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codeName="ThisWorkbook" defaultThemeVersion="124226"/>
  <bookViews>
    <workbookView xWindow="480" yWindow="120" windowWidth="8505" windowHeight="4530" tabRatio="890"/>
  </bookViews>
  <sheets>
    <sheet name="Controls" sheetId="13" r:id="rId1"/>
    <sheet name="PCOS总" sheetId="2" r:id="rId2"/>
    <sheet name="PCOS-MS" sheetId="3" r:id="rId3"/>
    <sheet name="PCOS-NO-MS" sheetId="4" r:id="rId4"/>
    <sheet name="HTGW" sheetId="5" r:id="rId5"/>
    <sheet name="NO-HTGW" sheetId="6" r:id="rId6"/>
    <sheet name="PCOS+MS+HTGW" sheetId="7" r:id="rId7"/>
    <sheet name="PCOS+MS-HTGW" sheetId="8" r:id="rId8"/>
    <sheet name="年龄分组" sheetId="11" r:id="rId9"/>
    <sheet name="BMI分组" sheetId="12" r:id="rId10"/>
  </sheets>
  <calcPr calcId="125725"/>
</workbook>
</file>

<file path=xl/calcChain.xml><?xml version="1.0" encoding="utf-8"?>
<calcChain xmlns="http://schemas.openxmlformats.org/spreadsheetml/2006/main">
  <c r="D223" i="12"/>
  <c r="E223" s="1"/>
  <c r="D222"/>
  <c r="E222"/>
  <c r="D221"/>
  <c r="E221" s="1"/>
  <c r="D220"/>
  <c r="E220"/>
  <c r="D219"/>
  <c r="E219" s="1"/>
  <c r="W117"/>
  <c r="V117"/>
  <c r="R117"/>
  <c r="N117"/>
  <c r="L117"/>
  <c r="W116"/>
  <c r="V116"/>
  <c r="R116"/>
  <c r="N116"/>
  <c r="L116"/>
  <c r="W213"/>
  <c r="V213"/>
  <c r="R213"/>
  <c r="N213"/>
  <c r="L213"/>
  <c r="W115"/>
  <c r="V115"/>
  <c r="R115"/>
  <c r="N115"/>
  <c r="L115"/>
  <c r="W20"/>
  <c r="V20"/>
  <c r="R20"/>
  <c r="N20"/>
  <c r="L20"/>
  <c r="W114"/>
  <c r="V114"/>
  <c r="R114"/>
  <c r="N114"/>
  <c r="L114"/>
  <c r="W113"/>
  <c r="V113"/>
  <c r="R113"/>
  <c r="N113"/>
  <c r="L113"/>
  <c r="W158"/>
  <c r="V158"/>
  <c r="R158"/>
  <c r="N158"/>
  <c r="L158"/>
  <c r="W112"/>
  <c r="V112"/>
  <c r="R112"/>
  <c r="N112"/>
  <c r="L112"/>
  <c r="W111"/>
  <c r="V111"/>
  <c r="R111"/>
  <c r="N111"/>
  <c r="L111"/>
  <c r="W157"/>
  <c r="V157"/>
  <c r="R157"/>
  <c r="N157"/>
  <c r="L157"/>
  <c r="W156"/>
  <c r="V156"/>
  <c r="R156"/>
  <c r="N156"/>
  <c r="L156"/>
  <c r="W19"/>
  <c r="V19"/>
  <c r="R19"/>
  <c r="N19"/>
  <c r="L19"/>
  <c r="W18"/>
  <c r="V18"/>
  <c r="R18"/>
  <c r="N18"/>
  <c r="L18"/>
  <c r="W110"/>
  <c r="V110"/>
  <c r="R110"/>
  <c r="N110"/>
  <c r="L110"/>
  <c r="W212"/>
  <c r="V212"/>
  <c r="R212"/>
  <c r="N212"/>
  <c r="L212"/>
  <c r="W211"/>
  <c r="V211"/>
  <c r="R211"/>
  <c r="N211"/>
  <c r="L211"/>
  <c r="W155"/>
  <c r="V155"/>
  <c r="R155"/>
  <c r="N155"/>
  <c r="L155"/>
  <c r="W210"/>
  <c r="V210"/>
  <c r="R210"/>
  <c r="N210"/>
  <c r="L210"/>
  <c r="W154"/>
  <c r="V154"/>
  <c r="R154"/>
  <c r="N154"/>
  <c r="L154"/>
  <c r="W209"/>
  <c r="V209"/>
  <c r="R209"/>
  <c r="N209"/>
  <c r="L209"/>
  <c r="W109"/>
  <c r="V109"/>
  <c r="R109"/>
  <c r="N109"/>
  <c r="L109"/>
  <c r="W108"/>
  <c r="V108"/>
  <c r="R108"/>
  <c r="N108"/>
  <c r="L108"/>
  <c r="W107"/>
  <c r="V107"/>
  <c r="R107"/>
  <c r="N107"/>
  <c r="L107"/>
  <c r="W106"/>
  <c r="V106"/>
  <c r="R106"/>
  <c r="N106"/>
  <c r="L106"/>
  <c r="W105"/>
  <c r="V105"/>
  <c r="R105"/>
  <c r="N105"/>
  <c r="L105"/>
  <c r="W104"/>
  <c r="V104"/>
  <c r="R104"/>
  <c r="N104"/>
  <c r="L104"/>
  <c r="W208"/>
  <c r="V208"/>
  <c r="R208"/>
  <c r="N208"/>
  <c r="L208"/>
  <c r="W17"/>
  <c r="V17"/>
  <c r="R17"/>
  <c r="N17"/>
  <c r="L17"/>
  <c r="W207"/>
  <c r="V207"/>
  <c r="R207"/>
  <c r="N207"/>
  <c r="L207"/>
  <c r="W153"/>
  <c r="V153"/>
  <c r="R153"/>
  <c r="N153"/>
  <c r="L153"/>
  <c r="W103"/>
  <c r="V103"/>
  <c r="R103"/>
  <c r="N103"/>
  <c r="L103"/>
  <c r="W102"/>
  <c r="V102"/>
  <c r="R102"/>
  <c r="N102"/>
  <c r="L102"/>
  <c r="W206"/>
  <c r="V206"/>
  <c r="R206"/>
  <c r="N206"/>
  <c r="L206"/>
  <c r="W101"/>
  <c r="V101"/>
  <c r="R101"/>
  <c r="N101"/>
  <c r="L101"/>
  <c r="W205"/>
  <c r="V205"/>
  <c r="R205"/>
  <c r="N205"/>
  <c r="L205"/>
  <c r="W100"/>
  <c r="V100"/>
  <c r="R100"/>
  <c r="N100"/>
  <c r="L100"/>
  <c r="W16"/>
  <c r="V16"/>
  <c r="R16"/>
  <c r="N16"/>
  <c r="L16"/>
  <c r="W99"/>
  <c r="V99"/>
  <c r="R99"/>
  <c r="N99"/>
  <c r="L99"/>
  <c r="W15"/>
  <c r="V15"/>
  <c r="R15"/>
  <c r="N15"/>
  <c r="L15"/>
  <c r="W152"/>
  <c r="V152"/>
  <c r="R152"/>
  <c r="N152"/>
  <c r="L152"/>
  <c r="W204"/>
  <c r="V204"/>
  <c r="R204"/>
  <c r="N204"/>
  <c r="L204"/>
  <c r="W98"/>
  <c r="V98"/>
  <c r="R98"/>
  <c r="N98"/>
  <c r="L98"/>
  <c r="W97"/>
  <c r="V97"/>
  <c r="R97"/>
  <c r="N97"/>
  <c r="L97"/>
  <c r="W151"/>
  <c r="V151"/>
  <c r="R151"/>
  <c r="N151"/>
  <c r="L151"/>
  <c r="W96"/>
  <c r="V96"/>
  <c r="R96"/>
  <c r="N96"/>
  <c r="L96"/>
  <c r="W150"/>
  <c r="V150"/>
  <c r="R150"/>
  <c r="N150"/>
  <c r="L150"/>
  <c r="W95"/>
  <c r="V95"/>
  <c r="R95"/>
  <c r="N95"/>
  <c r="L95"/>
  <c r="W94"/>
  <c r="V94"/>
  <c r="R94"/>
  <c r="N94"/>
  <c r="L94"/>
  <c r="W203"/>
  <c r="V203"/>
  <c r="R203"/>
  <c r="N203"/>
  <c r="L203"/>
  <c r="W202"/>
  <c r="V202"/>
  <c r="R202"/>
  <c r="N202"/>
  <c r="L202"/>
  <c r="W149"/>
  <c r="V149"/>
  <c r="R149"/>
  <c r="N149"/>
  <c r="L149"/>
  <c r="W148"/>
  <c r="V148"/>
  <c r="R148"/>
  <c r="N148"/>
  <c r="L148"/>
  <c r="W201"/>
  <c r="V201"/>
  <c r="R201"/>
  <c r="N201"/>
  <c r="L201"/>
  <c r="W200"/>
  <c r="V200"/>
  <c r="R200"/>
  <c r="N200"/>
  <c r="L200"/>
  <c r="W199"/>
  <c r="V199"/>
  <c r="R199"/>
  <c r="N199"/>
  <c r="L199"/>
  <c r="W93"/>
  <c r="V93"/>
  <c r="R93"/>
  <c r="N93"/>
  <c r="L93"/>
  <c r="W92"/>
  <c r="V92"/>
  <c r="R92"/>
  <c r="N92"/>
  <c r="L92"/>
  <c r="W91"/>
  <c r="V91"/>
  <c r="R91"/>
  <c r="N91"/>
  <c r="L91"/>
  <c r="W14"/>
  <c r="V14"/>
  <c r="R14"/>
  <c r="N14"/>
  <c r="L14"/>
  <c r="W13"/>
  <c r="V13"/>
  <c r="R13"/>
  <c r="N13"/>
  <c r="L13"/>
  <c r="W90"/>
  <c r="V90"/>
  <c r="R90"/>
  <c r="N90"/>
  <c r="L90"/>
  <c r="W89"/>
  <c r="V89"/>
  <c r="R89"/>
  <c r="N89"/>
  <c r="L89"/>
  <c r="W198"/>
  <c r="V198"/>
  <c r="R198"/>
  <c r="N198"/>
  <c r="L198"/>
  <c r="W197"/>
  <c r="V197"/>
  <c r="R197"/>
  <c r="N197"/>
  <c r="L197"/>
  <c r="W88"/>
  <c r="V88"/>
  <c r="R88"/>
  <c r="N88"/>
  <c r="L88"/>
  <c r="W196"/>
  <c r="V196"/>
  <c r="R196"/>
  <c r="N196"/>
  <c r="L196"/>
  <c r="W87"/>
  <c r="V87"/>
  <c r="R87"/>
  <c r="N87"/>
  <c r="L87"/>
  <c r="W195"/>
  <c r="V195"/>
  <c r="R195"/>
  <c r="N195"/>
  <c r="L195"/>
  <c r="W86"/>
  <c r="V86"/>
  <c r="R86"/>
  <c r="N86"/>
  <c r="L86"/>
  <c r="W85"/>
  <c r="V85"/>
  <c r="R85"/>
  <c r="N85"/>
  <c r="L85"/>
  <c r="W194"/>
  <c r="V194"/>
  <c r="R194"/>
  <c r="N194"/>
  <c r="L194"/>
  <c r="W193"/>
  <c r="V193"/>
  <c r="R193"/>
  <c r="N193"/>
  <c r="L193"/>
  <c r="W147"/>
  <c r="V147"/>
  <c r="R147"/>
  <c r="N147"/>
  <c r="L147"/>
  <c r="W192"/>
  <c r="V192"/>
  <c r="R192"/>
  <c r="N192"/>
  <c r="L192"/>
  <c r="W12"/>
  <c r="V12"/>
  <c r="R12"/>
  <c r="N12"/>
  <c r="L12"/>
  <c r="W191"/>
  <c r="V191"/>
  <c r="R191"/>
  <c r="N191"/>
  <c r="L191"/>
  <c r="W11"/>
  <c r="V11"/>
  <c r="R11"/>
  <c r="N11"/>
  <c r="L11"/>
  <c r="W84"/>
  <c r="V84"/>
  <c r="R84"/>
  <c r="N84"/>
  <c r="L84"/>
  <c r="W83"/>
  <c r="V83"/>
  <c r="R83"/>
  <c r="N83"/>
  <c r="L83"/>
  <c r="W190"/>
  <c r="V190"/>
  <c r="R190"/>
  <c r="N190"/>
  <c r="L190"/>
  <c r="W82"/>
  <c r="V82"/>
  <c r="R82"/>
  <c r="N82"/>
  <c r="L82"/>
  <c r="W81"/>
  <c r="V81"/>
  <c r="R81"/>
  <c r="N81"/>
  <c r="L81"/>
  <c r="W80"/>
  <c r="V80"/>
  <c r="R80"/>
  <c r="N80"/>
  <c r="L80"/>
  <c r="W189"/>
  <c r="V189"/>
  <c r="R189"/>
  <c r="N189"/>
  <c r="L189"/>
  <c r="W79"/>
  <c r="V79"/>
  <c r="R79"/>
  <c r="N79"/>
  <c r="L79"/>
  <c r="W188"/>
  <c r="V188"/>
  <c r="R188"/>
  <c r="N188"/>
  <c r="L188"/>
  <c r="W187"/>
  <c r="V187"/>
  <c r="R187"/>
  <c r="N187"/>
  <c r="L187"/>
  <c r="W146"/>
  <c r="V146"/>
  <c r="R146"/>
  <c r="N146"/>
  <c r="L146"/>
  <c r="W145"/>
  <c r="V145"/>
  <c r="R145"/>
  <c r="N145"/>
  <c r="L145"/>
  <c r="W10"/>
  <c r="V10"/>
  <c r="R10"/>
  <c r="N10"/>
  <c r="L10"/>
  <c r="W78"/>
  <c r="V78"/>
  <c r="R78"/>
  <c r="N78"/>
  <c r="L78"/>
  <c r="W77"/>
  <c r="V77"/>
  <c r="R77"/>
  <c r="N77"/>
  <c r="L77"/>
  <c r="W144"/>
  <c r="V144"/>
  <c r="R144"/>
  <c r="N144"/>
  <c r="L144"/>
  <c r="W143"/>
  <c r="V143"/>
  <c r="R143"/>
  <c r="N143"/>
  <c r="L143"/>
  <c r="W76"/>
  <c r="V76"/>
  <c r="R76"/>
  <c r="N76"/>
  <c r="L76"/>
  <c r="W186"/>
  <c r="V186"/>
  <c r="R186"/>
  <c r="N186"/>
  <c r="L186"/>
  <c r="W185"/>
  <c r="V185"/>
  <c r="R185"/>
  <c r="N185"/>
  <c r="L185"/>
  <c r="W75"/>
  <c r="V75"/>
  <c r="R75"/>
  <c r="N75"/>
  <c r="L75"/>
  <c r="W74"/>
  <c r="V74"/>
  <c r="R74"/>
  <c r="N74"/>
  <c r="L74"/>
  <c r="W142"/>
  <c r="V142"/>
  <c r="R142"/>
  <c r="N142"/>
  <c r="L142"/>
  <c r="W184"/>
  <c r="V184"/>
  <c r="R184"/>
  <c r="N184"/>
  <c r="L184"/>
  <c r="W183"/>
  <c r="V183"/>
  <c r="R183"/>
  <c r="N183"/>
  <c r="L183"/>
  <c r="W73"/>
  <c r="V73"/>
  <c r="R73"/>
  <c r="N73"/>
  <c r="L73"/>
  <c r="W72"/>
  <c r="V72"/>
  <c r="R72"/>
  <c r="N72"/>
  <c r="L72"/>
  <c r="W141"/>
  <c r="V141"/>
  <c r="R141"/>
  <c r="N141"/>
  <c r="L141"/>
  <c r="W182"/>
  <c r="V182"/>
  <c r="R182"/>
  <c r="N182"/>
  <c r="L182"/>
  <c r="W140"/>
  <c r="V140"/>
  <c r="R140"/>
  <c r="N140"/>
  <c r="L140"/>
  <c r="W181"/>
  <c r="V181"/>
  <c r="R181"/>
  <c r="N181"/>
  <c r="L181"/>
  <c r="W71"/>
  <c r="V71"/>
  <c r="R71"/>
  <c r="N71"/>
  <c r="L71"/>
  <c r="W9"/>
  <c r="V9"/>
  <c r="R9"/>
  <c r="N9"/>
  <c r="L9"/>
  <c r="W139"/>
  <c r="V139"/>
  <c r="R139"/>
  <c r="N139"/>
  <c r="L139"/>
  <c r="W70"/>
  <c r="V70"/>
  <c r="R70"/>
  <c r="N70"/>
  <c r="L70"/>
  <c r="W69"/>
  <c r="V69"/>
  <c r="R69"/>
  <c r="N69"/>
  <c r="L69"/>
  <c r="W68"/>
  <c r="V68"/>
  <c r="R68"/>
  <c r="N68"/>
  <c r="L68"/>
  <c r="W180"/>
  <c r="V180"/>
  <c r="R180"/>
  <c r="N180"/>
  <c r="L180"/>
  <c r="W138"/>
  <c r="V138"/>
  <c r="R138"/>
  <c r="N138"/>
  <c r="L138"/>
  <c r="W8"/>
  <c r="V8"/>
  <c r="R8"/>
  <c r="N8"/>
  <c r="L8"/>
  <c r="W67"/>
  <c r="V67"/>
  <c r="R67"/>
  <c r="N67"/>
  <c r="L67"/>
  <c r="W66"/>
  <c r="V66"/>
  <c r="R66"/>
  <c r="N66"/>
  <c r="L66"/>
  <c r="W65"/>
  <c r="V65"/>
  <c r="R65"/>
  <c r="N65"/>
  <c r="L65"/>
  <c r="W179"/>
  <c r="V179"/>
  <c r="R179"/>
  <c r="N179"/>
  <c r="L179"/>
  <c r="W64"/>
  <c r="V64"/>
  <c r="R64"/>
  <c r="N64"/>
  <c r="L64"/>
  <c r="W63"/>
  <c r="V63"/>
  <c r="R63"/>
  <c r="N63"/>
  <c r="L63"/>
  <c r="W137"/>
  <c r="V137"/>
  <c r="R137"/>
  <c r="N137"/>
  <c r="L137"/>
  <c r="W62"/>
  <c r="V62"/>
  <c r="R62"/>
  <c r="N62"/>
  <c r="L62"/>
  <c r="W136"/>
  <c r="V136"/>
  <c r="R136"/>
  <c r="N136"/>
  <c r="L136"/>
  <c r="W61"/>
  <c r="V61"/>
  <c r="R61"/>
  <c r="N61"/>
  <c r="L61"/>
  <c r="W7"/>
  <c r="V7"/>
  <c r="R7"/>
  <c r="N7"/>
  <c r="L7"/>
  <c r="W6"/>
  <c r="V6"/>
  <c r="R6"/>
  <c r="N6"/>
  <c r="L6"/>
  <c r="W178"/>
  <c r="V178"/>
  <c r="R178"/>
  <c r="N178"/>
  <c r="L178"/>
  <c r="W60"/>
  <c r="V60"/>
  <c r="R60"/>
  <c r="N60"/>
  <c r="L60"/>
  <c r="W59"/>
  <c r="V59"/>
  <c r="R59"/>
  <c r="N59"/>
  <c r="L59"/>
  <c r="W58"/>
  <c r="V58"/>
  <c r="R58"/>
  <c r="N58"/>
  <c r="L58"/>
  <c r="W135"/>
  <c r="V135"/>
  <c r="R135"/>
  <c r="N135"/>
  <c r="L135"/>
  <c r="W57"/>
  <c r="V57"/>
  <c r="R57"/>
  <c r="N57"/>
  <c r="L57"/>
  <c r="W56"/>
  <c r="V56"/>
  <c r="R56"/>
  <c r="N56"/>
  <c r="L56"/>
  <c r="W55"/>
  <c r="V55"/>
  <c r="R55"/>
  <c r="N55"/>
  <c r="L55"/>
  <c r="W5"/>
  <c r="V5"/>
  <c r="R5"/>
  <c r="N5"/>
  <c r="L5"/>
  <c r="W54"/>
  <c r="V54"/>
  <c r="R54"/>
  <c r="N54"/>
  <c r="L54"/>
  <c r="W53"/>
  <c r="V53"/>
  <c r="R53"/>
  <c r="N53"/>
  <c r="L53"/>
  <c r="W134"/>
  <c r="V134"/>
  <c r="R134"/>
  <c r="N134"/>
  <c r="L134"/>
  <c r="W4"/>
  <c r="V4"/>
  <c r="R4"/>
  <c r="N4"/>
  <c r="L4"/>
  <c r="W52"/>
  <c r="V52"/>
  <c r="R52"/>
  <c r="N52"/>
  <c r="L52"/>
  <c r="W51"/>
  <c r="V51"/>
  <c r="R51"/>
  <c r="N51"/>
  <c r="L51"/>
  <c r="W50"/>
  <c r="V50"/>
  <c r="R50"/>
  <c r="N50"/>
  <c r="L50"/>
  <c r="W49"/>
  <c r="V49"/>
  <c r="R49"/>
  <c r="N49"/>
  <c r="L49"/>
  <c r="W48"/>
  <c r="V48"/>
  <c r="R48"/>
  <c r="N48"/>
  <c r="L48"/>
  <c r="W177"/>
  <c r="V177"/>
  <c r="R177"/>
  <c r="N177"/>
  <c r="L177"/>
  <c r="W47"/>
  <c r="V47"/>
  <c r="R47"/>
  <c r="N47"/>
  <c r="L47"/>
  <c r="W46"/>
  <c r="V46"/>
  <c r="R46"/>
  <c r="N46"/>
  <c r="L46"/>
  <c r="W133"/>
  <c r="V133"/>
  <c r="R133"/>
  <c r="N133"/>
  <c r="L133"/>
  <c r="W3"/>
  <c r="V3"/>
  <c r="R3"/>
  <c r="N3"/>
  <c r="L3"/>
  <c r="W176"/>
  <c r="V176"/>
  <c r="R176"/>
  <c r="N176"/>
  <c r="L176"/>
  <c r="W175"/>
  <c r="V175"/>
  <c r="R175"/>
  <c r="N175"/>
  <c r="L175"/>
  <c r="W45"/>
  <c r="V45"/>
  <c r="R45"/>
  <c r="N45"/>
  <c r="L45"/>
  <c r="W44"/>
  <c r="V44"/>
  <c r="R44"/>
  <c r="N44"/>
  <c r="L44"/>
  <c r="W43"/>
  <c r="V43"/>
  <c r="R43"/>
  <c r="N43"/>
  <c r="L43"/>
  <c r="W132"/>
  <c r="V132"/>
  <c r="R132"/>
  <c r="N132"/>
  <c r="L132"/>
  <c r="W42"/>
  <c r="V42"/>
  <c r="R42"/>
  <c r="N42"/>
  <c r="L42"/>
  <c r="W41"/>
  <c r="V41"/>
  <c r="R41"/>
  <c r="N41"/>
  <c r="L41"/>
  <c r="W2"/>
  <c r="V2"/>
  <c r="R2"/>
  <c r="N2"/>
  <c r="L2"/>
  <c r="W174"/>
  <c r="V174"/>
  <c r="R174"/>
  <c r="N174"/>
  <c r="L174"/>
  <c r="W131"/>
  <c r="V131"/>
  <c r="R131"/>
  <c r="N131"/>
  <c r="L131"/>
  <c r="W173"/>
  <c r="V173"/>
  <c r="R173"/>
  <c r="N173"/>
  <c r="L173"/>
  <c r="W40"/>
  <c r="V40"/>
  <c r="R40"/>
  <c r="N40"/>
  <c r="L40"/>
  <c r="W172"/>
  <c r="V172"/>
  <c r="R172"/>
  <c r="N172"/>
  <c r="L172"/>
  <c r="W39"/>
  <c r="V39"/>
  <c r="R39"/>
  <c r="N39"/>
  <c r="L39"/>
  <c r="W38"/>
  <c r="V38"/>
  <c r="R38"/>
  <c r="N38"/>
  <c r="L38"/>
  <c r="W37"/>
  <c r="V37"/>
  <c r="R37"/>
  <c r="N37"/>
  <c r="L37"/>
  <c r="W171"/>
  <c r="V171"/>
  <c r="R171"/>
  <c r="N171"/>
  <c r="L171"/>
  <c r="W36"/>
  <c r="V36"/>
  <c r="R36"/>
  <c r="N36"/>
  <c r="L36"/>
  <c r="W170"/>
  <c r="V170"/>
  <c r="R170"/>
  <c r="N170"/>
  <c r="L170"/>
  <c r="W169"/>
  <c r="V169"/>
  <c r="R169"/>
  <c r="N169"/>
  <c r="L169"/>
  <c r="W168"/>
  <c r="V168"/>
  <c r="R168"/>
  <c r="N168"/>
  <c r="L168"/>
  <c r="W130"/>
  <c r="V130"/>
  <c r="R130"/>
  <c r="N130"/>
  <c r="L130"/>
  <c r="W129"/>
  <c r="V129"/>
  <c r="R129"/>
  <c r="N129"/>
  <c r="L129"/>
  <c r="W35"/>
  <c r="V35"/>
  <c r="R35"/>
  <c r="N35"/>
  <c r="L35"/>
  <c r="W34"/>
  <c r="V34"/>
  <c r="R34"/>
  <c r="N34"/>
  <c r="L34"/>
  <c r="W128"/>
  <c r="V128"/>
  <c r="R128"/>
  <c r="N128"/>
  <c r="L128"/>
  <c r="W127"/>
  <c r="V127"/>
  <c r="R127"/>
  <c r="N127"/>
  <c r="L127"/>
  <c r="W33"/>
  <c r="V33"/>
  <c r="R33"/>
  <c r="N33"/>
  <c r="L33"/>
  <c r="W126"/>
  <c r="V126"/>
  <c r="R126"/>
  <c r="N126"/>
  <c r="L126"/>
  <c r="W32"/>
  <c r="V32"/>
  <c r="R32"/>
  <c r="N32"/>
  <c r="L32"/>
  <c r="W167"/>
  <c r="V167"/>
  <c r="R167"/>
  <c r="N167"/>
  <c r="L167"/>
  <c r="W125"/>
  <c r="V125"/>
  <c r="R125"/>
  <c r="N125"/>
  <c r="L125"/>
  <c r="W31"/>
  <c r="V31"/>
  <c r="R31"/>
  <c r="N31"/>
  <c r="L31"/>
  <c r="W30"/>
  <c r="V30"/>
  <c r="R30"/>
  <c r="N30"/>
  <c r="L30"/>
  <c r="W29"/>
  <c r="V29"/>
  <c r="R29"/>
  <c r="N29"/>
  <c r="L29"/>
  <c r="W124"/>
  <c r="V124"/>
  <c r="R124"/>
  <c r="N124"/>
  <c r="L124"/>
  <c r="W166"/>
  <c r="V166"/>
  <c r="R166"/>
  <c r="N166"/>
  <c r="L166"/>
  <c r="W28"/>
  <c r="V28"/>
  <c r="R28"/>
  <c r="N28"/>
  <c r="L28"/>
  <c r="W123"/>
  <c r="V123"/>
  <c r="R123"/>
  <c r="N123"/>
  <c r="L123"/>
  <c r="W165"/>
  <c r="V165"/>
  <c r="R165"/>
  <c r="N165"/>
  <c r="L165"/>
  <c r="W27"/>
  <c r="V27"/>
  <c r="R27"/>
  <c r="N27"/>
  <c r="L27"/>
  <c r="W164"/>
  <c r="V164"/>
  <c r="R164"/>
  <c r="N164"/>
  <c r="L164"/>
  <c r="W122"/>
  <c r="V122"/>
  <c r="R122"/>
  <c r="N122"/>
  <c r="L122"/>
  <c r="W163"/>
  <c r="V163"/>
  <c r="R163"/>
  <c r="N163"/>
  <c r="L163"/>
  <c r="W162"/>
  <c r="V162"/>
  <c r="R162"/>
  <c r="N162"/>
  <c r="L162"/>
  <c r="W26"/>
  <c r="V26"/>
  <c r="R26"/>
  <c r="N26"/>
  <c r="L26"/>
  <c r="E217" i="11"/>
  <c r="E218"/>
  <c r="D214"/>
  <c r="E214" s="1"/>
  <c r="D216"/>
  <c r="E216" s="1"/>
  <c r="D217"/>
  <c r="D218"/>
  <c r="D215"/>
  <c r="E215" s="1"/>
  <c r="W156"/>
  <c r="V156"/>
  <c r="R156"/>
  <c r="N156"/>
  <c r="L156"/>
  <c r="W61"/>
  <c r="V61"/>
  <c r="R61"/>
  <c r="N61"/>
  <c r="L61"/>
  <c r="W155"/>
  <c r="V155"/>
  <c r="R155"/>
  <c r="N155"/>
  <c r="L155"/>
  <c r="W200"/>
  <c r="V200"/>
  <c r="R200"/>
  <c r="N200"/>
  <c r="L200"/>
  <c r="W154"/>
  <c r="V154"/>
  <c r="R154"/>
  <c r="N154"/>
  <c r="L154"/>
  <c r="W60"/>
  <c r="V60"/>
  <c r="R60"/>
  <c r="N60"/>
  <c r="L60"/>
  <c r="W59"/>
  <c r="V59"/>
  <c r="R59"/>
  <c r="N59"/>
  <c r="L59"/>
  <c r="W199"/>
  <c r="V199"/>
  <c r="R199"/>
  <c r="N199"/>
  <c r="L199"/>
  <c r="W198"/>
  <c r="V198"/>
  <c r="R198"/>
  <c r="N198"/>
  <c r="L198"/>
  <c r="W58"/>
  <c r="V58"/>
  <c r="R58"/>
  <c r="N58"/>
  <c r="L58"/>
  <c r="W153"/>
  <c r="V153"/>
  <c r="R153"/>
  <c r="N153"/>
  <c r="L153"/>
  <c r="W197"/>
  <c r="V197"/>
  <c r="R197"/>
  <c r="N197"/>
  <c r="L197"/>
  <c r="W152"/>
  <c r="V152"/>
  <c r="R152"/>
  <c r="N152"/>
  <c r="L152"/>
  <c r="W57"/>
  <c r="V57"/>
  <c r="R57"/>
  <c r="N57"/>
  <c r="L57"/>
  <c r="W196"/>
  <c r="V196"/>
  <c r="R196"/>
  <c r="N196"/>
  <c r="L196"/>
  <c r="W208"/>
  <c r="V208"/>
  <c r="R208"/>
  <c r="N208"/>
  <c r="L208"/>
  <c r="W151"/>
  <c r="V151"/>
  <c r="R151"/>
  <c r="N151"/>
  <c r="L151"/>
  <c r="W56"/>
  <c r="V56"/>
  <c r="R56"/>
  <c r="N56"/>
  <c r="L56"/>
  <c r="W55"/>
  <c r="V55"/>
  <c r="R55"/>
  <c r="N55"/>
  <c r="L55"/>
  <c r="W150"/>
  <c r="V150"/>
  <c r="R150"/>
  <c r="N150"/>
  <c r="L150"/>
  <c r="W149"/>
  <c r="V149"/>
  <c r="R149"/>
  <c r="N149"/>
  <c r="L149"/>
  <c r="W148"/>
  <c r="V148"/>
  <c r="R148"/>
  <c r="N148"/>
  <c r="L148"/>
  <c r="W54"/>
  <c r="V54"/>
  <c r="R54"/>
  <c r="N54"/>
  <c r="L54"/>
  <c r="W147"/>
  <c r="V147"/>
  <c r="R147"/>
  <c r="N147"/>
  <c r="L147"/>
  <c r="W146"/>
  <c r="V146"/>
  <c r="R146"/>
  <c r="N146"/>
  <c r="L146"/>
  <c r="W53"/>
  <c r="V53"/>
  <c r="R53"/>
  <c r="N53"/>
  <c r="L53"/>
  <c r="W195"/>
  <c r="V195"/>
  <c r="R195"/>
  <c r="N195"/>
  <c r="L195"/>
  <c r="W52"/>
  <c r="V52"/>
  <c r="R52"/>
  <c r="N52"/>
  <c r="L52"/>
  <c r="W51"/>
  <c r="V51"/>
  <c r="R51"/>
  <c r="N51"/>
  <c r="L51"/>
  <c r="W50"/>
  <c r="V50"/>
  <c r="R50"/>
  <c r="N50"/>
  <c r="L50"/>
  <c r="W145"/>
  <c r="V145"/>
  <c r="R145"/>
  <c r="N145"/>
  <c r="L145"/>
  <c r="W144"/>
  <c r="V144"/>
  <c r="R144"/>
  <c r="N144"/>
  <c r="L144"/>
  <c r="W143"/>
  <c r="V143"/>
  <c r="R143"/>
  <c r="N143"/>
  <c r="L143"/>
  <c r="W194"/>
  <c r="V194"/>
  <c r="R194"/>
  <c r="N194"/>
  <c r="L194"/>
  <c r="W193"/>
  <c r="V193"/>
  <c r="R193"/>
  <c r="N193"/>
  <c r="L193"/>
  <c r="W142"/>
  <c r="V142"/>
  <c r="R142"/>
  <c r="N142"/>
  <c r="L142"/>
  <c r="W141"/>
  <c r="V141"/>
  <c r="R141"/>
  <c r="N141"/>
  <c r="L141"/>
  <c r="W49"/>
  <c r="V49"/>
  <c r="R49"/>
  <c r="N49"/>
  <c r="L49"/>
  <c r="W140"/>
  <c r="V140"/>
  <c r="R140"/>
  <c r="N140"/>
  <c r="L140"/>
  <c r="W139"/>
  <c r="V139"/>
  <c r="R139"/>
  <c r="N139"/>
  <c r="L139"/>
  <c r="W138"/>
  <c r="V138"/>
  <c r="R138"/>
  <c r="N138"/>
  <c r="L138"/>
  <c r="W192"/>
  <c r="V192"/>
  <c r="R192"/>
  <c r="N192"/>
  <c r="L192"/>
  <c r="W191"/>
  <c r="V191"/>
  <c r="R191"/>
  <c r="N191"/>
  <c r="L191"/>
  <c r="W137"/>
  <c r="V137"/>
  <c r="R137"/>
  <c r="N137"/>
  <c r="L137"/>
  <c r="W190"/>
  <c r="V190"/>
  <c r="R190"/>
  <c r="N190"/>
  <c r="L190"/>
  <c r="W136"/>
  <c r="V136"/>
  <c r="R136"/>
  <c r="N136"/>
  <c r="L136"/>
  <c r="W189"/>
  <c r="V189"/>
  <c r="R189"/>
  <c r="N189"/>
  <c r="L189"/>
  <c r="W48"/>
  <c r="V48"/>
  <c r="R48"/>
  <c r="N48"/>
  <c r="L48"/>
  <c r="W135"/>
  <c r="V135"/>
  <c r="R135"/>
  <c r="N135"/>
  <c r="L135"/>
  <c r="W188"/>
  <c r="V188"/>
  <c r="R188"/>
  <c r="N188"/>
  <c r="L188"/>
  <c r="W187"/>
  <c r="V187"/>
  <c r="R187"/>
  <c r="N187"/>
  <c r="L187"/>
  <c r="W47"/>
  <c r="V47"/>
  <c r="R47"/>
  <c r="N47"/>
  <c r="L47"/>
  <c r="W46"/>
  <c r="V46"/>
  <c r="R46"/>
  <c r="N46"/>
  <c r="L46"/>
  <c r="W45"/>
  <c r="V45"/>
  <c r="R45"/>
  <c r="N45"/>
  <c r="L45"/>
  <c r="W134"/>
  <c r="V134"/>
  <c r="R134"/>
  <c r="N134"/>
  <c r="L134"/>
  <c r="W44"/>
  <c r="V44"/>
  <c r="R44"/>
  <c r="N44"/>
  <c r="L44"/>
  <c r="W133"/>
  <c r="V133"/>
  <c r="R133"/>
  <c r="N133"/>
  <c r="L133"/>
  <c r="W132"/>
  <c r="V132"/>
  <c r="R132"/>
  <c r="N132"/>
  <c r="L132"/>
  <c r="W43"/>
  <c r="V43"/>
  <c r="R43"/>
  <c r="N43"/>
  <c r="L43"/>
  <c r="W42"/>
  <c r="V42"/>
  <c r="R42"/>
  <c r="N42"/>
  <c r="L42"/>
  <c r="W41"/>
  <c r="V41"/>
  <c r="R41"/>
  <c r="N41"/>
  <c r="L41"/>
  <c r="W131"/>
  <c r="V131"/>
  <c r="R131"/>
  <c r="N131"/>
  <c r="L131"/>
  <c r="W40"/>
  <c r="V40"/>
  <c r="R40"/>
  <c r="N40"/>
  <c r="L40"/>
  <c r="W39"/>
  <c r="V39"/>
  <c r="R39"/>
  <c r="N39"/>
  <c r="L39"/>
  <c r="W130"/>
  <c r="V130"/>
  <c r="R130"/>
  <c r="N130"/>
  <c r="L130"/>
  <c r="W129"/>
  <c r="V129"/>
  <c r="R129"/>
  <c r="N129"/>
  <c r="L129"/>
  <c r="W186"/>
  <c r="V186"/>
  <c r="R186"/>
  <c r="N186"/>
  <c r="L186"/>
  <c r="W185"/>
  <c r="V185"/>
  <c r="R185"/>
  <c r="N185"/>
  <c r="L185"/>
  <c r="W128"/>
  <c r="V128"/>
  <c r="R128"/>
  <c r="N128"/>
  <c r="L128"/>
  <c r="W127"/>
  <c r="V127"/>
  <c r="R127"/>
  <c r="N127"/>
  <c r="L127"/>
  <c r="W126"/>
  <c r="V126"/>
  <c r="R126"/>
  <c r="N126"/>
  <c r="L126"/>
  <c r="W38"/>
  <c r="V38"/>
  <c r="R38"/>
  <c r="N38"/>
  <c r="L38"/>
  <c r="W125"/>
  <c r="V125"/>
  <c r="R125"/>
  <c r="N125"/>
  <c r="L125"/>
  <c r="W124"/>
  <c r="V124"/>
  <c r="R124"/>
  <c r="N124"/>
  <c r="L124"/>
  <c r="W207"/>
  <c r="V207"/>
  <c r="R207"/>
  <c r="N207"/>
  <c r="L207"/>
  <c r="W123"/>
  <c r="V123"/>
  <c r="R123"/>
  <c r="N123"/>
  <c r="L123"/>
  <c r="W37"/>
  <c r="V37"/>
  <c r="R37"/>
  <c r="N37"/>
  <c r="L37"/>
  <c r="W122"/>
  <c r="V122"/>
  <c r="R122"/>
  <c r="N122"/>
  <c r="L122"/>
  <c r="W36"/>
  <c r="V36"/>
  <c r="R36"/>
  <c r="N36"/>
  <c r="L36"/>
  <c r="W121"/>
  <c r="V121"/>
  <c r="R121"/>
  <c r="N121"/>
  <c r="L121"/>
  <c r="W184"/>
  <c r="V184"/>
  <c r="R184"/>
  <c r="N184"/>
  <c r="L184"/>
  <c r="W35"/>
  <c r="V35"/>
  <c r="R35"/>
  <c r="N35"/>
  <c r="L35"/>
  <c r="W120"/>
  <c r="V120"/>
  <c r="R120"/>
  <c r="N120"/>
  <c r="L120"/>
  <c r="W119"/>
  <c r="V119"/>
  <c r="R119"/>
  <c r="N119"/>
  <c r="L119"/>
  <c r="W118"/>
  <c r="V118"/>
  <c r="R118"/>
  <c r="N118"/>
  <c r="L118"/>
  <c r="W117"/>
  <c r="V117"/>
  <c r="R117"/>
  <c r="N117"/>
  <c r="L117"/>
  <c r="W116"/>
  <c r="V116"/>
  <c r="R116"/>
  <c r="N116"/>
  <c r="L116"/>
  <c r="W183"/>
  <c r="V183"/>
  <c r="R183"/>
  <c r="N183"/>
  <c r="L183"/>
  <c r="W115"/>
  <c r="V115"/>
  <c r="R115"/>
  <c r="N115"/>
  <c r="L115"/>
  <c r="W114"/>
  <c r="V114"/>
  <c r="R114"/>
  <c r="N114"/>
  <c r="L114"/>
  <c r="W34"/>
  <c r="V34"/>
  <c r="R34"/>
  <c r="N34"/>
  <c r="L34"/>
  <c r="W33"/>
  <c r="V33"/>
  <c r="R33"/>
  <c r="N33"/>
  <c r="L33"/>
  <c r="W32"/>
  <c r="V32"/>
  <c r="R32"/>
  <c r="N32"/>
  <c r="L32"/>
  <c r="W182"/>
  <c r="V182"/>
  <c r="R182"/>
  <c r="N182"/>
  <c r="L182"/>
  <c r="W113"/>
  <c r="V113"/>
  <c r="R113"/>
  <c r="N113"/>
  <c r="L113"/>
  <c r="W181"/>
  <c r="V181"/>
  <c r="R181"/>
  <c r="N181"/>
  <c r="L181"/>
  <c r="W31"/>
  <c r="V31"/>
  <c r="R31"/>
  <c r="N31"/>
  <c r="L31"/>
  <c r="W112"/>
  <c r="V112"/>
  <c r="R112"/>
  <c r="N112"/>
  <c r="L112"/>
  <c r="W111"/>
  <c r="V111"/>
  <c r="R111"/>
  <c r="N111"/>
  <c r="L111"/>
  <c r="W110"/>
  <c r="V110"/>
  <c r="R110"/>
  <c r="N110"/>
  <c r="L110"/>
  <c r="W30"/>
  <c r="V30"/>
  <c r="R30"/>
  <c r="N30"/>
  <c r="L30"/>
  <c r="W29"/>
  <c r="V29"/>
  <c r="R29"/>
  <c r="N29"/>
  <c r="L29"/>
  <c r="W109"/>
  <c r="V109"/>
  <c r="R109"/>
  <c r="N109"/>
  <c r="L109"/>
  <c r="W108"/>
  <c r="V108"/>
  <c r="R108"/>
  <c r="N108"/>
  <c r="L108"/>
  <c r="W107"/>
  <c r="V107"/>
  <c r="R107"/>
  <c r="N107"/>
  <c r="L107"/>
  <c r="W106"/>
  <c r="V106"/>
  <c r="R106"/>
  <c r="N106"/>
  <c r="L106"/>
  <c r="W180"/>
  <c r="V180"/>
  <c r="R180"/>
  <c r="N180"/>
  <c r="L180"/>
  <c r="W206"/>
  <c r="V206"/>
  <c r="R206"/>
  <c r="N206"/>
  <c r="L206"/>
  <c r="W82"/>
  <c r="V82"/>
  <c r="R82"/>
  <c r="N82"/>
  <c r="L82"/>
  <c r="W28"/>
  <c r="V28"/>
  <c r="R28"/>
  <c r="N28"/>
  <c r="L28"/>
  <c r="W179"/>
  <c r="V179"/>
  <c r="R179"/>
  <c r="N179"/>
  <c r="L179"/>
  <c r="W105"/>
  <c r="V105"/>
  <c r="R105"/>
  <c r="N105"/>
  <c r="L105"/>
  <c r="W104"/>
  <c r="V104"/>
  <c r="R104"/>
  <c r="N104"/>
  <c r="L104"/>
  <c r="W27"/>
  <c r="V27"/>
  <c r="R27"/>
  <c r="N27"/>
  <c r="L27"/>
  <c r="W26"/>
  <c r="V26"/>
  <c r="R26"/>
  <c r="N26"/>
  <c r="L26"/>
  <c r="W177"/>
  <c r="V177"/>
  <c r="R177"/>
  <c r="N177"/>
  <c r="L177"/>
  <c r="W25"/>
  <c r="V25"/>
  <c r="R25"/>
  <c r="N25"/>
  <c r="L25"/>
  <c r="W176"/>
  <c r="V176"/>
  <c r="R176"/>
  <c r="N176"/>
  <c r="L176"/>
  <c r="W103"/>
  <c r="V103"/>
  <c r="R103"/>
  <c r="N103"/>
  <c r="L103"/>
  <c r="W102"/>
  <c r="V102"/>
  <c r="R102"/>
  <c r="N102"/>
  <c r="L102"/>
  <c r="W175"/>
  <c r="V175"/>
  <c r="R175"/>
  <c r="N175"/>
  <c r="L175"/>
  <c r="W101"/>
  <c r="V101"/>
  <c r="R101"/>
  <c r="N101"/>
  <c r="L101"/>
  <c r="W100"/>
  <c r="V100"/>
  <c r="R100"/>
  <c r="N100"/>
  <c r="L100"/>
  <c r="W99"/>
  <c r="V99"/>
  <c r="R99"/>
  <c r="N99"/>
  <c r="L99"/>
  <c r="W24"/>
  <c r="V24"/>
  <c r="R24"/>
  <c r="N24"/>
  <c r="L24"/>
  <c r="W98"/>
  <c r="V98"/>
  <c r="R98"/>
  <c r="N98"/>
  <c r="L98"/>
  <c r="W205"/>
  <c r="V205"/>
  <c r="R205"/>
  <c r="N205"/>
  <c r="L205"/>
  <c r="W23"/>
  <c r="V23"/>
  <c r="R23"/>
  <c r="N23"/>
  <c r="L23"/>
  <c r="W22"/>
  <c r="V22"/>
  <c r="R22"/>
  <c r="N22"/>
  <c r="L22"/>
  <c r="W21"/>
  <c r="V21"/>
  <c r="R21"/>
  <c r="N21"/>
  <c r="L21"/>
  <c r="W20"/>
  <c r="V20"/>
  <c r="R20"/>
  <c r="N20"/>
  <c r="L20"/>
  <c r="W97"/>
  <c r="V97"/>
  <c r="R97"/>
  <c r="N97"/>
  <c r="L97"/>
  <c r="W204"/>
  <c r="V204"/>
  <c r="R204"/>
  <c r="N204"/>
  <c r="L204"/>
  <c r="W19"/>
  <c r="V19"/>
  <c r="R19"/>
  <c r="N19"/>
  <c r="L19"/>
  <c r="W174"/>
  <c r="V174"/>
  <c r="R174"/>
  <c r="N174"/>
  <c r="L174"/>
  <c r="W96"/>
  <c r="V96"/>
  <c r="R96"/>
  <c r="N96"/>
  <c r="L96"/>
  <c r="W18"/>
  <c r="V18"/>
  <c r="R18"/>
  <c r="N18"/>
  <c r="L18"/>
  <c r="W173"/>
  <c r="V173"/>
  <c r="R173"/>
  <c r="N173"/>
  <c r="L173"/>
  <c r="W95"/>
  <c r="V95"/>
  <c r="R95"/>
  <c r="N95"/>
  <c r="L95"/>
  <c r="W172"/>
  <c r="V172"/>
  <c r="R172"/>
  <c r="N172"/>
  <c r="L172"/>
  <c r="W94"/>
  <c r="V94"/>
  <c r="R94"/>
  <c r="N94"/>
  <c r="L94"/>
  <c r="W93"/>
  <c r="V93"/>
  <c r="R93"/>
  <c r="N93"/>
  <c r="L93"/>
  <c r="W17"/>
  <c r="V17"/>
  <c r="R17"/>
  <c r="N17"/>
  <c r="L17"/>
  <c r="W171"/>
  <c r="V171"/>
  <c r="R171"/>
  <c r="N171"/>
  <c r="L171"/>
  <c r="W92"/>
  <c r="V92"/>
  <c r="R92"/>
  <c r="N92"/>
  <c r="L92"/>
  <c r="W170"/>
  <c r="V170"/>
  <c r="R170"/>
  <c r="N170"/>
  <c r="L170"/>
  <c r="W169"/>
  <c r="V169"/>
  <c r="R169"/>
  <c r="N169"/>
  <c r="L169"/>
  <c r="W91"/>
  <c r="V91"/>
  <c r="R91"/>
  <c r="N91"/>
  <c r="L91"/>
  <c r="W16"/>
  <c r="V16"/>
  <c r="R16"/>
  <c r="N16"/>
  <c r="L16"/>
  <c r="W15"/>
  <c r="V15"/>
  <c r="R15"/>
  <c r="N15"/>
  <c r="L15"/>
  <c r="W90"/>
  <c r="V90"/>
  <c r="R90"/>
  <c r="N90"/>
  <c r="L90"/>
  <c r="W168"/>
  <c r="V168"/>
  <c r="R168"/>
  <c r="N168"/>
  <c r="L168"/>
  <c r="W14"/>
  <c r="V14"/>
  <c r="R14"/>
  <c r="N14"/>
  <c r="L14"/>
  <c r="W89"/>
  <c r="V89"/>
  <c r="R89"/>
  <c r="N89"/>
  <c r="L89"/>
  <c r="W88"/>
  <c r="V88"/>
  <c r="R88"/>
  <c r="N88"/>
  <c r="L88"/>
  <c r="W13"/>
  <c r="V13"/>
  <c r="R13"/>
  <c r="N13"/>
  <c r="L13"/>
  <c r="W12"/>
  <c r="V12"/>
  <c r="R12"/>
  <c r="N12"/>
  <c r="L12"/>
  <c r="W11"/>
  <c r="V11"/>
  <c r="R11"/>
  <c r="N11"/>
  <c r="L11"/>
  <c r="W10"/>
  <c r="V10"/>
  <c r="R10"/>
  <c r="N10"/>
  <c r="L10"/>
  <c r="W87"/>
  <c r="V87"/>
  <c r="R87"/>
  <c r="N87"/>
  <c r="L87"/>
  <c r="W86"/>
  <c r="V86"/>
  <c r="R86"/>
  <c r="N86"/>
  <c r="L86"/>
  <c r="W85"/>
  <c r="V85"/>
  <c r="R85"/>
  <c r="N85"/>
  <c r="L85"/>
  <c r="W84"/>
  <c r="V84"/>
  <c r="R84"/>
  <c r="N84"/>
  <c r="L84"/>
  <c r="W83"/>
  <c r="V83"/>
  <c r="R83"/>
  <c r="N83"/>
  <c r="L83"/>
  <c r="W178"/>
  <c r="V178"/>
  <c r="R178"/>
  <c r="N178"/>
  <c r="L178"/>
  <c r="W9"/>
  <c r="V9"/>
  <c r="R9"/>
  <c r="N9"/>
  <c r="L9"/>
  <c r="W81"/>
  <c r="V81"/>
  <c r="R81"/>
  <c r="N81"/>
  <c r="L81"/>
  <c r="W8"/>
  <c r="V8"/>
  <c r="R8"/>
  <c r="N8"/>
  <c r="L8"/>
  <c r="W167"/>
  <c r="V167"/>
  <c r="R167"/>
  <c r="N167"/>
  <c r="L167"/>
  <c r="W80"/>
  <c r="V80"/>
  <c r="R80"/>
  <c r="N80"/>
  <c r="L80"/>
  <c r="W7"/>
  <c r="V7"/>
  <c r="R7"/>
  <c r="N7"/>
  <c r="L7"/>
  <c r="W79"/>
  <c r="V79"/>
  <c r="R79"/>
  <c r="N79"/>
  <c r="L79"/>
  <c r="W166"/>
  <c r="V166"/>
  <c r="R166"/>
  <c r="N166"/>
  <c r="L166"/>
  <c r="W165"/>
  <c r="V165"/>
  <c r="R165"/>
  <c r="N165"/>
  <c r="L165"/>
  <c r="W164"/>
  <c r="V164"/>
  <c r="R164"/>
  <c r="N164"/>
  <c r="L164"/>
  <c r="W78"/>
  <c r="V78"/>
  <c r="R78"/>
  <c r="N78"/>
  <c r="L78"/>
  <c r="W6"/>
  <c r="V6"/>
  <c r="R6"/>
  <c r="N6"/>
  <c r="L6"/>
  <c r="W163"/>
  <c r="V163"/>
  <c r="R163"/>
  <c r="N163"/>
  <c r="L163"/>
  <c r="W77"/>
  <c r="V77"/>
  <c r="R77"/>
  <c r="N77"/>
  <c r="L77"/>
  <c r="W76"/>
  <c r="V76"/>
  <c r="R76"/>
  <c r="N76"/>
  <c r="L76"/>
  <c r="W5"/>
  <c r="V5"/>
  <c r="R5"/>
  <c r="N5"/>
  <c r="L5"/>
  <c r="W75"/>
  <c r="V75"/>
  <c r="R75"/>
  <c r="N75"/>
  <c r="L75"/>
  <c r="W74"/>
  <c r="V74"/>
  <c r="R74"/>
  <c r="N74"/>
  <c r="L74"/>
  <c r="W4"/>
  <c r="V4"/>
  <c r="R4"/>
  <c r="N4"/>
  <c r="L4"/>
  <c r="W73"/>
  <c r="V73"/>
  <c r="R73"/>
  <c r="N73"/>
  <c r="L73"/>
  <c r="W3"/>
  <c r="V3"/>
  <c r="R3"/>
  <c r="N3"/>
  <c r="L3"/>
  <c r="W72"/>
  <c r="V72"/>
  <c r="R72"/>
  <c r="N72"/>
  <c r="L72"/>
  <c r="W71"/>
  <c r="V71"/>
  <c r="R71"/>
  <c r="N71"/>
  <c r="L71"/>
  <c r="W2"/>
  <c r="V2"/>
  <c r="R2"/>
  <c r="N2"/>
  <c r="L2"/>
  <c r="W70"/>
  <c r="V70"/>
  <c r="R70"/>
  <c r="N70"/>
  <c r="L70"/>
  <c r="W162"/>
  <c r="V162"/>
  <c r="R162"/>
  <c r="N162"/>
  <c r="L162"/>
  <c r="W69"/>
  <c r="V69"/>
  <c r="R69"/>
  <c r="N69"/>
  <c r="L69"/>
  <c r="W68"/>
  <c r="V68"/>
  <c r="R68"/>
  <c r="N68"/>
  <c r="L68"/>
  <c r="W161"/>
  <c r="V161"/>
  <c r="R161"/>
  <c r="N161"/>
  <c r="L161"/>
  <c r="W67"/>
  <c r="V67"/>
  <c r="R67"/>
  <c r="N67"/>
  <c r="L67"/>
  <c r="W66"/>
  <c r="V66"/>
  <c r="R66"/>
  <c r="N66"/>
  <c r="L66"/>
  <c r="W65"/>
  <c r="V65"/>
  <c r="R65"/>
  <c r="N65"/>
  <c r="L65"/>
  <c r="W160"/>
  <c r="V160"/>
  <c r="R160"/>
  <c r="N160"/>
  <c r="L160"/>
  <c r="W64"/>
  <c r="V64"/>
  <c r="R64"/>
  <c r="N64"/>
  <c r="L64"/>
  <c r="W159"/>
  <c r="V159"/>
  <c r="R159"/>
  <c r="N159"/>
  <c r="L159"/>
  <c r="W11" i="3"/>
  <c r="V11"/>
  <c r="R11"/>
  <c r="N11"/>
  <c r="L11"/>
  <c r="W29"/>
  <c r="V29"/>
  <c r="R29"/>
  <c r="N29"/>
  <c r="L29"/>
  <c r="W39"/>
  <c r="V39"/>
  <c r="R39"/>
  <c r="N39"/>
  <c r="L39"/>
  <c r="W42"/>
  <c r="V42"/>
  <c r="R42"/>
  <c r="N42"/>
  <c r="L42"/>
  <c r="W41"/>
  <c r="V41"/>
  <c r="R41"/>
  <c r="N41"/>
  <c r="L41"/>
  <c r="W40"/>
  <c r="V40"/>
  <c r="R40"/>
  <c r="N40"/>
  <c r="L40"/>
  <c r="W38"/>
  <c r="V38"/>
  <c r="R38"/>
  <c r="N38"/>
  <c r="L38"/>
  <c r="W37"/>
  <c r="V37"/>
  <c r="R37"/>
  <c r="N37"/>
  <c r="L37"/>
  <c r="W36"/>
  <c r="V36"/>
  <c r="R36"/>
  <c r="N36"/>
  <c r="L36"/>
  <c r="W35"/>
  <c r="V35"/>
  <c r="R35"/>
  <c r="N35"/>
  <c r="L35"/>
  <c r="W34"/>
  <c r="V34"/>
  <c r="R34"/>
  <c r="N34"/>
  <c r="L34"/>
  <c r="W33"/>
  <c r="V33"/>
  <c r="R33"/>
  <c r="N33"/>
  <c r="L33"/>
  <c r="W32"/>
  <c r="V32"/>
  <c r="R32"/>
  <c r="N32"/>
  <c r="L32"/>
  <c r="W31"/>
  <c r="V31"/>
  <c r="R31"/>
  <c r="N31"/>
  <c r="L31"/>
  <c r="W30"/>
  <c r="V30"/>
  <c r="R30"/>
  <c r="N30"/>
  <c r="L30"/>
  <c r="W28"/>
  <c r="V28"/>
  <c r="R28"/>
  <c r="N28"/>
  <c r="L28"/>
  <c r="W27"/>
  <c r="V27"/>
  <c r="R27"/>
  <c r="N27"/>
  <c r="L27"/>
  <c r="W26"/>
  <c r="V26"/>
  <c r="R26"/>
  <c r="N26"/>
  <c r="L26"/>
  <c r="W25"/>
  <c r="V25"/>
  <c r="R25"/>
  <c r="N25"/>
  <c r="L25"/>
  <c r="W24"/>
  <c r="V24"/>
  <c r="R24"/>
  <c r="N24"/>
  <c r="L24"/>
  <c r="W23"/>
  <c r="V23"/>
  <c r="R23"/>
  <c r="N23"/>
  <c r="L23"/>
  <c r="W22"/>
  <c r="V22"/>
  <c r="R22"/>
  <c r="N22"/>
  <c r="L22"/>
  <c r="W21"/>
  <c r="V21"/>
  <c r="R21"/>
  <c r="N21"/>
  <c r="L21"/>
  <c r="W20"/>
  <c r="V20"/>
  <c r="R20"/>
  <c r="N20"/>
  <c r="L20"/>
  <c r="W19"/>
  <c r="V19"/>
  <c r="R19"/>
  <c r="N19"/>
  <c r="L19"/>
  <c r="W18"/>
  <c r="V18"/>
  <c r="R18"/>
  <c r="N18"/>
  <c r="L18"/>
  <c r="W17"/>
  <c r="V17"/>
  <c r="R17"/>
  <c r="N17"/>
  <c r="L17"/>
  <c r="W16"/>
  <c r="V16"/>
  <c r="R16"/>
  <c r="N16"/>
  <c r="L16"/>
  <c r="W15"/>
  <c r="V15"/>
  <c r="R15"/>
  <c r="N15"/>
  <c r="L15"/>
  <c r="W14"/>
  <c r="V14"/>
  <c r="R14"/>
  <c r="N14"/>
  <c r="L14"/>
  <c r="W13"/>
  <c r="V13"/>
  <c r="R13"/>
  <c r="N13"/>
  <c r="L13"/>
  <c r="W12"/>
  <c r="V12"/>
  <c r="R12"/>
  <c r="N12"/>
  <c r="L12"/>
  <c r="W10"/>
  <c r="V10"/>
  <c r="R10"/>
  <c r="N10"/>
  <c r="L10"/>
  <c r="W9"/>
  <c r="V9"/>
  <c r="R9"/>
  <c r="N9"/>
  <c r="L9"/>
  <c r="W8"/>
  <c r="V8"/>
  <c r="R8"/>
  <c r="N8"/>
  <c r="L8"/>
  <c r="W7"/>
  <c r="V7"/>
  <c r="R7"/>
  <c r="N7"/>
  <c r="L7"/>
  <c r="W6"/>
  <c r="V6"/>
  <c r="R6"/>
  <c r="N6"/>
  <c r="L6"/>
  <c r="W5"/>
  <c r="V5"/>
  <c r="R5"/>
  <c r="N5"/>
  <c r="L5"/>
  <c r="W4"/>
  <c r="V4"/>
  <c r="R4"/>
  <c r="N4"/>
  <c r="L4"/>
  <c r="W3"/>
  <c r="V3"/>
  <c r="R3"/>
  <c r="N3"/>
  <c r="L3"/>
  <c r="W2"/>
  <c r="V2"/>
  <c r="R2"/>
  <c r="N2"/>
  <c r="L2"/>
  <c r="W201" i="2"/>
  <c r="V201"/>
  <c r="R201"/>
  <c r="N201"/>
  <c r="L201"/>
  <c r="W200"/>
  <c r="V200"/>
  <c r="R200"/>
  <c r="N200"/>
  <c r="L200"/>
  <c r="W199"/>
  <c r="V199"/>
  <c r="R199"/>
  <c r="N199"/>
  <c r="L199"/>
  <c r="W198"/>
  <c r="V198"/>
  <c r="R198"/>
  <c r="N198"/>
  <c r="L198"/>
  <c r="W197"/>
  <c r="V197"/>
  <c r="R197"/>
  <c r="N197"/>
  <c r="L197"/>
  <c r="W196"/>
  <c r="V196"/>
  <c r="R196"/>
  <c r="N196"/>
  <c r="L196"/>
  <c r="W195"/>
  <c r="V195"/>
  <c r="R195"/>
  <c r="N195"/>
  <c r="L195"/>
  <c r="W194"/>
  <c r="V194"/>
  <c r="R194"/>
  <c r="N194"/>
  <c r="L194"/>
  <c r="W193"/>
  <c r="V193"/>
  <c r="R193"/>
  <c r="N193"/>
  <c r="L193"/>
  <c r="W192"/>
  <c r="V192"/>
  <c r="R192"/>
  <c r="N192"/>
  <c r="L192"/>
  <c r="W191"/>
  <c r="V191"/>
  <c r="R191"/>
  <c r="N191"/>
  <c r="L191"/>
  <c r="W190"/>
  <c r="V190"/>
  <c r="R190"/>
  <c r="N190"/>
  <c r="L190"/>
  <c r="W189"/>
  <c r="V189"/>
  <c r="R189"/>
  <c r="N189"/>
  <c r="L189"/>
  <c r="W188"/>
  <c r="V188"/>
  <c r="R188"/>
  <c r="N188"/>
  <c r="L188"/>
  <c r="W187"/>
  <c r="V187"/>
  <c r="R187"/>
  <c r="N187"/>
  <c r="L187"/>
  <c r="W186"/>
  <c r="V186"/>
  <c r="R186"/>
  <c r="N186"/>
  <c r="L186"/>
  <c r="W185"/>
  <c r="V185"/>
  <c r="R185"/>
  <c r="N185"/>
  <c r="L185"/>
  <c r="W184"/>
  <c r="V184"/>
  <c r="R184"/>
  <c r="N184"/>
  <c r="L184"/>
  <c r="W183"/>
  <c r="V183"/>
  <c r="R183"/>
  <c r="N183"/>
  <c r="L183"/>
  <c r="W182"/>
  <c r="V182"/>
  <c r="R182"/>
  <c r="N182"/>
  <c r="L182"/>
  <c r="W181"/>
  <c r="V181"/>
  <c r="R181"/>
  <c r="N181"/>
  <c r="L181"/>
  <c r="W180"/>
  <c r="V180"/>
  <c r="R180"/>
  <c r="N180"/>
  <c r="L180"/>
  <c r="W179"/>
  <c r="V179"/>
  <c r="R179"/>
  <c r="N179"/>
  <c r="L179"/>
  <c r="W178"/>
  <c r="V178"/>
  <c r="R178"/>
  <c r="N178"/>
  <c r="L178"/>
  <c r="W177"/>
  <c r="V177"/>
  <c r="R177"/>
  <c r="N177"/>
  <c r="L177"/>
  <c r="W176"/>
  <c r="V176"/>
  <c r="R176"/>
  <c r="N176"/>
  <c r="L176"/>
  <c r="W175"/>
  <c r="V175"/>
  <c r="R175"/>
  <c r="N175"/>
  <c r="L175"/>
  <c r="W174"/>
  <c r="V174"/>
  <c r="R174"/>
  <c r="N174"/>
  <c r="L174"/>
  <c r="W173"/>
  <c r="V173"/>
  <c r="R173"/>
  <c r="N173"/>
  <c r="L173"/>
  <c r="W172"/>
  <c r="V172"/>
  <c r="R172"/>
  <c r="N172"/>
  <c r="L172"/>
  <c r="W171"/>
  <c r="V171"/>
  <c r="R171"/>
  <c r="N171"/>
  <c r="L171"/>
  <c r="W170"/>
  <c r="V170"/>
  <c r="R170"/>
  <c r="N170"/>
  <c r="L170"/>
  <c r="W169"/>
  <c r="V169"/>
  <c r="R169"/>
  <c r="N169"/>
  <c r="L169"/>
  <c r="W168"/>
  <c r="V168"/>
  <c r="R168"/>
  <c r="N168"/>
  <c r="L168"/>
  <c r="W167"/>
  <c r="V167"/>
  <c r="R167"/>
  <c r="N167"/>
  <c r="L167"/>
  <c r="W166"/>
  <c r="V166"/>
  <c r="R166"/>
  <c r="N166"/>
  <c r="L166"/>
  <c r="W165"/>
  <c r="V165"/>
  <c r="R165"/>
  <c r="N165"/>
  <c r="L165"/>
  <c r="W164"/>
  <c r="V164"/>
  <c r="R164"/>
  <c r="N164"/>
  <c r="L164"/>
  <c r="W163"/>
  <c r="V163"/>
  <c r="R163"/>
  <c r="N163"/>
  <c r="L163"/>
  <c r="W162"/>
  <c r="V162"/>
  <c r="R162"/>
  <c r="N162"/>
  <c r="L162"/>
  <c r="W161"/>
  <c r="V161"/>
  <c r="R161"/>
  <c r="N161"/>
  <c r="L161"/>
  <c r="W160"/>
  <c r="V160"/>
  <c r="R160"/>
  <c r="N160"/>
  <c r="L160"/>
  <c r="W159"/>
  <c r="V159"/>
  <c r="R159"/>
  <c r="N159"/>
  <c r="L159"/>
  <c r="W158"/>
  <c r="V158"/>
  <c r="R158"/>
  <c r="N158"/>
  <c r="L158"/>
  <c r="W157"/>
  <c r="V157"/>
  <c r="R157"/>
  <c r="N157"/>
  <c r="L157"/>
  <c r="W156"/>
  <c r="V156"/>
  <c r="R156"/>
  <c r="N156"/>
  <c r="L156"/>
  <c r="W155"/>
  <c r="V155"/>
  <c r="R155"/>
  <c r="N155"/>
  <c r="L155"/>
  <c r="W154"/>
  <c r="V154"/>
  <c r="R154"/>
  <c r="N154"/>
  <c r="L154"/>
  <c r="W153"/>
  <c r="V153"/>
  <c r="R153"/>
  <c r="N153"/>
  <c r="L153"/>
  <c r="W152"/>
  <c r="V152"/>
  <c r="R152"/>
  <c r="N152"/>
  <c r="L152"/>
  <c r="W151"/>
  <c r="V151"/>
  <c r="R151"/>
  <c r="N151"/>
  <c r="L151"/>
  <c r="W150"/>
  <c r="V150"/>
  <c r="R150"/>
  <c r="N150"/>
  <c r="L150"/>
  <c r="W149"/>
  <c r="V149"/>
  <c r="R149"/>
  <c r="N149"/>
  <c r="L149"/>
  <c r="W148"/>
  <c r="V148"/>
  <c r="R148"/>
  <c r="N148"/>
  <c r="L148"/>
  <c r="W147"/>
  <c r="V147"/>
  <c r="R147"/>
  <c r="N147"/>
  <c r="L147"/>
  <c r="W146"/>
  <c r="V146"/>
  <c r="R146"/>
  <c r="N146"/>
  <c r="L146"/>
  <c r="W145"/>
  <c r="V145"/>
  <c r="R145"/>
  <c r="N145"/>
  <c r="L145"/>
  <c r="W144"/>
  <c r="V144"/>
  <c r="R144"/>
  <c r="N144"/>
  <c r="L144"/>
  <c r="W143"/>
  <c r="V143"/>
  <c r="R143"/>
  <c r="N143"/>
  <c r="L143"/>
  <c r="W142"/>
  <c r="V142"/>
  <c r="R142"/>
  <c r="N142"/>
  <c r="L142"/>
  <c r="W141"/>
  <c r="V141"/>
  <c r="R141"/>
  <c r="N141"/>
  <c r="L141"/>
  <c r="W140"/>
  <c r="V140"/>
  <c r="R140"/>
  <c r="N140"/>
  <c r="L140"/>
  <c r="W139"/>
  <c r="V139"/>
  <c r="R139"/>
  <c r="N139"/>
  <c r="L139"/>
  <c r="W138"/>
  <c r="V138"/>
  <c r="R138"/>
  <c r="N138"/>
  <c r="L138"/>
  <c r="W137"/>
  <c r="V137"/>
  <c r="R137"/>
  <c r="N137"/>
  <c r="L137"/>
  <c r="W136"/>
  <c r="V136"/>
  <c r="R136"/>
  <c r="N136"/>
  <c r="L136"/>
  <c r="W135"/>
  <c r="V135"/>
  <c r="R135"/>
  <c r="N135"/>
  <c r="L135"/>
  <c r="W134"/>
  <c r="V134"/>
  <c r="R134"/>
  <c r="N134"/>
  <c r="L134"/>
  <c r="W133"/>
  <c r="V133"/>
  <c r="R133"/>
  <c r="N133"/>
  <c r="L133"/>
  <c r="W132"/>
  <c r="V132"/>
  <c r="R132"/>
  <c r="N132"/>
  <c r="L132"/>
  <c r="W131"/>
  <c r="V131"/>
  <c r="R131"/>
  <c r="N131"/>
  <c r="L131"/>
  <c r="W130"/>
  <c r="V130"/>
  <c r="R130"/>
  <c r="N130"/>
  <c r="L130"/>
  <c r="W129"/>
  <c r="V129"/>
  <c r="R129"/>
  <c r="N129"/>
  <c r="L129"/>
  <c r="W128"/>
  <c r="V128"/>
  <c r="R128"/>
  <c r="N128"/>
  <c r="L128"/>
  <c r="W127"/>
  <c r="V127"/>
  <c r="R127"/>
  <c r="N127"/>
  <c r="L127"/>
  <c r="W126"/>
  <c r="V126"/>
  <c r="R126"/>
  <c r="N126"/>
  <c r="L126"/>
  <c r="W125"/>
  <c r="V125"/>
  <c r="R125"/>
  <c r="N125"/>
  <c r="L125"/>
  <c r="W124"/>
  <c r="V124"/>
  <c r="R124"/>
  <c r="N124"/>
  <c r="L124"/>
  <c r="W123"/>
  <c r="V123"/>
  <c r="R123"/>
  <c r="N123"/>
  <c r="L123"/>
  <c r="W122"/>
  <c r="V122"/>
  <c r="R122"/>
  <c r="N122"/>
  <c r="L122"/>
  <c r="W121"/>
  <c r="V121"/>
  <c r="R121"/>
  <c r="N121"/>
  <c r="L121"/>
  <c r="W120"/>
  <c r="V120"/>
  <c r="R120"/>
  <c r="N120"/>
  <c r="L120"/>
  <c r="W119"/>
  <c r="V119"/>
  <c r="R119"/>
  <c r="N119"/>
  <c r="L119"/>
  <c r="W118"/>
  <c r="V118"/>
  <c r="R118"/>
  <c r="N118"/>
  <c r="L118"/>
  <c r="W117"/>
  <c r="V117"/>
  <c r="R117"/>
  <c r="N117"/>
  <c r="L117"/>
  <c r="W116"/>
  <c r="V116"/>
  <c r="R116"/>
  <c r="N116"/>
  <c r="L116"/>
  <c r="W115"/>
  <c r="V115"/>
  <c r="R115"/>
  <c r="N115"/>
  <c r="L115"/>
  <c r="W114"/>
  <c r="V114"/>
  <c r="R114"/>
  <c r="N114"/>
  <c r="L114"/>
  <c r="W113"/>
  <c r="V113"/>
  <c r="R113"/>
  <c r="N113"/>
  <c r="L113"/>
  <c r="W112"/>
  <c r="V112"/>
  <c r="R112"/>
  <c r="N112"/>
  <c r="L112"/>
  <c r="W111"/>
  <c r="V111"/>
  <c r="R111"/>
  <c r="N111"/>
  <c r="L111"/>
  <c r="W110"/>
  <c r="V110"/>
  <c r="R110"/>
  <c r="N110"/>
  <c r="L110"/>
  <c r="W109"/>
  <c r="V109"/>
  <c r="R109"/>
  <c r="N109"/>
  <c r="L109"/>
  <c r="W108"/>
  <c r="V108"/>
  <c r="R108"/>
  <c r="N108"/>
  <c r="L108"/>
  <c r="W107"/>
  <c r="V107"/>
  <c r="R107"/>
  <c r="N107"/>
  <c r="L107"/>
  <c r="W106"/>
  <c r="V106"/>
  <c r="R106"/>
  <c r="N106"/>
  <c r="L106"/>
  <c r="W105"/>
  <c r="V105"/>
  <c r="R105"/>
  <c r="N105"/>
  <c r="L105"/>
  <c r="W104"/>
  <c r="V104"/>
  <c r="R104"/>
  <c r="N104"/>
  <c r="L104"/>
  <c r="W103"/>
  <c r="V103"/>
  <c r="R103"/>
  <c r="N103"/>
  <c r="L103"/>
  <c r="W102"/>
  <c r="V102"/>
  <c r="R102"/>
  <c r="N102"/>
  <c r="L102"/>
  <c r="W101"/>
  <c r="V101"/>
  <c r="R101"/>
  <c r="N101"/>
  <c r="L101"/>
  <c r="W100"/>
  <c r="V100"/>
  <c r="R100"/>
  <c r="N100"/>
  <c r="L100"/>
  <c r="W99"/>
  <c r="V99"/>
  <c r="R99"/>
  <c r="N99"/>
  <c r="L99"/>
  <c r="W98"/>
  <c r="V98"/>
  <c r="R98"/>
  <c r="N98"/>
  <c r="L98"/>
  <c r="W97"/>
  <c r="V97"/>
  <c r="R97"/>
  <c r="N97"/>
  <c r="L97"/>
  <c r="W96"/>
  <c r="V96"/>
  <c r="R96"/>
  <c r="N96"/>
  <c r="L96"/>
  <c r="W95"/>
  <c r="V95"/>
  <c r="R95"/>
  <c r="N95"/>
  <c r="L95"/>
  <c r="W94"/>
  <c r="V94"/>
  <c r="R94"/>
  <c r="N94"/>
  <c r="L94"/>
  <c r="W93"/>
  <c r="V93"/>
  <c r="R93"/>
  <c r="N93"/>
  <c r="L93"/>
  <c r="W92"/>
  <c r="V92"/>
  <c r="R92"/>
  <c r="N92"/>
  <c r="L92"/>
  <c r="W91"/>
  <c r="V91"/>
  <c r="R91"/>
  <c r="N91"/>
  <c r="L91"/>
  <c r="W90"/>
  <c r="V90"/>
  <c r="R90"/>
  <c r="N90"/>
  <c r="L90"/>
  <c r="W89"/>
  <c r="V89"/>
  <c r="R89"/>
  <c r="N89"/>
  <c r="L89"/>
  <c r="W88"/>
  <c r="V88"/>
  <c r="R88"/>
  <c r="N88"/>
  <c r="L88"/>
  <c r="W87"/>
  <c r="V87"/>
  <c r="R87"/>
  <c r="N87"/>
  <c r="L87"/>
  <c r="W86"/>
  <c r="V86"/>
  <c r="R86"/>
  <c r="N86"/>
  <c r="L86"/>
  <c r="W85"/>
  <c r="V85"/>
  <c r="R85"/>
  <c r="N85"/>
  <c r="L85"/>
  <c r="W84"/>
  <c r="V84"/>
  <c r="R84"/>
  <c r="N84"/>
  <c r="L84"/>
  <c r="W83"/>
  <c r="V83"/>
  <c r="R83"/>
  <c r="N83"/>
  <c r="L83"/>
  <c r="W82"/>
  <c r="V82"/>
  <c r="R82"/>
  <c r="N82"/>
  <c r="L82"/>
  <c r="W81"/>
  <c r="V81"/>
  <c r="R81"/>
  <c r="N81"/>
  <c r="L81"/>
  <c r="W80"/>
  <c r="V80"/>
  <c r="R80"/>
  <c r="N80"/>
  <c r="L80"/>
  <c r="W79"/>
  <c r="V79"/>
  <c r="R79"/>
  <c r="N79"/>
  <c r="L79"/>
  <c r="W78"/>
  <c r="V78"/>
  <c r="R78"/>
  <c r="N78"/>
  <c r="L78"/>
  <c r="W77"/>
  <c r="V77"/>
  <c r="R77"/>
  <c r="N77"/>
  <c r="L77"/>
  <c r="W76"/>
  <c r="V76"/>
  <c r="R76"/>
  <c r="N76"/>
  <c r="L76"/>
  <c r="W75"/>
  <c r="V75"/>
  <c r="R75"/>
  <c r="N75"/>
  <c r="L75"/>
  <c r="W74"/>
  <c r="V74"/>
  <c r="R74"/>
  <c r="N74"/>
  <c r="L74"/>
  <c r="W73"/>
  <c r="V73"/>
  <c r="R73"/>
  <c r="N73"/>
  <c r="L73"/>
  <c r="W72"/>
  <c r="V72"/>
  <c r="R72"/>
  <c r="N72"/>
  <c r="L72"/>
  <c r="W71"/>
  <c r="V71"/>
  <c r="R71"/>
  <c r="N71"/>
  <c r="L71"/>
  <c r="W70"/>
  <c r="V70"/>
  <c r="R70"/>
  <c r="N70"/>
  <c r="L70"/>
  <c r="W69"/>
  <c r="V69"/>
  <c r="R69"/>
  <c r="N69"/>
  <c r="L69"/>
  <c r="W68"/>
  <c r="V68"/>
  <c r="R68"/>
  <c r="N68"/>
  <c r="L68"/>
  <c r="W67"/>
  <c r="V67"/>
  <c r="R67"/>
  <c r="N67"/>
  <c r="L67"/>
  <c r="W66"/>
  <c r="V66"/>
  <c r="R66"/>
  <c r="N66"/>
  <c r="L66"/>
  <c r="W65"/>
  <c r="V65"/>
  <c r="R65"/>
  <c r="N65"/>
  <c r="L65"/>
  <c r="W64"/>
  <c r="V64"/>
  <c r="R64"/>
  <c r="N64"/>
  <c r="L64"/>
  <c r="W63"/>
  <c r="V63"/>
  <c r="R63"/>
  <c r="N63"/>
  <c r="L63"/>
  <c r="W62"/>
  <c r="V62"/>
  <c r="R62"/>
  <c r="N62"/>
  <c r="L62"/>
  <c r="W61"/>
  <c r="V61"/>
  <c r="R61"/>
  <c r="N61"/>
  <c r="L61"/>
  <c r="W60"/>
  <c r="V60"/>
  <c r="R60"/>
  <c r="N60"/>
  <c r="L60"/>
  <c r="W59"/>
  <c r="V59"/>
  <c r="R59"/>
  <c r="N59"/>
  <c r="L59"/>
  <c r="W58"/>
  <c r="V58"/>
  <c r="R58"/>
  <c r="N58"/>
  <c r="L58"/>
  <c r="W57"/>
  <c r="V57"/>
  <c r="R57"/>
  <c r="N57"/>
  <c r="L57"/>
  <c r="W56"/>
  <c r="V56"/>
  <c r="R56"/>
  <c r="N56"/>
  <c r="L56"/>
  <c r="W55"/>
  <c r="V55"/>
  <c r="R55"/>
  <c r="N55"/>
  <c r="L55"/>
  <c r="W54"/>
  <c r="V54"/>
  <c r="R54"/>
  <c r="N54"/>
  <c r="L54"/>
  <c r="W53"/>
  <c r="V53"/>
  <c r="R53"/>
  <c r="N53"/>
  <c r="L53"/>
  <c r="W52"/>
  <c r="V52"/>
  <c r="R52"/>
  <c r="N52"/>
  <c r="L52"/>
  <c r="W51"/>
  <c r="V51"/>
  <c r="R51"/>
  <c r="N51"/>
  <c r="L51"/>
  <c r="W50"/>
  <c r="V50"/>
  <c r="R50"/>
  <c r="N50"/>
  <c r="L50"/>
  <c r="W49"/>
  <c r="V49"/>
  <c r="R49"/>
  <c r="N49"/>
  <c r="L49"/>
  <c r="W48"/>
  <c r="V48"/>
  <c r="R48"/>
  <c r="N48"/>
  <c r="L48"/>
  <c r="W47"/>
  <c r="V47"/>
  <c r="R47"/>
  <c r="N47"/>
  <c r="L47"/>
  <c r="W46"/>
  <c r="V46"/>
  <c r="R46"/>
  <c r="N46"/>
  <c r="L46"/>
  <c r="W45"/>
  <c r="V45"/>
  <c r="R45"/>
  <c r="N45"/>
  <c r="L45"/>
  <c r="W44"/>
  <c r="V44"/>
  <c r="R44"/>
  <c r="N44"/>
  <c r="L44"/>
  <c r="W43"/>
  <c r="V43"/>
  <c r="R43"/>
  <c r="N43"/>
  <c r="L43"/>
  <c r="W42"/>
  <c r="V42"/>
  <c r="R42"/>
  <c r="N42"/>
  <c r="L42"/>
  <c r="W41"/>
  <c r="V41"/>
  <c r="R41"/>
  <c r="N41"/>
  <c r="L41"/>
  <c r="W40"/>
  <c r="V40"/>
  <c r="R40"/>
  <c r="N40"/>
  <c r="L40"/>
  <c r="W39"/>
  <c r="V39"/>
  <c r="R39"/>
  <c r="N39"/>
  <c r="L39"/>
  <c r="W38"/>
  <c r="V38"/>
  <c r="R38"/>
  <c r="N38"/>
  <c r="L38"/>
  <c r="W37"/>
  <c r="V37"/>
  <c r="R37"/>
  <c r="N37"/>
  <c r="L37"/>
  <c r="W36"/>
  <c r="V36"/>
  <c r="R36"/>
  <c r="N36"/>
  <c r="L36"/>
  <c r="W35"/>
  <c r="V35"/>
  <c r="R35"/>
  <c r="N35"/>
  <c r="L35"/>
  <c r="W34"/>
  <c r="V34"/>
  <c r="R34"/>
  <c r="N34"/>
  <c r="L34"/>
  <c r="W33"/>
  <c r="V33"/>
  <c r="R33"/>
  <c r="N33"/>
  <c r="L33"/>
  <c r="W32"/>
  <c r="V32"/>
  <c r="R32"/>
  <c r="N32"/>
  <c r="L32"/>
  <c r="W31"/>
  <c r="V31"/>
  <c r="R31"/>
  <c r="N31"/>
  <c r="L31"/>
  <c r="W30"/>
  <c r="V30"/>
  <c r="R30"/>
  <c r="N30"/>
  <c r="L30"/>
  <c r="W29"/>
  <c r="V29"/>
  <c r="R29"/>
  <c r="N29"/>
  <c r="L29"/>
  <c r="W28"/>
  <c r="V28"/>
  <c r="R28"/>
  <c r="N28"/>
  <c r="L28"/>
  <c r="W27"/>
  <c r="V27"/>
  <c r="R27"/>
  <c r="N27"/>
  <c r="L27"/>
  <c r="W26"/>
  <c r="V26"/>
  <c r="R26"/>
  <c r="N26"/>
  <c r="L26"/>
  <c r="W25"/>
  <c r="V25"/>
  <c r="R25"/>
  <c r="N25"/>
  <c r="L25"/>
  <c r="W24"/>
  <c r="V24"/>
  <c r="R24"/>
  <c r="N24"/>
  <c r="L24"/>
  <c r="W23"/>
  <c r="V23"/>
  <c r="R23"/>
  <c r="N23"/>
  <c r="L23"/>
  <c r="W22"/>
  <c r="V22"/>
  <c r="R22"/>
  <c r="N22"/>
  <c r="L22"/>
  <c r="W21"/>
  <c r="V21"/>
  <c r="R21"/>
  <c r="N21"/>
  <c r="L21"/>
  <c r="W20"/>
  <c r="V20"/>
  <c r="R20"/>
  <c r="N20"/>
  <c r="L20"/>
  <c r="W19"/>
  <c r="V19"/>
  <c r="R19"/>
  <c r="N19"/>
  <c r="L19"/>
  <c r="W18"/>
  <c r="V18"/>
  <c r="R18"/>
  <c r="N18"/>
  <c r="L18"/>
  <c r="W17"/>
  <c r="V17"/>
  <c r="R17"/>
  <c r="N17"/>
  <c r="L17"/>
  <c r="W16"/>
  <c r="V16"/>
  <c r="R16"/>
  <c r="N16"/>
  <c r="L16"/>
  <c r="W15"/>
  <c r="V15"/>
  <c r="R15"/>
  <c r="N15"/>
  <c r="L15"/>
  <c r="W14"/>
  <c r="V14"/>
  <c r="R14"/>
  <c r="N14"/>
  <c r="L14"/>
  <c r="W13"/>
  <c r="V13"/>
  <c r="R13"/>
  <c r="N13"/>
  <c r="L13"/>
  <c r="W12"/>
  <c r="V12"/>
  <c r="R12"/>
  <c r="N12"/>
  <c r="L12"/>
  <c r="W11"/>
  <c r="V11"/>
  <c r="R11"/>
  <c r="N11"/>
  <c r="L11"/>
  <c r="W10"/>
  <c r="V10"/>
  <c r="R10"/>
  <c r="N10"/>
  <c r="L10"/>
  <c r="W9"/>
  <c r="V9"/>
  <c r="R9"/>
  <c r="N9"/>
  <c r="L9"/>
  <c r="W8"/>
  <c r="V8"/>
  <c r="R8"/>
  <c r="N8"/>
  <c r="L8"/>
  <c r="W7"/>
  <c r="V7"/>
  <c r="R7"/>
  <c r="N7"/>
  <c r="L7"/>
  <c r="W6"/>
  <c r="V6"/>
  <c r="R6"/>
  <c r="N6"/>
  <c r="L6"/>
  <c r="W5"/>
  <c r="V5"/>
  <c r="R5"/>
  <c r="N5"/>
  <c r="L5"/>
  <c r="W4"/>
  <c r="V4"/>
  <c r="R4"/>
  <c r="N4"/>
  <c r="L4"/>
  <c r="W3"/>
  <c r="V3"/>
  <c r="R3"/>
  <c r="N3"/>
  <c r="L3"/>
  <c r="W2"/>
  <c r="V2"/>
  <c r="R2"/>
  <c r="N2"/>
  <c r="L2"/>
</calcChain>
</file>

<file path=xl/sharedStrings.xml><?xml version="1.0" encoding="utf-8"?>
<sst xmlns="http://schemas.openxmlformats.org/spreadsheetml/2006/main" count="1472" uniqueCount="937">
  <si>
    <t>BMI</t>
    <phoneticPr fontId="1" type="noConversion"/>
  </si>
  <si>
    <t>WHR</t>
    <phoneticPr fontId="1" type="noConversion"/>
  </si>
  <si>
    <t>DHEAS</t>
    <phoneticPr fontId="1" type="noConversion"/>
  </si>
  <si>
    <t>TG</t>
    <phoneticPr fontId="1" type="noConversion"/>
  </si>
  <si>
    <t>TC</t>
    <phoneticPr fontId="1" type="noConversion"/>
  </si>
  <si>
    <t>HDL</t>
    <phoneticPr fontId="1" type="noConversion"/>
  </si>
  <si>
    <t>LDL</t>
    <phoneticPr fontId="1" type="noConversion"/>
  </si>
  <si>
    <t>ApoA</t>
    <phoneticPr fontId="1" type="noConversion"/>
  </si>
  <si>
    <t>ApoB</t>
    <phoneticPr fontId="1" type="noConversion"/>
  </si>
  <si>
    <t>SBP</t>
    <phoneticPr fontId="1" type="noConversion"/>
  </si>
  <si>
    <t>DBP</t>
    <phoneticPr fontId="1" type="noConversion"/>
  </si>
  <si>
    <t>FPG</t>
    <phoneticPr fontId="1" type="noConversion"/>
  </si>
  <si>
    <t>FINS</t>
    <phoneticPr fontId="1" type="noConversion"/>
  </si>
  <si>
    <t>HOMA-IR</t>
    <phoneticPr fontId="1" type="noConversion"/>
  </si>
  <si>
    <t>QUICK</t>
    <phoneticPr fontId="1" type="noConversion"/>
  </si>
  <si>
    <t>黄桂芳</t>
    <phoneticPr fontId="1" type="noConversion"/>
  </si>
  <si>
    <t>沈云</t>
    <phoneticPr fontId="1" type="noConversion"/>
  </si>
  <si>
    <t>陈颖</t>
  </si>
  <si>
    <t>潘美英</t>
  </si>
  <si>
    <t>卢娟</t>
    <phoneticPr fontId="1" type="noConversion"/>
  </si>
  <si>
    <t>张玲玲</t>
  </si>
  <si>
    <t>卢湘玉</t>
    <phoneticPr fontId="1" type="noConversion"/>
  </si>
  <si>
    <t>郑桂香</t>
    <phoneticPr fontId="1" type="noConversion"/>
  </si>
  <si>
    <t>王舒婷</t>
  </si>
  <si>
    <t>曾巧玲</t>
  </si>
  <si>
    <t>陈丽玉</t>
  </si>
  <si>
    <t>张勤</t>
    <phoneticPr fontId="1" type="noConversion"/>
  </si>
  <si>
    <t>陈艺莹</t>
    <phoneticPr fontId="1" type="noConversion"/>
  </si>
  <si>
    <t>孙惠娟</t>
    <phoneticPr fontId="1" type="noConversion"/>
  </si>
  <si>
    <t>蔡小兰</t>
    <phoneticPr fontId="1" type="noConversion"/>
  </si>
  <si>
    <t>陈四兰</t>
  </si>
  <si>
    <t>柯素云</t>
    <phoneticPr fontId="1" type="noConversion"/>
  </si>
  <si>
    <t>曾于弼</t>
  </si>
  <si>
    <t>胡丽珠</t>
  </si>
  <si>
    <t>施恩</t>
  </si>
  <si>
    <t>卢琳</t>
  </si>
  <si>
    <t>林霞</t>
  </si>
  <si>
    <t>刘依妹</t>
  </si>
  <si>
    <t>王晓英</t>
  </si>
  <si>
    <t>林吓丽</t>
  </si>
  <si>
    <t>陈依妹</t>
    <phoneticPr fontId="1" type="noConversion"/>
  </si>
  <si>
    <t>陈新颖</t>
  </si>
  <si>
    <t>阮茜</t>
  </si>
  <si>
    <t>丘玉清</t>
    <phoneticPr fontId="1" type="noConversion"/>
  </si>
  <si>
    <t>卢丽峰</t>
    <phoneticPr fontId="1" type="noConversion"/>
  </si>
  <si>
    <t>李林妹</t>
  </si>
  <si>
    <t>陈晶晶</t>
  </si>
  <si>
    <t>刘娟娟</t>
  </si>
  <si>
    <t>卓小英</t>
    <phoneticPr fontId="1" type="noConversion"/>
  </si>
  <si>
    <t>肖玉贞</t>
  </si>
  <si>
    <t>许美容</t>
  </si>
  <si>
    <t>郑洲</t>
  </si>
  <si>
    <t>郑梅琴</t>
  </si>
  <si>
    <t>潘燕萍</t>
  </si>
  <si>
    <t>王滢滢</t>
  </si>
  <si>
    <t>何娟娟</t>
  </si>
  <si>
    <t>尤金菊</t>
  </si>
  <si>
    <t>杨秀焰</t>
  </si>
  <si>
    <t>蔡首燕</t>
  </si>
  <si>
    <t>林冰娜</t>
  </si>
  <si>
    <t>林雪芬</t>
  </si>
  <si>
    <t>徐华</t>
  </si>
  <si>
    <t>周倩</t>
  </si>
  <si>
    <t>赵苏</t>
  </si>
  <si>
    <t>陈秋榕</t>
  </si>
  <si>
    <t>林雍</t>
  </si>
  <si>
    <t>林琼珊</t>
  </si>
  <si>
    <t>陈淑娟</t>
  </si>
  <si>
    <t>张莹</t>
  </si>
  <si>
    <t>陈柳珠</t>
  </si>
  <si>
    <t>江碧辉</t>
    <phoneticPr fontId="1" type="noConversion"/>
  </si>
  <si>
    <t>吕淑艳</t>
    <phoneticPr fontId="1" type="noConversion"/>
  </si>
  <si>
    <t>吴舒均</t>
    <phoneticPr fontId="1" type="noConversion"/>
  </si>
  <si>
    <t>陈妹妹</t>
    <phoneticPr fontId="1" type="noConversion"/>
  </si>
  <si>
    <t>温小兰</t>
    <phoneticPr fontId="1" type="noConversion"/>
  </si>
  <si>
    <t>陈惠</t>
    <phoneticPr fontId="1" type="noConversion"/>
  </si>
  <si>
    <t>李花</t>
    <phoneticPr fontId="1" type="noConversion"/>
  </si>
  <si>
    <t>林群</t>
    <phoneticPr fontId="1" type="noConversion"/>
  </si>
  <si>
    <t>陈玲</t>
    <phoneticPr fontId="1" type="noConversion"/>
  </si>
  <si>
    <t>张莹</t>
    <phoneticPr fontId="1" type="noConversion"/>
  </si>
  <si>
    <t>刘雅双</t>
    <phoneticPr fontId="1" type="noConversion"/>
  </si>
  <si>
    <t>蒋婷</t>
    <phoneticPr fontId="1" type="noConversion"/>
  </si>
  <si>
    <t>张华</t>
    <phoneticPr fontId="1" type="noConversion"/>
  </si>
  <si>
    <t xml:space="preserve">total </t>
    <phoneticPr fontId="1" type="noConversion"/>
  </si>
  <si>
    <t>&gt;25</t>
    <phoneticPr fontId="1" type="noConversion"/>
  </si>
  <si>
    <t>25-24.9</t>
    <phoneticPr fontId="1" type="noConversion"/>
  </si>
  <si>
    <t>30-34.9</t>
    <phoneticPr fontId="1" type="noConversion"/>
  </si>
  <si>
    <t>&gt;=35</t>
    <phoneticPr fontId="1" type="noConversion"/>
  </si>
  <si>
    <t>underweight</t>
    <phoneticPr fontId="1" type="noConversion"/>
  </si>
  <si>
    <t>normal weight</t>
    <phoneticPr fontId="1" type="noConversion"/>
  </si>
  <si>
    <t>overweight</t>
    <phoneticPr fontId="1" type="noConversion"/>
  </si>
  <si>
    <t>obesity</t>
    <phoneticPr fontId="1" type="noConversion"/>
  </si>
  <si>
    <t>林丽花</t>
    <phoneticPr fontId="1" type="noConversion"/>
  </si>
  <si>
    <t>李玲玲</t>
    <phoneticPr fontId="1" type="noConversion"/>
  </si>
  <si>
    <t>张春梅</t>
    <phoneticPr fontId="1" type="noConversion"/>
  </si>
  <si>
    <t>黄晓丹</t>
    <phoneticPr fontId="1" type="noConversion"/>
  </si>
  <si>
    <t>陈英英</t>
    <phoneticPr fontId="1" type="noConversion"/>
  </si>
  <si>
    <t>杨帆</t>
    <phoneticPr fontId="1" type="noConversion"/>
  </si>
  <si>
    <t>林小平</t>
    <phoneticPr fontId="1" type="noConversion"/>
  </si>
  <si>
    <t>冯琳</t>
    <phoneticPr fontId="1" type="noConversion"/>
  </si>
  <si>
    <t>江敏燕</t>
    <phoneticPr fontId="1" type="noConversion"/>
  </si>
  <si>
    <t>施琼梅</t>
    <phoneticPr fontId="1" type="noConversion"/>
  </si>
  <si>
    <t>林萍</t>
    <phoneticPr fontId="1" type="noConversion"/>
  </si>
  <si>
    <t>林升</t>
    <phoneticPr fontId="1" type="noConversion"/>
  </si>
  <si>
    <t>吴芳</t>
    <phoneticPr fontId="1" type="noConversion"/>
  </si>
  <si>
    <t>李玲玲</t>
    <phoneticPr fontId="1" type="noConversion"/>
  </si>
  <si>
    <t>施成</t>
    <phoneticPr fontId="1" type="noConversion"/>
  </si>
  <si>
    <t>黄晓丹</t>
    <phoneticPr fontId="1" type="noConversion"/>
  </si>
  <si>
    <t>陈炎清</t>
    <phoneticPr fontId="1" type="noConversion"/>
  </si>
  <si>
    <t>林淋</t>
    <phoneticPr fontId="1" type="noConversion"/>
  </si>
  <si>
    <t>郑静薇</t>
    <phoneticPr fontId="1" type="noConversion"/>
  </si>
  <si>
    <t>孙丽英</t>
    <phoneticPr fontId="1" type="noConversion"/>
  </si>
  <si>
    <t>林雨露</t>
    <phoneticPr fontId="1" type="noConversion"/>
  </si>
  <si>
    <t>何风云</t>
    <phoneticPr fontId="1" type="noConversion"/>
  </si>
  <si>
    <t>唐文婷</t>
    <phoneticPr fontId="1" type="noConversion"/>
  </si>
  <si>
    <t>陈梦莹</t>
    <phoneticPr fontId="1" type="noConversion"/>
  </si>
  <si>
    <t>魏婷婷</t>
    <phoneticPr fontId="1" type="noConversion"/>
  </si>
  <si>
    <t>吴小轩</t>
    <phoneticPr fontId="1" type="noConversion"/>
  </si>
  <si>
    <t>元美玲</t>
    <phoneticPr fontId="1" type="noConversion"/>
  </si>
  <si>
    <t>林丹娜</t>
    <phoneticPr fontId="1" type="noConversion"/>
  </si>
  <si>
    <t>胡佳茜</t>
    <phoneticPr fontId="1" type="noConversion"/>
  </si>
  <si>
    <t>吴敏</t>
    <phoneticPr fontId="1" type="noConversion"/>
  </si>
  <si>
    <t>王云钦</t>
    <phoneticPr fontId="1" type="noConversion"/>
  </si>
  <si>
    <t>郑晓烨</t>
    <phoneticPr fontId="1" type="noConversion"/>
  </si>
  <si>
    <t>柳小青</t>
    <phoneticPr fontId="1" type="noConversion"/>
  </si>
  <si>
    <t>汪文玲</t>
    <phoneticPr fontId="1" type="noConversion"/>
  </si>
  <si>
    <t>蔡敏璇</t>
    <phoneticPr fontId="1" type="noConversion"/>
  </si>
  <si>
    <t>林晨舒</t>
    <phoneticPr fontId="1" type="noConversion"/>
  </si>
  <si>
    <t>何青青</t>
    <phoneticPr fontId="1" type="noConversion"/>
  </si>
  <si>
    <t>付顺莲</t>
    <phoneticPr fontId="1" type="noConversion"/>
  </si>
  <si>
    <t>林花田</t>
    <phoneticPr fontId="1" type="noConversion"/>
  </si>
  <si>
    <t>陈英英</t>
    <phoneticPr fontId="1" type="noConversion"/>
  </si>
  <si>
    <t>兰兰香</t>
    <phoneticPr fontId="1" type="noConversion"/>
  </si>
  <si>
    <t>卓美娇</t>
    <phoneticPr fontId="1" type="noConversion"/>
  </si>
  <si>
    <t>张沁心</t>
    <phoneticPr fontId="1" type="noConversion"/>
  </si>
  <si>
    <t>吴舒均</t>
    <phoneticPr fontId="1" type="noConversion"/>
  </si>
  <si>
    <t>翁秀华</t>
    <phoneticPr fontId="1" type="noConversion"/>
  </si>
  <si>
    <t>陈细烟</t>
    <phoneticPr fontId="1" type="noConversion"/>
  </si>
  <si>
    <t>林群</t>
    <phoneticPr fontId="1" type="noConversion"/>
  </si>
  <si>
    <t>林莉萍</t>
    <phoneticPr fontId="1" type="noConversion"/>
  </si>
  <si>
    <t>陈玲</t>
    <phoneticPr fontId="1" type="noConversion"/>
  </si>
  <si>
    <t>刘晓丹</t>
    <phoneticPr fontId="1" type="noConversion"/>
  </si>
  <si>
    <t>陈荔娟</t>
    <phoneticPr fontId="1" type="noConversion"/>
  </si>
  <si>
    <t>连碧仙</t>
    <phoneticPr fontId="1" type="noConversion"/>
  </si>
  <si>
    <t>俞丽云</t>
    <phoneticPr fontId="1" type="noConversion"/>
  </si>
  <si>
    <t>陈敏</t>
    <phoneticPr fontId="1" type="noConversion"/>
  </si>
  <si>
    <t>张文敏</t>
    <phoneticPr fontId="1" type="noConversion"/>
  </si>
  <si>
    <t>蔡丹丹</t>
    <phoneticPr fontId="1" type="noConversion"/>
  </si>
  <si>
    <t>曾美兰</t>
    <phoneticPr fontId="1" type="noConversion"/>
  </si>
  <si>
    <t>林丽萍</t>
    <phoneticPr fontId="1" type="noConversion"/>
  </si>
  <si>
    <t>黄桂芳</t>
    <phoneticPr fontId="1" type="noConversion"/>
  </si>
  <si>
    <t>范晓婕</t>
    <phoneticPr fontId="1" type="noConversion"/>
  </si>
  <si>
    <t>陈宝英</t>
    <phoneticPr fontId="1" type="noConversion"/>
  </si>
  <si>
    <t>吴素珍</t>
    <phoneticPr fontId="1" type="noConversion"/>
  </si>
  <si>
    <t>张小燕</t>
    <phoneticPr fontId="1" type="noConversion"/>
  </si>
  <si>
    <t>吴如洪</t>
    <phoneticPr fontId="1" type="noConversion"/>
  </si>
  <si>
    <t>林淑君</t>
    <phoneticPr fontId="1" type="noConversion"/>
  </si>
  <si>
    <t>陈章琴</t>
    <phoneticPr fontId="1" type="noConversion"/>
  </si>
  <si>
    <t>林慧冬</t>
    <phoneticPr fontId="1" type="noConversion"/>
  </si>
  <si>
    <t>丁宁</t>
    <phoneticPr fontId="1" type="noConversion"/>
  </si>
  <si>
    <t>卢娟</t>
    <phoneticPr fontId="1" type="noConversion"/>
  </si>
  <si>
    <t>李讷</t>
    <phoneticPr fontId="1" type="noConversion"/>
  </si>
  <si>
    <t>陈爱娇</t>
    <phoneticPr fontId="1" type="noConversion"/>
  </si>
  <si>
    <t>兰榕军</t>
    <phoneticPr fontId="1" type="noConversion"/>
  </si>
  <si>
    <t>郑桂香</t>
    <phoneticPr fontId="1" type="noConversion"/>
  </si>
  <si>
    <t>林立</t>
    <phoneticPr fontId="1" type="noConversion"/>
  </si>
  <si>
    <t>卓小英</t>
    <phoneticPr fontId="1" type="noConversion"/>
  </si>
  <si>
    <t>陈艺莹</t>
    <phoneticPr fontId="1" type="noConversion"/>
  </si>
  <si>
    <t>张春梅</t>
    <phoneticPr fontId="1" type="noConversion"/>
  </si>
  <si>
    <t>陈美香</t>
    <phoneticPr fontId="1" type="noConversion"/>
  </si>
  <si>
    <t>薛烨</t>
    <phoneticPr fontId="1" type="noConversion"/>
  </si>
  <si>
    <t>林珠金</t>
    <phoneticPr fontId="1" type="noConversion"/>
  </si>
  <si>
    <t>魏建萍</t>
    <phoneticPr fontId="1" type="noConversion"/>
  </si>
  <si>
    <t>孙惠娟</t>
    <phoneticPr fontId="1" type="noConversion"/>
  </si>
  <si>
    <t>王华琴</t>
    <phoneticPr fontId="1" type="noConversion"/>
  </si>
  <si>
    <t>蔡小兰</t>
    <phoneticPr fontId="1" type="noConversion"/>
  </si>
  <si>
    <t>江霞</t>
    <phoneticPr fontId="1" type="noConversion"/>
  </si>
  <si>
    <t>柯素云</t>
    <phoneticPr fontId="1" type="noConversion"/>
  </si>
  <si>
    <t>林娜</t>
    <phoneticPr fontId="1" type="noConversion"/>
  </si>
  <si>
    <t>陈微</t>
    <phoneticPr fontId="1" type="noConversion"/>
  </si>
  <si>
    <t>郑婷婷</t>
    <phoneticPr fontId="1" type="noConversion"/>
  </si>
  <si>
    <t>黄嫩梅</t>
    <phoneticPr fontId="1" type="noConversion"/>
  </si>
  <si>
    <t>姜妍妍</t>
    <phoneticPr fontId="1" type="noConversion"/>
  </si>
  <si>
    <t>丘玉清</t>
    <phoneticPr fontId="1" type="noConversion"/>
  </si>
  <si>
    <t>丁雅华</t>
    <phoneticPr fontId="1" type="noConversion"/>
  </si>
  <si>
    <t>李丹楠</t>
    <phoneticPr fontId="1" type="noConversion"/>
  </si>
  <si>
    <t>陈小青</t>
    <phoneticPr fontId="1" type="noConversion"/>
  </si>
  <si>
    <t>程华莺</t>
    <phoneticPr fontId="1" type="noConversion"/>
  </si>
  <si>
    <t>吴美选</t>
    <phoneticPr fontId="1" type="noConversion"/>
  </si>
  <si>
    <t>林美艳</t>
    <phoneticPr fontId="1" type="noConversion"/>
  </si>
  <si>
    <t>周波弟</t>
    <phoneticPr fontId="1" type="noConversion"/>
  </si>
  <si>
    <t>胡雅娟</t>
    <phoneticPr fontId="1" type="noConversion"/>
  </si>
  <si>
    <t>李晓英</t>
    <phoneticPr fontId="1" type="noConversion"/>
  </si>
  <si>
    <t>刘秀敏</t>
    <phoneticPr fontId="1" type="noConversion"/>
  </si>
  <si>
    <t>李文梅</t>
    <phoneticPr fontId="1" type="noConversion"/>
  </si>
  <si>
    <t>江碧辉</t>
    <phoneticPr fontId="1" type="noConversion"/>
  </si>
  <si>
    <t>林燕</t>
    <phoneticPr fontId="1" type="noConversion"/>
  </si>
  <si>
    <t>吕淑艳</t>
    <phoneticPr fontId="1" type="noConversion"/>
  </si>
  <si>
    <t>谢铃影</t>
    <phoneticPr fontId="1" type="noConversion"/>
  </si>
  <si>
    <t>王倩</t>
    <phoneticPr fontId="1" type="noConversion"/>
  </si>
  <si>
    <t>黄海燕</t>
    <phoneticPr fontId="1" type="noConversion"/>
  </si>
  <si>
    <t>杨帆</t>
    <phoneticPr fontId="1" type="noConversion"/>
  </si>
  <si>
    <t>林小平</t>
    <phoneticPr fontId="1" type="noConversion"/>
  </si>
  <si>
    <t>郑玲</t>
    <phoneticPr fontId="1" type="noConversion"/>
  </si>
  <si>
    <t>林婷</t>
    <phoneticPr fontId="1" type="noConversion"/>
  </si>
  <si>
    <t>黄新英</t>
    <phoneticPr fontId="1" type="noConversion"/>
  </si>
  <si>
    <t>黄淋芳</t>
    <phoneticPr fontId="1" type="noConversion"/>
  </si>
  <si>
    <t>林明艳</t>
    <phoneticPr fontId="1" type="noConversion"/>
  </si>
  <si>
    <t>陈烨</t>
    <phoneticPr fontId="1" type="noConversion"/>
  </si>
  <si>
    <t>陈惠</t>
    <phoneticPr fontId="1" type="noConversion"/>
  </si>
  <si>
    <t>吴文英</t>
    <phoneticPr fontId="1" type="noConversion"/>
  </si>
  <si>
    <t>方丽随</t>
    <phoneticPr fontId="1" type="noConversion"/>
  </si>
  <si>
    <t>刘霞</t>
    <phoneticPr fontId="1" type="noConversion"/>
  </si>
  <si>
    <t>许亚珊</t>
    <phoneticPr fontId="1" type="noConversion"/>
  </si>
  <si>
    <t>尹艳</t>
    <phoneticPr fontId="1" type="noConversion"/>
  </si>
  <si>
    <t>江慧芳</t>
    <phoneticPr fontId="1" type="noConversion"/>
  </si>
  <si>
    <t>江敏燕</t>
    <phoneticPr fontId="1" type="noConversion"/>
  </si>
  <si>
    <t>陈碧珍</t>
    <phoneticPr fontId="1" type="noConversion"/>
  </si>
  <si>
    <t>张莹</t>
    <phoneticPr fontId="1" type="noConversion"/>
  </si>
  <si>
    <t>李秀英</t>
    <phoneticPr fontId="1" type="noConversion"/>
  </si>
  <si>
    <t>刘雅双</t>
    <phoneticPr fontId="1" type="noConversion"/>
  </si>
  <si>
    <t>陈婷婷</t>
    <phoneticPr fontId="1" type="noConversion"/>
  </si>
  <si>
    <t>张华</t>
    <phoneticPr fontId="1" type="noConversion"/>
  </si>
  <si>
    <t>吴艳玲</t>
    <phoneticPr fontId="1" type="noConversion"/>
  </si>
  <si>
    <t>黄均</t>
    <phoneticPr fontId="1" type="noConversion"/>
  </si>
  <si>
    <t>林丽花</t>
    <phoneticPr fontId="1" type="noConversion"/>
  </si>
  <si>
    <t>温跃青</t>
    <phoneticPr fontId="1" type="noConversion"/>
  </si>
  <si>
    <t>沈云</t>
    <phoneticPr fontId="1" type="noConversion"/>
  </si>
  <si>
    <t>吕莺</t>
    <phoneticPr fontId="1" type="noConversion"/>
  </si>
  <si>
    <t>郑秀英</t>
    <phoneticPr fontId="1" type="noConversion"/>
  </si>
  <si>
    <t>张晓华</t>
    <phoneticPr fontId="1" type="noConversion"/>
  </si>
  <si>
    <t>卢湘玉</t>
    <phoneticPr fontId="1" type="noConversion"/>
  </si>
  <si>
    <t>赵晓芳</t>
    <phoneticPr fontId="1" type="noConversion"/>
  </si>
  <si>
    <t>沈珊</t>
    <phoneticPr fontId="1" type="noConversion"/>
  </si>
  <si>
    <t>许建华</t>
    <phoneticPr fontId="1" type="noConversion"/>
  </si>
  <si>
    <t>陈凤舟</t>
    <phoneticPr fontId="1" type="noConversion"/>
  </si>
  <si>
    <t>林喜雪</t>
    <phoneticPr fontId="1" type="noConversion"/>
  </si>
  <si>
    <t>曾肖岩</t>
    <phoneticPr fontId="1" type="noConversion"/>
  </si>
  <si>
    <t>卢丽峰</t>
    <phoneticPr fontId="1" type="noConversion"/>
  </si>
  <si>
    <t>张勤</t>
    <phoneticPr fontId="1" type="noConversion"/>
  </si>
  <si>
    <t>陈爱清</t>
    <phoneticPr fontId="1" type="noConversion"/>
  </si>
  <si>
    <t>赖玉琴</t>
    <phoneticPr fontId="1" type="noConversion"/>
  </si>
  <si>
    <t>黄晓萍</t>
    <phoneticPr fontId="1" type="noConversion"/>
  </si>
  <si>
    <t>魏丽娇</t>
    <phoneticPr fontId="1" type="noConversion"/>
  </si>
  <si>
    <t>陈妹妹</t>
    <phoneticPr fontId="1" type="noConversion"/>
  </si>
  <si>
    <t>赖婷婷</t>
    <phoneticPr fontId="1" type="noConversion"/>
  </si>
  <si>
    <t>温小兰</t>
    <phoneticPr fontId="1" type="noConversion"/>
  </si>
  <si>
    <t>乔宇</t>
    <phoneticPr fontId="1" type="noConversion"/>
  </si>
  <si>
    <t>石开玉</t>
    <phoneticPr fontId="1" type="noConversion"/>
  </si>
  <si>
    <t>冯琳</t>
    <phoneticPr fontId="1" type="noConversion"/>
  </si>
  <si>
    <t>陈晓君</t>
    <phoneticPr fontId="1" type="noConversion"/>
  </si>
  <si>
    <t>李花</t>
    <phoneticPr fontId="1" type="noConversion"/>
  </si>
  <si>
    <t>林贤妹</t>
    <phoneticPr fontId="1" type="noConversion"/>
  </si>
  <si>
    <t>郑瑾</t>
    <phoneticPr fontId="1" type="noConversion"/>
  </si>
  <si>
    <t>林萍</t>
    <phoneticPr fontId="1" type="noConversion"/>
  </si>
  <si>
    <t>王磊</t>
    <phoneticPr fontId="1" type="noConversion"/>
  </si>
  <si>
    <t>蒋婷</t>
    <phoneticPr fontId="1" type="noConversion"/>
  </si>
  <si>
    <t>俞露</t>
    <phoneticPr fontId="1" type="noConversion"/>
  </si>
  <si>
    <t>陈依妹</t>
    <phoneticPr fontId="1" type="noConversion"/>
  </si>
  <si>
    <t>郑国玉</t>
    <phoneticPr fontId="1" type="noConversion"/>
  </si>
  <si>
    <t>郭宝贞</t>
    <phoneticPr fontId="1" type="noConversion"/>
  </si>
  <si>
    <t>施琼梅</t>
    <phoneticPr fontId="1" type="noConversion"/>
  </si>
  <si>
    <t>黄桂芳</t>
    <phoneticPr fontId="1" type="noConversion"/>
  </si>
  <si>
    <t>沈云</t>
    <phoneticPr fontId="1" type="noConversion"/>
  </si>
  <si>
    <t>卢娟</t>
    <phoneticPr fontId="1" type="noConversion"/>
  </si>
  <si>
    <t>卢湘玉</t>
    <phoneticPr fontId="1" type="noConversion"/>
  </si>
  <si>
    <t>郑桂香</t>
    <phoneticPr fontId="1" type="noConversion"/>
  </si>
  <si>
    <t>张勤</t>
    <phoneticPr fontId="1" type="noConversion"/>
  </si>
  <si>
    <t>蔡小兰</t>
    <phoneticPr fontId="1" type="noConversion"/>
  </si>
  <si>
    <t>柯素云</t>
    <phoneticPr fontId="1" type="noConversion"/>
  </si>
  <si>
    <t>陈依妹</t>
    <phoneticPr fontId="1" type="noConversion"/>
  </si>
  <si>
    <t>丘玉清</t>
    <phoneticPr fontId="1" type="noConversion"/>
  </si>
  <si>
    <t>卢丽峰</t>
    <phoneticPr fontId="1" type="noConversion"/>
  </si>
  <si>
    <t>卓小英</t>
    <phoneticPr fontId="1" type="noConversion"/>
  </si>
  <si>
    <t>江碧辉</t>
    <phoneticPr fontId="1" type="noConversion"/>
  </si>
  <si>
    <t>吕淑艳</t>
    <phoneticPr fontId="1" type="noConversion"/>
  </si>
  <si>
    <t>吴舒均</t>
    <phoneticPr fontId="1" type="noConversion"/>
  </si>
  <si>
    <t>陈妹妹</t>
    <phoneticPr fontId="1" type="noConversion"/>
  </si>
  <si>
    <t>温小兰</t>
    <phoneticPr fontId="1" type="noConversion"/>
  </si>
  <si>
    <t>陈惠</t>
    <phoneticPr fontId="1" type="noConversion"/>
  </si>
  <si>
    <t>李花</t>
    <phoneticPr fontId="1" type="noConversion"/>
  </si>
  <si>
    <t>林群</t>
    <phoneticPr fontId="1" type="noConversion"/>
  </si>
  <si>
    <t>陈玲</t>
    <phoneticPr fontId="1" type="noConversion"/>
  </si>
  <si>
    <t>张莹</t>
    <phoneticPr fontId="1" type="noConversion"/>
  </si>
  <si>
    <t>刘雅双</t>
    <phoneticPr fontId="1" type="noConversion"/>
  </si>
  <si>
    <t>蒋婷</t>
    <phoneticPr fontId="1" type="noConversion"/>
  </si>
  <si>
    <t>张华</t>
    <phoneticPr fontId="1" type="noConversion"/>
  </si>
  <si>
    <t>黄均</t>
    <phoneticPr fontId="1" type="noConversion"/>
  </si>
  <si>
    <t>林丽花</t>
    <phoneticPr fontId="1" type="noConversion"/>
  </si>
  <si>
    <t>范晓婕</t>
    <phoneticPr fontId="1" type="noConversion"/>
  </si>
  <si>
    <t>陈宝英</t>
    <phoneticPr fontId="1" type="noConversion"/>
  </si>
  <si>
    <t>吴素珍</t>
    <phoneticPr fontId="1" type="noConversion"/>
  </si>
  <si>
    <t>温跃青</t>
    <phoneticPr fontId="1" type="noConversion"/>
  </si>
  <si>
    <t>张小燕</t>
    <phoneticPr fontId="1" type="noConversion"/>
  </si>
  <si>
    <t>吴如洪</t>
    <phoneticPr fontId="1" type="noConversion"/>
  </si>
  <si>
    <t>林淑君</t>
    <phoneticPr fontId="1" type="noConversion"/>
  </si>
  <si>
    <t>陈章琴</t>
    <phoneticPr fontId="1" type="noConversion"/>
  </si>
  <si>
    <t>林慧冬</t>
    <phoneticPr fontId="1" type="noConversion"/>
  </si>
  <si>
    <t>林升</t>
    <phoneticPr fontId="1" type="noConversion"/>
  </si>
  <si>
    <t>丁宁</t>
    <phoneticPr fontId="1" type="noConversion"/>
  </si>
  <si>
    <t>吴芳</t>
    <phoneticPr fontId="1" type="noConversion"/>
  </si>
  <si>
    <t>李讷</t>
    <phoneticPr fontId="1" type="noConversion"/>
  </si>
  <si>
    <t>陈爱娇</t>
    <phoneticPr fontId="1" type="noConversion"/>
  </si>
  <si>
    <t>吕莺</t>
    <phoneticPr fontId="1" type="noConversion"/>
  </si>
  <si>
    <t>李玲玲</t>
    <phoneticPr fontId="1" type="noConversion"/>
  </si>
  <si>
    <t>兰榕军</t>
    <phoneticPr fontId="1" type="noConversion"/>
  </si>
  <si>
    <t>郑秀英</t>
    <phoneticPr fontId="1" type="noConversion"/>
  </si>
  <si>
    <t>张晓华</t>
    <phoneticPr fontId="1" type="noConversion"/>
  </si>
  <si>
    <t>赵晓芳</t>
    <phoneticPr fontId="1" type="noConversion"/>
  </si>
  <si>
    <t>施成</t>
    <phoneticPr fontId="1" type="noConversion"/>
  </si>
  <si>
    <t>林立</t>
    <phoneticPr fontId="1" type="noConversion"/>
  </si>
  <si>
    <t>张春梅</t>
    <phoneticPr fontId="1" type="noConversion"/>
  </si>
  <si>
    <t>陈美香</t>
    <phoneticPr fontId="1" type="noConversion"/>
  </si>
  <si>
    <t>薛烨</t>
    <phoneticPr fontId="1" type="noConversion"/>
  </si>
  <si>
    <t>林珠金</t>
    <phoneticPr fontId="1" type="noConversion"/>
  </si>
  <si>
    <t>黄晓丹</t>
    <phoneticPr fontId="1" type="noConversion"/>
  </si>
  <si>
    <t>陈炎清</t>
    <phoneticPr fontId="1" type="noConversion"/>
  </si>
  <si>
    <t>林淋</t>
    <phoneticPr fontId="1" type="noConversion"/>
  </si>
  <si>
    <t>郑静薇</t>
    <phoneticPr fontId="1" type="noConversion"/>
  </si>
  <si>
    <t>魏建萍</t>
    <phoneticPr fontId="1" type="noConversion"/>
  </si>
  <si>
    <t>孙丽英</t>
    <phoneticPr fontId="1" type="noConversion"/>
  </si>
  <si>
    <t>沈珊</t>
    <phoneticPr fontId="1" type="noConversion"/>
  </si>
  <si>
    <t>王华琴</t>
    <phoneticPr fontId="1" type="noConversion"/>
  </si>
  <si>
    <t>林雨露</t>
    <phoneticPr fontId="1" type="noConversion"/>
  </si>
  <si>
    <t>何风云</t>
    <phoneticPr fontId="1" type="noConversion"/>
  </si>
  <si>
    <t>许建华</t>
    <phoneticPr fontId="1" type="noConversion"/>
  </si>
  <si>
    <t>陈凤舟</t>
    <phoneticPr fontId="1" type="noConversion"/>
  </si>
  <si>
    <t>江霞</t>
    <phoneticPr fontId="1" type="noConversion"/>
  </si>
  <si>
    <t>唐文婷</t>
    <phoneticPr fontId="1" type="noConversion"/>
  </si>
  <si>
    <t>林娜</t>
    <phoneticPr fontId="1" type="noConversion"/>
  </si>
  <si>
    <t>陈微</t>
    <phoneticPr fontId="1" type="noConversion"/>
  </si>
  <si>
    <t>陈梦莹</t>
    <phoneticPr fontId="1" type="noConversion"/>
  </si>
  <si>
    <t>郑婷婷</t>
    <phoneticPr fontId="1" type="noConversion"/>
  </si>
  <si>
    <t>魏婷婷</t>
    <phoneticPr fontId="1" type="noConversion"/>
  </si>
  <si>
    <t>吴小轩</t>
    <phoneticPr fontId="1" type="noConversion"/>
  </si>
  <si>
    <t>黄嫩梅</t>
    <phoneticPr fontId="1" type="noConversion"/>
  </si>
  <si>
    <t>姜妍妍</t>
    <phoneticPr fontId="1" type="noConversion"/>
  </si>
  <si>
    <t>林喜雪</t>
    <phoneticPr fontId="1" type="noConversion"/>
  </si>
  <si>
    <t>丁雅华</t>
    <phoneticPr fontId="1" type="noConversion"/>
  </si>
  <si>
    <t>李丹楠</t>
    <phoneticPr fontId="1" type="noConversion"/>
  </si>
  <si>
    <t>曾肖岩</t>
    <phoneticPr fontId="1" type="noConversion"/>
  </si>
  <si>
    <t>元美玲</t>
    <phoneticPr fontId="1" type="noConversion"/>
  </si>
  <si>
    <t>陈小青</t>
    <phoneticPr fontId="1" type="noConversion"/>
  </si>
  <si>
    <t>陈爱清</t>
    <phoneticPr fontId="1" type="noConversion"/>
  </si>
  <si>
    <t>林丹娜</t>
    <phoneticPr fontId="1" type="noConversion"/>
  </si>
  <si>
    <t>郑国玉</t>
    <phoneticPr fontId="1" type="noConversion"/>
  </si>
  <si>
    <t>胡佳茜</t>
    <phoneticPr fontId="1" type="noConversion"/>
  </si>
  <si>
    <t>吴敏</t>
    <phoneticPr fontId="1" type="noConversion"/>
  </si>
  <si>
    <t>王云钦</t>
    <phoneticPr fontId="1" type="noConversion"/>
  </si>
  <si>
    <t>程华莺</t>
    <phoneticPr fontId="1" type="noConversion"/>
  </si>
  <si>
    <t>郑晓烨</t>
    <phoneticPr fontId="1" type="noConversion"/>
  </si>
  <si>
    <t>赖玉琴</t>
    <phoneticPr fontId="1" type="noConversion"/>
  </si>
  <si>
    <t>吴美选</t>
    <phoneticPr fontId="1" type="noConversion"/>
  </si>
  <si>
    <t>柳小青</t>
    <phoneticPr fontId="1" type="noConversion"/>
  </si>
  <si>
    <t>林美艳</t>
    <phoneticPr fontId="1" type="noConversion"/>
  </si>
  <si>
    <t>汪文玲</t>
    <phoneticPr fontId="1" type="noConversion"/>
  </si>
  <si>
    <t>周波弟</t>
    <phoneticPr fontId="1" type="noConversion"/>
  </si>
  <si>
    <t>郭宝贞</t>
    <phoneticPr fontId="1" type="noConversion"/>
  </si>
  <si>
    <t>胡雅娟</t>
    <phoneticPr fontId="1" type="noConversion"/>
  </si>
  <si>
    <t>李晓英</t>
    <phoneticPr fontId="1" type="noConversion"/>
  </si>
  <si>
    <t>蔡敏璇</t>
    <phoneticPr fontId="1" type="noConversion"/>
  </si>
  <si>
    <t>刘秀敏</t>
    <phoneticPr fontId="1" type="noConversion"/>
  </si>
  <si>
    <t>李文梅</t>
    <phoneticPr fontId="1" type="noConversion"/>
  </si>
  <si>
    <t>黄晓萍</t>
    <phoneticPr fontId="1" type="noConversion"/>
  </si>
  <si>
    <t>魏丽娇</t>
    <phoneticPr fontId="1" type="noConversion"/>
  </si>
  <si>
    <t>林燕</t>
    <phoneticPr fontId="1" type="noConversion"/>
  </si>
  <si>
    <t>林晨舒</t>
    <phoneticPr fontId="1" type="noConversion"/>
  </si>
  <si>
    <t>何青青</t>
    <phoneticPr fontId="1" type="noConversion"/>
  </si>
  <si>
    <t>谢铃影</t>
    <phoneticPr fontId="1" type="noConversion"/>
  </si>
  <si>
    <t>付顺莲</t>
    <phoneticPr fontId="1" type="noConversion"/>
  </si>
  <si>
    <t>林花田</t>
    <phoneticPr fontId="1" type="noConversion"/>
  </si>
  <si>
    <t>陈英英</t>
    <phoneticPr fontId="1" type="noConversion"/>
  </si>
  <si>
    <t>王倩</t>
    <phoneticPr fontId="1" type="noConversion"/>
  </si>
  <si>
    <t>黄海燕</t>
    <phoneticPr fontId="1" type="noConversion"/>
  </si>
  <si>
    <t>兰兰香</t>
    <phoneticPr fontId="1" type="noConversion"/>
  </si>
  <si>
    <t>杨帆</t>
    <phoneticPr fontId="1" type="noConversion"/>
  </si>
  <si>
    <t>卓美娇</t>
    <phoneticPr fontId="1" type="noConversion"/>
  </si>
  <si>
    <t>张沁心</t>
    <phoneticPr fontId="1" type="noConversion"/>
  </si>
  <si>
    <t>赖婷婷</t>
    <phoneticPr fontId="1" type="noConversion"/>
  </si>
  <si>
    <t>林小平</t>
    <phoneticPr fontId="1" type="noConversion"/>
  </si>
  <si>
    <t>翁秀华</t>
    <phoneticPr fontId="1" type="noConversion"/>
  </si>
  <si>
    <t>郑玲</t>
    <phoneticPr fontId="1" type="noConversion"/>
  </si>
  <si>
    <t>乔宇</t>
    <phoneticPr fontId="1" type="noConversion"/>
  </si>
  <si>
    <t>林婷</t>
    <phoneticPr fontId="1" type="noConversion"/>
  </si>
  <si>
    <t>石开玉</t>
    <phoneticPr fontId="1" type="noConversion"/>
  </si>
  <si>
    <t>冯琳</t>
    <phoneticPr fontId="1" type="noConversion"/>
  </si>
  <si>
    <t>黄新英</t>
    <phoneticPr fontId="1" type="noConversion"/>
  </si>
  <si>
    <t>黄淋芳</t>
    <phoneticPr fontId="1" type="noConversion"/>
  </si>
  <si>
    <t>林明艳</t>
    <phoneticPr fontId="1" type="noConversion"/>
  </si>
  <si>
    <t>陈细烟</t>
    <phoneticPr fontId="1" type="noConversion"/>
  </si>
  <si>
    <t>陈烨</t>
    <phoneticPr fontId="1" type="noConversion"/>
  </si>
  <si>
    <t>陈晓君</t>
    <phoneticPr fontId="1" type="noConversion"/>
  </si>
  <si>
    <t>吴文英</t>
    <phoneticPr fontId="1" type="noConversion"/>
  </si>
  <si>
    <t>方丽随</t>
    <phoneticPr fontId="1" type="noConversion"/>
  </si>
  <si>
    <t>刘霞</t>
    <phoneticPr fontId="1" type="noConversion"/>
  </si>
  <si>
    <t>林莉萍</t>
    <phoneticPr fontId="1" type="noConversion"/>
  </si>
  <si>
    <t>林贤妹</t>
    <phoneticPr fontId="1" type="noConversion"/>
  </si>
  <si>
    <t>刘晓丹</t>
    <phoneticPr fontId="1" type="noConversion"/>
  </si>
  <si>
    <t>许亚珊</t>
    <phoneticPr fontId="1" type="noConversion"/>
  </si>
  <si>
    <t>尹艳</t>
    <phoneticPr fontId="1" type="noConversion"/>
  </si>
  <si>
    <t>陈荔娟</t>
    <phoneticPr fontId="1" type="noConversion"/>
  </si>
  <si>
    <t>江慧芳</t>
    <phoneticPr fontId="1" type="noConversion"/>
  </si>
  <si>
    <t>江敏燕</t>
    <phoneticPr fontId="1" type="noConversion"/>
  </si>
  <si>
    <t>陈碧珍</t>
    <phoneticPr fontId="1" type="noConversion"/>
  </si>
  <si>
    <t>连碧仙</t>
    <phoneticPr fontId="1" type="noConversion"/>
  </si>
  <si>
    <t>俞丽云</t>
    <phoneticPr fontId="1" type="noConversion"/>
  </si>
  <si>
    <t>施琼梅</t>
    <phoneticPr fontId="1" type="noConversion"/>
  </si>
  <si>
    <t>郑瑾</t>
    <phoneticPr fontId="1" type="noConversion"/>
  </si>
  <si>
    <t>陈敏</t>
    <phoneticPr fontId="1" type="noConversion"/>
  </si>
  <si>
    <t>李秀英</t>
    <phoneticPr fontId="1" type="noConversion"/>
  </si>
  <si>
    <t>林萍</t>
    <phoneticPr fontId="1" type="noConversion"/>
  </si>
  <si>
    <t>张文敏</t>
    <phoneticPr fontId="1" type="noConversion"/>
  </si>
  <si>
    <t>王磊</t>
    <phoneticPr fontId="1" type="noConversion"/>
  </si>
  <si>
    <t>蔡丹丹</t>
    <phoneticPr fontId="1" type="noConversion"/>
  </si>
  <si>
    <t>曾美兰</t>
    <phoneticPr fontId="1" type="noConversion"/>
  </si>
  <si>
    <t>陈婷婷</t>
    <phoneticPr fontId="1" type="noConversion"/>
  </si>
  <si>
    <t>俞露</t>
    <phoneticPr fontId="1" type="noConversion"/>
  </si>
  <si>
    <t>林丽萍</t>
    <phoneticPr fontId="1" type="noConversion"/>
  </si>
  <si>
    <t>吴艳玲</t>
    <phoneticPr fontId="1" type="noConversion"/>
  </si>
  <si>
    <t>黄均</t>
    <phoneticPr fontId="1" type="noConversion"/>
  </si>
  <si>
    <t>范晓婕</t>
    <phoneticPr fontId="1" type="noConversion"/>
  </si>
  <si>
    <t>陈宝英</t>
    <phoneticPr fontId="1" type="noConversion"/>
  </si>
  <si>
    <t>吴素珍</t>
    <phoneticPr fontId="1" type="noConversion"/>
  </si>
  <si>
    <t>温跃青</t>
    <phoneticPr fontId="1" type="noConversion"/>
  </si>
  <si>
    <t>张小燕</t>
    <phoneticPr fontId="1" type="noConversion"/>
  </si>
  <si>
    <t>吴如洪</t>
    <phoneticPr fontId="1" type="noConversion"/>
  </si>
  <si>
    <t>林淑君</t>
    <phoneticPr fontId="1" type="noConversion"/>
  </si>
  <si>
    <t>陈章琴</t>
    <phoneticPr fontId="1" type="noConversion"/>
  </si>
  <si>
    <t>林慧冬</t>
    <phoneticPr fontId="1" type="noConversion"/>
  </si>
  <si>
    <t>林升</t>
    <phoneticPr fontId="1" type="noConversion"/>
  </si>
  <si>
    <t>丁宁</t>
    <phoneticPr fontId="1" type="noConversion"/>
  </si>
  <si>
    <t>吴芳</t>
    <phoneticPr fontId="1" type="noConversion"/>
  </si>
  <si>
    <t>李讷</t>
    <phoneticPr fontId="1" type="noConversion"/>
  </si>
  <si>
    <t>陈爱娇</t>
    <phoneticPr fontId="1" type="noConversion"/>
  </si>
  <si>
    <t>吕莺</t>
    <phoneticPr fontId="1" type="noConversion"/>
  </si>
  <si>
    <t>兰榕军</t>
    <phoneticPr fontId="1" type="noConversion"/>
  </si>
  <si>
    <t>郑秀英</t>
    <phoneticPr fontId="1" type="noConversion"/>
  </si>
  <si>
    <t>张晓华</t>
    <phoneticPr fontId="1" type="noConversion"/>
  </si>
  <si>
    <t>赵晓芳</t>
    <phoneticPr fontId="1" type="noConversion"/>
  </si>
  <si>
    <t>施成</t>
    <phoneticPr fontId="1" type="noConversion"/>
  </si>
  <si>
    <t>林立</t>
    <phoneticPr fontId="1" type="noConversion"/>
  </si>
  <si>
    <t>陈艺莹</t>
    <phoneticPr fontId="1" type="noConversion"/>
  </si>
  <si>
    <t>陈美香</t>
    <phoneticPr fontId="1" type="noConversion"/>
  </si>
  <si>
    <t>薛烨</t>
    <phoneticPr fontId="1" type="noConversion"/>
  </si>
  <si>
    <t>林珠金</t>
    <phoneticPr fontId="1" type="noConversion"/>
  </si>
  <si>
    <t>陈炎清</t>
    <phoneticPr fontId="1" type="noConversion"/>
  </si>
  <si>
    <t>林淋</t>
    <phoneticPr fontId="1" type="noConversion"/>
  </si>
  <si>
    <t>郑静薇</t>
    <phoneticPr fontId="1" type="noConversion"/>
  </si>
  <si>
    <t>魏建萍</t>
    <phoneticPr fontId="1" type="noConversion"/>
  </si>
  <si>
    <t>孙惠娟</t>
    <phoneticPr fontId="1" type="noConversion"/>
  </si>
  <si>
    <t>孙丽英</t>
    <phoneticPr fontId="1" type="noConversion"/>
  </si>
  <si>
    <t>沈珊</t>
    <phoneticPr fontId="1" type="noConversion"/>
  </si>
  <si>
    <t>王华琴</t>
    <phoneticPr fontId="1" type="noConversion"/>
  </si>
  <si>
    <t>林雨露</t>
    <phoneticPr fontId="1" type="noConversion"/>
  </si>
  <si>
    <t>何风云</t>
    <phoneticPr fontId="1" type="noConversion"/>
  </si>
  <si>
    <t>许建华</t>
    <phoneticPr fontId="1" type="noConversion"/>
  </si>
  <si>
    <t>陈凤舟</t>
    <phoneticPr fontId="1" type="noConversion"/>
  </si>
  <si>
    <t>江霞</t>
    <phoneticPr fontId="1" type="noConversion"/>
  </si>
  <si>
    <t>唐文婷</t>
    <phoneticPr fontId="1" type="noConversion"/>
  </si>
  <si>
    <t>林娜</t>
    <phoneticPr fontId="1" type="noConversion"/>
  </si>
  <si>
    <t>陈微</t>
    <phoneticPr fontId="1" type="noConversion"/>
  </si>
  <si>
    <t>陈梦莹</t>
    <phoneticPr fontId="1" type="noConversion"/>
  </si>
  <si>
    <t>郑婷婷</t>
    <phoneticPr fontId="1" type="noConversion"/>
  </si>
  <si>
    <t>魏婷婷</t>
    <phoneticPr fontId="1" type="noConversion"/>
  </si>
  <si>
    <t>吴小轩</t>
    <phoneticPr fontId="1" type="noConversion"/>
  </si>
  <si>
    <t>黄嫩梅</t>
    <phoneticPr fontId="1" type="noConversion"/>
  </si>
  <si>
    <t>姜妍妍</t>
    <phoneticPr fontId="1" type="noConversion"/>
  </si>
  <si>
    <t>林喜雪</t>
    <phoneticPr fontId="1" type="noConversion"/>
  </si>
  <si>
    <t>丁雅华</t>
    <phoneticPr fontId="1" type="noConversion"/>
  </si>
  <si>
    <t>李丹楠</t>
    <phoneticPr fontId="1" type="noConversion"/>
  </si>
  <si>
    <t>曾肖岩</t>
    <phoneticPr fontId="1" type="noConversion"/>
  </si>
  <si>
    <t>元美玲</t>
    <phoneticPr fontId="1" type="noConversion"/>
  </si>
  <si>
    <t>陈小青</t>
    <phoneticPr fontId="1" type="noConversion"/>
  </si>
  <si>
    <t>陈爱清</t>
    <phoneticPr fontId="1" type="noConversion"/>
  </si>
  <si>
    <t>林丹娜</t>
    <phoneticPr fontId="1" type="noConversion"/>
  </si>
  <si>
    <t>郑国玉</t>
    <phoneticPr fontId="1" type="noConversion"/>
  </si>
  <si>
    <t>胡佳茜</t>
    <phoneticPr fontId="1" type="noConversion"/>
  </si>
  <si>
    <t>吴敏</t>
    <phoneticPr fontId="1" type="noConversion"/>
  </si>
  <si>
    <t>王云钦</t>
    <phoneticPr fontId="1" type="noConversion"/>
  </si>
  <si>
    <t>程华莺</t>
    <phoneticPr fontId="1" type="noConversion"/>
  </si>
  <si>
    <t>郑晓烨</t>
    <phoneticPr fontId="1" type="noConversion"/>
  </si>
  <si>
    <t>赖玉琴</t>
    <phoneticPr fontId="1" type="noConversion"/>
  </si>
  <si>
    <t>吴美选</t>
    <phoneticPr fontId="1" type="noConversion"/>
  </si>
  <si>
    <t>柳小青</t>
    <phoneticPr fontId="1" type="noConversion"/>
  </si>
  <si>
    <t>林美艳</t>
    <phoneticPr fontId="1" type="noConversion"/>
  </si>
  <si>
    <t>汪文玲</t>
    <phoneticPr fontId="1" type="noConversion"/>
  </si>
  <si>
    <t>周波弟</t>
    <phoneticPr fontId="1" type="noConversion"/>
  </si>
  <si>
    <t>郭宝贞</t>
    <phoneticPr fontId="1" type="noConversion"/>
  </si>
  <si>
    <t>胡雅娟</t>
    <phoneticPr fontId="1" type="noConversion"/>
  </si>
  <si>
    <t>李晓英</t>
    <phoneticPr fontId="1" type="noConversion"/>
  </si>
  <si>
    <t>蔡敏璇</t>
    <phoneticPr fontId="1" type="noConversion"/>
  </si>
  <si>
    <t>刘秀敏</t>
    <phoneticPr fontId="1" type="noConversion"/>
  </si>
  <si>
    <t>李文梅</t>
    <phoneticPr fontId="1" type="noConversion"/>
  </si>
  <si>
    <t>黄晓萍</t>
    <phoneticPr fontId="1" type="noConversion"/>
  </si>
  <si>
    <t>魏丽娇</t>
    <phoneticPr fontId="1" type="noConversion"/>
  </si>
  <si>
    <t>林燕</t>
    <phoneticPr fontId="1" type="noConversion"/>
  </si>
  <si>
    <t>林晨舒</t>
    <phoneticPr fontId="1" type="noConversion"/>
  </si>
  <si>
    <t>何青青</t>
    <phoneticPr fontId="1" type="noConversion"/>
  </si>
  <si>
    <t>谢铃影</t>
    <phoneticPr fontId="1" type="noConversion"/>
  </si>
  <si>
    <t>付顺莲</t>
    <phoneticPr fontId="1" type="noConversion"/>
  </si>
  <si>
    <t>林花田</t>
    <phoneticPr fontId="1" type="noConversion"/>
  </si>
  <si>
    <t>王倩</t>
    <phoneticPr fontId="1" type="noConversion"/>
  </si>
  <si>
    <t>黄海燕</t>
    <phoneticPr fontId="1" type="noConversion"/>
  </si>
  <si>
    <t>兰兰香</t>
    <phoneticPr fontId="1" type="noConversion"/>
  </si>
  <si>
    <t>卓美娇</t>
    <phoneticPr fontId="1" type="noConversion"/>
  </si>
  <si>
    <t>张沁心</t>
    <phoneticPr fontId="1" type="noConversion"/>
  </si>
  <si>
    <t>赖婷婷</t>
    <phoneticPr fontId="1" type="noConversion"/>
  </si>
  <si>
    <t>翁秀华</t>
    <phoneticPr fontId="1" type="noConversion"/>
  </si>
  <si>
    <t>郑玲</t>
    <phoneticPr fontId="1" type="noConversion"/>
  </si>
  <si>
    <t>乔宇</t>
    <phoneticPr fontId="1" type="noConversion"/>
  </si>
  <si>
    <t>林婷</t>
    <phoneticPr fontId="1" type="noConversion"/>
  </si>
  <si>
    <t>石开玉</t>
    <phoneticPr fontId="1" type="noConversion"/>
  </si>
  <si>
    <t>黄新英</t>
    <phoneticPr fontId="1" type="noConversion"/>
  </si>
  <si>
    <t>黄淋芳</t>
    <phoneticPr fontId="1" type="noConversion"/>
  </si>
  <si>
    <t>林明艳</t>
    <phoneticPr fontId="1" type="noConversion"/>
  </si>
  <si>
    <t>陈细烟</t>
    <phoneticPr fontId="1" type="noConversion"/>
  </si>
  <si>
    <t>陈烨</t>
    <phoneticPr fontId="1" type="noConversion"/>
  </si>
  <si>
    <t>陈晓君</t>
    <phoneticPr fontId="1" type="noConversion"/>
  </si>
  <si>
    <t>吴文英</t>
    <phoneticPr fontId="1" type="noConversion"/>
  </si>
  <si>
    <t>方丽随</t>
    <phoneticPr fontId="1" type="noConversion"/>
  </si>
  <si>
    <t>刘霞</t>
    <phoneticPr fontId="1" type="noConversion"/>
  </si>
  <si>
    <t>林莉萍</t>
    <phoneticPr fontId="1" type="noConversion"/>
  </si>
  <si>
    <t>林贤妹</t>
    <phoneticPr fontId="1" type="noConversion"/>
  </si>
  <si>
    <t>刘晓丹</t>
    <phoneticPr fontId="1" type="noConversion"/>
  </si>
  <si>
    <t>许亚珊</t>
    <phoneticPr fontId="1" type="noConversion"/>
  </si>
  <si>
    <t>尹艳</t>
    <phoneticPr fontId="1" type="noConversion"/>
  </si>
  <si>
    <t>陈荔娟</t>
    <phoneticPr fontId="1" type="noConversion"/>
  </si>
  <si>
    <t>江慧芳</t>
    <phoneticPr fontId="1" type="noConversion"/>
  </si>
  <si>
    <t>陈碧珍</t>
    <phoneticPr fontId="1" type="noConversion"/>
  </si>
  <si>
    <t>连碧仙</t>
    <phoneticPr fontId="1" type="noConversion"/>
  </si>
  <si>
    <t>俞丽云</t>
    <phoneticPr fontId="1" type="noConversion"/>
  </si>
  <si>
    <t>郑瑾</t>
    <phoneticPr fontId="1" type="noConversion"/>
  </si>
  <si>
    <t>陈敏</t>
    <phoneticPr fontId="1" type="noConversion"/>
  </si>
  <si>
    <t>李秀英</t>
    <phoneticPr fontId="1" type="noConversion"/>
  </si>
  <si>
    <t>张文敏</t>
    <phoneticPr fontId="1" type="noConversion"/>
  </si>
  <si>
    <t>王磊</t>
    <phoneticPr fontId="1" type="noConversion"/>
  </si>
  <si>
    <t>蔡丹丹</t>
    <phoneticPr fontId="1" type="noConversion"/>
  </si>
  <si>
    <t>曾美兰</t>
    <phoneticPr fontId="1" type="noConversion"/>
  </si>
  <si>
    <t>陈婷婷</t>
    <phoneticPr fontId="1" type="noConversion"/>
  </si>
  <si>
    <t>俞露</t>
    <phoneticPr fontId="1" type="noConversion"/>
  </si>
  <si>
    <t>林丽萍</t>
    <phoneticPr fontId="1" type="noConversion"/>
  </si>
  <si>
    <t>吴艳玲</t>
    <phoneticPr fontId="1" type="noConversion"/>
  </si>
  <si>
    <t>林丽花</t>
    <phoneticPr fontId="1" type="noConversion"/>
  </si>
  <si>
    <t>李玲玲</t>
    <phoneticPr fontId="1" type="noConversion"/>
  </si>
  <si>
    <t>张春梅</t>
    <phoneticPr fontId="1" type="noConversion"/>
  </si>
  <si>
    <t>黄晓丹</t>
    <phoneticPr fontId="1" type="noConversion"/>
  </si>
  <si>
    <t>陈英英</t>
    <phoneticPr fontId="1" type="noConversion"/>
  </si>
  <si>
    <t>杨帆</t>
    <phoneticPr fontId="1" type="noConversion"/>
  </si>
  <si>
    <t>林小平</t>
    <phoneticPr fontId="1" type="noConversion"/>
  </si>
  <si>
    <t>冯琳</t>
    <phoneticPr fontId="1" type="noConversion"/>
  </si>
  <si>
    <t>江敏燕</t>
    <phoneticPr fontId="1" type="noConversion"/>
  </si>
  <si>
    <t>施琼梅</t>
    <phoneticPr fontId="1" type="noConversion"/>
  </si>
  <si>
    <t>林萍</t>
    <phoneticPr fontId="1" type="noConversion"/>
  </si>
  <si>
    <t>黄均</t>
    <phoneticPr fontId="1" type="noConversion"/>
  </si>
  <si>
    <t>黄桂芳</t>
    <phoneticPr fontId="1" type="noConversion"/>
  </si>
  <si>
    <t>林丽花</t>
    <phoneticPr fontId="1" type="noConversion"/>
  </si>
  <si>
    <t>范晓婕</t>
    <phoneticPr fontId="1" type="noConversion"/>
  </si>
  <si>
    <t>陈宝英</t>
    <phoneticPr fontId="1" type="noConversion"/>
  </si>
  <si>
    <t>吴素珍</t>
    <phoneticPr fontId="1" type="noConversion"/>
  </si>
  <si>
    <t>温跃青</t>
    <phoneticPr fontId="1" type="noConversion"/>
  </si>
  <si>
    <t>张小燕</t>
    <phoneticPr fontId="1" type="noConversion"/>
  </si>
  <si>
    <t>吴如洪</t>
    <phoneticPr fontId="1" type="noConversion"/>
  </si>
  <si>
    <t>沈云</t>
    <phoneticPr fontId="1" type="noConversion"/>
  </si>
  <si>
    <t>林淑君</t>
    <phoneticPr fontId="1" type="noConversion"/>
  </si>
  <si>
    <t>陈章琴</t>
    <phoneticPr fontId="1" type="noConversion"/>
  </si>
  <si>
    <t>林慧冬</t>
    <phoneticPr fontId="1" type="noConversion"/>
  </si>
  <si>
    <t>林升</t>
    <phoneticPr fontId="1" type="noConversion"/>
  </si>
  <si>
    <t>丁宁</t>
    <phoneticPr fontId="1" type="noConversion"/>
  </si>
  <si>
    <t>卢娟</t>
    <phoneticPr fontId="1" type="noConversion"/>
  </si>
  <si>
    <t>吴芳</t>
    <phoneticPr fontId="1" type="noConversion"/>
  </si>
  <si>
    <t>李讷</t>
    <phoneticPr fontId="1" type="noConversion"/>
  </si>
  <si>
    <t>陈爱娇</t>
    <phoneticPr fontId="1" type="noConversion"/>
  </si>
  <si>
    <t>吕莺</t>
    <phoneticPr fontId="1" type="noConversion"/>
  </si>
  <si>
    <t>李玲玲</t>
    <phoneticPr fontId="1" type="noConversion"/>
  </si>
  <si>
    <t>兰榕军</t>
    <phoneticPr fontId="1" type="noConversion"/>
  </si>
  <si>
    <t>郑秀英</t>
    <phoneticPr fontId="1" type="noConversion"/>
  </si>
  <si>
    <t>张晓华</t>
    <phoneticPr fontId="1" type="noConversion"/>
  </si>
  <si>
    <t>卢湘玉</t>
    <phoneticPr fontId="1" type="noConversion"/>
  </si>
  <si>
    <t>郑桂香</t>
    <phoneticPr fontId="1" type="noConversion"/>
  </si>
  <si>
    <t>赵晓芳</t>
    <phoneticPr fontId="1" type="noConversion"/>
  </si>
  <si>
    <t>施成</t>
    <phoneticPr fontId="1" type="noConversion"/>
  </si>
  <si>
    <t>林立</t>
    <phoneticPr fontId="1" type="noConversion"/>
  </si>
  <si>
    <t>张勤</t>
    <phoneticPr fontId="1" type="noConversion"/>
  </si>
  <si>
    <t>陈艺莹</t>
    <phoneticPr fontId="1" type="noConversion"/>
  </si>
  <si>
    <t>张春梅</t>
    <phoneticPr fontId="1" type="noConversion"/>
  </si>
  <si>
    <t>陈美香</t>
    <phoneticPr fontId="1" type="noConversion"/>
  </si>
  <si>
    <t>薛烨</t>
    <phoneticPr fontId="1" type="noConversion"/>
  </si>
  <si>
    <t>林珠金</t>
    <phoneticPr fontId="1" type="noConversion"/>
  </si>
  <si>
    <t>黄晓丹</t>
    <phoneticPr fontId="1" type="noConversion"/>
  </si>
  <si>
    <t>陈炎清</t>
    <phoneticPr fontId="1" type="noConversion"/>
  </si>
  <si>
    <t>林淋</t>
    <phoneticPr fontId="1" type="noConversion"/>
  </si>
  <si>
    <t>郑静薇</t>
    <phoneticPr fontId="1" type="noConversion"/>
  </si>
  <si>
    <t>魏建萍</t>
    <phoneticPr fontId="1" type="noConversion"/>
  </si>
  <si>
    <t>孙惠娟</t>
    <phoneticPr fontId="1" type="noConversion"/>
  </si>
  <si>
    <t>孙丽英</t>
    <phoneticPr fontId="1" type="noConversion"/>
  </si>
  <si>
    <t>沈珊</t>
    <phoneticPr fontId="1" type="noConversion"/>
  </si>
  <si>
    <t>王华琴</t>
    <phoneticPr fontId="1" type="noConversion"/>
  </si>
  <si>
    <t>林雨露</t>
    <phoneticPr fontId="1" type="noConversion"/>
  </si>
  <si>
    <t>何风云</t>
    <phoneticPr fontId="1" type="noConversion"/>
  </si>
  <si>
    <t>蔡小兰</t>
    <phoneticPr fontId="1" type="noConversion"/>
  </si>
  <si>
    <t>许建华</t>
    <phoneticPr fontId="1" type="noConversion"/>
  </si>
  <si>
    <t>陈凤舟</t>
    <phoneticPr fontId="1" type="noConversion"/>
  </si>
  <si>
    <t>江霞</t>
    <phoneticPr fontId="1" type="noConversion"/>
  </si>
  <si>
    <t>唐文婷</t>
    <phoneticPr fontId="1" type="noConversion"/>
  </si>
  <si>
    <t>柯素云</t>
    <phoneticPr fontId="1" type="noConversion"/>
  </si>
  <si>
    <t>林娜</t>
    <phoneticPr fontId="1" type="noConversion"/>
  </si>
  <si>
    <t>陈微</t>
    <phoneticPr fontId="1" type="noConversion"/>
  </si>
  <si>
    <t>陈梦莹</t>
    <phoneticPr fontId="1" type="noConversion"/>
  </si>
  <si>
    <t>郑婷婷</t>
    <phoneticPr fontId="1" type="noConversion"/>
  </si>
  <si>
    <t>魏婷婷</t>
    <phoneticPr fontId="1" type="noConversion"/>
  </si>
  <si>
    <t>吴小轩</t>
    <phoneticPr fontId="1" type="noConversion"/>
  </si>
  <si>
    <t>陈依妹</t>
    <phoneticPr fontId="1" type="noConversion"/>
  </si>
  <si>
    <t>黄嫩梅</t>
    <phoneticPr fontId="1" type="noConversion"/>
  </si>
  <si>
    <t>姜妍妍</t>
    <phoneticPr fontId="1" type="noConversion"/>
  </si>
  <si>
    <t>丘玉清</t>
    <phoneticPr fontId="1" type="noConversion"/>
  </si>
  <si>
    <t>林喜雪</t>
    <phoneticPr fontId="1" type="noConversion"/>
  </si>
  <si>
    <t>丁雅华</t>
    <phoneticPr fontId="1" type="noConversion"/>
  </si>
  <si>
    <t>李丹楠</t>
    <phoneticPr fontId="1" type="noConversion"/>
  </si>
  <si>
    <t>曾肖岩</t>
    <phoneticPr fontId="1" type="noConversion"/>
  </si>
  <si>
    <t>元美玲</t>
    <phoneticPr fontId="1" type="noConversion"/>
  </si>
  <si>
    <t>卢丽峰</t>
    <phoneticPr fontId="1" type="noConversion"/>
  </si>
  <si>
    <t>陈小青</t>
    <phoneticPr fontId="1" type="noConversion"/>
  </si>
  <si>
    <t>陈爱清</t>
    <phoneticPr fontId="1" type="noConversion"/>
  </si>
  <si>
    <t>林丹娜</t>
    <phoneticPr fontId="1" type="noConversion"/>
  </si>
  <si>
    <t>卓小英</t>
    <phoneticPr fontId="1" type="noConversion"/>
  </si>
  <si>
    <t>郑国玉</t>
    <phoneticPr fontId="1" type="noConversion"/>
  </si>
  <si>
    <t>胡佳茜</t>
    <phoneticPr fontId="1" type="noConversion"/>
  </si>
  <si>
    <t>吴敏</t>
    <phoneticPr fontId="1" type="noConversion"/>
  </si>
  <si>
    <t>王云钦</t>
    <phoneticPr fontId="1" type="noConversion"/>
  </si>
  <si>
    <t>程华莺</t>
    <phoneticPr fontId="1" type="noConversion"/>
  </si>
  <si>
    <t>郑晓烨</t>
    <phoneticPr fontId="1" type="noConversion"/>
  </si>
  <si>
    <t>赖玉琴</t>
    <phoneticPr fontId="1" type="noConversion"/>
  </si>
  <si>
    <t>吴美选</t>
    <phoneticPr fontId="1" type="noConversion"/>
  </si>
  <si>
    <t>柳小青</t>
    <phoneticPr fontId="1" type="noConversion"/>
  </si>
  <si>
    <t>林美艳</t>
    <phoneticPr fontId="1" type="noConversion"/>
  </si>
  <si>
    <t>汪文玲</t>
    <phoneticPr fontId="1" type="noConversion"/>
  </si>
  <si>
    <t>周波弟</t>
    <phoneticPr fontId="1" type="noConversion"/>
  </si>
  <si>
    <t>郭宝贞</t>
    <phoneticPr fontId="1" type="noConversion"/>
  </si>
  <si>
    <t>胡雅娟</t>
    <phoneticPr fontId="1" type="noConversion"/>
  </si>
  <si>
    <t>李晓英</t>
    <phoneticPr fontId="1" type="noConversion"/>
  </si>
  <si>
    <t>蔡敏璇</t>
    <phoneticPr fontId="1" type="noConversion"/>
  </si>
  <si>
    <t>刘秀敏</t>
    <phoneticPr fontId="1" type="noConversion"/>
  </si>
  <si>
    <t>李文梅</t>
    <phoneticPr fontId="1" type="noConversion"/>
  </si>
  <si>
    <t>江碧辉</t>
    <phoneticPr fontId="1" type="noConversion"/>
  </si>
  <si>
    <t>黄晓萍</t>
    <phoneticPr fontId="1" type="noConversion"/>
  </si>
  <si>
    <t>魏丽娇</t>
    <phoneticPr fontId="1" type="noConversion"/>
  </si>
  <si>
    <t>林燕</t>
    <phoneticPr fontId="1" type="noConversion"/>
  </si>
  <si>
    <t>吕淑艳</t>
    <phoneticPr fontId="1" type="noConversion"/>
  </si>
  <si>
    <t>林晨舒</t>
    <phoneticPr fontId="1" type="noConversion"/>
  </si>
  <si>
    <t>何青青</t>
    <phoneticPr fontId="1" type="noConversion"/>
  </si>
  <si>
    <t>谢铃影</t>
    <phoneticPr fontId="1" type="noConversion"/>
  </si>
  <si>
    <t>付顺莲</t>
    <phoneticPr fontId="1" type="noConversion"/>
  </si>
  <si>
    <t>林花田</t>
    <phoneticPr fontId="1" type="noConversion"/>
  </si>
  <si>
    <t>陈英英</t>
    <phoneticPr fontId="1" type="noConversion"/>
  </si>
  <si>
    <t>王倩</t>
    <phoneticPr fontId="1" type="noConversion"/>
  </si>
  <si>
    <t>黄海燕</t>
    <phoneticPr fontId="1" type="noConversion"/>
  </si>
  <si>
    <t>兰兰香</t>
    <phoneticPr fontId="1" type="noConversion"/>
  </si>
  <si>
    <t>杨帆</t>
    <phoneticPr fontId="1" type="noConversion"/>
  </si>
  <si>
    <t>卓美娇</t>
    <phoneticPr fontId="1" type="noConversion"/>
  </si>
  <si>
    <t>张沁心</t>
    <phoneticPr fontId="1" type="noConversion"/>
  </si>
  <si>
    <t>吴舒均</t>
    <phoneticPr fontId="1" type="noConversion"/>
  </si>
  <si>
    <t>陈妹妹</t>
    <phoneticPr fontId="1" type="noConversion"/>
  </si>
  <si>
    <t>赖婷婷</t>
    <phoneticPr fontId="1" type="noConversion"/>
  </si>
  <si>
    <t>林小平</t>
    <phoneticPr fontId="1" type="noConversion"/>
  </si>
  <si>
    <t>翁秀华</t>
    <phoneticPr fontId="1" type="noConversion"/>
  </si>
  <si>
    <t>温小兰</t>
    <phoneticPr fontId="1" type="noConversion"/>
  </si>
  <si>
    <t>郑玲</t>
    <phoneticPr fontId="1" type="noConversion"/>
  </si>
  <si>
    <t>乔宇</t>
    <phoneticPr fontId="1" type="noConversion"/>
  </si>
  <si>
    <t>林婷</t>
    <phoneticPr fontId="1" type="noConversion"/>
  </si>
  <si>
    <t>石开玉</t>
    <phoneticPr fontId="1" type="noConversion"/>
  </si>
  <si>
    <t>冯琳</t>
    <phoneticPr fontId="1" type="noConversion"/>
  </si>
  <si>
    <t>黄新英</t>
    <phoneticPr fontId="1" type="noConversion"/>
  </si>
  <si>
    <t>黄淋芳</t>
    <phoneticPr fontId="1" type="noConversion"/>
  </si>
  <si>
    <t>林明艳</t>
    <phoneticPr fontId="1" type="noConversion"/>
  </si>
  <si>
    <t>陈细烟</t>
    <phoneticPr fontId="1" type="noConversion"/>
  </si>
  <si>
    <t>陈烨</t>
    <phoneticPr fontId="1" type="noConversion"/>
  </si>
  <si>
    <t>陈惠</t>
    <phoneticPr fontId="1" type="noConversion"/>
  </si>
  <si>
    <t>陈晓君</t>
    <phoneticPr fontId="1" type="noConversion"/>
  </si>
  <si>
    <t>李花</t>
    <phoneticPr fontId="1" type="noConversion"/>
  </si>
  <si>
    <t>吴文英</t>
    <phoneticPr fontId="1" type="noConversion"/>
  </si>
  <si>
    <t>方丽随</t>
    <phoneticPr fontId="1" type="noConversion"/>
  </si>
  <si>
    <t>刘霞</t>
    <phoneticPr fontId="1" type="noConversion"/>
  </si>
  <si>
    <t>林群</t>
    <phoneticPr fontId="1" type="noConversion"/>
  </si>
  <si>
    <t>林莉萍</t>
    <phoneticPr fontId="1" type="noConversion"/>
  </si>
  <si>
    <t>陈玲</t>
    <phoneticPr fontId="1" type="noConversion"/>
  </si>
  <si>
    <t>林贤妹</t>
    <phoneticPr fontId="1" type="noConversion"/>
  </si>
  <si>
    <t>刘晓丹</t>
    <phoneticPr fontId="1" type="noConversion"/>
  </si>
  <si>
    <t>许亚珊</t>
    <phoneticPr fontId="1" type="noConversion"/>
  </si>
  <si>
    <t>尹艳</t>
    <phoneticPr fontId="1" type="noConversion"/>
  </si>
  <si>
    <t>陈荔娟</t>
    <phoneticPr fontId="1" type="noConversion"/>
  </si>
  <si>
    <t>江慧芳</t>
    <phoneticPr fontId="1" type="noConversion"/>
  </si>
  <si>
    <t>江敏燕</t>
    <phoneticPr fontId="1" type="noConversion"/>
  </si>
  <si>
    <t>陈碧珍</t>
    <phoneticPr fontId="1" type="noConversion"/>
  </si>
  <si>
    <t>连碧仙</t>
    <phoneticPr fontId="1" type="noConversion"/>
  </si>
  <si>
    <t>俞丽云</t>
    <phoneticPr fontId="1" type="noConversion"/>
  </si>
  <si>
    <t>张莹</t>
    <phoneticPr fontId="1" type="noConversion"/>
  </si>
  <si>
    <t>施琼梅</t>
    <phoneticPr fontId="1" type="noConversion"/>
  </si>
  <si>
    <t>郑瑾</t>
    <phoneticPr fontId="1" type="noConversion"/>
  </si>
  <si>
    <t>陈敏</t>
    <phoneticPr fontId="1" type="noConversion"/>
  </si>
  <si>
    <t>李秀英</t>
    <phoneticPr fontId="1" type="noConversion"/>
  </si>
  <si>
    <t>林萍</t>
    <phoneticPr fontId="1" type="noConversion"/>
  </si>
  <si>
    <t>刘雅双</t>
    <phoneticPr fontId="1" type="noConversion"/>
  </si>
  <si>
    <t>张文敏</t>
    <phoneticPr fontId="1" type="noConversion"/>
  </si>
  <si>
    <t>王磊</t>
    <phoneticPr fontId="1" type="noConversion"/>
  </si>
  <si>
    <t>蒋婷</t>
    <phoneticPr fontId="1" type="noConversion"/>
  </si>
  <si>
    <t>蔡丹丹</t>
    <phoneticPr fontId="1" type="noConversion"/>
  </si>
  <si>
    <t>曾美兰</t>
    <phoneticPr fontId="1" type="noConversion"/>
  </si>
  <si>
    <t>陈婷婷</t>
    <phoneticPr fontId="1" type="noConversion"/>
  </si>
  <si>
    <t>俞露</t>
    <phoneticPr fontId="1" type="noConversion"/>
  </si>
  <si>
    <t>张华</t>
    <phoneticPr fontId="1" type="noConversion"/>
  </si>
  <si>
    <t>林丽萍</t>
    <phoneticPr fontId="1" type="noConversion"/>
  </si>
  <si>
    <t>吴艳玲</t>
    <phoneticPr fontId="1" type="noConversion"/>
  </si>
  <si>
    <t>name</t>
    <phoneticPr fontId="1" type="noConversion"/>
  </si>
  <si>
    <t>WC</t>
    <phoneticPr fontId="1" type="noConversion"/>
  </si>
  <si>
    <r>
      <t>a</t>
    </r>
    <r>
      <rPr>
        <sz val="12"/>
        <rFont val="宋体"/>
        <charset val="134"/>
      </rPr>
      <t>ge</t>
    </r>
    <phoneticPr fontId="1" type="noConversion"/>
  </si>
  <si>
    <t>weight</t>
  </si>
  <si>
    <t>weight</t>
    <phoneticPr fontId="1" type="noConversion"/>
  </si>
  <si>
    <t>height</t>
  </si>
  <si>
    <t>height</t>
    <phoneticPr fontId="1" type="noConversion"/>
  </si>
  <si>
    <t>hip circumference</t>
  </si>
  <si>
    <t>TT</t>
  </si>
  <si>
    <t>TT</t>
    <phoneticPr fontId="1" type="noConversion"/>
  </si>
  <si>
    <r>
      <t>N</t>
    </r>
    <r>
      <rPr>
        <sz val="12"/>
        <rFont val="宋体"/>
        <charset val="134"/>
      </rPr>
      <t>ame</t>
    </r>
  </si>
  <si>
    <r>
      <t>W</t>
    </r>
    <r>
      <rPr>
        <sz val="12"/>
        <rFont val="宋体"/>
        <charset val="134"/>
      </rPr>
      <t>C</t>
    </r>
  </si>
  <si>
    <t>TG</t>
  </si>
  <si>
    <t>HDL</t>
  </si>
  <si>
    <t>SBP</t>
  </si>
  <si>
    <t>DBP</t>
  </si>
  <si>
    <t>FPG</t>
  </si>
  <si>
    <t>age</t>
  </si>
  <si>
    <t>BMI</t>
  </si>
  <si>
    <t>WHR</t>
  </si>
  <si>
    <t>DHEAS</t>
  </si>
  <si>
    <t>TC</t>
  </si>
  <si>
    <t>LDL</t>
  </si>
  <si>
    <t>ApoA</t>
  </si>
  <si>
    <t>ApoB</t>
  </si>
  <si>
    <t>FINS</t>
  </si>
  <si>
    <t>HOMA-IR</t>
  </si>
  <si>
    <t>QUICK</t>
  </si>
  <si>
    <t xml:space="preserve">杨春梅  </t>
  </si>
  <si>
    <t xml:space="preserve">宋艳艳  </t>
  </si>
  <si>
    <t xml:space="preserve">游前    </t>
  </si>
  <si>
    <t xml:space="preserve">郑备红  </t>
  </si>
  <si>
    <t xml:space="preserve">魏慧娟  </t>
  </si>
  <si>
    <t xml:space="preserve">简美梅  </t>
  </si>
  <si>
    <t xml:space="preserve">林锦秀  </t>
  </si>
  <si>
    <t xml:space="preserve">陈思爱  </t>
  </si>
  <si>
    <t xml:space="preserve">池蓉    </t>
  </si>
  <si>
    <t xml:space="preserve">林娟    </t>
  </si>
  <si>
    <t xml:space="preserve">孙玲燕  </t>
  </si>
  <si>
    <t xml:space="preserve">林燕斌  </t>
  </si>
  <si>
    <t xml:space="preserve">林秀    </t>
  </si>
  <si>
    <t xml:space="preserve">黄彩英  </t>
  </si>
  <si>
    <t>黄颖（儿</t>
  </si>
  <si>
    <t>郑明慧（</t>
  </si>
  <si>
    <t xml:space="preserve">余莲芳  </t>
  </si>
  <si>
    <t xml:space="preserve">刘秋榆  </t>
  </si>
  <si>
    <t xml:space="preserve">李艳艳  </t>
  </si>
  <si>
    <t xml:space="preserve">陈玉香  </t>
  </si>
  <si>
    <t xml:space="preserve">林惠琳  </t>
  </si>
  <si>
    <t xml:space="preserve">郑秀珠  </t>
  </si>
  <si>
    <t xml:space="preserve">林丽    </t>
  </si>
  <si>
    <t xml:space="preserve">魏晓铭  </t>
  </si>
  <si>
    <t xml:space="preserve">张慧萱  </t>
  </si>
  <si>
    <t xml:space="preserve">刘旭红  </t>
  </si>
  <si>
    <t xml:space="preserve">黄婴平  </t>
  </si>
  <si>
    <t xml:space="preserve">黄明媛  </t>
  </si>
  <si>
    <t xml:space="preserve">陈丽娟  </t>
  </si>
  <si>
    <t xml:space="preserve">王宛绵  </t>
  </si>
  <si>
    <t xml:space="preserve">林颖    </t>
  </si>
  <si>
    <t xml:space="preserve">肖文琴  </t>
  </si>
  <si>
    <t xml:space="preserve">卢海明  </t>
  </si>
  <si>
    <t xml:space="preserve">李赐娟  </t>
  </si>
  <si>
    <t xml:space="preserve">林勤    </t>
  </si>
  <si>
    <t xml:space="preserve">黄燕桦  </t>
  </si>
  <si>
    <t xml:space="preserve">章秀花  </t>
  </si>
  <si>
    <t xml:space="preserve">苏君琴  </t>
  </si>
  <si>
    <t xml:space="preserve">陈春花  </t>
  </si>
  <si>
    <t xml:space="preserve">黄菊梅  </t>
  </si>
  <si>
    <t xml:space="preserve">赵风清  </t>
  </si>
  <si>
    <t xml:space="preserve">施晓茜  </t>
  </si>
  <si>
    <t xml:space="preserve">陈英姿  </t>
  </si>
  <si>
    <t xml:space="preserve">温美榕  </t>
  </si>
  <si>
    <t xml:space="preserve">张玲玲  </t>
  </si>
  <si>
    <t xml:space="preserve">陈幼桂  </t>
  </si>
  <si>
    <t xml:space="preserve">瞿海彬  </t>
  </si>
  <si>
    <t xml:space="preserve">陈玲    </t>
  </si>
  <si>
    <t xml:space="preserve">叶丽    </t>
  </si>
  <si>
    <t xml:space="preserve">黄爱玲  </t>
  </si>
  <si>
    <t xml:space="preserve">潘丽霞  </t>
  </si>
  <si>
    <t xml:space="preserve">潘雪红  </t>
  </si>
  <si>
    <t xml:space="preserve">林柳爱  </t>
  </si>
  <si>
    <t xml:space="preserve">王甜甜  </t>
  </si>
  <si>
    <t xml:space="preserve">余榕靖  </t>
  </si>
  <si>
    <t xml:space="preserve">钟燕红  </t>
  </si>
  <si>
    <t xml:space="preserve">江声丽  </t>
  </si>
  <si>
    <t xml:space="preserve">江丽春  </t>
  </si>
  <si>
    <t xml:space="preserve">陈丹    </t>
  </si>
  <si>
    <t xml:space="preserve">吴小妹  </t>
  </si>
  <si>
    <t xml:space="preserve">谢旭萍  </t>
  </si>
  <si>
    <t xml:space="preserve">徐静静  </t>
  </si>
  <si>
    <t xml:space="preserve">严赛燕  </t>
  </si>
  <si>
    <t xml:space="preserve">林玲    </t>
  </si>
  <si>
    <t xml:space="preserve">卓小宁  </t>
  </si>
  <si>
    <t xml:space="preserve">许丽婷  </t>
  </si>
  <si>
    <t xml:space="preserve">黄文夏  </t>
  </si>
  <si>
    <t xml:space="preserve">温莲芳  </t>
  </si>
  <si>
    <t xml:space="preserve">郭金珠  </t>
  </si>
  <si>
    <t xml:space="preserve">张艳金  </t>
  </si>
  <si>
    <t xml:space="preserve">许莹    </t>
  </si>
  <si>
    <t xml:space="preserve">张丽    </t>
  </si>
  <si>
    <t xml:space="preserve">林美兰  </t>
  </si>
  <si>
    <t xml:space="preserve">苏金露  </t>
  </si>
  <si>
    <t xml:space="preserve">张进    </t>
  </si>
  <si>
    <t xml:space="preserve">郑秀钗  </t>
  </si>
  <si>
    <t xml:space="preserve">范素明  </t>
  </si>
  <si>
    <t xml:space="preserve">朱小春  </t>
  </si>
  <si>
    <t xml:space="preserve">李菲    </t>
  </si>
  <si>
    <t xml:space="preserve">赵金凤  </t>
  </si>
  <si>
    <t xml:space="preserve">陈玉珍  </t>
  </si>
  <si>
    <t xml:space="preserve">黄慧芬  </t>
  </si>
  <si>
    <t xml:space="preserve">詹敏    </t>
  </si>
  <si>
    <t xml:space="preserve">熊雯    </t>
  </si>
  <si>
    <t xml:space="preserve">郑丹    </t>
  </si>
  <si>
    <t xml:space="preserve">李浩娟  </t>
  </si>
  <si>
    <t xml:space="preserve">胡淼    </t>
  </si>
  <si>
    <t xml:space="preserve">林泓    </t>
  </si>
  <si>
    <t xml:space="preserve">肖艳平  </t>
  </si>
  <si>
    <t xml:space="preserve">许小梅  </t>
  </si>
  <si>
    <t xml:space="preserve">林开添  </t>
  </si>
  <si>
    <t xml:space="preserve">李夏莲  </t>
  </si>
  <si>
    <t xml:space="preserve">魏灵灵  </t>
  </si>
  <si>
    <t xml:space="preserve">郭华燕  </t>
  </si>
  <si>
    <t xml:space="preserve">吴茜琳  </t>
  </si>
  <si>
    <t xml:space="preserve">潘文娟  </t>
  </si>
  <si>
    <t xml:space="preserve">陈亦巧  </t>
  </si>
  <si>
    <t xml:space="preserve">舒旭莲  </t>
  </si>
  <si>
    <t xml:space="preserve">陈雪周  </t>
  </si>
  <si>
    <t xml:space="preserve">洪锦秀  </t>
  </si>
  <si>
    <t xml:space="preserve">余婷    </t>
  </si>
  <si>
    <t xml:space="preserve">欧辉    </t>
  </si>
  <si>
    <t xml:space="preserve">陈婷婷  </t>
  </si>
  <si>
    <t xml:space="preserve">徐素芳  </t>
  </si>
  <si>
    <t xml:space="preserve">林华    </t>
  </si>
  <si>
    <t xml:space="preserve">吴秋丽  </t>
  </si>
  <si>
    <t xml:space="preserve">倪瑞兰  </t>
  </si>
  <si>
    <t xml:space="preserve">陈琴云  </t>
  </si>
  <si>
    <t xml:space="preserve">林文琴  </t>
  </si>
  <si>
    <t xml:space="preserve">李姜    </t>
  </si>
  <si>
    <t xml:space="preserve">林嵘    </t>
  </si>
  <si>
    <t xml:space="preserve">郑晓霜  </t>
  </si>
  <si>
    <t xml:space="preserve">陈丽珠  </t>
  </si>
  <si>
    <t xml:space="preserve">陈晓明  </t>
  </si>
  <si>
    <t xml:space="preserve">邓秋红  </t>
  </si>
  <si>
    <t xml:space="preserve">罗小琼  </t>
  </si>
  <si>
    <t xml:space="preserve">王清莉  </t>
  </si>
  <si>
    <t xml:space="preserve">黄秀珠  </t>
  </si>
  <si>
    <t xml:space="preserve">李秀平  </t>
  </si>
  <si>
    <t xml:space="preserve">陈莹    </t>
  </si>
  <si>
    <t xml:space="preserve">刘希熙  </t>
  </si>
  <si>
    <t xml:space="preserve">李丽华  </t>
  </si>
  <si>
    <t xml:space="preserve">李淑珍  </t>
  </si>
  <si>
    <t xml:space="preserve">刘文雅  </t>
  </si>
  <si>
    <t xml:space="preserve">陈玲敏  </t>
  </si>
  <si>
    <t xml:space="preserve">张萍    </t>
  </si>
  <si>
    <t xml:space="preserve">付晓林  </t>
  </si>
  <si>
    <t xml:space="preserve">余仙容  </t>
  </si>
  <si>
    <t xml:space="preserve">阮妙芳  </t>
  </si>
  <si>
    <t xml:space="preserve">张芳淼  </t>
  </si>
  <si>
    <t xml:space="preserve">倪玲玲  </t>
  </si>
  <si>
    <t xml:space="preserve">徐宝珍  </t>
  </si>
  <si>
    <t xml:space="preserve">王霞芳  </t>
  </si>
  <si>
    <t xml:space="preserve">林平    </t>
  </si>
  <si>
    <t xml:space="preserve">刘玉香  </t>
  </si>
  <si>
    <t xml:space="preserve">陈世芳  </t>
  </si>
  <si>
    <t xml:space="preserve">黄梦莉  </t>
  </si>
  <si>
    <t xml:space="preserve">桂亚林  </t>
  </si>
  <si>
    <t xml:space="preserve">黄蓉蓉  </t>
  </si>
  <si>
    <t xml:space="preserve">林娜    </t>
  </si>
  <si>
    <t xml:space="preserve">李欧敏  </t>
  </si>
  <si>
    <t xml:space="preserve">林霞    </t>
  </si>
  <si>
    <t xml:space="preserve">林燕    </t>
  </si>
  <si>
    <t xml:space="preserve">王春平  </t>
  </si>
  <si>
    <t xml:space="preserve">杨晓清  </t>
  </si>
  <si>
    <t xml:space="preserve">陈丽钦  </t>
  </si>
  <si>
    <t xml:space="preserve">黄珊    </t>
  </si>
  <si>
    <t xml:space="preserve">罗玉星  </t>
  </si>
  <si>
    <t xml:space="preserve">陈琼    </t>
  </si>
  <si>
    <t xml:space="preserve">俞秀玲  </t>
  </si>
  <si>
    <t xml:space="preserve">俞晓燕  </t>
  </si>
  <si>
    <t xml:space="preserve">卞燕    </t>
  </si>
  <si>
    <t xml:space="preserve">陈春    </t>
  </si>
  <si>
    <t xml:space="preserve">陈美玲  </t>
  </si>
  <si>
    <t xml:space="preserve">蔡淑红  </t>
  </si>
  <si>
    <t xml:space="preserve">程青    </t>
  </si>
  <si>
    <t xml:space="preserve">洪娟    </t>
  </si>
  <si>
    <t xml:space="preserve">黄乐    </t>
  </si>
  <si>
    <t xml:space="preserve">林文婷  </t>
  </si>
  <si>
    <t xml:space="preserve">方雪娟  </t>
  </si>
  <si>
    <t xml:space="preserve">黄颖    </t>
  </si>
  <si>
    <t xml:space="preserve">陈淑君  </t>
  </si>
  <si>
    <t xml:space="preserve">薛瑞云  </t>
  </si>
  <si>
    <t xml:space="preserve">林豆    </t>
  </si>
  <si>
    <t xml:space="preserve">彭秀玲  </t>
  </si>
  <si>
    <t xml:space="preserve">郭世华  </t>
  </si>
  <si>
    <t xml:space="preserve">黄婷    </t>
  </si>
  <si>
    <t xml:space="preserve">王捷婷  </t>
  </si>
  <si>
    <t xml:space="preserve">张若冰  </t>
  </si>
  <si>
    <t xml:space="preserve">林宏烨  </t>
  </si>
  <si>
    <t xml:space="preserve">陈小云  </t>
  </si>
  <si>
    <t xml:space="preserve">卓青    </t>
  </si>
  <si>
    <t xml:space="preserve">曾枫玲  </t>
  </si>
  <si>
    <t xml:space="preserve">陈文玉  </t>
  </si>
  <si>
    <t xml:space="preserve">张玲琳  </t>
  </si>
  <si>
    <t xml:space="preserve">周小娟  </t>
  </si>
  <si>
    <t xml:space="preserve">吴冬平  </t>
  </si>
  <si>
    <t xml:space="preserve">黄程琳  </t>
  </si>
  <si>
    <t xml:space="preserve">许维丹  </t>
  </si>
  <si>
    <t xml:space="preserve">程海琳  </t>
  </si>
  <si>
    <t xml:space="preserve">陈丽艳  </t>
  </si>
  <si>
    <t xml:space="preserve">王海燕  </t>
  </si>
  <si>
    <t xml:space="preserve">陈秀贞  </t>
  </si>
  <si>
    <t xml:space="preserve">吴沁媛  </t>
  </si>
  <si>
    <t xml:space="preserve">马桃英  </t>
  </si>
  <si>
    <t xml:space="preserve">王丽敏  </t>
  </si>
  <si>
    <t xml:space="preserve">邓巧玲  </t>
  </si>
  <si>
    <t xml:space="preserve">谢云英  </t>
  </si>
  <si>
    <t xml:space="preserve">黄丽丽  </t>
  </si>
  <si>
    <t xml:space="preserve">赖小云  </t>
  </si>
  <si>
    <t xml:space="preserve">杨冰冰  </t>
  </si>
  <si>
    <t xml:space="preserve">范丽娇  </t>
  </si>
  <si>
    <t xml:space="preserve">林巧玲  </t>
  </si>
  <si>
    <t xml:space="preserve">柯慧军  </t>
  </si>
  <si>
    <t xml:space="preserve">陈勤心  </t>
  </si>
  <si>
    <t xml:space="preserve">陈影    </t>
  </si>
  <si>
    <t xml:space="preserve">戴小梅  </t>
  </si>
</sst>
</file>

<file path=xl/styles.xml><?xml version="1.0" encoding="utf-8"?>
<styleSheet xmlns="http://schemas.openxmlformats.org/spreadsheetml/2006/main">
  <fonts count="4">
    <font>
      <sz val="12"/>
      <name val="宋体"/>
      <charset val="134"/>
    </font>
    <font>
      <sz val="9"/>
      <name val="宋体"/>
      <charset val="134"/>
    </font>
    <font>
      <sz val="12"/>
      <color indexed="8"/>
      <name val="宋体"/>
      <charset val="134"/>
    </font>
    <font>
      <sz val="12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16">
    <xf numFmtId="0" fontId="0" fillId="0" borderId="0" xfId="0"/>
    <xf numFmtId="0" fontId="2" fillId="0" borderId="0" xfId="1" applyFont="1"/>
    <xf numFmtId="0" fontId="2" fillId="0" borderId="0" xfId="0" applyFont="1"/>
    <xf numFmtId="0" fontId="2" fillId="0" borderId="0" xfId="1" applyFont="1" applyAlignment="1"/>
    <xf numFmtId="0" fontId="0" fillId="0" borderId="0" xfId="1" applyFont="1"/>
    <xf numFmtId="0" fontId="0" fillId="0" borderId="0" xfId="0" applyAlignment="1">
      <alignment horizontal="center"/>
    </xf>
    <xf numFmtId="0" fontId="2" fillId="0" borderId="0" xfId="1" applyFont="1" applyAlignment="1">
      <alignment horizontal="center"/>
    </xf>
    <xf numFmtId="0" fontId="0" fillId="0" borderId="0" xfId="0"/>
    <xf numFmtId="0" fontId="2" fillId="0" borderId="0" xfId="1" applyFont="1"/>
    <xf numFmtId="0" fontId="0" fillId="0" borderId="0" xfId="1" applyFont="1" applyAlignment="1">
      <alignment horizontal="center"/>
    </xf>
    <xf numFmtId="0" fontId="0" fillId="0" borderId="0" xfId="0"/>
    <xf numFmtId="0" fontId="2" fillId="0" borderId="0" xfId="0" applyFont="1"/>
    <xf numFmtId="0" fontId="2" fillId="0" borderId="0" xfId="1" applyFont="1"/>
    <xf numFmtId="0" fontId="3" fillId="0" borderId="0" xfId="2"/>
    <xf numFmtId="0" fontId="2" fillId="0" borderId="0" xfId="2" applyFont="1"/>
    <xf numFmtId="0" fontId="0" fillId="0" borderId="0" xfId="2" applyFont="1"/>
  </cellXfs>
  <cellStyles count="3">
    <cellStyle name="常规" xfId="0" builtinId="0"/>
    <cellStyle name="常规_Sheet1" xfId="1"/>
    <cellStyle name="常规_对照组" xfId="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view3D>
      <c:hPercent val="59"/>
      <c:depthPercent val="100"/>
      <c:rAngAx val="1"/>
    </c:view3D>
    <c:floor>
      <c:spPr>
        <a:solidFill>
          <a:srgbClr val="969696"/>
        </a:solidFill>
        <a:ln w="25400">
          <a:solidFill>
            <a:srgbClr val="C0C0C0"/>
          </a:solidFill>
          <a:prstDash val="solid"/>
        </a:ln>
      </c:spPr>
    </c:floor>
    <c:sideWall>
      <c:spPr>
        <a:noFill/>
        <a:ln w="25400">
          <a:noFill/>
        </a:ln>
      </c:spPr>
    </c:sideWall>
    <c:backWall>
      <c:spPr>
        <a:noFill/>
        <a:ln w="25400">
          <a:noFill/>
        </a:ln>
      </c:spPr>
    </c:backWall>
    <c:plotArea>
      <c:layout>
        <c:manualLayout>
          <c:layoutTarget val="inner"/>
          <c:xMode val="edge"/>
          <c:yMode val="edge"/>
          <c:x val="9.6708013253948955E-2"/>
          <c:y val="3.8759836633344813E-2"/>
          <c:w val="0.75308793299883681"/>
          <c:h val="0.79070066732023425"/>
        </c:manualLayout>
      </c:layout>
      <c:bar3DChart>
        <c:barDir val="col"/>
        <c:grouping val="clustered"/>
        <c:ser>
          <c:idx val="0"/>
          <c:order val="0"/>
          <c:spPr>
            <a:solidFill>
              <a:srgbClr val="C0C0C0"/>
            </a:solidFill>
            <a:ln w="25400">
              <a:solidFill>
                <a:srgbClr val="C0C0C0"/>
              </a:solidFill>
              <a:prstDash val="solid"/>
            </a:ln>
          </c:spPr>
          <c:val>
            <c:numRef>
              <c:f>年龄分组!$E$214:$E$218</c:f>
              <c:numCache>
                <c:formatCode>General</c:formatCode>
                <c:ptCount val="5"/>
                <c:pt idx="0">
                  <c:v>20.5</c:v>
                </c:pt>
                <c:pt idx="1">
                  <c:v>13.333333333333334</c:v>
                </c:pt>
                <c:pt idx="2">
                  <c:v>20.43010752688172</c:v>
                </c:pt>
                <c:pt idx="3">
                  <c:v>28.571428571428569</c:v>
                </c:pt>
                <c:pt idx="4">
                  <c:v>40</c:v>
                </c:pt>
              </c:numCache>
            </c:numRef>
          </c:val>
        </c:ser>
        <c:shape val="box"/>
        <c:axId val="71566080"/>
        <c:axId val="71567616"/>
        <c:axId val="0"/>
      </c:bar3DChart>
      <c:catAx>
        <c:axId val="71566080"/>
        <c:scaling>
          <c:orientation val="minMax"/>
        </c:scaling>
        <c:axPos val="b"/>
        <c:numFmt formatCode="General" sourceLinked="1"/>
        <c:majorTickMark val="in"/>
        <c:tickLblPos val="low"/>
        <c:spPr>
          <a:ln w="25400">
            <a:solidFill>
              <a:srgbClr val="969696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71567616"/>
        <c:crosses val="autoZero"/>
        <c:auto val="1"/>
        <c:lblAlgn val="ctr"/>
        <c:lblOffset val="100"/>
        <c:tickLblSkip val="1"/>
        <c:tickMarkSkip val="1"/>
      </c:catAx>
      <c:valAx>
        <c:axId val="71567616"/>
        <c:scaling>
          <c:orientation val="minMax"/>
        </c:scaling>
        <c:axPos val="l"/>
        <c:numFmt formatCode="General" sourceLinked="1"/>
        <c:tickLblPos val="nextTo"/>
        <c:spPr>
          <a:ln w="25400">
            <a:solidFill>
              <a:srgbClr val="969696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zh-CN"/>
          </a:p>
        </c:txPr>
        <c:crossAx val="7156608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5185356355606101"/>
          <c:y val="0.46124205593680334"/>
          <c:w val="0.13168750740963259"/>
          <c:h val="8.5271640593358594E-2"/>
        </c:manualLayout>
      </c:layout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100" b="0" i="0" u="none" strike="noStrike" baseline="0">
              <a:solidFill>
                <a:srgbClr val="000000"/>
              </a:solidFill>
              <a:latin typeface="宋体"/>
              <a:ea typeface="宋体"/>
              <a:cs typeface="宋体"/>
            </a:defRPr>
          </a:pPr>
          <a:endParaRPr lang="zh-CN"/>
        </a:p>
      </c:txPr>
    </c:legend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000000000000011" r="0.75000000000000011" t="1" header="0.5" footer="0.5"/>
    <c:pageSetup paperSize="9" orientation="landscape" horizontalDpi="1200" verticalDpi="120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view3D>
      <c:hPercent val="43"/>
      <c:depthPercent val="100"/>
      <c:rAngAx val="1"/>
    </c:view3D>
    <c:floor>
      <c:spPr>
        <a:solidFill>
          <a:srgbClr val="C0C0C0"/>
        </a:solidFill>
        <a:ln w="3175">
          <a:solidFill>
            <a:srgbClr val="000000"/>
          </a:solidFill>
          <a:prstDash val="solid"/>
        </a:ln>
      </c:spPr>
    </c:floor>
    <c:sideWall>
      <c:spPr>
        <a:noFill/>
        <a:ln w="25400">
          <a:noFill/>
        </a:ln>
      </c:spPr>
    </c:sideWall>
    <c:backWall>
      <c:spPr>
        <a:noFill/>
        <a:ln w="25400">
          <a:noFill/>
        </a:ln>
      </c:spPr>
    </c:backWall>
    <c:plotArea>
      <c:layout>
        <c:manualLayout>
          <c:layoutTarget val="inner"/>
          <c:xMode val="edge"/>
          <c:yMode val="edge"/>
          <c:x val="7.6131840221193861E-2"/>
          <c:y val="7.1065989847715755E-2"/>
          <c:w val="0.75308793299883681"/>
          <c:h val="0.72588832487309651"/>
        </c:manualLayout>
      </c:layout>
      <c:bar3DChart>
        <c:barDir val="col"/>
        <c:grouping val="clustered"/>
        <c:ser>
          <c:idx val="0"/>
          <c:order val="0"/>
          <c:spPr>
            <a:solidFill>
              <a:srgbClr val="C0C0C0"/>
            </a:solidFill>
            <a:ln w="25400">
              <a:solidFill>
                <a:srgbClr val="C0C0C0"/>
              </a:solidFill>
              <a:prstDash val="solid"/>
            </a:ln>
          </c:spPr>
          <c:val>
            <c:numRef>
              <c:f>BMI分组!$E$219:$E$223</c:f>
              <c:numCache>
                <c:formatCode>General</c:formatCode>
                <c:ptCount val="5"/>
                <c:pt idx="0">
                  <c:v>20.5</c:v>
                </c:pt>
                <c:pt idx="1">
                  <c:v>0</c:v>
                </c:pt>
                <c:pt idx="2">
                  <c:v>4.3478260869565215</c:v>
                </c:pt>
                <c:pt idx="3">
                  <c:v>27.027027027027028</c:v>
                </c:pt>
                <c:pt idx="4">
                  <c:v>51.923076923076927</c:v>
                </c:pt>
              </c:numCache>
            </c:numRef>
          </c:val>
        </c:ser>
        <c:shape val="box"/>
        <c:axId val="118839552"/>
        <c:axId val="118857728"/>
        <c:axId val="0"/>
      </c:bar3DChart>
      <c:catAx>
        <c:axId val="118839552"/>
        <c:scaling>
          <c:orientation val="minMax"/>
        </c:scaling>
        <c:axPos val="b"/>
        <c:numFmt formatCode="General" sourceLinked="1"/>
        <c:majorTickMark val="in"/>
        <c:tickLblPos val="low"/>
        <c:spPr>
          <a:ln w="25400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18857728"/>
        <c:crosses val="autoZero"/>
        <c:auto val="1"/>
        <c:lblAlgn val="ctr"/>
        <c:lblOffset val="100"/>
        <c:tickLblSkip val="1"/>
        <c:tickMarkSkip val="1"/>
      </c:catAx>
      <c:valAx>
        <c:axId val="118857728"/>
        <c:scaling>
          <c:orientation val="minMax"/>
        </c:scaling>
        <c:axPos val="l"/>
        <c:numFmt formatCode="General" sourceLinked="1"/>
        <c:tickLblPos val="nextTo"/>
        <c:spPr>
          <a:ln w="25400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zh-CN"/>
          </a:p>
        </c:txPr>
        <c:crossAx val="118839552"/>
        <c:crosses val="autoZero"/>
        <c:crossBetween val="between"/>
        <c:majorUnit val="1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5185356355606101"/>
          <c:y val="0.44670050761421326"/>
          <c:w val="0.13168750740963259"/>
          <c:h val="0.11167512690355333"/>
        </c:manualLayout>
      </c:layout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100" b="0" i="0" u="none" strike="noStrike" baseline="0">
              <a:solidFill>
                <a:srgbClr val="000000"/>
              </a:solidFill>
              <a:latin typeface="宋体"/>
              <a:ea typeface="宋体"/>
              <a:cs typeface="宋体"/>
            </a:defRPr>
          </a:pPr>
          <a:endParaRPr lang="zh-CN"/>
        </a:p>
      </c:txPr>
    </c:legend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000000000000011" r="0.75000000000000011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52425</xdr:colOff>
      <xdr:row>209</xdr:row>
      <xdr:rowOff>104775</xdr:rowOff>
    </xdr:from>
    <xdr:to>
      <xdr:col>13</xdr:col>
      <xdr:colOff>180975</xdr:colOff>
      <xdr:row>223</xdr:row>
      <xdr:rowOff>28575</xdr:rowOff>
    </xdr:to>
    <xdr:graphicFrame macro="">
      <xdr:nvGraphicFramePr>
        <xdr:cNvPr id="1026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8125</xdr:colOff>
      <xdr:row>217</xdr:row>
      <xdr:rowOff>9525</xdr:rowOff>
    </xdr:from>
    <xdr:to>
      <xdr:col>13</xdr:col>
      <xdr:colOff>66675</xdr:colOff>
      <xdr:row>227</xdr:row>
      <xdr:rowOff>76200</xdr:rowOff>
    </xdr:to>
    <xdr:graphicFrame macro="">
      <xdr:nvGraphicFramePr>
        <xdr:cNvPr id="2050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W202"/>
  <sheetViews>
    <sheetView tabSelected="1" workbookViewId="0">
      <selection activeCell="D8" sqref="D8"/>
    </sheetView>
  </sheetViews>
  <sheetFormatPr defaultRowHeight="14.25"/>
  <sheetData>
    <row r="1" spans="1:23">
      <c r="A1" s="15" t="s">
        <v>722</v>
      </c>
      <c r="B1" s="15" t="s">
        <v>723</v>
      </c>
      <c r="C1" s="13" t="s">
        <v>724</v>
      </c>
      <c r="D1" s="13" t="s">
        <v>725</v>
      </c>
      <c r="E1" s="13" t="s">
        <v>726</v>
      </c>
      <c r="F1" s="13" t="s">
        <v>727</v>
      </c>
      <c r="G1" s="13" t="s">
        <v>728</v>
      </c>
      <c r="H1" s="10"/>
      <c r="I1" s="10" t="s">
        <v>729</v>
      </c>
      <c r="J1" s="10" t="s">
        <v>715</v>
      </c>
      <c r="K1" s="10" t="s">
        <v>717</v>
      </c>
      <c r="L1" s="10" t="s">
        <v>730</v>
      </c>
      <c r="M1" s="10" t="s">
        <v>719</v>
      </c>
      <c r="N1" s="10" t="s">
        <v>731</v>
      </c>
      <c r="O1" s="10" t="s">
        <v>720</v>
      </c>
      <c r="P1" s="10" t="s">
        <v>732</v>
      </c>
      <c r="Q1" s="10" t="s">
        <v>733</v>
      </c>
      <c r="R1" s="10" t="s">
        <v>734</v>
      </c>
      <c r="S1" s="10" t="s">
        <v>735</v>
      </c>
      <c r="T1" s="10" t="s">
        <v>736</v>
      </c>
      <c r="U1" s="10" t="s">
        <v>737</v>
      </c>
      <c r="V1" s="10" t="s">
        <v>738</v>
      </c>
      <c r="W1" s="10" t="s">
        <v>739</v>
      </c>
    </row>
    <row r="2" spans="1:23">
      <c r="A2" s="14" t="s">
        <v>740</v>
      </c>
      <c r="B2" s="14">
        <v>70</v>
      </c>
      <c r="C2" s="14">
        <v>0.83</v>
      </c>
      <c r="D2" s="14">
        <v>2.06</v>
      </c>
      <c r="E2" s="12">
        <v>100</v>
      </c>
      <c r="F2" s="12">
        <v>75</v>
      </c>
      <c r="G2" s="14">
        <v>5.08</v>
      </c>
      <c r="H2" s="11"/>
      <c r="I2" s="11">
        <v>36</v>
      </c>
      <c r="J2" s="11">
        <v>49</v>
      </c>
      <c r="K2" s="11">
        <v>1.59</v>
      </c>
      <c r="L2" s="11">
        <v>19.382144693643447</v>
      </c>
      <c r="M2" s="11">
        <v>85</v>
      </c>
      <c r="N2" s="11">
        <v>0.82352941176470584</v>
      </c>
      <c r="O2" s="11">
        <v>0.45</v>
      </c>
      <c r="P2" s="11">
        <v>213.3</v>
      </c>
      <c r="Q2" s="11">
        <v>8.59</v>
      </c>
      <c r="R2" s="11">
        <v>6.1527272727272724</v>
      </c>
      <c r="S2" s="11">
        <v>2.12</v>
      </c>
      <c r="T2" s="11">
        <v>1.2</v>
      </c>
      <c r="U2" s="11">
        <v>4.87</v>
      </c>
      <c r="V2" s="11">
        <v>1.0995377777777777</v>
      </c>
      <c r="W2" s="11">
        <v>0.37754866416444</v>
      </c>
    </row>
    <row r="3" spans="1:23">
      <c r="A3" s="14" t="s">
        <v>741</v>
      </c>
      <c r="B3" s="14">
        <v>78</v>
      </c>
      <c r="C3" s="14">
        <v>0.41</v>
      </c>
      <c r="D3" s="14">
        <v>1.31</v>
      </c>
      <c r="E3" s="12">
        <v>121</v>
      </c>
      <c r="F3" s="12">
        <v>71</v>
      </c>
      <c r="G3" s="14">
        <v>5.76</v>
      </c>
      <c r="H3" s="11"/>
      <c r="I3" s="11">
        <v>33</v>
      </c>
      <c r="J3" s="11">
        <v>65</v>
      </c>
      <c r="K3" s="11">
        <v>1.65</v>
      </c>
      <c r="L3" s="11">
        <v>23.875114784205696</v>
      </c>
      <c r="M3" s="11">
        <v>90</v>
      </c>
      <c r="N3" s="11">
        <v>0.8666666666666667</v>
      </c>
      <c r="O3" s="11">
        <v>0.52</v>
      </c>
      <c r="P3" s="11">
        <v>126.8</v>
      </c>
      <c r="Q3" s="11">
        <v>4.34</v>
      </c>
      <c r="R3" s="11">
        <v>2.8436363636363633</v>
      </c>
      <c r="S3" s="11">
        <v>1.5</v>
      </c>
      <c r="T3" s="11">
        <v>0.75</v>
      </c>
      <c r="U3" s="11">
        <v>6.63</v>
      </c>
      <c r="V3" s="11">
        <v>1.6972800000000001</v>
      </c>
      <c r="W3" s="11">
        <v>0.35245911396092744</v>
      </c>
    </row>
    <row r="4" spans="1:23">
      <c r="A4" s="14" t="s">
        <v>742</v>
      </c>
      <c r="B4" s="14">
        <v>68</v>
      </c>
      <c r="C4" s="14">
        <v>0.47</v>
      </c>
      <c r="D4" s="14">
        <v>1.74</v>
      </c>
      <c r="E4" s="12">
        <v>121</v>
      </c>
      <c r="F4" s="12">
        <v>70</v>
      </c>
      <c r="G4" s="14">
        <v>4.43</v>
      </c>
      <c r="H4" s="11"/>
      <c r="I4" s="11">
        <v>33</v>
      </c>
      <c r="J4" s="11">
        <v>50</v>
      </c>
      <c r="K4" s="11">
        <v>1.67</v>
      </c>
      <c r="L4" s="11">
        <v>17.928215425436552</v>
      </c>
      <c r="M4" s="11">
        <v>88</v>
      </c>
      <c r="N4" s="11">
        <v>0.77272727272727271</v>
      </c>
      <c r="O4" s="11">
        <v>0.35</v>
      </c>
      <c r="P4" s="11">
        <v>211.5</v>
      </c>
      <c r="Q4" s="11">
        <v>5.48</v>
      </c>
      <c r="R4" s="11">
        <v>3.5263636363636368</v>
      </c>
      <c r="S4" s="11">
        <v>1.53</v>
      </c>
      <c r="T4" s="11">
        <v>0.75</v>
      </c>
      <c r="U4" s="11">
        <v>4.75</v>
      </c>
      <c r="V4" s="11">
        <v>0.93522222222222207</v>
      </c>
      <c r="W4" s="11">
        <v>0.38784195506687602</v>
      </c>
    </row>
    <row r="5" spans="1:23">
      <c r="A5" s="14" t="s">
        <v>743</v>
      </c>
      <c r="B5" s="14">
        <v>75</v>
      </c>
      <c r="C5" s="14">
        <v>0.54</v>
      </c>
      <c r="D5" s="14">
        <v>1.22</v>
      </c>
      <c r="E5" s="14">
        <v>105</v>
      </c>
      <c r="F5" s="14">
        <v>60</v>
      </c>
      <c r="G5" s="14">
        <v>4.68</v>
      </c>
      <c r="H5" s="11"/>
      <c r="I5" s="11">
        <v>39</v>
      </c>
      <c r="J5" s="11">
        <v>52</v>
      </c>
      <c r="K5" s="11">
        <v>1.6</v>
      </c>
      <c r="L5" s="11">
        <v>20.312499999999996</v>
      </c>
      <c r="M5" s="11">
        <v>86</v>
      </c>
      <c r="N5" s="11">
        <v>0.87209302325581395</v>
      </c>
      <c r="O5" s="11">
        <v>0.33</v>
      </c>
      <c r="P5" s="11">
        <v>198.2</v>
      </c>
      <c r="Q5" s="11">
        <v>4.29</v>
      </c>
      <c r="R5" s="11">
        <v>2.8245454545454547</v>
      </c>
      <c r="S5" s="11">
        <v>1.3</v>
      </c>
      <c r="T5" s="11">
        <v>0.77</v>
      </c>
      <c r="U5" s="11">
        <v>5.45</v>
      </c>
      <c r="V5" s="11">
        <v>1.1335999999999999</v>
      </c>
      <c r="W5" s="11">
        <v>0.37566941559859618</v>
      </c>
    </row>
    <row r="6" spans="1:23">
      <c r="A6" s="14" t="s">
        <v>744</v>
      </c>
      <c r="B6" s="14">
        <v>65</v>
      </c>
      <c r="C6" s="14">
        <v>0.6</v>
      </c>
      <c r="D6" s="14">
        <v>1.55</v>
      </c>
      <c r="E6" s="12">
        <v>110</v>
      </c>
      <c r="F6" s="12">
        <v>68</v>
      </c>
      <c r="G6" s="14">
        <v>4.2300000000000004</v>
      </c>
      <c r="H6" s="11"/>
      <c r="I6" s="11">
        <v>28</v>
      </c>
      <c r="J6" s="11">
        <v>45</v>
      </c>
      <c r="K6" s="11">
        <v>1.6</v>
      </c>
      <c r="L6" s="11">
        <v>17.578124999999996</v>
      </c>
      <c r="M6" s="11">
        <v>80</v>
      </c>
      <c r="N6" s="11">
        <v>0.8125</v>
      </c>
      <c r="O6" s="11">
        <v>0.34</v>
      </c>
      <c r="P6" s="11">
        <v>87.3</v>
      </c>
      <c r="Q6" s="11">
        <v>5.41</v>
      </c>
      <c r="R6" s="11">
        <v>3.5872727272727278</v>
      </c>
      <c r="S6" s="11">
        <v>1.42</v>
      </c>
      <c r="T6" s="11">
        <v>0.81</v>
      </c>
      <c r="U6" s="11">
        <v>4.42</v>
      </c>
      <c r="V6" s="11">
        <v>0.83096000000000003</v>
      </c>
      <c r="W6" s="11">
        <v>0.39572065439376686</v>
      </c>
    </row>
    <row r="7" spans="1:23">
      <c r="A7" s="14" t="s">
        <v>745</v>
      </c>
      <c r="B7" s="14">
        <v>74</v>
      </c>
      <c r="C7" s="14">
        <v>0.93</v>
      </c>
      <c r="D7" s="14">
        <v>1.23</v>
      </c>
      <c r="E7" s="12">
        <v>105</v>
      </c>
      <c r="F7" s="12">
        <v>65</v>
      </c>
      <c r="G7" s="14">
        <v>4.67</v>
      </c>
      <c r="H7" s="11"/>
      <c r="I7" s="11">
        <v>28</v>
      </c>
      <c r="J7" s="11">
        <v>50</v>
      </c>
      <c r="K7" s="11">
        <v>1.58</v>
      </c>
      <c r="L7" s="11">
        <v>20.028841531805796</v>
      </c>
      <c r="M7" s="11">
        <v>85</v>
      </c>
      <c r="N7" s="11">
        <v>0.87058823529411766</v>
      </c>
      <c r="O7" s="11">
        <v>0.37</v>
      </c>
      <c r="P7" s="11">
        <v>299</v>
      </c>
      <c r="Q7" s="11">
        <v>3.99</v>
      </c>
      <c r="R7" s="11">
        <v>2.3372727272727274</v>
      </c>
      <c r="S7" s="11">
        <v>1.2</v>
      </c>
      <c r="T7" s="11">
        <v>0.72</v>
      </c>
      <c r="U7" s="11">
        <v>9.57</v>
      </c>
      <c r="V7" s="11">
        <v>1.9863066666666669</v>
      </c>
      <c r="W7" s="11">
        <v>0.34417468404863222</v>
      </c>
    </row>
    <row r="8" spans="1:23">
      <c r="A8" s="14" t="s">
        <v>746</v>
      </c>
      <c r="B8" s="14">
        <v>86</v>
      </c>
      <c r="C8" s="14">
        <v>1.45</v>
      </c>
      <c r="D8" s="14">
        <v>1.32</v>
      </c>
      <c r="E8" s="12">
        <v>120</v>
      </c>
      <c r="F8" s="12">
        <v>80</v>
      </c>
      <c r="G8" s="14">
        <v>5.14</v>
      </c>
      <c r="H8" s="11"/>
      <c r="I8" s="11">
        <v>31</v>
      </c>
      <c r="J8" s="11">
        <v>65</v>
      </c>
      <c r="K8" s="11">
        <v>1.59</v>
      </c>
      <c r="L8" s="11">
        <v>25.711008267078039</v>
      </c>
      <c r="M8" s="11">
        <v>97</v>
      </c>
      <c r="N8" s="11">
        <v>0.88659793814432986</v>
      </c>
      <c r="O8" s="11">
        <v>0.22</v>
      </c>
      <c r="P8" s="11">
        <v>121.6</v>
      </c>
      <c r="Q8" s="11">
        <v>4.59</v>
      </c>
      <c r="R8" s="11">
        <v>2.6109090909090904</v>
      </c>
      <c r="S8" s="11">
        <v>1.18</v>
      </c>
      <c r="T8" s="11">
        <v>0.91</v>
      </c>
      <c r="U8" s="11">
        <v>9.76</v>
      </c>
      <c r="V8" s="11">
        <v>2.2296177777777775</v>
      </c>
      <c r="W8" s="11">
        <v>0.33833099621140783</v>
      </c>
    </row>
    <row r="9" spans="1:23">
      <c r="A9" s="14" t="s">
        <v>747</v>
      </c>
      <c r="B9" s="14">
        <v>78</v>
      </c>
      <c r="C9" s="14">
        <v>1.41</v>
      </c>
      <c r="D9" s="14">
        <v>1.96</v>
      </c>
      <c r="E9" s="12">
        <v>110</v>
      </c>
      <c r="F9" s="12">
        <v>68</v>
      </c>
      <c r="G9" s="14">
        <v>5.08</v>
      </c>
      <c r="H9" s="11"/>
      <c r="I9" s="11">
        <v>28</v>
      </c>
      <c r="J9" s="11">
        <v>52</v>
      </c>
      <c r="K9" s="11">
        <v>1.65</v>
      </c>
      <c r="L9" s="11">
        <v>19.100091827364558</v>
      </c>
      <c r="M9" s="11">
        <v>87</v>
      </c>
      <c r="N9" s="11">
        <v>0.89655172413793105</v>
      </c>
      <c r="O9" s="11">
        <v>0.28000000000000003</v>
      </c>
      <c r="P9" s="11">
        <v>122.7</v>
      </c>
      <c r="Q9" s="11">
        <v>6.08</v>
      </c>
      <c r="R9" s="11">
        <v>3.4790909090909095</v>
      </c>
      <c r="S9" s="11">
        <v>1.68</v>
      </c>
      <c r="T9" s="11">
        <v>0.99</v>
      </c>
      <c r="U9" s="11">
        <v>2.4900000000000002</v>
      </c>
      <c r="V9" s="11">
        <v>0.56218666666666672</v>
      </c>
      <c r="W9" s="11">
        <v>0.42420774329569483</v>
      </c>
    </row>
    <row r="10" spans="1:23">
      <c r="A10" s="14" t="s">
        <v>748</v>
      </c>
      <c r="B10" s="14">
        <v>70</v>
      </c>
      <c r="C10" s="14">
        <v>0.85</v>
      </c>
      <c r="D10" s="14">
        <v>1.35</v>
      </c>
      <c r="E10" s="12">
        <v>100</v>
      </c>
      <c r="F10" s="12">
        <v>60</v>
      </c>
      <c r="G10" s="14">
        <v>4.33</v>
      </c>
      <c r="H10" s="11"/>
      <c r="I10" s="11">
        <v>31</v>
      </c>
      <c r="J10" s="11">
        <v>52</v>
      </c>
      <c r="K10" s="11">
        <v>1.56</v>
      </c>
      <c r="L10" s="11">
        <v>21.367521367521366</v>
      </c>
      <c r="M10" s="11">
        <v>93</v>
      </c>
      <c r="N10" s="11">
        <v>0.75268817204301075</v>
      </c>
      <c r="O10" s="11">
        <v>0.28999999999999998</v>
      </c>
      <c r="P10" s="11">
        <v>189.3</v>
      </c>
      <c r="Q10" s="11">
        <v>4.9400000000000004</v>
      </c>
      <c r="R10" s="11">
        <v>3.2036363636363641</v>
      </c>
      <c r="S10" s="11">
        <v>1.5</v>
      </c>
      <c r="T10" s="11">
        <v>0.79</v>
      </c>
      <c r="U10" s="11">
        <v>8.24</v>
      </c>
      <c r="V10" s="11">
        <v>1.5857422222222224</v>
      </c>
      <c r="W10" s="11">
        <v>0.35616497907925426</v>
      </c>
    </row>
    <row r="11" spans="1:23">
      <c r="A11" s="14" t="s">
        <v>749</v>
      </c>
      <c r="B11" s="14">
        <v>85</v>
      </c>
      <c r="C11" s="14">
        <v>0.39</v>
      </c>
      <c r="D11" s="14">
        <v>1.8</v>
      </c>
      <c r="E11" s="12">
        <v>100</v>
      </c>
      <c r="F11" s="12">
        <v>60</v>
      </c>
      <c r="G11" s="14">
        <v>4.76</v>
      </c>
      <c r="H11" s="11"/>
      <c r="I11" s="11">
        <v>29</v>
      </c>
      <c r="J11" s="11">
        <v>72</v>
      </c>
      <c r="K11" s="11">
        <v>1.54</v>
      </c>
      <c r="L11" s="11">
        <v>30.359251138471919</v>
      </c>
      <c r="M11" s="11">
        <v>93</v>
      </c>
      <c r="N11" s="11">
        <v>0.91397849462365588</v>
      </c>
      <c r="O11" s="11">
        <v>0.43</v>
      </c>
      <c r="P11" s="11">
        <v>219.2</v>
      </c>
      <c r="Q11" s="11">
        <v>4.47</v>
      </c>
      <c r="R11" s="11">
        <v>2.4927272727272727</v>
      </c>
      <c r="S11" s="11">
        <v>1.2</v>
      </c>
      <c r="T11" s="11">
        <v>0.8</v>
      </c>
      <c r="U11" s="11">
        <v>4.9400000000000004</v>
      </c>
      <c r="V11" s="11">
        <v>1.0450844444444445</v>
      </c>
      <c r="W11" s="11">
        <v>0.38071939420809925</v>
      </c>
    </row>
    <row r="12" spans="1:23">
      <c r="A12" s="14" t="s">
        <v>750</v>
      </c>
      <c r="B12" s="14">
        <v>75</v>
      </c>
      <c r="C12" s="14">
        <v>0.59</v>
      </c>
      <c r="D12" s="14">
        <v>1.57</v>
      </c>
      <c r="E12" s="12">
        <v>110</v>
      </c>
      <c r="F12" s="12">
        <v>72</v>
      </c>
      <c r="G12" s="14">
        <v>3.75</v>
      </c>
      <c r="H12" s="11"/>
      <c r="I12" s="11">
        <v>28</v>
      </c>
      <c r="J12" s="11">
        <v>50</v>
      </c>
      <c r="K12" s="11">
        <v>1.56</v>
      </c>
      <c r="L12" s="11">
        <v>20.5456936226167</v>
      </c>
      <c r="M12" s="11">
        <v>82</v>
      </c>
      <c r="N12" s="11">
        <v>0.91463414634146345</v>
      </c>
      <c r="O12" s="11">
        <v>0.19</v>
      </c>
      <c r="P12" s="11">
        <v>134.4</v>
      </c>
      <c r="Q12" s="11">
        <v>3.74</v>
      </c>
      <c r="R12" s="11">
        <v>1.9018181818181819</v>
      </c>
      <c r="S12" s="11">
        <v>1.26</v>
      </c>
      <c r="T12" s="11">
        <v>0.65</v>
      </c>
      <c r="U12" s="11">
        <v>2.77</v>
      </c>
      <c r="V12" s="11">
        <v>0.46166666666666661</v>
      </c>
      <c r="W12" s="11">
        <v>0.44018278218779822</v>
      </c>
    </row>
    <row r="13" spans="1:23">
      <c r="A13" s="14" t="s">
        <v>751</v>
      </c>
      <c r="B13" s="14">
        <v>78</v>
      </c>
      <c r="C13" s="14">
        <v>0.53</v>
      </c>
      <c r="D13" s="14">
        <v>1.04</v>
      </c>
      <c r="E13" s="12">
        <v>108</v>
      </c>
      <c r="F13" s="12">
        <v>63</v>
      </c>
      <c r="G13" s="14">
        <v>3.69</v>
      </c>
      <c r="H13" s="11"/>
      <c r="I13" s="11">
        <v>29</v>
      </c>
      <c r="J13" s="11">
        <v>57</v>
      </c>
      <c r="K13" s="11">
        <v>1.56</v>
      </c>
      <c r="L13" s="11">
        <v>23.422090729783037</v>
      </c>
      <c r="M13" s="11">
        <v>90</v>
      </c>
      <c r="N13" s="11">
        <v>0.8666666666666667</v>
      </c>
      <c r="O13" s="11">
        <v>0.3</v>
      </c>
      <c r="P13" s="11">
        <v>143.19999999999999</v>
      </c>
      <c r="Q13" s="11">
        <v>3.62</v>
      </c>
      <c r="R13" s="11">
        <v>2.3390909090909093</v>
      </c>
      <c r="S13" s="11">
        <v>1.1200000000000001</v>
      </c>
      <c r="T13" s="11">
        <v>0.63</v>
      </c>
      <c r="U13" s="11">
        <v>1.92</v>
      </c>
      <c r="V13" s="11">
        <v>0.31487999999999999</v>
      </c>
      <c r="W13" s="11">
        <v>0.47492398961046184</v>
      </c>
    </row>
    <row r="14" spans="1:23">
      <c r="A14" s="14" t="s">
        <v>752</v>
      </c>
      <c r="B14" s="14">
        <v>82</v>
      </c>
      <c r="C14" s="14">
        <v>0.52</v>
      </c>
      <c r="D14" s="14">
        <v>1.3</v>
      </c>
      <c r="E14" s="12">
        <v>100</v>
      </c>
      <c r="F14" s="12">
        <v>60</v>
      </c>
      <c r="G14" s="14">
        <v>4.83</v>
      </c>
      <c r="H14" s="11"/>
      <c r="I14" s="11">
        <v>28</v>
      </c>
      <c r="J14" s="11">
        <v>65</v>
      </c>
      <c r="K14" s="11">
        <v>1.58</v>
      </c>
      <c r="L14" s="11">
        <v>26.037493991347535</v>
      </c>
      <c r="M14" s="11">
        <v>90</v>
      </c>
      <c r="N14" s="11">
        <v>0.91111111111111109</v>
      </c>
      <c r="O14" s="11">
        <v>0.49</v>
      </c>
      <c r="P14" s="11">
        <v>351.3</v>
      </c>
      <c r="Q14" s="11">
        <v>3.99</v>
      </c>
      <c r="R14" s="11">
        <v>2.4536363636363641</v>
      </c>
      <c r="S14" s="11">
        <v>1.23</v>
      </c>
      <c r="T14" s="11">
        <v>0.83</v>
      </c>
      <c r="U14" s="11">
        <v>10.43</v>
      </c>
      <c r="V14" s="11">
        <v>2.2389733333333335</v>
      </c>
      <c r="W14" s="11">
        <v>0.3381229641074891</v>
      </c>
    </row>
    <row r="15" spans="1:23">
      <c r="A15" s="14" t="s">
        <v>753</v>
      </c>
      <c r="B15" s="14">
        <v>90</v>
      </c>
      <c r="C15" s="14">
        <v>1.73</v>
      </c>
      <c r="D15" s="14">
        <v>0.63</v>
      </c>
      <c r="E15" s="12">
        <v>120</v>
      </c>
      <c r="F15" s="12">
        <v>70</v>
      </c>
      <c r="G15" s="14">
        <v>5.04</v>
      </c>
      <c r="H15" s="11"/>
      <c r="I15" s="11">
        <v>29</v>
      </c>
      <c r="J15" s="11">
        <v>80</v>
      </c>
      <c r="K15" s="11">
        <v>1.62</v>
      </c>
      <c r="L15" s="11">
        <v>30.48315805517451</v>
      </c>
      <c r="M15" s="11">
        <v>101</v>
      </c>
      <c r="N15" s="11">
        <v>0.8910891089108911</v>
      </c>
      <c r="O15" s="11">
        <v>0.35</v>
      </c>
      <c r="P15" s="11">
        <v>302.10000000000002</v>
      </c>
      <c r="Q15" s="11">
        <v>3.51</v>
      </c>
      <c r="R15" s="11">
        <v>2.0936363636363637</v>
      </c>
      <c r="S15" s="11">
        <v>1.36</v>
      </c>
      <c r="T15" s="11">
        <v>0.72</v>
      </c>
      <c r="U15" s="11">
        <v>17.8</v>
      </c>
      <c r="V15" s="11">
        <v>3.9872000000000001</v>
      </c>
      <c r="W15" s="11">
        <v>0.31170874256665454</v>
      </c>
    </row>
    <row r="16" spans="1:23">
      <c r="A16" s="14" t="s">
        <v>754</v>
      </c>
      <c r="B16" s="14">
        <v>72</v>
      </c>
      <c r="C16" s="14">
        <v>0.31</v>
      </c>
      <c r="D16" s="14">
        <v>1.65</v>
      </c>
      <c r="E16" s="12">
        <v>100</v>
      </c>
      <c r="F16" s="12">
        <v>60</v>
      </c>
      <c r="G16" s="14">
        <v>4.93</v>
      </c>
      <c r="H16" s="11"/>
      <c r="I16" s="11">
        <v>27</v>
      </c>
      <c r="J16" s="11">
        <v>55</v>
      </c>
      <c r="K16" s="11">
        <v>1.62</v>
      </c>
      <c r="L16" s="11">
        <v>20.957171162932475</v>
      </c>
      <c r="M16" s="11">
        <v>85</v>
      </c>
      <c r="N16" s="11">
        <v>0.84705882352941175</v>
      </c>
      <c r="O16" s="11">
        <v>0.34</v>
      </c>
      <c r="P16" s="11">
        <v>169.5</v>
      </c>
      <c r="Q16" s="11">
        <v>3.54</v>
      </c>
      <c r="R16" s="11">
        <v>1.7490909090909093</v>
      </c>
      <c r="S16" s="11">
        <v>1.45</v>
      </c>
      <c r="T16" s="11">
        <v>0.64</v>
      </c>
      <c r="U16" s="11">
        <v>1.72</v>
      </c>
      <c r="V16" s="11">
        <v>0.3768711111111111</v>
      </c>
      <c r="W16" s="11">
        <v>0.4579492935416013</v>
      </c>
    </row>
    <row r="17" spans="1:23">
      <c r="A17" s="14" t="s">
        <v>755</v>
      </c>
      <c r="B17" s="14">
        <v>76</v>
      </c>
      <c r="C17" s="14">
        <v>0.95</v>
      </c>
      <c r="D17" s="14">
        <v>1.77</v>
      </c>
      <c r="E17" s="12">
        <v>109</v>
      </c>
      <c r="F17" s="12">
        <v>70</v>
      </c>
      <c r="G17" s="14">
        <v>4.17</v>
      </c>
      <c r="H17" s="11"/>
      <c r="I17" s="11">
        <v>29</v>
      </c>
      <c r="J17" s="11">
        <v>56</v>
      </c>
      <c r="K17" s="11">
        <v>1.53</v>
      </c>
      <c r="L17" s="11">
        <v>23.92242299970097</v>
      </c>
      <c r="M17" s="11">
        <v>89</v>
      </c>
      <c r="N17" s="11">
        <v>0.8539325842696629</v>
      </c>
      <c r="O17" s="11">
        <v>0.3</v>
      </c>
      <c r="P17" s="11">
        <v>179.7</v>
      </c>
      <c r="Q17" s="11">
        <v>4.88</v>
      </c>
      <c r="R17" s="11">
        <v>2.6781818181818182</v>
      </c>
      <c r="S17" s="11">
        <v>1.58</v>
      </c>
      <c r="T17" s="11">
        <v>0.79</v>
      </c>
      <c r="U17" s="11">
        <v>3.38</v>
      </c>
      <c r="V17" s="11">
        <v>0.62642666666666669</v>
      </c>
      <c r="W17" s="11">
        <v>0.41591710426586237</v>
      </c>
    </row>
    <row r="18" spans="1:23">
      <c r="A18" s="14" t="s">
        <v>756</v>
      </c>
      <c r="B18" s="14">
        <v>78</v>
      </c>
      <c r="C18" s="14">
        <v>1.75</v>
      </c>
      <c r="D18" s="14">
        <v>1.33</v>
      </c>
      <c r="E18" s="12">
        <v>118</v>
      </c>
      <c r="F18" s="12">
        <v>82</v>
      </c>
      <c r="G18" s="14">
        <v>4.6100000000000003</v>
      </c>
      <c r="H18" s="11"/>
      <c r="I18" s="11">
        <v>31</v>
      </c>
      <c r="J18" s="11">
        <v>58</v>
      </c>
      <c r="K18" s="11">
        <v>1.56</v>
      </c>
      <c r="L18" s="11">
        <v>23.83300460223537</v>
      </c>
      <c r="M18" s="11">
        <v>88</v>
      </c>
      <c r="N18" s="11">
        <v>0.88636363636363635</v>
      </c>
      <c r="O18" s="11">
        <v>0.37</v>
      </c>
      <c r="P18" s="11">
        <v>175.8</v>
      </c>
      <c r="Q18" s="11">
        <v>4.08</v>
      </c>
      <c r="R18" s="11">
        <v>1.9545454545454546</v>
      </c>
      <c r="S18" s="11">
        <v>1.56</v>
      </c>
      <c r="T18" s="11">
        <v>0.73</v>
      </c>
      <c r="U18" s="11">
        <v>3.53</v>
      </c>
      <c r="V18" s="11">
        <v>0.72325777777777778</v>
      </c>
      <c r="W18" s="11">
        <v>0.40539201609366582</v>
      </c>
    </row>
    <row r="19" spans="1:23">
      <c r="A19" s="14" t="s">
        <v>757</v>
      </c>
      <c r="B19" s="14">
        <v>74</v>
      </c>
      <c r="C19" s="14">
        <v>0.73</v>
      </c>
      <c r="D19" s="14">
        <v>1.3</v>
      </c>
      <c r="E19" s="12">
        <v>120</v>
      </c>
      <c r="F19" s="12">
        <v>80</v>
      </c>
      <c r="G19" s="14">
        <v>4.51</v>
      </c>
      <c r="H19" s="11"/>
      <c r="I19" s="11">
        <v>28</v>
      </c>
      <c r="J19" s="11">
        <v>55</v>
      </c>
      <c r="K19" s="11">
        <v>1.6</v>
      </c>
      <c r="L19" s="11">
        <v>21.484374999999996</v>
      </c>
      <c r="M19" s="11">
        <v>84</v>
      </c>
      <c r="N19" s="11">
        <v>0.88095238095238093</v>
      </c>
      <c r="O19" s="11">
        <v>0.12</v>
      </c>
      <c r="P19" s="11">
        <v>15.8</v>
      </c>
      <c r="Q19" s="11">
        <v>3.97</v>
      </c>
      <c r="R19" s="11">
        <v>2.3381818181818179</v>
      </c>
      <c r="S19" s="11">
        <v>1.39</v>
      </c>
      <c r="T19" s="11">
        <v>0.84</v>
      </c>
      <c r="U19" s="11">
        <v>2.85</v>
      </c>
      <c r="V19" s="11">
        <v>0.5712666666666667</v>
      </c>
      <c r="W19" s="11">
        <v>0.4229592594404652</v>
      </c>
    </row>
    <row r="20" spans="1:23">
      <c r="A20" s="14" t="s">
        <v>758</v>
      </c>
      <c r="B20" s="14">
        <v>70</v>
      </c>
      <c r="C20" s="14">
        <v>0.98</v>
      </c>
      <c r="D20" s="14">
        <v>1.29</v>
      </c>
      <c r="E20" s="12">
        <v>118</v>
      </c>
      <c r="F20" s="12">
        <v>80</v>
      </c>
      <c r="G20" s="14">
        <v>5.57</v>
      </c>
      <c r="H20" s="11"/>
      <c r="I20" s="11">
        <v>29</v>
      </c>
      <c r="J20" s="11">
        <v>51</v>
      </c>
      <c r="K20" s="11">
        <v>1.56</v>
      </c>
      <c r="L20" s="11">
        <v>20.956607495069033</v>
      </c>
      <c r="M20" s="11">
        <v>85</v>
      </c>
      <c r="N20" s="11">
        <v>0.82352941176470584</v>
      </c>
      <c r="O20" s="11">
        <v>0.37</v>
      </c>
      <c r="P20" s="11">
        <v>278.39999999999998</v>
      </c>
      <c r="Q20" s="11">
        <v>4.55</v>
      </c>
      <c r="R20" s="11">
        <v>2.8145454545454545</v>
      </c>
      <c r="S20" s="11">
        <v>1.2</v>
      </c>
      <c r="T20" s="11">
        <v>0.76</v>
      </c>
      <c r="U20" s="11">
        <v>8.7200000000000006</v>
      </c>
      <c r="V20" s="11">
        <v>2.1586844444444448</v>
      </c>
      <c r="W20" s="11">
        <v>0.33994594078642676</v>
      </c>
    </row>
    <row r="21" spans="1:23">
      <c r="A21" s="14" t="s">
        <v>759</v>
      </c>
      <c r="B21" s="14">
        <v>75</v>
      </c>
      <c r="C21" s="14">
        <v>0.71</v>
      </c>
      <c r="D21" s="14">
        <v>1.05</v>
      </c>
      <c r="E21" s="12">
        <v>115</v>
      </c>
      <c r="F21" s="12">
        <v>80</v>
      </c>
      <c r="G21" s="14">
        <v>4.1100000000000003</v>
      </c>
      <c r="H21" s="11"/>
      <c r="I21" s="11">
        <v>32</v>
      </c>
      <c r="J21" s="11">
        <v>59</v>
      </c>
      <c r="K21" s="11">
        <v>1.6</v>
      </c>
      <c r="L21" s="11">
        <v>23.046874999999996</v>
      </c>
      <c r="M21" s="11">
        <v>92</v>
      </c>
      <c r="N21" s="11">
        <v>0.81521739130434778</v>
      </c>
      <c r="O21" s="11">
        <v>0.19</v>
      </c>
      <c r="P21" s="11">
        <v>110.5</v>
      </c>
      <c r="Q21" s="11">
        <v>3.92</v>
      </c>
      <c r="R21" s="11">
        <v>2.5472727272727274</v>
      </c>
      <c r="S21" s="11">
        <v>1.52</v>
      </c>
      <c r="T21" s="11">
        <v>0.71</v>
      </c>
      <c r="U21" s="11">
        <v>3.77</v>
      </c>
      <c r="V21" s="11">
        <v>0.68865333333333345</v>
      </c>
      <c r="W21" s="11">
        <v>0.40892174384082308</v>
      </c>
    </row>
    <row r="22" spans="1:23">
      <c r="A22" s="14" t="s">
        <v>760</v>
      </c>
      <c r="B22" s="14">
        <v>84</v>
      </c>
      <c r="C22" s="14">
        <v>0.73</v>
      </c>
      <c r="D22" s="14">
        <v>1.39</v>
      </c>
      <c r="E22" s="12">
        <v>103</v>
      </c>
      <c r="F22" s="12">
        <v>70</v>
      </c>
      <c r="G22" s="14">
        <v>4.83</v>
      </c>
      <c r="H22" s="11"/>
      <c r="I22" s="11">
        <v>29</v>
      </c>
      <c r="J22" s="11">
        <v>66</v>
      </c>
      <c r="K22" s="11">
        <v>1.55</v>
      </c>
      <c r="L22" s="11">
        <v>27.471383975026011</v>
      </c>
      <c r="M22" s="11">
        <v>86</v>
      </c>
      <c r="N22" s="11">
        <v>0.97674418604651159</v>
      </c>
      <c r="O22" s="11">
        <v>0.3</v>
      </c>
      <c r="P22" s="11">
        <v>223.8</v>
      </c>
      <c r="Q22" s="11">
        <v>3.81</v>
      </c>
      <c r="R22" s="11">
        <v>2.0881818181818179</v>
      </c>
      <c r="S22" s="11">
        <v>1.22</v>
      </c>
      <c r="T22" s="11">
        <v>0.64</v>
      </c>
      <c r="U22" s="11">
        <v>5.61</v>
      </c>
      <c r="V22" s="11">
        <v>1.2042800000000002</v>
      </c>
      <c r="W22" s="11">
        <v>0.37199855332542026</v>
      </c>
    </row>
    <row r="23" spans="1:23">
      <c r="A23" s="14" t="s">
        <v>761</v>
      </c>
      <c r="B23" s="14">
        <v>81</v>
      </c>
      <c r="C23" s="14">
        <v>0.79</v>
      </c>
      <c r="D23" s="14">
        <v>1.32</v>
      </c>
      <c r="E23" s="12">
        <v>100</v>
      </c>
      <c r="F23" s="12">
        <v>75</v>
      </c>
      <c r="G23" s="14">
        <v>5.31</v>
      </c>
      <c r="H23" s="11"/>
      <c r="I23" s="11">
        <v>31</v>
      </c>
      <c r="J23" s="11">
        <v>65</v>
      </c>
      <c r="K23" s="11">
        <v>1.55</v>
      </c>
      <c r="L23" s="11">
        <v>27.055150884495315</v>
      </c>
      <c r="M23" s="11">
        <v>88</v>
      </c>
      <c r="N23" s="11">
        <v>0.92045454545454541</v>
      </c>
      <c r="O23" s="11">
        <v>0.4</v>
      </c>
      <c r="P23" s="11">
        <v>245.3</v>
      </c>
      <c r="Q23" s="11">
        <v>4.82</v>
      </c>
      <c r="R23" s="11">
        <v>3.1409090909090911</v>
      </c>
      <c r="S23" s="11">
        <v>1.02</v>
      </c>
      <c r="T23" s="11">
        <v>1.03</v>
      </c>
      <c r="U23" s="11">
        <v>3.76</v>
      </c>
      <c r="V23" s="11">
        <v>0.88735999999999993</v>
      </c>
      <c r="W23" s="11">
        <v>0.39130445262742442</v>
      </c>
    </row>
    <row r="24" spans="1:23">
      <c r="A24" s="14" t="s">
        <v>762</v>
      </c>
      <c r="B24" s="14">
        <v>83</v>
      </c>
      <c r="C24" s="14">
        <v>1.6</v>
      </c>
      <c r="D24" s="14">
        <v>1.31</v>
      </c>
      <c r="E24" s="12">
        <v>110</v>
      </c>
      <c r="F24" s="12">
        <v>70</v>
      </c>
      <c r="G24" s="14">
        <v>4.79</v>
      </c>
      <c r="H24" s="11"/>
      <c r="I24" s="11">
        <v>27</v>
      </c>
      <c r="J24" s="11">
        <v>67</v>
      </c>
      <c r="K24" s="11">
        <v>1.66</v>
      </c>
      <c r="L24" s="11">
        <v>24.314123965742489</v>
      </c>
      <c r="M24" s="11">
        <v>92</v>
      </c>
      <c r="N24" s="11">
        <v>0.90217391304347827</v>
      </c>
      <c r="O24" s="11">
        <v>0.3</v>
      </c>
      <c r="P24" s="11">
        <v>245</v>
      </c>
      <c r="Q24" s="11">
        <v>4.3600000000000003</v>
      </c>
      <c r="R24" s="11">
        <v>2.3227272727272732</v>
      </c>
      <c r="S24" s="11">
        <v>1.1000000000000001</v>
      </c>
      <c r="T24" s="11">
        <v>0.76</v>
      </c>
      <c r="U24" s="11">
        <v>4.01</v>
      </c>
      <c r="V24" s="11">
        <v>0.85368444444444436</v>
      </c>
      <c r="W24" s="11">
        <v>0.3938942621937731</v>
      </c>
    </row>
    <row r="25" spans="1:23">
      <c r="A25" s="14" t="s">
        <v>763</v>
      </c>
      <c r="B25" s="14">
        <v>80</v>
      </c>
      <c r="C25" s="14">
        <v>1.03</v>
      </c>
      <c r="D25" s="14">
        <v>0.96</v>
      </c>
      <c r="E25" s="12">
        <v>120</v>
      </c>
      <c r="F25" s="12">
        <v>75</v>
      </c>
      <c r="G25" s="14">
        <v>4.82</v>
      </c>
      <c r="H25" s="11"/>
      <c r="I25" s="11">
        <v>33</v>
      </c>
      <c r="J25" s="11">
        <v>62</v>
      </c>
      <c r="K25" s="11">
        <v>1.58</v>
      </c>
      <c r="L25" s="11">
        <v>24.835763499439189</v>
      </c>
      <c r="M25" s="11">
        <v>100</v>
      </c>
      <c r="N25" s="11">
        <v>0.8</v>
      </c>
      <c r="O25" s="11">
        <v>0.31</v>
      </c>
      <c r="P25" s="11">
        <v>261.89999999999998</v>
      </c>
      <c r="Q25" s="11">
        <v>3.68</v>
      </c>
      <c r="R25" s="11">
        <v>2.2518181818181819</v>
      </c>
      <c r="S25" s="11">
        <v>1.02</v>
      </c>
      <c r="T25" s="11">
        <v>0.68</v>
      </c>
      <c r="U25" s="11">
        <v>4.9000000000000004</v>
      </c>
      <c r="V25" s="11">
        <v>1.0496888888888889</v>
      </c>
      <c r="W25" s="11">
        <v>0.38044285950168821</v>
      </c>
    </row>
    <row r="26" spans="1:23">
      <c r="A26" s="14" t="s">
        <v>764</v>
      </c>
      <c r="B26" s="14">
        <v>70</v>
      </c>
      <c r="C26" s="14">
        <v>0.78</v>
      </c>
      <c r="D26" s="14">
        <v>1.46</v>
      </c>
      <c r="E26" s="12">
        <v>100</v>
      </c>
      <c r="F26" s="12">
        <v>65</v>
      </c>
      <c r="G26" s="14">
        <v>5.35</v>
      </c>
      <c r="H26" s="11"/>
      <c r="I26" s="11">
        <v>31</v>
      </c>
      <c r="J26" s="11">
        <v>53</v>
      </c>
      <c r="K26" s="11">
        <v>1.58</v>
      </c>
      <c r="L26" s="11">
        <v>21.230572023714146</v>
      </c>
      <c r="M26" s="11">
        <v>87</v>
      </c>
      <c r="N26" s="11">
        <v>0.8045977011494253</v>
      </c>
      <c r="O26" s="11">
        <v>0.26</v>
      </c>
      <c r="P26" s="11">
        <v>200.7</v>
      </c>
      <c r="Q26" s="11">
        <v>3.42</v>
      </c>
      <c r="R26" s="11">
        <v>1.6054545454545455</v>
      </c>
      <c r="S26" s="11">
        <v>1.35</v>
      </c>
      <c r="T26" s="11">
        <v>0.63</v>
      </c>
      <c r="U26" s="11">
        <v>3.3</v>
      </c>
      <c r="V26" s="11">
        <v>0.78466666666666651</v>
      </c>
      <c r="W26" s="11">
        <v>0.39965785658544228</v>
      </c>
    </row>
    <row r="27" spans="1:23">
      <c r="A27" s="14" t="s">
        <v>765</v>
      </c>
      <c r="B27" s="14">
        <v>79</v>
      </c>
      <c r="C27" s="14">
        <v>0.77</v>
      </c>
      <c r="D27" s="14">
        <v>1.1399999999999999</v>
      </c>
      <c r="E27" s="12">
        <v>115</v>
      </c>
      <c r="F27" s="12">
        <v>68</v>
      </c>
      <c r="G27" s="14">
        <v>5.46</v>
      </c>
      <c r="H27" s="11"/>
      <c r="I27" s="11">
        <v>31</v>
      </c>
      <c r="J27" s="11">
        <v>60</v>
      </c>
      <c r="K27" s="11">
        <v>1.54</v>
      </c>
      <c r="L27" s="11">
        <v>25.299375948726599</v>
      </c>
      <c r="M27" s="11">
        <v>89</v>
      </c>
      <c r="N27" s="11">
        <v>0.88764044943820219</v>
      </c>
      <c r="O27" s="11">
        <v>0.25</v>
      </c>
      <c r="P27" s="11">
        <v>167.6</v>
      </c>
      <c r="Q27" s="11">
        <v>4.01</v>
      </c>
      <c r="R27" s="11">
        <v>2.52</v>
      </c>
      <c r="S27" s="11">
        <v>1.56</v>
      </c>
      <c r="T27" s="11">
        <v>0.78</v>
      </c>
      <c r="U27" s="11">
        <v>6.26</v>
      </c>
      <c r="V27" s="11">
        <v>1.5190933333333334</v>
      </c>
      <c r="W27" s="11">
        <v>0.35854637655929855</v>
      </c>
    </row>
    <row r="28" spans="1:23">
      <c r="A28" s="14" t="s">
        <v>766</v>
      </c>
      <c r="B28" s="14">
        <v>74</v>
      </c>
      <c r="C28" s="14">
        <v>0.36</v>
      </c>
      <c r="D28" s="14">
        <v>1.71</v>
      </c>
      <c r="E28" s="12">
        <v>115</v>
      </c>
      <c r="F28" s="12">
        <v>65</v>
      </c>
      <c r="G28" s="14">
        <v>4.59</v>
      </c>
      <c r="H28" s="11"/>
      <c r="I28" s="11">
        <v>29</v>
      </c>
      <c r="J28" s="11">
        <v>54</v>
      </c>
      <c r="K28" s="11">
        <v>1.6</v>
      </c>
      <c r="L28" s="11">
        <v>21.093749999999996</v>
      </c>
      <c r="M28" s="11">
        <v>89</v>
      </c>
      <c r="N28" s="11">
        <v>0.8314606741573034</v>
      </c>
      <c r="O28" s="11">
        <v>0.12</v>
      </c>
      <c r="P28" s="11">
        <v>103.6</v>
      </c>
      <c r="Q28" s="11">
        <v>4.41</v>
      </c>
      <c r="R28" s="11">
        <v>2.5363636363636366</v>
      </c>
      <c r="S28" s="11">
        <v>1.6</v>
      </c>
      <c r="T28" s="11">
        <v>0.69</v>
      </c>
      <c r="U28" s="11">
        <v>6.34</v>
      </c>
      <c r="V28" s="11">
        <v>1.2933600000000001</v>
      </c>
      <c r="W28" s="11">
        <v>0.3677586778382082</v>
      </c>
    </row>
    <row r="29" spans="1:23">
      <c r="A29" s="14" t="s">
        <v>767</v>
      </c>
      <c r="B29" s="14">
        <v>77</v>
      </c>
      <c r="C29" s="14">
        <v>1.05</v>
      </c>
      <c r="D29" s="14">
        <v>1.04</v>
      </c>
      <c r="E29" s="12">
        <v>104</v>
      </c>
      <c r="F29" s="12">
        <v>63</v>
      </c>
      <c r="G29" s="14">
        <v>4.42</v>
      </c>
      <c r="H29" s="11"/>
      <c r="I29" s="11">
        <v>29</v>
      </c>
      <c r="J29" s="11">
        <v>56</v>
      </c>
      <c r="K29" s="11">
        <v>1.6</v>
      </c>
      <c r="L29" s="11">
        <v>21.874999999999996</v>
      </c>
      <c r="M29" s="11">
        <v>89</v>
      </c>
      <c r="N29" s="11">
        <v>0.8651685393258427</v>
      </c>
      <c r="O29" s="11">
        <v>0.25</v>
      </c>
      <c r="P29" s="11">
        <v>100.1</v>
      </c>
      <c r="Q29" s="11">
        <v>4.33</v>
      </c>
      <c r="R29" s="11">
        <v>2.812727272727273</v>
      </c>
      <c r="S29" s="11">
        <v>1.1100000000000001</v>
      </c>
      <c r="T29" s="11">
        <v>0.87</v>
      </c>
      <c r="U29" s="11">
        <v>2.75</v>
      </c>
      <c r="V29" s="11">
        <v>0.54022222222222216</v>
      </c>
      <c r="W29" s="11">
        <v>0.42734541092113637</v>
      </c>
    </row>
    <row r="30" spans="1:23">
      <c r="A30" s="14" t="s">
        <v>768</v>
      </c>
      <c r="B30" s="14">
        <v>70</v>
      </c>
      <c r="C30" s="14">
        <v>0.82</v>
      </c>
      <c r="D30" s="14">
        <v>0.96</v>
      </c>
      <c r="E30" s="12">
        <v>122</v>
      </c>
      <c r="F30" s="12">
        <v>75</v>
      </c>
      <c r="G30" s="14">
        <v>5.16</v>
      </c>
      <c r="H30" s="11"/>
      <c r="I30" s="11">
        <v>28</v>
      </c>
      <c r="J30" s="11">
        <v>50</v>
      </c>
      <c r="K30" s="11">
        <v>1.55</v>
      </c>
      <c r="L30" s="11">
        <v>20.811654526534856</v>
      </c>
      <c r="M30" s="11">
        <v>92</v>
      </c>
      <c r="N30" s="11">
        <v>0.76086956521739135</v>
      </c>
      <c r="O30" s="11">
        <v>0.32</v>
      </c>
      <c r="P30" s="11">
        <v>188.9</v>
      </c>
      <c r="Q30" s="11">
        <v>3.83</v>
      </c>
      <c r="R30" s="11">
        <v>2.4972727272727275</v>
      </c>
      <c r="S30" s="11">
        <v>1.1399999999999999</v>
      </c>
      <c r="T30" s="11">
        <v>0.62</v>
      </c>
      <c r="U30" s="11">
        <v>4.6900000000000004</v>
      </c>
      <c r="V30" s="11">
        <v>1.0755733333333335</v>
      </c>
      <c r="W30" s="11">
        <v>0.37891776584934739</v>
      </c>
    </row>
    <row r="31" spans="1:23">
      <c r="A31" s="14" t="s">
        <v>769</v>
      </c>
      <c r="B31" s="14">
        <v>82</v>
      </c>
      <c r="C31" s="14">
        <v>1.58</v>
      </c>
      <c r="D31" s="14">
        <v>1.73</v>
      </c>
      <c r="E31" s="14">
        <v>114</v>
      </c>
      <c r="F31" s="14">
        <v>68</v>
      </c>
      <c r="G31" s="14">
        <v>4.22</v>
      </c>
      <c r="H31" s="11"/>
      <c r="I31" s="11">
        <v>30</v>
      </c>
      <c r="J31" s="11">
        <v>65</v>
      </c>
      <c r="K31" s="11">
        <v>1.6</v>
      </c>
      <c r="L31" s="11">
        <v>25.390624999999996</v>
      </c>
      <c r="M31" s="11">
        <v>90</v>
      </c>
      <c r="N31" s="11">
        <v>0.91111111111111109</v>
      </c>
      <c r="O31" s="11">
        <v>0.46</v>
      </c>
      <c r="P31" s="11">
        <v>124.1</v>
      </c>
      <c r="Q31" s="11">
        <v>6.77</v>
      </c>
      <c r="R31" s="11">
        <v>4.3218181818181813</v>
      </c>
      <c r="S31" s="11">
        <v>1.27</v>
      </c>
      <c r="T31" s="11">
        <v>1.07</v>
      </c>
      <c r="U31" s="11">
        <v>6.44</v>
      </c>
      <c r="V31" s="11">
        <v>1.2078577777777777</v>
      </c>
      <c r="W31" s="11">
        <v>0.3718203563653435</v>
      </c>
    </row>
    <row r="32" spans="1:23">
      <c r="A32" s="14" t="s">
        <v>770</v>
      </c>
      <c r="B32" s="14">
        <v>69</v>
      </c>
      <c r="C32" s="14">
        <v>0.78</v>
      </c>
      <c r="D32" s="14">
        <v>1.48</v>
      </c>
      <c r="E32" s="14">
        <v>103</v>
      </c>
      <c r="F32" s="14">
        <v>58</v>
      </c>
      <c r="G32" s="14">
        <v>4.9800000000000004</v>
      </c>
      <c r="H32" s="11"/>
      <c r="I32" s="11">
        <v>33</v>
      </c>
      <c r="J32" s="11">
        <v>47</v>
      </c>
      <c r="K32" s="11">
        <v>1.53</v>
      </c>
      <c r="L32" s="11">
        <v>20.077747874749029</v>
      </c>
      <c r="M32" s="11">
        <v>79</v>
      </c>
      <c r="N32" s="11">
        <v>0.87341772151898733</v>
      </c>
      <c r="O32" s="11">
        <v>0.66</v>
      </c>
      <c r="P32" s="11">
        <v>215</v>
      </c>
      <c r="Q32" s="11">
        <v>5.21</v>
      </c>
      <c r="R32" s="11">
        <v>3.3754545454545455</v>
      </c>
      <c r="S32" s="11">
        <v>2</v>
      </c>
      <c r="T32" s="11">
        <v>0.7</v>
      </c>
      <c r="U32" s="11">
        <v>3.44</v>
      </c>
      <c r="V32" s="11">
        <v>0.76138666666666666</v>
      </c>
      <c r="W32" s="11">
        <v>0.40175804653788222</v>
      </c>
    </row>
    <row r="33" spans="1:23">
      <c r="A33" s="14" t="s">
        <v>771</v>
      </c>
      <c r="B33" s="14">
        <v>82</v>
      </c>
      <c r="C33" s="14">
        <v>0.84</v>
      </c>
      <c r="D33" s="14">
        <v>0.95</v>
      </c>
      <c r="E33" s="14">
        <v>117</v>
      </c>
      <c r="F33" s="14">
        <v>72</v>
      </c>
      <c r="G33" s="14">
        <v>5.08</v>
      </c>
      <c r="H33" s="11"/>
      <c r="I33" s="11">
        <v>28</v>
      </c>
      <c r="J33" s="11">
        <v>60</v>
      </c>
      <c r="K33" s="11">
        <v>1.54</v>
      </c>
      <c r="L33" s="11">
        <v>25.299375948726599</v>
      </c>
      <c r="M33" s="11">
        <v>82</v>
      </c>
      <c r="N33" s="11">
        <v>1</v>
      </c>
      <c r="O33" s="11">
        <v>0.5</v>
      </c>
      <c r="P33" s="11">
        <v>370.1</v>
      </c>
      <c r="Q33" s="11">
        <v>3.88</v>
      </c>
      <c r="R33" s="11">
        <v>2.5481818181818179</v>
      </c>
      <c r="S33" s="11">
        <v>1.5</v>
      </c>
      <c r="T33" s="11">
        <v>0.66</v>
      </c>
      <c r="U33" s="11">
        <v>3.17</v>
      </c>
      <c r="V33" s="11">
        <v>0.71571555555555555</v>
      </c>
      <c r="W33" s="11">
        <v>0.40614159528894733</v>
      </c>
    </row>
    <row r="34" spans="1:23">
      <c r="A34" s="14" t="s">
        <v>772</v>
      </c>
      <c r="B34" s="14">
        <v>73</v>
      </c>
      <c r="C34" s="14">
        <v>1.02</v>
      </c>
      <c r="D34" s="14">
        <v>1.68</v>
      </c>
      <c r="E34" s="14">
        <v>109</v>
      </c>
      <c r="F34" s="14">
        <v>73</v>
      </c>
      <c r="G34" s="14">
        <v>4.91</v>
      </c>
      <c r="H34" s="11"/>
      <c r="I34" s="11">
        <v>29</v>
      </c>
      <c r="J34" s="11">
        <v>51</v>
      </c>
      <c r="K34" s="11">
        <v>1.57</v>
      </c>
      <c r="L34" s="11">
        <v>20.690494543389182</v>
      </c>
      <c r="M34" s="11">
        <v>91</v>
      </c>
      <c r="N34" s="11">
        <v>0.80219780219780223</v>
      </c>
      <c r="O34" s="11">
        <v>0.26</v>
      </c>
      <c r="P34" s="11">
        <v>177.2</v>
      </c>
      <c r="Q34" s="11">
        <v>4.6100000000000003</v>
      </c>
      <c r="R34" s="11">
        <v>2.4663636363636368</v>
      </c>
      <c r="S34" s="11">
        <v>1.43</v>
      </c>
      <c r="T34" s="11">
        <v>0.78</v>
      </c>
      <c r="U34" s="11">
        <v>5.1100000000000003</v>
      </c>
      <c r="V34" s="11">
        <v>1.1151155555555556</v>
      </c>
      <c r="W34" s="11">
        <v>0.37667977085140542</v>
      </c>
    </row>
    <row r="35" spans="1:23">
      <c r="A35" s="14" t="s">
        <v>773</v>
      </c>
      <c r="B35" s="14">
        <v>76</v>
      </c>
      <c r="C35" s="14">
        <v>1.6</v>
      </c>
      <c r="D35" s="14">
        <v>1.65</v>
      </c>
      <c r="E35" s="14">
        <v>129</v>
      </c>
      <c r="F35" s="14">
        <v>71</v>
      </c>
      <c r="G35" s="14">
        <v>5.49</v>
      </c>
      <c r="H35" s="11"/>
      <c r="I35" s="11">
        <v>30</v>
      </c>
      <c r="J35" s="11">
        <v>54.5</v>
      </c>
      <c r="K35" s="11">
        <v>1.58</v>
      </c>
      <c r="L35" s="11">
        <v>21.831437269668317</v>
      </c>
      <c r="M35" s="11">
        <v>85</v>
      </c>
      <c r="N35" s="11">
        <v>0.89411764705882357</v>
      </c>
      <c r="O35" s="11">
        <v>0.49</v>
      </c>
      <c r="P35" s="11">
        <v>176.5</v>
      </c>
      <c r="Q35" s="11">
        <v>4.8</v>
      </c>
      <c r="R35" s="11">
        <v>2.4227272727272728</v>
      </c>
      <c r="S35" s="11">
        <v>1.17</v>
      </c>
      <c r="T35" s="11">
        <v>0.91</v>
      </c>
      <c r="U35" s="11">
        <v>2.87</v>
      </c>
      <c r="V35" s="11">
        <v>0.70028000000000001</v>
      </c>
      <c r="W35" s="11">
        <v>0.40770950188954652</v>
      </c>
    </row>
    <row r="36" spans="1:23">
      <c r="A36" s="14" t="s">
        <v>774</v>
      </c>
      <c r="B36" s="14">
        <v>77</v>
      </c>
      <c r="C36" s="14">
        <v>0.37</v>
      </c>
      <c r="D36" s="14">
        <v>1.55</v>
      </c>
      <c r="E36" s="14">
        <v>116</v>
      </c>
      <c r="F36" s="14">
        <v>71</v>
      </c>
      <c r="G36" s="14">
        <v>4.24</v>
      </c>
      <c r="H36" s="11"/>
      <c r="I36" s="11">
        <v>28</v>
      </c>
      <c r="J36" s="11">
        <v>56</v>
      </c>
      <c r="K36" s="11">
        <v>1.56</v>
      </c>
      <c r="L36" s="11">
        <v>23.011176857330703</v>
      </c>
      <c r="M36" s="11">
        <v>82</v>
      </c>
      <c r="N36" s="11">
        <v>0.93902439024390238</v>
      </c>
      <c r="O36" s="11">
        <v>0.32</v>
      </c>
      <c r="P36" s="11">
        <v>157.80000000000001</v>
      </c>
      <c r="Q36" s="11">
        <v>3.79</v>
      </c>
      <c r="R36" s="11">
        <v>2.0718181818181822</v>
      </c>
      <c r="S36" s="11">
        <v>1.07</v>
      </c>
      <c r="T36" s="11">
        <v>0.74</v>
      </c>
      <c r="U36" s="11">
        <v>2.2400000000000002</v>
      </c>
      <c r="V36" s="11">
        <v>0.42211555555555563</v>
      </c>
      <c r="W36" s="11">
        <v>0.44785082167345841</v>
      </c>
    </row>
    <row r="37" spans="1:23">
      <c r="A37" s="14" t="s">
        <v>775</v>
      </c>
      <c r="B37" s="14">
        <v>75</v>
      </c>
      <c r="C37" s="14">
        <v>0.84</v>
      </c>
      <c r="D37" s="14">
        <v>1.73</v>
      </c>
      <c r="E37" s="14">
        <v>109</v>
      </c>
      <c r="F37" s="14">
        <v>65</v>
      </c>
      <c r="G37" s="14">
        <v>5.26</v>
      </c>
      <c r="H37" s="11"/>
      <c r="I37" s="11">
        <v>28</v>
      </c>
      <c r="J37" s="11">
        <v>65</v>
      </c>
      <c r="K37" s="11">
        <v>1.6</v>
      </c>
      <c r="L37" s="11">
        <v>25.390624999999996</v>
      </c>
      <c r="M37" s="11">
        <v>87</v>
      </c>
      <c r="N37" s="11">
        <v>0.86206896551724133</v>
      </c>
      <c r="O37" s="11">
        <v>0.27</v>
      </c>
      <c r="P37" s="11">
        <v>226.7</v>
      </c>
      <c r="Q37" s="11">
        <v>4.45</v>
      </c>
      <c r="R37" s="11">
        <v>2.3381818181818184</v>
      </c>
      <c r="S37" s="11">
        <v>1.35</v>
      </c>
      <c r="T37" s="11">
        <v>0.78</v>
      </c>
      <c r="U37" s="11">
        <v>5.16</v>
      </c>
      <c r="V37" s="11">
        <v>1.2062933333333334</v>
      </c>
      <c r="W37" s="11">
        <v>0.37189818999610846</v>
      </c>
    </row>
    <row r="38" spans="1:23">
      <c r="A38" s="14" t="s">
        <v>776</v>
      </c>
      <c r="B38" s="14">
        <v>73</v>
      </c>
      <c r="C38" s="14">
        <v>0.59</v>
      </c>
      <c r="D38" s="14">
        <v>1.42</v>
      </c>
      <c r="E38" s="14">
        <v>104</v>
      </c>
      <c r="F38" s="14">
        <v>61</v>
      </c>
      <c r="G38" s="14">
        <v>5.23</v>
      </c>
      <c r="H38" s="11"/>
      <c r="I38" s="11">
        <v>28</v>
      </c>
      <c r="J38" s="11">
        <v>54</v>
      </c>
      <c r="K38" s="11">
        <v>1.56</v>
      </c>
      <c r="L38" s="11">
        <v>22.189349112426033</v>
      </c>
      <c r="M38" s="11">
        <v>85</v>
      </c>
      <c r="N38" s="11">
        <v>0.85882352941176465</v>
      </c>
      <c r="O38" s="11">
        <v>0.33</v>
      </c>
      <c r="P38" s="11">
        <v>143.80000000000001</v>
      </c>
      <c r="Q38" s="11">
        <v>3.84</v>
      </c>
      <c r="R38" s="11">
        <v>2.1518181818181819</v>
      </c>
      <c r="S38" s="11">
        <v>1.6</v>
      </c>
      <c r="T38" s="11">
        <v>0.6</v>
      </c>
      <c r="U38" s="11">
        <v>2.71</v>
      </c>
      <c r="V38" s="11">
        <v>0.62992444444444451</v>
      </c>
      <c r="W38" s="11">
        <v>0.41549920309201882</v>
      </c>
    </row>
    <row r="39" spans="1:23">
      <c r="A39" s="14" t="s">
        <v>777</v>
      </c>
      <c r="B39" s="14">
        <v>72</v>
      </c>
      <c r="C39" s="14">
        <v>0.42</v>
      </c>
      <c r="D39" s="14">
        <v>1.91</v>
      </c>
      <c r="E39" s="14">
        <v>129</v>
      </c>
      <c r="F39" s="14">
        <v>78</v>
      </c>
      <c r="G39" s="14">
        <v>4.88</v>
      </c>
      <c r="H39" s="11"/>
      <c r="I39" s="11">
        <v>31</v>
      </c>
      <c r="J39" s="11">
        <v>55</v>
      </c>
      <c r="K39" s="11">
        <v>1.63</v>
      </c>
      <c r="L39" s="11">
        <v>20.700816741315069</v>
      </c>
      <c r="M39" s="11">
        <v>94</v>
      </c>
      <c r="N39" s="11">
        <v>0.76595744680851063</v>
      </c>
      <c r="O39" s="11">
        <v>0.28999999999999998</v>
      </c>
      <c r="P39" s="11">
        <v>273.39999999999998</v>
      </c>
      <c r="Q39" s="11">
        <v>3.96</v>
      </c>
      <c r="R39" s="11">
        <v>1.8590909090909089</v>
      </c>
      <c r="S39" s="11">
        <v>1.65</v>
      </c>
      <c r="T39" s="11">
        <v>0.61</v>
      </c>
      <c r="U39" s="11">
        <v>3.39</v>
      </c>
      <c r="V39" s="11">
        <v>0.73525333333333331</v>
      </c>
      <c r="W39" s="11">
        <v>0.40422136041893564</v>
      </c>
    </row>
    <row r="40" spans="1:23">
      <c r="A40" s="14" t="s">
        <v>778</v>
      </c>
      <c r="B40" s="14">
        <v>78</v>
      </c>
      <c r="C40" s="14">
        <v>0.57999999999999996</v>
      </c>
      <c r="D40" s="14">
        <v>1.77</v>
      </c>
      <c r="E40" s="14">
        <v>94</v>
      </c>
      <c r="F40" s="14">
        <v>57</v>
      </c>
      <c r="G40" s="14">
        <v>4.5199999999999996</v>
      </c>
      <c r="H40" s="11"/>
      <c r="I40" s="11">
        <v>30</v>
      </c>
      <c r="J40" s="11">
        <v>62</v>
      </c>
      <c r="K40" s="11">
        <v>1.62</v>
      </c>
      <c r="L40" s="11">
        <v>23.624447492760247</v>
      </c>
      <c r="M40" s="11">
        <v>95</v>
      </c>
      <c r="N40" s="11">
        <v>0.82105263157894737</v>
      </c>
      <c r="O40" s="11">
        <v>0.51</v>
      </c>
      <c r="P40" s="11">
        <v>109.7</v>
      </c>
      <c r="Q40" s="11">
        <v>5.37</v>
      </c>
      <c r="R40" s="11">
        <v>3.3363636363636364</v>
      </c>
      <c r="S40" s="11">
        <v>1.27</v>
      </c>
      <c r="T40" s="11">
        <v>0.93</v>
      </c>
      <c r="U40" s="11">
        <v>2.95</v>
      </c>
      <c r="V40" s="11">
        <v>0.59262222222222216</v>
      </c>
      <c r="W40" s="11">
        <v>0.42012694493799629</v>
      </c>
    </row>
    <row r="41" spans="1:23">
      <c r="A41" s="14" t="s">
        <v>779</v>
      </c>
      <c r="B41" s="14">
        <v>73</v>
      </c>
      <c r="C41" s="14">
        <v>1.42</v>
      </c>
      <c r="D41" s="14">
        <v>1.23</v>
      </c>
      <c r="E41" s="12">
        <v>106</v>
      </c>
      <c r="F41" s="12">
        <v>73</v>
      </c>
      <c r="G41" s="14">
        <v>4.54</v>
      </c>
      <c r="H41" s="11"/>
      <c r="I41" s="11">
        <v>28</v>
      </c>
      <c r="J41" s="11">
        <v>56</v>
      </c>
      <c r="K41" s="11">
        <v>1.62</v>
      </c>
      <c r="L41" s="11">
        <v>21.338210638622158</v>
      </c>
      <c r="M41" s="11">
        <v>93</v>
      </c>
      <c r="N41" s="11">
        <v>0.78494623655913975</v>
      </c>
      <c r="O41" s="11">
        <v>0.69</v>
      </c>
      <c r="P41" s="11">
        <v>202</v>
      </c>
      <c r="Q41" s="11">
        <v>4.79</v>
      </c>
      <c r="R41" s="11">
        <v>2.9145454545454546</v>
      </c>
      <c r="S41" s="11">
        <v>1.52</v>
      </c>
      <c r="T41" s="11">
        <v>0.67</v>
      </c>
      <c r="U41" s="11">
        <v>3.02</v>
      </c>
      <c r="V41" s="11">
        <v>0.60936888888888896</v>
      </c>
      <c r="W41" s="11">
        <v>0.41800160688865734</v>
      </c>
    </row>
    <row r="42" spans="1:23">
      <c r="A42" s="14" t="s">
        <v>780</v>
      </c>
      <c r="B42" s="14">
        <v>75</v>
      </c>
      <c r="C42" s="14">
        <v>0.8</v>
      </c>
      <c r="D42" s="14">
        <v>1.63</v>
      </c>
      <c r="E42" s="12">
        <v>102</v>
      </c>
      <c r="F42" s="12">
        <v>62</v>
      </c>
      <c r="G42" s="14">
        <v>5.55</v>
      </c>
      <c r="H42" s="11"/>
      <c r="I42" s="11">
        <v>33</v>
      </c>
      <c r="J42" s="11">
        <v>60</v>
      </c>
      <c r="K42" s="11">
        <v>1.6</v>
      </c>
      <c r="L42" s="11">
        <v>23.437499999999996</v>
      </c>
      <c r="M42" s="11">
        <v>85</v>
      </c>
      <c r="N42" s="11">
        <v>0.88235294117647056</v>
      </c>
      <c r="O42" s="11">
        <v>0.37</v>
      </c>
      <c r="P42" s="11">
        <v>301</v>
      </c>
      <c r="Q42" s="11">
        <v>4.51</v>
      </c>
      <c r="R42" s="11">
        <v>2.5163636363636361</v>
      </c>
      <c r="S42" s="11">
        <v>1.43</v>
      </c>
      <c r="T42" s="11">
        <v>0.8</v>
      </c>
      <c r="U42" s="11">
        <v>4.1500000000000004</v>
      </c>
      <c r="V42" s="11">
        <v>1.0236666666666667</v>
      </c>
      <c r="W42" s="11">
        <v>0.38202735719055986</v>
      </c>
    </row>
    <row r="43" spans="1:23">
      <c r="A43" s="14" t="s">
        <v>781</v>
      </c>
      <c r="B43" s="14">
        <v>83</v>
      </c>
      <c r="C43" s="14">
        <v>0.71</v>
      </c>
      <c r="D43" s="14">
        <v>1.31</v>
      </c>
      <c r="E43" s="12">
        <v>110</v>
      </c>
      <c r="F43" s="12">
        <v>70</v>
      </c>
      <c r="G43" s="14">
        <v>4.9000000000000004</v>
      </c>
      <c r="H43" s="11"/>
      <c r="I43" s="11">
        <v>32</v>
      </c>
      <c r="J43" s="11">
        <v>72</v>
      </c>
      <c r="K43" s="11">
        <v>1.62</v>
      </c>
      <c r="L43" s="11">
        <v>27.434842249657059</v>
      </c>
      <c r="M43" s="11">
        <v>88</v>
      </c>
      <c r="N43" s="11">
        <v>0.94318181818181823</v>
      </c>
      <c r="O43" s="11">
        <v>0.44</v>
      </c>
      <c r="P43" s="11">
        <v>263.5</v>
      </c>
      <c r="Q43" s="11">
        <v>4.21</v>
      </c>
      <c r="R43" s="11">
        <v>2.5772727272727272</v>
      </c>
      <c r="S43" s="11">
        <v>1</v>
      </c>
      <c r="T43" s="11">
        <v>0.87</v>
      </c>
      <c r="U43" s="11">
        <v>4.24</v>
      </c>
      <c r="V43" s="11">
        <v>0.92337777777777796</v>
      </c>
      <c r="W43" s="11">
        <v>0.38867638888171413</v>
      </c>
    </row>
    <row r="44" spans="1:23">
      <c r="A44" s="14" t="s">
        <v>782</v>
      </c>
      <c r="B44" s="14">
        <v>85</v>
      </c>
      <c r="C44" s="14">
        <v>0.51</v>
      </c>
      <c r="D44" s="14">
        <v>1.35</v>
      </c>
      <c r="E44" s="12">
        <v>114</v>
      </c>
      <c r="F44" s="12">
        <v>73</v>
      </c>
      <c r="G44" s="14">
        <v>4.55</v>
      </c>
      <c r="H44" s="11"/>
      <c r="I44" s="11">
        <v>24</v>
      </c>
      <c r="J44" s="11">
        <v>70</v>
      </c>
      <c r="K44" s="11">
        <v>1.54</v>
      </c>
      <c r="L44" s="11">
        <v>29.515938606847698</v>
      </c>
      <c r="M44" s="11">
        <v>94</v>
      </c>
      <c r="N44" s="11">
        <v>0.9042553191489362</v>
      </c>
      <c r="O44" s="11">
        <v>0.55000000000000004</v>
      </c>
      <c r="P44" s="11">
        <v>309.10000000000002</v>
      </c>
      <c r="Q44" s="11">
        <v>4.05</v>
      </c>
      <c r="R44" s="11">
        <v>2.4681818181818178</v>
      </c>
      <c r="S44" s="11">
        <v>1</v>
      </c>
      <c r="T44" s="11">
        <v>0.72</v>
      </c>
      <c r="U44" s="11">
        <v>4.24</v>
      </c>
      <c r="V44" s="11">
        <v>0.85742222222222231</v>
      </c>
      <c r="W44" s="11">
        <v>0.3936001004121874</v>
      </c>
    </row>
    <row r="45" spans="1:23">
      <c r="A45" s="14" t="s">
        <v>783</v>
      </c>
      <c r="B45" s="14">
        <v>83</v>
      </c>
      <c r="C45" s="14">
        <v>0.87</v>
      </c>
      <c r="D45" s="14">
        <v>1.08</v>
      </c>
      <c r="E45" s="12">
        <v>119</v>
      </c>
      <c r="F45" s="12">
        <v>75</v>
      </c>
      <c r="G45" s="14">
        <v>4.24</v>
      </c>
      <c r="H45" s="11"/>
      <c r="I45" s="11">
        <v>29</v>
      </c>
      <c r="J45" s="11">
        <v>57</v>
      </c>
      <c r="K45" s="11">
        <v>1.56</v>
      </c>
      <c r="L45" s="11">
        <v>23.422090729783037</v>
      </c>
      <c r="M45" s="11">
        <v>98</v>
      </c>
      <c r="N45" s="11">
        <v>0.84693877551020413</v>
      </c>
      <c r="O45" s="11">
        <v>0.21</v>
      </c>
      <c r="P45" s="11">
        <v>90.1</v>
      </c>
      <c r="Q45" s="11">
        <v>3.67</v>
      </c>
      <c r="R45" s="11">
        <v>2.1945454545454544</v>
      </c>
      <c r="S45" s="11">
        <v>1.01</v>
      </c>
      <c r="T45" s="11">
        <v>0.67</v>
      </c>
      <c r="U45" s="11">
        <v>2.6</v>
      </c>
      <c r="V45" s="11">
        <v>0.48995555555555559</v>
      </c>
      <c r="W45" s="11">
        <v>0.43523455063910493</v>
      </c>
    </row>
    <row r="46" spans="1:23">
      <c r="A46" s="14" t="s">
        <v>784</v>
      </c>
      <c r="B46" s="14">
        <v>84</v>
      </c>
      <c r="C46" s="14">
        <v>0.56999999999999995</v>
      </c>
      <c r="D46" s="14">
        <v>1.73</v>
      </c>
      <c r="E46" s="12">
        <v>114</v>
      </c>
      <c r="F46" s="12">
        <v>71</v>
      </c>
      <c r="G46" s="14">
        <v>4.6500000000000004</v>
      </c>
      <c r="H46" s="11"/>
      <c r="I46" s="11">
        <v>28</v>
      </c>
      <c r="J46" s="11">
        <v>62</v>
      </c>
      <c r="K46" s="11">
        <v>1.62</v>
      </c>
      <c r="L46" s="11">
        <v>23.624447492760247</v>
      </c>
      <c r="M46" s="11">
        <v>101</v>
      </c>
      <c r="N46" s="11">
        <v>0.83168316831683164</v>
      </c>
      <c r="O46" s="11">
        <v>0.16</v>
      </c>
      <c r="P46" s="11">
        <v>149</v>
      </c>
      <c r="Q46" s="11">
        <v>4.32</v>
      </c>
      <c r="R46" s="11">
        <v>2.330909090909091</v>
      </c>
      <c r="S46" s="11">
        <v>1.1399999999999999</v>
      </c>
      <c r="T46" s="11">
        <v>0.67</v>
      </c>
      <c r="U46" s="11">
        <v>4.3099999999999996</v>
      </c>
      <c r="V46" s="11">
        <v>0.89073333333333327</v>
      </c>
      <c r="W46" s="11">
        <v>0.39105229671090092</v>
      </c>
    </row>
    <row r="47" spans="1:23">
      <c r="A47" s="14" t="s">
        <v>785</v>
      </c>
      <c r="B47" s="14">
        <v>77</v>
      </c>
      <c r="C47" s="14">
        <v>1.4</v>
      </c>
      <c r="D47" s="14">
        <v>0.99</v>
      </c>
      <c r="E47" s="12">
        <v>94</v>
      </c>
      <c r="F47" s="12">
        <v>60</v>
      </c>
      <c r="G47" s="14">
        <v>4.3</v>
      </c>
      <c r="H47" s="11"/>
      <c r="I47" s="11">
        <v>32</v>
      </c>
      <c r="J47" s="11">
        <v>50</v>
      </c>
      <c r="K47" s="11">
        <v>1.57</v>
      </c>
      <c r="L47" s="11">
        <v>20.28479857195018</v>
      </c>
      <c r="M47" s="11">
        <v>90</v>
      </c>
      <c r="N47" s="11">
        <v>0.85555555555555551</v>
      </c>
      <c r="O47" s="11">
        <v>0.74</v>
      </c>
      <c r="P47" s="11">
        <v>399.3</v>
      </c>
      <c r="Q47" s="11">
        <v>5.45</v>
      </c>
      <c r="R47" s="11">
        <v>3.8236363636363637</v>
      </c>
      <c r="S47" s="11">
        <v>1</v>
      </c>
      <c r="T47" s="11">
        <v>0.67</v>
      </c>
      <c r="U47" s="11">
        <v>7.26</v>
      </c>
      <c r="V47" s="11">
        <v>1.3874666666666664</v>
      </c>
      <c r="W47" s="11">
        <v>0.36367900250219043</v>
      </c>
    </row>
    <row r="48" spans="1:23">
      <c r="A48" s="14" t="s">
        <v>786</v>
      </c>
      <c r="B48" s="14">
        <v>73</v>
      </c>
      <c r="C48" s="14">
        <v>2.1800000000000002</v>
      </c>
      <c r="D48" s="14">
        <v>1.37</v>
      </c>
      <c r="E48" s="12">
        <v>111</v>
      </c>
      <c r="F48" s="12">
        <v>74</v>
      </c>
      <c r="G48" s="14">
        <v>4.6100000000000003</v>
      </c>
      <c r="H48" s="11"/>
      <c r="I48" s="11">
        <v>27</v>
      </c>
      <c r="J48" s="11">
        <v>56</v>
      </c>
      <c r="K48" s="11">
        <v>1.65</v>
      </c>
      <c r="L48" s="11">
        <v>20.569329660238754</v>
      </c>
      <c r="M48" s="11">
        <v>92</v>
      </c>
      <c r="N48" s="11">
        <v>0.79347826086956519</v>
      </c>
      <c r="O48" s="11">
        <v>0.6</v>
      </c>
      <c r="P48" s="11">
        <v>390.8</v>
      </c>
      <c r="Q48" s="11">
        <v>4.2</v>
      </c>
      <c r="R48" s="11">
        <v>1.8390909090909093</v>
      </c>
      <c r="S48" s="11">
        <v>1.22</v>
      </c>
      <c r="T48" s="11">
        <v>0.56999999999999995</v>
      </c>
      <c r="U48" s="11">
        <v>3.55</v>
      </c>
      <c r="V48" s="11">
        <v>0.72735555555555564</v>
      </c>
      <c r="W48" s="11">
        <v>0.40498917774272741</v>
      </c>
    </row>
    <row r="49" spans="1:23">
      <c r="A49" s="14" t="s">
        <v>787</v>
      </c>
      <c r="B49" s="14">
        <v>75</v>
      </c>
      <c r="C49" s="14">
        <v>0.55000000000000004</v>
      </c>
      <c r="D49" s="14">
        <v>1.23</v>
      </c>
      <c r="E49" s="12">
        <v>110</v>
      </c>
      <c r="F49" s="12">
        <v>75</v>
      </c>
      <c r="G49" s="14">
        <v>4.7</v>
      </c>
      <c r="H49" s="11"/>
      <c r="I49" s="11">
        <v>27</v>
      </c>
      <c r="J49" s="11">
        <v>53</v>
      </c>
      <c r="K49" s="11">
        <v>1.65</v>
      </c>
      <c r="L49" s="11">
        <v>19.467401285583104</v>
      </c>
      <c r="M49" s="11">
        <v>88</v>
      </c>
      <c r="N49" s="11">
        <v>0.85227272727272729</v>
      </c>
      <c r="O49" s="11">
        <v>0.4</v>
      </c>
      <c r="P49" s="11">
        <v>250.9</v>
      </c>
      <c r="Q49" s="11">
        <v>3.9</v>
      </c>
      <c r="R49" s="11">
        <v>2.42</v>
      </c>
      <c r="S49" s="11">
        <v>1.01</v>
      </c>
      <c r="T49" s="11">
        <v>0.65</v>
      </c>
      <c r="U49" s="11">
        <v>2.4700000000000002</v>
      </c>
      <c r="V49" s="11">
        <v>0.51595555555555561</v>
      </c>
      <c r="W49" s="11">
        <v>0.43102197637754158</v>
      </c>
    </row>
    <row r="50" spans="1:23">
      <c r="A50" s="14" t="s">
        <v>788</v>
      </c>
      <c r="B50" s="14">
        <v>77</v>
      </c>
      <c r="C50" s="14">
        <v>0.88</v>
      </c>
      <c r="D50" s="14">
        <v>1.55</v>
      </c>
      <c r="E50" s="12">
        <v>95</v>
      </c>
      <c r="F50" s="12">
        <v>65</v>
      </c>
      <c r="G50" s="14">
        <v>4.38</v>
      </c>
      <c r="H50" s="11"/>
      <c r="I50" s="11">
        <v>29</v>
      </c>
      <c r="J50" s="11">
        <v>55</v>
      </c>
      <c r="K50" s="11">
        <v>1.59</v>
      </c>
      <c r="L50" s="11">
        <v>21.75546853368142</v>
      </c>
      <c r="M50" s="11">
        <v>82</v>
      </c>
      <c r="N50" s="11">
        <v>0.93902439024390238</v>
      </c>
      <c r="O50" s="11">
        <v>0.27</v>
      </c>
      <c r="P50" s="11">
        <v>208.24</v>
      </c>
      <c r="Q50" s="11">
        <v>4.25</v>
      </c>
      <c r="R50" s="11">
        <v>2.3000000000000003</v>
      </c>
      <c r="S50" s="11">
        <v>1.33</v>
      </c>
      <c r="T50" s="11">
        <v>0.6</v>
      </c>
      <c r="U50" s="11">
        <v>2.62</v>
      </c>
      <c r="V50" s="11">
        <v>0.51002666666666663</v>
      </c>
      <c r="W50" s="11">
        <v>0.43195650379751194</v>
      </c>
    </row>
    <row r="51" spans="1:23">
      <c r="A51" s="14" t="s">
        <v>789</v>
      </c>
      <c r="B51" s="14">
        <v>70</v>
      </c>
      <c r="C51" s="14">
        <v>0.47</v>
      </c>
      <c r="D51" s="14">
        <v>1.72</v>
      </c>
      <c r="E51" s="12">
        <v>114</v>
      </c>
      <c r="F51" s="12">
        <v>69</v>
      </c>
      <c r="G51" s="14">
        <v>2.58</v>
      </c>
      <c r="H51" s="11"/>
      <c r="I51" s="11">
        <v>23</v>
      </c>
      <c r="J51" s="11">
        <v>50</v>
      </c>
      <c r="K51" s="11">
        <v>1.65</v>
      </c>
      <c r="L51" s="11">
        <v>18.365472910927458</v>
      </c>
      <c r="M51" s="11">
        <v>89</v>
      </c>
      <c r="N51" s="11">
        <v>0.7865168539325843</v>
      </c>
      <c r="O51" s="11">
        <v>0.47</v>
      </c>
      <c r="P51" s="11">
        <v>417.7</v>
      </c>
      <c r="Q51" s="11">
        <v>4.54</v>
      </c>
      <c r="R51" s="11">
        <v>2.6063636363636369</v>
      </c>
      <c r="S51" s="11">
        <v>1.1599999999999999</v>
      </c>
      <c r="T51" s="11">
        <v>0.7</v>
      </c>
      <c r="U51" s="11">
        <v>3.98</v>
      </c>
      <c r="V51" s="11">
        <v>0.4563733333333333</v>
      </c>
      <c r="W51" s="11">
        <v>0.4411553308516199</v>
      </c>
    </row>
    <row r="52" spans="1:23">
      <c r="A52" s="14" t="s">
        <v>790</v>
      </c>
      <c r="B52" s="14">
        <v>76</v>
      </c>
      <c r="C52" s="14">
        <v>1.26</v>
      </c>
      <c r="D52" s="14">
        <v>1.79</v>
      </c>
      <c r="E52" s="12">
        <v>98</v>
      </c>
      <c r="F52" s="12">
        <v>60</v>
      </c>
      <c r="G52" s="14">
        <v>4.07</v>
      </c>
      <c r="H52" s="11"/>
      <c r="I52" s="11">
        <v>23</v>
      </c>
      <c r="J52" s="11">
        <v>58</v>
      </c>
      <c r="K52" s="11">
        <v>1.6</v>
      </c>
      <c r="L52" s="11">
        <v>22.656249999999996</v>
      </c>
      <c r="M52" s="11">
        <v>89</v>
      </c>
      <c r="N52" s="11">
        <v>0.8539325842696629</v>
      </c>
      <c r="O52" s="11">
        <v>0.8</v>
      </c>
      <c r="P52" s="11">
        <v>347.8</v>
      </c>
      <c r="Q52" s="11">
        <v>5.38</v>
      </c>
      <c r="R52" s="11">
        <v>3.0172727272727271</v>
      </c>
      <c r="S52" s="11">
        <v>1.26</v>
      </c>
      <c r="T52" s="11">
        <v>1.06</v>
      </c>
      <c r="U52" s="11">
        <v>4.91</v>
      </c>
      <c r="V52" s="11">
        <v>0.88816444444444453</v>
      </c>
      <c r="W52" s="11">
        <v>0.39124420409891303</v>
      </c>
    </row>
    <row r="53" spans="1:23">
      <c r="A53" s="14" t="s">
        <v>791</v>
      </c>
      <c r="B53" s="14">
        <v>75</v>
      </c>
      <c r="C53" s="14">
        <v>0.66</v>
      </c>
      <c r="D53" s="14">
        <v>2.1800000000000002</v>
      </c>
      <c r="E53" s="12">
        <v>102</v>
      </c>
      <c r="F53" s="12">
        <v>59</v>
      </c>
      <c r="G53" s="14">
        <v>3.14</v>
      </c>
      <c r="H53" s="11"/>
      <c r="I53" s="11">
        <v>33</v>
      </c>
      <c r="J53" s="11">
        <v>51</v>
      </c>
      <c r="K53" s="11">
        <v>1.58</v>
      </c>
      <c r="L53" s="11">
        <v>20.429418362441915</v>
      </c>
      <c r="M53" s="11">
        <v>92</v>
      </c>
      <c r="N53" s="11">
        <v>0.81521739130434778</v>
      </c>
      <c r="O53" s="11">
        <v>0.39</v>
      </c>
      <c r="P53" s="11">
        <v>214.7</v>
      </c>
      <c r="Q53" s="11">
        <v>6.02</v>
      </c>
      <c r="R53" s="11">
        <v>3.5399999999999996</v>
      </c>
      <c r="S53" s="11">
        <v>1.29</v>
      </c>
      <c r="T53" s="11">
        <v>0.75</v>
      </c>
      <c r="U53" s="11">
        <v>5.0599999999999996</v>
      </c>
      <c r="V53" s="11">
        <v>0.70615111111111106</v>
      </c>
      <c r="W53" s="11">
        <v>0.40710766503791818</v>
      </c>
    </row>
    <row r="54" spans="1:23">
      <c r="A54" s="14" t="s">
        <v>792</v>
      </c>
      <c r="B54" s="14">
        <v>63</v>
      </c>
      <c r="C54" s="14">
        <v>0.74</v>
      </c>
      <c r="D54" s="14">
        <v>1.48</v>
      </c>
      <c r="E54" s="12">
        <v>110</v>
      </c>
      <c r="F54" s="12">
        <v>68</v>
      </c>
      <c r="G54" s="14">
        <v>4.72</v>
      </c>
      <c r="H54" s="11"/>
      <c r="I54" s="11">
        <v>22</v>
      </c>
      <c r="J54" s="11">
        <v>43</v>
      </c>
      <c r="K54" s="11">
        <v>1.54</v>
      </c>
      <c r="L54" s="11">
        <v>18.13121942992073</v>
      </c>
      <c r="M54" s="11">
        <v>83</v>
      </c>
      <c r="N54" s="11">
        <v>0.75903614457831325</v>
      </c>
      <c r="O54" s="11">
        <v>0.34</v>
      </c>
      <c r="P54" s="11">
        <v>202</v>
      </c>
      <c r="Q54" s="11">
        <v>3.45</v>
      </c>
      <c r="R54" s="11">
        <v>1.6336363636363638</v>
      </c>
      <c r="S54" s="11">
        <v>1.1200000000000001</v>
      </c>
      <c r="T54" s="11">
        <v>0.66</v>
      </c>
      <c r="U54" s="11">
        <v>3.87</v>
      </c>
      <c r="V54" s="11">
        <v>0.81184000000000001</v>
      </c>
      <c r="W54" s="11">
        <v>0.39731013588341674</v>
      </c>
    </row>
    <row r="55" spans="1:23">
      <c r="A55" s="14" t="s">
        <v>793</v>
      </c>
      <c r="B55" s="14">
        <v>75</v>
      </c>
      <c r="C55" s="14">
        <v>0.78</v>
      </c>
      <c r="D55" s="14">
        <v>1.64</v>
      </c>
      <c r="E55" s="12">
        <v>116</v>
      </c>
      <c r="F55" s="12">
        <v>79</v>
      </c>
      <c r="G55" s="14">
        <v>6.27</v>
      </c>
      <c r="H55" s="11"/>
      <c r="I55" s="11">
        <v>22</v>
      </c>
      <c r="J55" s="11">
        <v>60</v>
      </c>
      <c r="K55" s="11">
        <v>1.63</v>
      </c>
      <c r="L55" s="11">
        <v>22.582709172343712</v>
      </c>
      <c r="M55" s="11">
        <v>94</v>
      </c>
      <c r="N55" s="11">
        <v>0.7978723404255319</v>
      </c>
      <c r="O55" s="11">
        <v>0.39</v>
      </c>
      <c r="P55" s="11">
        <v>168</v>
      </c>
      <c r="Q55" s="11">
        <v>4.12</v>
      </c>
      <c r="R55" s="11">
        <v>2.1254545454545459</v>
      </c>
      <c r="S55" s="11">
        <v>1.23</v>
      </c>
      <c r="T55" s="11">
        <v>0.78</v>
      </c>
      <c r="U55" s="11">
        <v>4.91</v>
      </c>
      <c r="V55" s="11">
        <v>1.3682533333333333</v>
      </c>
      <c r="W55" s="11">
        <v>0.36448175746141404</v>
      </c>
    </row>
    <row r="56" spans="1:23">
      <c r="A56" s="14" t="s">
        <v>794</v>
      </c>
      <c r="B56" s="14">
        <v>61</v>
      </c>
      <c r="C56" s="14">
        <v>1.39</v>
      </c>
      <c r="D56" s="14">
        <v>1.58</v>
      </c>
      <c r="E56" s="12">
        <v>114</v>
      </c>
      <c r="F56" s="12">
        <v>72</v>
      </c>
      <c r="G56" s="14">
        <v>5.24</v>
      </c>
      <c r="H56" s="11"/>
      <c r="I56" s="11">
        <v>23</v>
      </c>
      <c r="J56" s="11">
        <v>55</v>
      </c>
      <c r="K56" s="11">
        <v>1.6</v>
      </c>
      <c r="L56" s="11">
        <v>21.484374999999996</v>
      </c>
      <c r="M56" s="11">
        <v>83</v>
      </c>
      <c r="N56" s="11">
        <v>0.73493975903614461</v>
      </c>
      <c r="O56" s="11">
        <v>0.3</v>
      </c>
      <c r="P56" s="11">
        <v>159.19999999999999</v>
      </c>
      <c r="Q56" s="11">
        <v>4.95</v>
      </c>
      <c r="R56" s="11">
        <v>2.7381818181818183</v>
      </c>
      <c r="S56" s="11">
        <v>1.2</v>
      </c>
      <c r="T56" s="11">
        <v>0.77</v>
      </c>
      <c r="U56" s="11">
        <v>5.82</v>
      </c>
      <c r="V56" s="11">
        <v>1.3554133333333336</v>
      </c>
      <c r="W56" s="11">
        <v>0.36502654709990112</v>
      </c>
    </row>
    <row r="57" spans="1:23">
      <c r="A57" s="14" t="s">
        <v>795</v>
      </c>
      <c r="B57" s="14">
        <v>61</v>
      </c>
      <c r="C57" s="14">
        <v>0.64</v>
      </c>
      <c r="D57" s="14">
        <v>1.73</v>
      </c>
      <c r="E57" s="12">
        <v>113</v>
      </c>
      <c r="F57" s="12">
        <v>77</v>
      </c>
      <c r="G57" s="14">
        <v>2.1800000000000002</v>
      </c>
      <c r="H57" s="11"/>
      <c r="I57" s="11">
        <v>21</v>
      </c>
      <c r="J57" s="11">
        <v>45</v>
      </c>
      <c r="K57" s="11">
        <v>1.62</v>
      </c>
      <c r="L57" s="11">
        <v>17.146776406035663</v>
      </c>
      <c r="M57" s="11">
        <v>87</v>
      </c>
      <c r="N57" s="11">
        <v>0.70114942528735635</v>
      </c>
      <c r="O57" s="11">
        <v>0.45</v>
      </c>
      <c r="P57" s="11">
        <v>372.2</v>
      </c>
      <c r="Q57" s="11">
        <v>3.67</v>
      </c>
      <c r="R57" s="11">
        <v>1.6490909090909089</v>
      </c>
      <c r="S57" s="11">
        <v>1.19</v>
      </c>
      <c r="T57" s="11">
        <v>0.53</v>
      </c>
      <c r="U57" s="11">
        <v>4.5</v>
      </c>
      <c r="V57" s="11">
        <v>0.436</v>
      </c>
      <c r="W57" s="11">
        <v>0.44504941247661983</v>
      </c>
    </row>
    <row r="58" spans="1:23">
      <c r="A58" s="14" t="s">
        <v>796</v>
      </c>
      <c r="B58" s="14">
        <v>70</v>
      </c>
      <c r="C58" s="14">
        <v>0.54</v>
      </c>
      <c r="D58" s="14">
        <v>1.57</v>
      </c>
      <c r="E58" s="12">
        <v>110</v>
      </c>
      <c r="F58" s="12">
        <v>85</v>
      </c>
      <c r="G58" s="14">
        <v>4.92</v>
      </c>
      <c r="H58" s="11"/>
      <c r="I58" s="11">
        <v>23</v>
      </c>
      <c r="J58" s="11">
        <v>54</v>
      </c>
      <c r="K58" s="11">
        <v>1.59</v>
      </c>
      <c r="L58" s="11">
        <v>21.359914560341757</v>
      </c>
      <c r="M58" s="11">
        <v>90</v>
      </c>
      <c r="N58" s="11">
        <v>0.77777777777777779</v>
      </c>
      <c r="O58" s="11">
        <v>0.28999999999999998</v>
      </c>
      <c r="P58" s="11">
        <v>326.10000000000002</v>
      </c>
      <c r="Q58" s="11">
        <v>4.08</v>
      </c>
      <c r="R58" s="11">
        <v>2.2645454545454542</v>
      </c>
      <c r="S58" s="11">
        <v>1.21</v>
      </c>
      <c r="T58" s="11">
        <v>0.78</v>
      </c>
      <c r="U58" s="11">
        <v>4.7</v>
      </c>
      <c r="V58" s="11">
        <v>1.0277333333333334</v>
      </c>
      <c r="W58" s="11">
        <v>0.38177622265429895</v>
      </c>
    </row>
    <row r="59" spans="1:23">
      <c r="A59" s="14" t="s">
        <v>797</v>
      </c>
      <c r="B59" s="14">
        <v>70</v>
      </c>
      <c r="C59" s="14">
        <v>1.35</v>
      </c>
      <c r="D59" s="14">
        <v>1.52</v>
      </c>
      <c r="E59" s="12">
        <v>120</v>
      </c>
      <c r="F59" s="12">
        <v>80</v>
      </c>
      <c r="G59" s="14">
        <v>4.2699999999999996</v>
      </c>
      <c r="H59" s="11"/>
      <c r="I59" s="11">
        <v>24</v>
      </c>
      <c r="J59" s="11">
        <v>52</v>
      </c>
      <c r="K59" s="11">
        <v>1.6</v>
      </c>
      <c r="L59" s="11">
        <v>20.312499999999996</v>
      </c>
      <c r="M59" s="11">
        <v>90</v>
      </c>
      <c r="N59" s="11">
        <v>0.77777777777777779</v>
      </c>
      <c r="O59" s="11">
        <v>0.25</v>
      </c>
      <c r="P59" s="11">
        <v>112.3</v>
      </c>
      <c r="Q59" s="11">
        <v>4.41</v>
      </c>
      <c r="R59" s="11">
        <v>2.2763636363636364</v>
      </c>
      <c r="S59" s="11">
        <v>1.2</v>
      </c>
      <c r="T59" s="11">
        <v>0.85</v>
      </c>
      <c r="U59" s="11">
        <v>4.79</v>
      </c>
      <c r="V59" s="11">
        <v>0.90903555555555549</v>
      </c>
      <c r="W59" s="11">
        <v>0.38970616214542214</v>
      </c>
    </row>
    <row r="60" spans="1:23">
      <c r="A60" s="14" t="s">
        <v>798</v>
      </c>
      <c r="B60" s="14">
        <v>80</v>
      </c>
      <c r="C60" s="14">
        <v>0.82</v>
      </c>
      <c r="D60" s="14">
        <v>1.78</v>
      </c>
      <c r="E60" s="12">
        <v>118</v>
      </c>
      <c r="F60" s="12">
        <v>70</v>
      </c>
      <c r="G60" s="14">
        <v>4.21</v>
      </c>
      <c r="H60" s="11"/>
      <c r="I60" s="11">
        <v>22</v>
      </c>
      <c r="J60" s="11">
        <v>56</v>
      </c>
      <c r="K60" s="11">
        <v>1.59</v>
      </c>
      <c r="L60" s="11">
        <v>22.151022507021082</v>
      </c>
      <c r="M60" s="11">
        <v>89</v>
      </c>
      <c r="N60" s="11">
        <v>0.898876404494382</v>
      </c>
      <c r="O60" s="11">
        <v>0.59</v>
      </c>
      <c r="P60" s="11">
        <v>440.7</v>
      </c>
      <c r="Q60" s="11">
        <v>4.24</v>
      </c>
      <c r="R60" s="11">
        <v>2.0872727272727274</v>
      </c>
      <c r="S60" s="11">
        <v>1.31</v>
      </c>
      <c r="T60" s="11">
        <v>0.59</v>
      </c>
      <c r="U60" s="11">
        <v>5.01</v>
      </c>
      <c r="V60" s="11">
        <v>0.93742666666666663</v>
      </c>
      <c r="W60" s="11">
        <v>0.38768821230006173</v>
      </c>
    </row>
    <row r="61" spans="1:23">
      <c r="A61" s="14" t="s">
        <v>799</v>
      </c>
      <c r="B61" s="14">
        <v>78</v>
      </c>
      <c r="C61" s="14">
        <v>0.44</v>
      </c>
      <c r="D61" s="14">
        <v>1.65</v>
      </c>
      <c r="E61" s="12">
        <v>114</v>
      </c>
      <c r="F61" s="12">
        <v>65</v>
      </c>
      <c r="G61" s="14">
        <v>6.07</v>
      </c>
      <c r="H61" s="11"/>
      <c r="I61" s="11">
        <v>23</v>
      </c>
      <c r="J61" s="11">
        <v>59</v>
      </c>
      <c r="K61" s="11">
        <v>1.59</v>
      </c>
      <c r="L61" s="11">
        <v>23.337684427040067</v>
      </c>
      <c r="M61" s="11">
        <v>90</v>
      </c>
      <c r="N61" s="11">
        <v>0.8666666666666667</v>
      </c>
      <c r="O61" s="11">
        <v>0.36</v>
      </c>
      <c r="P61" s="11">
        <v>315.60000000000002</v>
      </c>
      <c r="Q61" s="11">
        <v>4.42</v>
      </c>
      <c r="R61" s="11">
        <v>2.57</v>
      </c>
      <c r="S61" s="11">
        <v>1.6</v>
      </c>
      <c r="T61" s="11">
        <v>0.67</v>
      </c>
      <c r="U61" s="11">
        <v>5.03</v>
      </c>
      <c r="V61" s="11">
        <v>1.3569822222222223</v>
      </c>
      <c r="W61" s="11">
        <v>0.36495961679848266</v>
      </c>
    </row>
    <row r="62" spans="1:23">
      <c r="A62" s="14" t="s">
        <v>800</v>
      </c>
      <c r="B62" s="14">
        <v>78</v>
      </c>
      <c r="C62" s="14">
        <v>0.81</v>
      </c>
      <c r="D62" s="14">
        <v>1.39</v>
      </c>
      <c r="E62" s="12">
        <v>116</v>
      </c>
      <c r="F62" s="12">
        <v>72</v>
      </c>
      <c r="G62" s="14">
        <v>4.37</v>
      </c>
      <c r="H62" s="11"/>
      <c r="I62" s="11">
        <v>22</v>
      </c>
      <c r="J62" s="11">
        <v>63</v>
      </c>
      <c r="K62" s="11">
        <v>1.65</v>
      </c>
      <c r="L62" s="11">
        <v>23.140495867768596</v>
      </c>
      <c r="M62" s="11">
        <v>98</v>
      </c>
      <c r="N62" s="11">
        <v>0.79591836734693877</v>
      </c>
      <c r="O62" s="11">
        <v>0.28999999999999998</v>
      </c>
      <c r="P62" s="11">
        <v>282.3</v>
      </c>
      <c r="Q62" s="11">
        <v>2.67</v>
      </c>
      <c r="R62" s="11">
        <v>0.91181818181818186</v>
      </c>
      <c r="S62" s="11">
        <v>1.54</v>
      </c>
      <c r="T62" s="11">
        <v>0.41</v>
      </c>
      <c r="U62" s="11">
        <v>5.21</v>
      </c>
      <c r="V62" s="11">
        <v>1.0118977777777778</v>
      </c>
      <c r="W62" s="11">
        <v>0.38276168957200329</v>
      </c>
    </row>
    <row r="63" spans="1:23">
      <c r="A63" s="14" t="s">
        <v>801</v>
      </c>
      <c r="B63" s="14">
        <v>73</v>
      </c>
      <c r="C63" s="14">
        <v>3.79</v>
      </c>
      <c r="D63" s="14">
        <v>1.29</v>
      </c>
      <c r="E63" s="12">
        <v>85</v>
      </c>
      <c r="F63" s="12">
        <v>50</v>
      </c>
      <c r="G63" s="14">
        <v>6.42</v>
      </c>
      <c r="H63" s="11"/>
      <c r="I63" s="11">
        <v>22</v>
      </c>
      <c r="J63" s="11">
        <v>57</v>
      </c>
      <c r="K63" s="11">
        <v>1.59</v>
      </c>
      <c r="L63" s="11">
        <v>22.546576480360741</v>
      </c>
      <c r="M63" s="11">
        <v>92</v>
      </c>
      <c r="N63" s="11">
        <v>0.79347826086956519</v>
      </c>
      <c r="O63" s="11">
        <v>0.44</v>
      </c>
      <c r="P63" s="11">
        <v>346.4</v>
      </c>
      <c r="Q63" s="11">
        <v>5.36</v>
      </c>
      <c r="R63" s="11">
        <v>2.3472727272727276</v>
      </c>
      <c r="S63" s="11">
        <v>1.1299999999999999</v>
      </c>
      <c r="T63" s="11">
        <v>0.9</v>
      </c>
      <c r="U63" s="11">
        <v>4.97</v>
      </c>
      <c r="V63" s="11">
        <v>1.4181066666666666</v>
      </c>
      <c r="W63" s="11">
        <v>0.36242862994141917</v>
      </c>
    </row>
    <row r="64" spans="1:23">
      <c r="A64" s="14" t="s">
        <v>802</v>
      </c>
      <c r="B64" s="14">
        <v>68</v>
      </c>
      <c r="C64" s="14">
        <v>0.59</v>
      </c>
      <c r="D64" s="14">
        <v>1.6</v>
      </c>
      <c r="E64" s="12">
        <v>123</v>
      </c>
      <c r="F64" s="12">
        <v>78</v>
      </c>
      <c r="G64" s="14">
        <v>5.16</v>
      </c>
      <c r="H64" s="11"/>
      <c r="I64" s="11">
        <v>22</v>
      </c>
      <c r="J64" s="11">
        <v>52</v>
      </c>
      <c r="K64" s="11">
        <v>1.7</v>
      </c>
      <c r="L64" s="11">
        <v>17.993079584775089</v>
      </c>
      <c r="M64" s="11">
        <v>90</v>
      </c>
      <c r="N64" s="11">
        <v>0.75555555555555554</v>
      </c>
      <c r="O64" s="11">
        <v>0.42</v>
      </c>
      <c r="P64" s="11">
        <v>301.2</v>
      </c>
      <c r="Q64" s="11">
        <v>3.49</v>
      </c>
      <c r="R64" s="11">
        <v>1.621818181818182</v>
      </c>
      <c r="S64" s="11">
        <v>1.06</v>
      </c>
      <c r="T64" s="11">
        <v>0.45</v>
      </c>
      <c r="U64" s="11">
        <v>5.33</v>
      </c>
      <c r="V64" s="11">
        <v>1.2223466666666667</v>
      </c>
      <c r="W64" s="11">
        <v>0.37110578992296839</v>
      </c>
    </row>
    <row r="65" spans="1:23">
      <c r="A65" s="14" t="s">
        <v>803</v>
      </c>
      <c r="B65" s="14">
        <v>76</v>
      </c>
      <c r="C65" s="14">
        <v>0.39</v>
      </c>
      <c r="D65" s="14">
        <v>2.1</v>
      </c>
      <c r="E65" s="12">
        <v>110</v>
      </c>
      <c r="F65" s="12">
        <v>75</v>
      </c>
      <c r="G65" s="14">
        <v>4.71</v>
      </c>
      <c r="H65" s="11"/>
      <c r="I65" s="11">
        <v>21</v>
      </c>
      <c r="J65" s="11">
        <v>56</v>
      </c>
      <c r="K65" s="11">
        <v>1.61</v>
      </c>
      <c r="L65" s="11">
        <v>21.60410477990818</v>
      </c>
      <c r="M65" s="11">
        <v>87</v>
      </c>
      <c r="N65" s="11">
        <v>0.87356321839080464</v>
      </c>
      <c r="O65" s="11">
        <v>0.43</v>
      </c>
      <c r="P65" s="11">
        <v>323.3</v>
      </c>
      <c r="Q65" s="11">
        <v>5</v>
      </c>
      <c r="R65" s="11">
        <v>2.7227272727272727</v>
      </c>
      <c r="S65" s="11">
        <v>1.29</v>
      </c>
      <c r="T65" s="11">
        <v>0.71</v>
      </c>
      <c r="U65" s="11">
        <v>4.21</v>
      </c>
      <c r="V65" s="11">
        <v>0.88129333333333337</v>
      </c>
      <c r="W65" s="11">
        <v>0.39176118271107807</v>
      </c>
    </row>
    <row r="66" spans="1:23">
      <c r="A66" s="14" t="s">
        <v>804</v>
      </c>
      <c r="B66" s="14">
        <v>76</v>
      </c>
      <c r="C66" s="14">
        <v>0.46</v>
      </c>
      <c r="D66" s="14">
        <v>1.61</v>
      </c>
      <c r="E66" s="12">
        <v>122</v>
      </c>
      <c r="F66" s="12">
        <v>71</v>
      </c>
      <c r="G66" s="14">
        <v>2.83</v>
      </c>
      <c r="H66" s="11"/>
      <c r="I66" s="11">
        <v>22</v>
      </c>
      <c r="J66" s="11">
        <v>56</v>
      </c>
      <c r="K66" s="11">
        <v>1.62</v>
      </c>
      <c r="L66" s="11">
        <v>21.338210638622158</v>
      </c>
      <c r="M66" s="11">
        <v>81</v>
      </c>
      <c r="N66" s="11">
        <v>0.93827160493827155</v>
      </c>
      <c r="O66" s="11">
        <v>0.78</v>
      </c>
      <c r="P66" s="11">
        <v>562.20000000000005</v>
      </c>
      <c r="Q66" s="11">
        <v>3.36</v>
      </c>
      <c r="R66" s="11">
        <v>1.5409090909090908</v>
      </c>
      <c r="S66" s="11">
        <v>1.02</v>
      </c>
      <c r="T66" s="11">
        <v>0.49</v>
      </c>
      <c r="U66" s="11">
        <v>4.9000000000000004</v>
      </c>
      <c r="V66" s="11">
        <v>0.61631111111111114</v>
      </c>
      <c r="W66" s="11">
        <v>0.41714377126481428</v>
      </c>
    </row>
    <row r="67" spans="1:23">
      <c r="A67" s="14" t="s">
        <v>805</v>
      </c>
      <c r="B67" s="14">
        <v>68</v>
      </c>
      <c r="C67" s="14">
        <v>1.32</v>
      </c>
      <c r="D67" s="14">
        <v>1.44</v>
      </c>
      <c r="E67" s="12">
        <v>114</v>
      </c>
      <c r="F67" s="12">
        <v>73</v>
      </c>
      <c r="G67" s="14">
        <v>4.29</v>
      </c>
      <c r="H67" s="11"/>
      <c r="I67" s="11">
        <v>22</v>
      </c>
      <c r="J67" s="11">
        <v>44</v>
      </c>
      <c r="K67" s="11">
        <v>1.62</v>
      </c>
      <c r="L67" s="11">
        <v>16.76573693034598</v>
      </c>
      <c r="M67" s="11">
        <v>85</v>
      </c>
      <c r="N67" s="11">
        <v>0.8</v>
      </c>
      <c r="O67" s="11">
        <v>0.48</v>
      </c>
      <c r="P67" s="11">
        <v>187.2</v>
      </c>
      <c r="Q67" s="11">
        <v>3.74</v>
      </c>
      <c r="R67" s="11">
        <v>1.7000000000000002</v>
      </c>
      <c r="S67" s="11">
        <v>1</v>
      </c>
      <c r="T67" s="11">
        <v>0.52</v>
      </c>
      <c r="U67" s="11">
        <v>5.23</v>
      </c>
      <c r="V67" s="11">
        <v>0.99718666666666678</v>
      </c>
      <c r="W67" s="11">
        <v>0.38369577119766646</v>
      </c>
    </row>
    <row r="68" spans="1:23">
      <c r="A68" s="14" t="s">
        <v>806</v>
      </c>
      <c r="B68" s="14">
        <v>70</v>
      </c>
      <c r="C68" s="14">
        <v>0.81</v>
      </c>
      <c r="D68" s="14">
        <v>1.77</v>
      </c>
      <c r="E68" s="12">
        <v>114</v>
      </c>
      <c r="F68" s="12">
        <v>60</v>
      </c>
      <c r="G68" s="14">
        <v>4.05</v>
      </c>
      <c r="H68" s="11"/>
      <c r="I68" s="11">
        <v>21</v>
      </c>
      <c r="J68" s="11">
        <v>50</v>
      </c>
      <c r="K68" s="11">
        <v>1.61</v>
      </c>
      <c r="L68" s="11">
        <v>19.289379267775161</v>
      </c>
      <c r="M68" s="11">
        <v>89</v>
      </c>
      <c r="N68" s="11">
        <v>0.7865168539325843</v>
      </c>
      <c r="O68" s="11">
        <v>0.43</v>
      </c>
      <c r="P68" s="11">
        <v>245.5</v>
      </c>
      <c r="Q68" s="11">
        <v>4.6100000000000003</v>
      </c>
      <c r="R68" s="11">
        <v>2.4718181818181821</v>
      </c>
      <c r="S68" s="11">
        <v>1.24</v>
      </c>
      <c r="T68" s="11">
        <v>0.8</v>
      </c>
      <c r="U68" s="11">
        <v>4.75</v>
      </c>
      <c r="V68" s="11">
        <v>0.85499999999999998</v>
      </c>
      <c r="W68" s="11">
        <v>0.39379053165245748</v>
      </c>
    </row>
    <row r="69" spans="1:23">
      <c r="A69" s="14" t="s">
        <v>807</v>
      </c>
      <c r="B69" s="14">
        <v>68</v>
      </c>
      <c r="C69" s="14">
        <v>0.38</v>
      </c>
      <c r="D69" s="14">
        <v>1.35</v>
      </c>
      <c r="E69" s="12">
        <v>117</v>
      </c>
      <c r="F69" s="12">
        <v>64</v>
      </c>
      <c r="G69" s="14">
        <v>5.36</v>
      </c>
      <c r="H69" s="11"/>
      <c r="I69" s="11">
        <v>23</v>
      </c>
      <c r="J69" s="11">
        <v>43</v>
      </c>
      <c r="K69" s="11">
        <v>1.62</v>
      </c>
      <c r="L69" s="11">
        <v>16.384697454656298</v>
      </c>
      <c r="M69" s="11">
        <v>84</v>
      </c>
      <c r="N69" s="11">
        <v>0.80952380952380953</v>
      </c>
      <c r="O69" s="11">
        <v>0.45</v>
      </c>
      <c r="P69" s="11">
        <v>256.8</v>
      </c>
      <c r="Q69" s="11">
        <v>4.54</v>
      </c>
      <c r="R69" s="11">
        <v>3.0172727272727271</v>
      </c>
      <c r="S69" s="11">
        <v>1.03</v>
      </c>
      <c r="T69" s="11">
        <v>0.67</v>
      </c>
      <c r="U69" s="11">
        <v>4.4000000000000004</v>
      </c>
      <c r="V69" s="11">
        <v>1.0481777777777779</v>
      </c>
      <c r="W69" s="11">
        <v>0.38053343592313948</v>
      </c>
    </row>
    <row r="70" spans="1:23">
      <c r="A70" s="14" t="s">
        <v>808</v>
      </c>
      <c r="B70" s="14">
        <v>68</v>
      </c>
      <c r="C70" s="14">
        <v>0.42</v>
      </c>
      <c r="D70" s="14">
        <v>1.84</v>
      </c>
      <c r="E70" s="12">
        <v>119</v>
      </c>
      <c r="F70" s="12">
        <v>78</v>
      </c>
      <c r="G70" s="14">
        <v>3.65</v>
      </c>
      <c r="H70" s="11"/>
      <c r="I70" s="11">
        <v>22</v>
      </c>
      <c r="J70" s="11">
        <v>49</v>
      </c>
      <c r="K70" s="11">
        <v>1.58</v>
      </c>
      <c r="L70" s="11">
        <v>19.62826470116968</v>
      </c>
      <c r="M70" s="11">
        <v>88</v>
      </c>
      <c r="N70" s="11">
        <v>0.77272727272727271</v>
      </c>
      <c r="O70" s="11">
        <v>0.49</v>
      </c>
      <c r="P70" s="11">
        <v>214.6</v>
      </c>
      <c r="Q70" s="11">
        <v>4.54</v>
      </c>
      <c r="R70" s="11">
        <v>2.5090909090909093</v>
      </c>
      <c r="S70" s="11">
        <v>1.33</v>
      </c>
      <c r="T70" s="11">
        <v>0.77</v>
      </c>
      <c r="U70" s="11">
        <v>4.8600000000000003</v>
      </c>
      <c r="V70" s="11">
        <v>0.78839999999999999</v>
      </c>
      <c r="W70" s="11">
        <v>0.39932886573398285</v>
      </c>
    </row>
    <row r="71" spans="1:23">
      <c r="A71" s="14" t="s">
        <v>809</v>
      </c>
      <c r="B71" s="14">
        <v>72</v>
      </c>
      <c r="C71" s="14">
        <v>0.6</v>
      </c>
      <c r="D71" s="14">
        <v>1.64</v>
      </c>
      <c r="E71" s="12">
        <v>101</v>
      </c>
      <c r="F71" s="12">
        <v>67</v>
      </c>
      <c r="G71" s="14">
        <v>3.91</v>
      </c>
      <c r="H71" s="11"/>
      <c r="I71" s="11">
        <v>22</v>
      </c>
      <c r="J71" s="11">
        <v>50</v>
      </c>
      <c r="K71" s="11">
        <v>1.55</v>
      </c>
      <c r="L71" s="11">
        <v>20.811654526534856</v>
      </c>
      <c r="M71" s="11">
        <v>93</v>
      </c>
      <c r="N71" s="11">
        <v>0.77419354838709675</v>
      </c>
      <c r="O71" s="11">
        <v>0.44</v>
      </c>
      <c r="P71" s="11">
        <v>259</v>
      </c>
      <c r="Q71" s="11">
        <v>3.45</v>
      </c>
      <c r="R71" s="11">
        <v>1.5372727272727276</v>
      </c>
      <c r="S71" s="11">
        <v>1.18</v>
      </c>
      <c r="T71" s="11">
        <v>0.8</v>
      </c>
      <c r="U71" s="11">
        <v>3.91</v>
      </c>
      <c r="V71" s="11">
        <v>0.67947111111111114</v>
      </c>
      <c r="W71" s="11">
        <v>0.40989889099601551</v>
      </c>
    </row>
    <row r="72" spans="1:23">
      <c r="A72" s="14" t="s">
        <v>810</v>
      </c>
      <c r="B72" s="14">
        <v>71</v>
      </c>
      <c r="C72" s="14">
        <v>0.46</v>
      </c>
      <c r="D72" s="14">
        <v>1.2</v>
      </c>
      <c r="E72" s="12">
        <v>116</v>
      </c>
      <c r="F72" s="12">
        <v>79</v>
      </c>
      <c r="G72" s="14">
        <v>4.68</v>
      </c>
      <c r="H72" s="11"/>
      <c r="I72" s="11">
        <v>21</v>
      </c>
      <c r="J72" s="11">
        <v>53</v>
      </c>
      <c r="K72" s="11">
        <v>1.61</v>
      </c>
      <c r="L72" s="11">
        <v>20.446742023841672</v>
      </c>
      <c r="M72" s="11">
        <v>93</v>
      </c>
      <c r="N72" s="11">
        <v>0.76344086021505375</v>
      </c>
      <c r="O72" s="11">
        <v>0.18</v>
      </c>
      <c r="P72" s="11">
        <v>146.5</v>
      </c>
      <c r="Q72" s="11">
        <v>3.39</v>
      </c>
      <c r="R72" s="11">
        <v>1.9809090909090914</v>
      </c>
      <c r="S72" s="11">
        <v>0.89</v>
      </c>
      <c r="T72" s="11">
        <v>0.67</v>
      </c>
      <c r="U72" s="11">
        <v>6.95</v>
      </c>
      <c r="V72" s="11">
        <v>1.4455999999999998</v>
      </c>
      <c r="W72" s="11">
        <v>0.3613365337584602</v>
      </c>
    </row>
    <row r="73" spans="1:23">
      <c r="A73" s="14" t="s">
        <v>811</v>
      </c>
      <c r="B73" s="14">
        <v>80</v>
      </c>
      <c r="C73" s="14">
        <v>0.62</v>
      </c>
      <c r="D73" s="14">
        <v>1.45</v>
      </c>
      <c r="E73" s="12">
        <v>105</v>
      </c>
      <c r="F73" s="12">
        <v>72</v>
      </c>
      <c r="G73" s="14">
        <v>4.9000000000000004</v>
      </c>
      <c r="H73" s="11"/>
      <c r="I73" s="11">
        <v>22</v>
      </c>
      <c r="J73" s="11">
        <v>65</v>
      </c>
      <c r="K73" s="11">
        <v>1.66</v>
      </c>
      <c r="L73" s="11">
        <v>23.588329220496444</v>
      </c>
      <c r="M73" s="11">
        <v>95</v>
      </c>
      <c r="N73" s="11">
        <v>0.84210526315789469</v>
      </c>
      <c r="O73" s="11">
        <v>0.18</v>
      </c>
      <c r="P73" s="11">
        <v>127.3</v>
      </c>
      <c r="Q73" s="11">
        <v>4.18</v>
      </c>
      <c r="R73" s="11">
        <v>2.4481818181818178</v>
      </c>
      <c r="S73" s="11">
        <v>1.25</v>
      </c>
      <c r="T73" s="11">
        <v>1.1200000000000001</v>
      </c>
      <c r="U73" s="11">
        <v>8.27</v>
      </c>
      <c r="V73" s="11">
        <v>1.8010222222222223</v>
      </c>
      <c r="W73" s="11">
        <v>0.34928712832459169</v>
      </c>
    </row>
    <row r="74" spans="1:23">
      <c r="A74" s="14" t="s">
        <v>812</v>
      </c>
      <c r="B74" s="14">
        <v>76</v>
      </c>
      <c r="C74" s="14">
        <v>0.55000000000000004</v>
      </c>
      <c r="D74" s="14">
        <v>1.63</v>
      </c>
      <c r="E74" s="12">
        <v>113</v>
      </c>
      <c r="F74" s="12">
        <v>77</v>
      </c>
      <c r="G74" s="14">
        <v>4.75</v>
      </c>
      <c r="H74" s="11"/>
      <c r="I74" s="11">
        <v>22</v>
      </c>
      <c r="J74" s="11">
        <v>55</v>
      </c>
      <c r="K74" s="11">
        <v>1.59</v>
      </c>
      <c r="L74" s="11">
        <v>21.75546853368142</v>
      </c>
      <c r="M74" s="11">
        <v>89</v>
      </c>
      <c r="N74" s="11">
        <v>0.8539325842696629</v>
      </c>
      <c r="O74" s="11">
        <v>0.45</v>
      </c>
      <c r="P74" s="11">
        <v>306.89999999999998</v>
      </c>
      <c r="Q74" s="11">
        <v>3.3</v>
      </c>
      <c r="R74" s="11">
        <v>1.42</v>
      </c>
      <c r="S74" s="11">
        <v>0.99</v>
      </c>
      <c r="T74" s="11">
        <v>0.48</v>
      </c>
      <c r="U74" s="11">
        <v>8.49</v>
      </c>
      <c r="V74" s="11">
        <v>1.7923333333333333</v>
      </c>
      <c r="W74" s="11">
        <v>0.34954355493137296</v>
      </c>
    </row>
    <row r="75" spans="1:23">
      <c r="A75" s="14" t="s">
        <v>813</v>
      </c>
      <c r="B75" s="14">
        <v>75</v>
      </c>
      <c r="C75" s="14">
        <v>0.43</v>
      </c>
      <c r="D75" s="14">
        <v>1.1200000000000001</v>
      </c>
      <c r="E75" s="12">
        <v>110</v>
      </c>
      <c r="F75" s="12">
        <v>85</v>
      </c>
      <c r="G75" s="14">
        <v>5.0199999999999996</v>
      </c>
      <c r="H75" s="11"/>
      <c r="I75" s="11">
        <v>22</v>
      </c>
      <c r="J75" s="11">
        <v>53</v>
      </c>
      <c r="K75" s="11">
        <v>1.61</v>
      </c>
      <c r="L75" s="11">
        <v>20.446742023841672</v>
      </c>
      <c r="M75" s="11">
        <v>91</v>
      </c>
      <c r="N75" s="11">
        <v>0.82417582417582413</v>
      </c>
      <c r="O75" s="11">
        <v>0.26</v>
      </c>
      <c r="P75" s="11">
        <v>206.6</v>
      </c>
      <c r="Q75" s="11">
        <v>3.23</v>
      </c>
      <c r="R75" s="11">
        <v>1.9145454545454546</v>
      </c>
      <c r="S75" s="11">
        <v>1.45</v>
      </c>
      <c r="T75" s="11">
        <v>0.78</v>
      </c>
      <c r="U75" s="11">
        <v>8.7799999999999994</v>
      </c>
      <c r="V75" s="11">
        <v>1.9589155555555553</v>
      </c>
      <c r="W75" s="11">
        <v>0.34489053013741411</v>
      </c>
    </row>
    <row r="76" spans="1:23">
      <c r="A76" s="14" t="s">
        <v>814</v>
      </c>
      <c r="B76" s="14">
        <v>68</v>
      </c>
      <c r="C76" s="14">
        <v>0.55000000000000004</v>
      </c>
      <c r="D76" s="14">
        <v>2</v>
      </c>
      <c r="E76" s="12">
        <v>120</v>
      </c>
      <c r="F76" s="12">
        <v>80</v>
      </c>
      <c r="G76" s="14">
        <v>3.3</v>
      </c>
      <c r="H76" s="11"/>
      <c r="I76" s="11">
        <v>21</v>
      </c>
      <c r="J76" s="11">
        <v>44</v>
      </c>
      <c r="K76" s="11">
        <v>1.55</v>
      </c>
      <c r="L76" s="11">
        <v>18.314255983350673</v>
      </c>
      <c r="M76" s="11">
        <v>85</v>
      </c>
      <c r="N76" s="11">
        <v>0.8</v>
      </c>
      <c r="O76" s="11">
        <v>0.72</v>
      </c>
      <c r="P76" s="11">
        <v>423.6</v>
      </c>
      <c r="Q76" s="11">
        <v>4.59</v>
      </c>
      <c r="R76" s="11">
        <v>2.34</v>
      </c>
      <c r="S76" s="11">
        <v>2</v>
      </c>
      <c r="T76" s="11">
        <v>0.67</v>
      </c>
      <c r="U76" s="11">
        <v>0.88</v>
      </c>
      <c r="V76" s="11">
        <v>0.12906666666666666</v>
      </c>
      <c r="W76" s="11">
        <v>0.58198101218829601</v>
      </c>
    </row>
    <row r="77" spans="1:23">
      <c r="A77" s="14" t="s">
        <v>815</v>
      </c>
      <c r="B77" s="14">
        <v>72</v>
      </c>
      <c r="C77" s="14">
        <v>0.92</v>
      </c>
      <c r="D77" s="14">
        <v>1.51</v>
      </c>
      <c r="E77" s="12">
        <v>118</v>
      </c>
      <c r="F77" s="12">
        <v>70</v>
      </c>
      <c r="G77" s="14">
        <v>5.27</v>
      </c>
      <c r="H77" s="11"/>
      <c r="I77" s="11">
        <v>22</v>
      </c>
      <c r="J77" s="11">
        <v>59</v>
      </c>
      <c r="K77" s="11">
        <v>1.66</v>
      </c>
      <c r="L77" s="11">
        <v>21.410944984758313</v>
      </c>
      <c r="M77" s="11">
        <v>90</v>
      </c>
      <c r="N77" s="11">
        <v>0.8</v>
      </c>
      <c r="O77" s="11">
        <v>0.56999999999999995</v>
      </c>
      <c r="P77" s="11">
        <v>318.89999999999998</v>
      </c>
      <c r="Q77" s="11">
        <v>3.36</v>
      </c>
      <c r="R77" s="11">
        <v>1.4318181818181817</v>
      </c>
      <c r="S77" s="11">
        <v>1.45</v>
      </c>
      <c r="T77" s="11">
        <v>0.6</v>
      </c>
      <c r="U77" s="11">
        <v>5.79</v>
      </c>
      <c r="V77" s="11">
        <v>1.3561466666666666</v>
      </c>
      <c r="W77" s="11">
        <v>0.3649952497051564</v>
      </c>
    </row>
    <row r="78" spans="1:23">
      <c r="A78" s="14" t="s">
        <v>816</v>
      </c>
      <c r="B78" s="14">
        <v>63</v>
      </c>
      <c r="C78" s="14">
        <v>0.84</v>
      </c>
      <c r="D78" s="14">
        <v>1.61</v>
      </c>
      <c r="E78" s="12">
        <v>114</v>
      </c>
      <c r="F78" s="12">
        <v>70</v>
      </c>
      <c r="G78" s="14">
        <v>4.9000000000000004</v>
      </c>
      <c r="H78" s="11"/>
      <c r="I78" s="11">
        <v>22</v>
      </c>
      <c r="J78" s="11">
        <v>48</v>
      </c>
      <c r="K78" s="11">
        <v>1.5</v>
      </c>
      <c r="L78" s="11">
        <v>21.333333333333332</v>
      </c>
      <c r="M78" s="11">
        <v>80</v>
      </c>
      <c r="N78" s="11">
        <v>0.78749999999999998</v>
      </c>
      <c r="O78" s="11">
        <v>0.36</v>
      </c>
      <c r="P78" s="11">
        <v>196.2</v>
      </c>
      <c r="Q78" s="11">
        <v>4.18</v>
      </c>
      <c r="R78" s="11">
        <v>2.1881818181818176</v>
      </c>
      <c r="S78" s="11">
        <v>1.7</v>
      </c>
      <c r="T78" s="11">
        <v>0.69</v>
      </c>
      <c r="U78" s="11">
        <v>2.81</v>
      </c>
      <c r="V78" s="11">
        <v>0.61195555555555559</v>
      </c>
      <c r="W78" s="11">
        <v>0.41768042839985731</v>
      </c>
    </row>
    <row r="79" spans="1:23">
      <c r="A79" s="14" t="s">
        <v>817</v>
      </c>
      <c r="B79" s="14">
        <v>76</v>
      </c>
      <c r="C79" s="14">
        <v>0.34</v>
      </c>
      <c r="D79" s="14">
        <v>1.98</v>
      </c>
      <c r="E79" s="12">
        <v>116</v>
      </c>
      <c r="F79" s="12">
        <v>67</v>
      </c>
      <c r="G79" s="14">
        <v>5.03</v>
      </c>
      <c r="H79" s="11"/>
      <c r="I79" s="11">
        <v>22</v>
      </c>
      <c r="J79" s="11">
        <v>60</v>
      </c>
      <c r="K79" s="11">
        <v>1.65</v>
      </c>
      <c r="L79" s="11">
        <v>22.03856749311295</v>
      </c>
      <c r="M79" s="11">
        <v>80</v>
      </c>
      <c r="N79" s="11">
        <v>0.95</v>
      </c>
      <c r="O79" s="11">
        <v>0.52</v>
      </c>
      <c r="P79" s="11">
        <v>377</v>
      </c>
      <c r="Q79" s="11">
        <v>3.96</v>
      </c>
      <c r="R79" s="11">
        <v>1.8254545454545454</v>
      </c>
      <c r="S79" s="11">
        <v>1.52</v>
      </c>
      <c r="T79" s="11">
        <v>0.89</v>
      </c>
      <c r="U79" s="11">
        <v>5.67</v>
      </c>
      <c r="V79" s="11">
        <v>1.26756</v>
      </c>
      <c r="W79" s="11">
        <v>0.36894602703319529</v>
      </c>
    </row>
    <row r="80" spans="1:23">
      <c r="A80" s="14" t="s">
        <v>818</v>
      </c>
      <c r="B80" s="14">
        <v>80</v>
      </c>
      <c r="C80" s="14">
        <v>0.46</v>
      </c>
      <c r="D80" s="14">
        <v>1.63</v>
      </c>
      <c r="E80" s="12">
        <v>85</v>
      </c>
      <c r="F80" s="12">
        <v>50</v>
      </c>
      <c r="G80" s="14">
        <v>5.68</v>
      </c>
      <c r="H80" s="11"/>
      <c r="I80" s="11">
        <v>22</v>
      </c>
      <c r="J80" s="11">
        <v>66</v>
      </c>
      <c r="K80" s="11">
        <v>1.58</v>
      </c>
      <c r="L80" s="11">
        <v>26.438070821983651</v>
      </c>
      <c r="M80" s="11">
        <v>91</v>
      </c>
      <c r="N80" s="11">
        <v>0.87912087912087911</v>
      </c>
      <c r="O80" s="11">
        <v>0.33</v>
      </c>
      <c r="P80" s="11">
        <v>147.1</v>
      </c>
      <c r="Q80" s="11">
        <v>4.1399999999999997</v>
      </c>
      <c r="R80" s="11">
        <v>2.3009090909090908</v>
      </c>
      <c r="S80" s="11">
        <v>1.45</v>
      </c>
      <c r="T80" s="11">
        <v>0.86</v>
      </c>
      <c r="U80" s="11">
        <v>7.25</v>
      </c>
      <c r="V80" s="11">
        <v>1.8302222222222222</v>
      </c>
      <c r="W80" s="11">
        <v>0.34843705194973507</v>
      </c>
    </row>
    <row r="81" spans="1:23">
      <c r="A81" s="14" t="s">
        <v>819</v>
      </c>
      <c r="B81" s="14">
        <v>76</v>
      </c>
      <c r="C81" s="14">
        <v>0.44</v>
      </c>
      <c r="D81" s="14">
        <v>1.32</v>
      </c>
      <c r="E81" s="12">
        <v>123</v>
      </c>
      <c r="F81" s="12">
        <v>78</v>
      </c>
      <c r="G81" s="14">
        <v>4.6399999999999997</v>
      </c>
      <c r="H81" s="11"/>
      <c r="I81" s="11">
        <v>23</v>
      </c>
      <c r="J81" s="11">
        <v>58</v>
      </c>
      <c r="K81" s="11">
        <v>1.6</v>
      </c>
      <c r="L81" s="11">
        <v>22.656249999999996</v>
      </c>
      <c r="M81" s="11">
        <v>98</v>
      </c>
      <c r="N81" s="11">
        <v>0.77551020408163263</v>
      </c>
      <c r="O81" s="11">
        <v>0.25</v>
      </c>
      <c r="P81" s="11">
        <v>137</v>
      </c>
      <c r="Q81" s="11">
        <v>3.32</v>
      </c>
      <c r="R81" s="11">
        <v>1.7999999999999998</v>
      </c>
      <c r="S81" s="11">
        <v>1.35</v>
      </c>
      <c r="T81" s="11">
        <v>0.89</v>
      </c>
      <c r="U81" s="11">
        <v>4.6399999999999997</v>
      </c>
      <c r="V81" s="11">
        <v>0.95687111111111101</v>
      </c>
      <c r="W81" s="11">
        <v>0.38635271377182162</v>
      </c>
    </row>
    <row r="82" spans="1:23">
      <c r="A82" s="14" t="s">
        <v>820</v>
      </c>
      <c r="B82" s="14">
        <v>76</v>
      </c>
      <c r="C82" s="14">
        <v>1.1100000000000001</v>
      </c>
      <c r="D82" s="14">
        <v>1.46</v>
      </c>
      <c r="E82" s="12">
        <v>110</v>
      </c>
      <c r="F82" s="12">
        <v>75</v>
      </c>
      <c r="G82" s="14">
        <v>5.12</v>
      </c>
      <c r="H82" s="11"/>
      <c r="I82" s="11">
        <v>21</v>
      </c>
      <c r="J82" s="11">
        <v>50</v>
      </c>
      <c r="K82" s="11">
        <v>1.5</v>
      </c>
      <c r="L82" s="11">
        <v>22.222222222222221</v>
      </c>
      <c r="M82" s="11">
        <v>88</v>
      </c>
      <c r="N82" s="11">
        <v>0.86363636363636365</v>
      </c>
      <c r="O82" s="11">
        <v>0.31</v>
      </c>
      <c r="P82" s="11">
        <v>77.3</v>
      </c>
      <c r="Q82" s="11">
        <v>3.53</v>
      </c>
      <c r="R82" s="11">
        <v>1.5654545454545454</v>
      </c>
      <c r="S82" s="11">
        <v>1.1499999999999999</v>
      </c>
      <c r="T82" s="11">
        <v>0.77</v>
      </c>
      <c r="U82" s="11">
        <v>4.6399999999999997</v>
      </c>
      <c r="V82" s="11">
        <v>1.0558577777777778</v>
      </c>
      <c r="W82" s="11">
        <v>0.38007488626090874</v>
      </c>
    </row>
    <row r="83" spans="1:23">
      <c r="A83" s="14" t="s">
        <v>821</v>
      </c>
      <c r="B83" s="14">
        <v>60</v>
      </c>
      <c r="C83" s="14">
        <v>0.5</v>
      </c>
      <c r="D83" s="14">
        <v>1.85</v>
      </c>
      <c r="E83" s="12">
        <v>122</v>
      </c>
      <c r="F83" s="12">
        <v>71</v>
      </c>
      <c r="G83" s="14">
        <v>5.0999999999999996</v>
      </c>
      <c r="H83" s="11"/>
      <c r="I83" s="11">
        <v>20</v>
      </c>
      <c r="J83" s="11">
        <v>40</v>
      </c>
      <c r="K83" s="11">
        <v>1.56</v>
      </c>
      <c r="L83" s="11">
        <v>16.436554898093359</v>
      </c>
      <c r="M83" s="11">
        <v>78</v>
      </c>
      <c r="N83" s="11">
        <v>0.76923076923076927</v>
      </c>
      <c r="O83" s="11">
        <v>0.49</v>
      </c>
      <c r="P83" s="11">
        <v>197</v>
      </c>
      <c r="Q83" s="11">
        <v>4.12</v>
      </c>
      <c r="R83" s="11">
        <v>2.0427272727272729</v>
      </c>
      <c r="S83" s="11">
        <v>1.3</v>
      </c>
      <c r="T83" s="11">
        <v>0.69</v>
      </c>
      <c r="U83" s="11">
        <v>7.34</v>
      </c>
      <c r="V83" s="11">
        <v>1.6637333333333333</v>
      </c>
      <c r="W83" s="11">
        <v>0.35353943909744212</v>
      </c>
    </row>
    <row r="84" spans="1:23">
      <c r="A84" s="14" t="s">
        <v>822</v>
      </c>
      <c r="B84" s="14">
        <v>80</v>
      </c>
      <c r="C84" s="14">
        <v>0.78</v>
      </c>
      <c r="D84" s="14">
        <v>1.56</v>
      </c>
      <c r="E84" s="12">
        <v>115</v>
      </c>
      <c r="F84" s="12">
        <v>73</v>
      </c>
      <c r="G84" s="14">
        <v>4.79</v>
      </c>
      <c r="H84" s="11"/>
      <c r="I84" s="11">
        <v>21</v>
      </c>
      <c r="J84" s="11">
        <v>56</v>
      </c>
      <c r="K84" s="11">
        <v>1.58</v>
      </c>
      <c r="L84" s="11">
        <v>22.432302515622492</v>
      </c>
      <c r="M84" s="11">
        <v>90</v>
      </c>
      <c r="N84" s="11">
        <v>0.88888888888888884</v>
      </c>
      <c r="O84" s="11">
        <v>0.3</v>
      </c>
      <c r="P84" s="11">
        <v>100.3</v>
      </c>
      <c r="Q84" s="11">
        <v>4.51</v>
      </c>
      <c r="R84" s="11">
        <v>2.5954545454545452</v>
      </c>
      <c r="S84" s="11">
        <v>1.29</v>
      </c>
      <c r="T84" s="11">
        <v>0.79</v>
      </c>
      <c r="U84" s="11">
        <v>6.78</v>
      </c>
      <c r="V84" s="11">
        <v>1.4433866666666666</v>
      </c>
      <c r="W84" s="11">
        <v>0.36142343857892173</v>
      </c>
    </row>
    <row r="85" spans="1:23">
      <c r="A85" s="14" t="s">
        <v>823</v>
      </c>
      <c r="B85" s="14">
        <v>78</v>
      </c>
      <c r="C85" s="14">
        <v>0.55000000000000004</v>
      </c>
      <c r="D85" s="14">
        <v>1.54</v>
      </c>
      <c r="E85" s="12">
        <v>114</v>
      </c>
      <c r="F85" s="12">
        <v>60</v>
      </c>
      <c r="G85" s="14">
        <v>5.0999999999999996</v>
      </c>
      <c r="H85" s="11"/>
      <c r="I85" s="11">
        <v>22</v>
      </c>
      <c r="J85" s="11">
        <v>57</v>
      </c>
      <c r="K85" s="11">
        <v>1.65</v>
      </c>
      <c r="L85" s="11">
        <v>20.936639118457304</v>
      </c>
      <c r="M85" s="11">
        <v>89</v>
      </c>
      <c r="N85" s="11">
        <v>0.8764044943820225</v>
      </c>
      <c r="O85" s="11">
        <v>0.46</v>
      </c>
      <c r="P85" s="11">
        <v>308.60000000000002</v>
      </c>
      <c r="Q85" s="11">
        <v>3.39</v>
      </c>
      <c r="R85" s="11">
        <v>1.6</v>
      </c>
      <c r="S85" s="11">
        <v>1</v>
      </c>
      <c r="T85" s="11">
        <v>0.6</v>
      </c>
      <c r="U85" s="11">
        <v>2.79</v>
      </c>
      <c r="V85" s="11">
        <v>0.63239999999999996</v>
      </c>
      <c r="W85" s="11">
        <v>0.41520533686922023</v>
      </c>
    </row>
    <row r="86" spans="1:23">
      <c r="A86" s="14" t="s">
        <v>824</v>
      </c>
      <c r="B86" s="14">
        <v>58</v>
      </c>
      <c r="C86" s="14">
        <v>0.73</v>
      </c>
      <c r="D86" s="14">
        <v>1.3</v>
      </c>
      <c r="E86" s="12">
        <v>117</v>
      </c>
      <c r="F86" s="12">
        <v>64</v>
      </c>
      <c r="G86" s="14">
        <v>4.7699999999999996</v>
      </c>
      <c r="H86" s="11"/>
      <c r="I86" s="11">
        <v>22</v>
      </c>
      <c r="J86" s="11">
        <v>42</v>
      </c>
      <c r="K86" s="11">
        <v>1.58</v>
      </c>
      <c r="L86" s="11">
        <v>16.824226886716868</v>
      </c>
      <c r="M86" s="11">
        <v>82</v>
      </c>
      <c r="N86" s="11">
        <v>0.70731707317073167</v>
      </c>
      <c r="O86" s="11">
        <v>0.63</v>
      </c>
      <c r="P86" s="11">
        <v>226.6</v>
      </c>
      <c r="Q86" s="11">
        <v>3.38</v>
      </c>
      <c r="R86" s="11">
        <v>1.7481818181818183</v>
      </c>
      <c r="S86" s="11">
        <v>1</v>
      </c>
      <c r="T86" s="11">
        <v>0.72</v>
      </c>
      <c r="U86" s="11">
        <v>5.67</v>
      </c>
      <c r="V86" s="11">
        <v>1.2020399999999998</v>
      </c>
      <c r="W86" s="11">
        <v>0.37211047706674982</v>
      </c>
    </row>
    <row r="87" spans="1:23">
      <c r="A87" s="14" t="s">
        <v>825</v>
      </c>
      <c r="B87" s="14">
        <v>72</v>
      </c>
      <c r="C87" s="14">
        <v>0.44</v>
      </c>
      <c r="D87" s="14">
        <v>1.82</v>
      </c>
      <c r="E87" s="12">
        <v>119</v>
      </c>
      <c r="F87" s="12">
        <v>80</v>
      </c>
      <c r="G87" s="14">
        <v>4.9000000000000004</v>
      </c>
      <c r="H87" s="11"/>
      <c r="I87" s="11">
        <v>23</v>
      </c>
      <c r="J87" s="11">
        <v>57</v>
      </c>
      <c r="K87" s="11">
        <v>1.62</v>
      </c>
      <c r="L87" s="11">
        <v>21.719250114311837</v>
      </c>
      <c r="M87" s="11">
        <v>93</v>
      </c>
      <c r="N87" s="11">
        <v>0.77419354838709675</v>
      </c>
      <c r="O87" s="11">
        <v>0.3</v>
      </c>
      <c r="P87" s="11">
        <v>187.9</v>
      </c>
      <c r="Q87" s="11">
        <v>4.21</v>
      </c>
      <c r="R87" s="11">
        <v>2.1899999999999995</v>
      </c>
      <c r="S87" s="11">
        <v>1.56</v>
      </c>
      <c r="T87" s="11">
        <v>0.89</v>
      </c>
      <c r="U87" s="11">
        <v>6.34</v>
      </c>
      <c r="V87" s="11">
        <v>1.3807111111111112</v>
      </c>
      <c r="W87" s="11">
        <v>0.36395958052085586</v>
      </c>
    </row>
    <row r="88" spans="1:23">
      <c r="A88" s="14" t="s">
        <v>826</v>
      </c>
      <c r="B88" s="14">
        <v>73</v>
      </c>
      <c r="C88" s="14">
        <v>0.53</v>
      </c>
      <c r="D88" s="14">
        <v>1.6</v>
      </c>
      <c r="E88" s="12">
        <v>101</v>
      </c>
      <c r="F88" s="12">
        <v>67</v>
      </c>
      <c r="G88" s="14">
        <v>5.0999999999999996</v>
      </c>
      <c r="H88" s="11"/>
      <c r="I88" s="11">
        <v>23</v>
      </c>
      <c r="J88" s="11">
        <v>60</v>
      </c>
      <c r="K88" s="11">
        <v>1.62</v>
      </c>
      <c r="L88" s="11">
        <v>22.862368541380881</v>
      </c>
      <c r="M88" s="11">
        <v>90</v>
      </c>
      <c r="N88" s="11">
        <v>0.81111111111111112</v>
      </c>
      <c r="O88" s="11">
        <v>0.4</v>
      </c>
      <c r="P88" s="11">
        <v>305.60000000000002</v>
      </c>
      <c r="Q88" s="11">
        <v>3.48</v>
      </c>
      <c r="R88" s="11">
        <v>1.6390909090909089</v>
      </c>
      <c r="S88" s="11">
        <v>1.31</v>
      </c>
      <c r="T88" s="11">
        <v>0.6</v>
      </c>
      <c r="U88" s="11">
        <v>2.97</v>
      </c>
      <c r="V88" s="11">
        <v>0.67320000000000002</v>
      </c>
      <c r="W88" s="11">
        <v>0.410576595906049</v>
      </c>
    </row>
    <row r="89" spans="1:23">
      <c r="A89" s="14" t="s">
        <v>827</v>
      </c>
      <c r="B89" s="14">
        <v>66</v>
      </c>
      <c r="C89" s="14">
        <v>1.44</v>
      </c>
      <c r="D89" s="14">
        <v>1.52</v>
      </c>
      <c r="E89" s="12">
        <v>116</v>
      </c>
      <c r="F89" s="12">
        <v>79</v>
      </c>
      <c r="G89" s="14">
        <v>4.21</v>
      </c>
      <c r="H89" s="11"/>
      <c r="I89" s="11">
        <v>21</v>
      </c>
      <c r="J89" s="11">
        <v>44</v>
      </c>
      <c r="K89" s="11">
        <v>1.59</v>
      </c>
      <c r="L89" s="11">
        <v>17.404374826945133</v>
      </c>
      <c r="M89" s="11">
        <v>80</v>
      </c>
      <c r="N89" s="11">
        <v>0.82499999999999996</v>
      </c>
      <c r="O89" s="11">
        <v>0.49</v>
      </c>
      <c r="P89" s="11">
        <v>330.6</v>
      </c>
      <c r="Q89" s="11">
        <v>4.33</v>
      </c>
      <c r="R89" s="11">
        <v>2.1554545454545457</v>
      </c>
      <c r="S89" s="11">
        <v>1</v>
      </c>
      <c r="T89" s="11">
        <v>0.78</v>
      </c>
      <c r="U89" s="11">
        <v>3.39</v>
      </c>
      <c r="V89" s="11">
        <v>0.63430666666666669</v>
      </c>
      <c r="W89" s="11">
        <v>0.41498006678773414</v>
      </c>
    </row>
    <row r="90" spans="1:23">
      <c r="A90" s="14" t="s">
        <v>828</v>
      </c>
      <c r="B90" s="14">
        <v>65</v>
      </c>
      <c r="C90" s="14">
        <v>1.52</v>
      </c>
      <c r="D90" s="14">
        <v>1.85</v>
      </c>
      <c r="E90" s="12">
        <v>114</v>
      </c>
      <c r="F90" s="12">
        <v>72</v>
      </c>
      <c r="G90" s="14">
        <v>4.72</v>
      </c>
      <c r="H90" s="11"/>
      <c r="I90" s="11">
        <v>23</v>
      </c>
      <c r="J90" s="11">
        <v>49</v>
      </c>
      <c r="K90" s="11">
        <v>1.59</v>
      </c>
      <c r="L90" s="11">
        <v>19.382144693643447</v>
      </c>
      <c r="M90" s="11">
        <v>87</v>
      </c>
      <c r="N90" s="11">
        <v>0.74712643678160917</v>
      </c>
      <c r="O90" s="11">
        <v>0.23</v>
      </c>
      <c r="P90" s="11">
        <v>144.5</v>
      </c>
      <c r="Q90" s="11">
        <v>6.26</v>
      </c>
      <c r="R90" s="11">
        <v>3.7190909090909092</v>
      </c>
      <c r="S90" s="11">
        <v>1.43</v>
      </c>
      <c r="T90" s="11">
        <v>1.0900000000000001</v>
      </c>
      <c r="U90" s="11">
        <v>4.99</v>
      </c>
      <c r="V90" s="11">
        <v>1.0467911111111112</v>
      </c>
      <c r="W90" s="11">
        <v>0.38061670610964465</v>
      </c>
    </row>
    <row r="91" spans="1:23">
      <c r="A91" s="14" t="s">
        <v>829</v>
      </c>
      <c r="B91" s="14">
        <v>70</v>
      </c>
      <c r="C91" s="14">
        <v>0.73</v>
      </c>
      <c r="D91" s="14">
        <v>2.19</v>
      </c>
      <c r="E91" s="12">
        <v>113</v>
      </c>
      <c r="F91" s="12">
        <v>77</v>
      </c>
      <c r="G91" s="14">
        <v>5.51</v>
      </c>
      <c r="H91" s="11"/>
      <c r="I91" s="11">
        <v>23</v>
      </c>
      <c r="J91" s="11">
        <v>51</v>
      </c>
      <c r="K91" s="11">
        <v>1.55</v>
      </c>
      <c r="L91" s="11">
        <v>21.227887617065555</v>
      </c>
      <c r="M91" s="11">
        <v>80</v>
      </c>
      <c r="N91" s="11">
        <v>0.875</v>
      </c>
      <c r="O91" s="11">
        <v>0.15</v>
      </c>
      <c r="P91" s="11">
        <v>158.19999999999999</v>
      </c>
      <c r="Q91" s="11">
        <v>5.13</v>
      </c>
      <c r="R91" s="11">
        <v>2.6081818181818184</v>
      </c>
      <c r="S91" s="11">
        <v>1.57</v>
      </c>
      <c r="T91" s="11">
        <v>0.84</v>
      </c>
      <c r="U91" s="11">
        <v>3.67</v>
      </c>
      <c r="V91" s="11">
        <v>0.89874222222222211</v>
      </c>
      <c r="W91" s="11">
        <v>0.39045872434082318</v>
      </c>
    </row>
    <row r="92" spans="1:23">
      <c r="A92" s="14" t="s">
        <v>830</v>
      </c>
      <c r="B92" s="14">
        <v>75</v>
      </c>
      <c r="C92" s="14">
        <v>1.2</v>
      </c>
      <c r="D92" s="14">
        <v>1.38</v>
      </c>
      <c r="E92" s="12">
        <v>110</v>
      </c>
      <c r="F92" s="12">
        <v>85</v>
      </c>
      <c r="G92" s="14">
        <v>4.16</v>
      </c>
      <c r="H92" s="11"/>
      <c r="I92" s="11">
        <v>29</v>
      </c>
      <c r="J92" s="11">
        <v>53</v>
      </c>
      <c r="K92" s="11">
        <v>1.54</v>
      </c>
      <c r="L92" s="11">
        <v>22.347782088041829</v>
      </c>
      <c r="M92" s="11">
        <v>82</v>
      </c>
      <c r="N92" s="11">
        <v>0.91463414634146345</v>
      </c>
      <c r="O92" s="11">
        <v>0.51</v>
      </c>
      <c r="P92" s="11">
        <v>311.2</v>
      </c>
      <c r="Q92" s="11">
        <v>4.1900000000000004</v>
      </c>
      <c r="R92" s="11">
        <v>2.2645454545454551</v>
      </c>
      <c r="S92" s="11">
        <v>1.1299999999999999</v>
      </c>
      <c r="T92" s="11">
        <v>0.62</v>
      </c>
      <c r="U92" s="11">
        <v>4.75</v>
      </c>
      <c r="V92" s="11">
        <v>0.87822222222222224</v>
      </c>
      <c r="W92" s="11">
        <v>0.39199400148077512</v>
      </c>
    </row>
    <row r="93" spans="1:23">
      <c r="A93" s="14" t="s">
        <v>831</v>
      </c>
      <c r="B93" s="14">
        <v>82</v>
      </c>
      <c r="C93" s="14">
        <v>2.82</v>
      </c>
      <c r="D93" s="14">
        <v>0.86</v>
      </c>
      <c r="E93" s="12">
        <v>120</v>
      </c>
      <c r="F93" s="12">
        <v>80</v>
      </c>
      <c r="G93" s="14">
        <v>5.36</v>
      </c>
      <c r="H93" s="11"/>
      <c r="I93" s="11">
        <v>33</v>
      </c>
      <c r="J93" s="11">
        <v>70</v>
      </c>
      <c r="K93" s="11">
        <v>1.54</v>
      </c>
      <c r="L93" s="11">
        <v>29.515938606847698</v>
      </c>
      <c r="M93" s="11">
        <v>90</v>
      </c>
      <c r="N93" s="11">
        <v>0.91111111111111109</v>
      </c>
      <c r="O93" s="11">
        <v>0.4</v>
      </c>
      <c r="P93" s="11">
        <v>199.1</v>
      </c>
      <c r="Q93" s="11">
        <v>4.5599999999999996</v>
      </c>
      <c r="R93" s="11">
        <v>2.418181818181818</v>
      </c>
      <c r="S93" s="11">
        <v>1.28</v>
      </c>
      <c r="T93" s="11">
        <v>1.04</v>
      </c>
      <c r="U93" s="11">
        <v>4.33</v>
      </c>
      <c r="V93" s="11">
        <v>1.0315022222222223</v>
      </c>
      <c r="W93" s="11">
        <v>0.38154465582492908</v>
      </c>
    </row>
    <row r="94" spans="1:23">
      <c r="A94" s="14" t="s">
        <v>832</v>
      </c>
      <c r="B94" s="14">
        <v>78</v>
      </c>
      <c r="C94" s="14">
        <v>0.8</v>
      </c>
      <c r="D94" s="14">
        <v>1.69</v>
      </c>
      <c r="E94" s="12">
        <v>118</v>
      </c>
      <c r="F94" s="12">
        <v>70</v>
      </c>
      <c r="G94" s="14">
        <v>4.22</v>
      </c>
      <c r="H94" s="11"/>
      <c r="I94" s="11">
        <v>24</v>
      </c>
      <c r="J94" s="11">
        <v>63</v>
      </c>
      <c r="K94" s="11">
        <v>1.57</v>
      </c>
      <c r="L94" s="11">
        <v>25.558846200657225</v>
      </c>
      <c r="M94" s="11">
        <v>86</v>
      </c>
      <c r="N94" s="11">
        <v>0.90697674418604646</v>
      </c>
      <c r="O94" s="11">
        <v>0.49</v>
      </c>
      <c r="P94" s="11">
        <v>156</v>
      </c>
      <c r="Q94" s="11">
        <v>4.95</v>
      </c>
      <c r="R94" s="11">
        <v>2.8963636363636365</v>
      </c>
      <c r="S94" s="11">
        <v>1.05</v>
      </c>
      <c r="T94" s="11">
        <v>0.63</v>
      </c>
      <c r="U94" s="11">
        <v>2.5499999999999998</v>
      </c>
      <c r="V94" s="11">
        <v>0.47826666666666662</v>
      </c>
      <c r="W94" s="11">
        <v>0.43723012092410962</v>
      </c>
    </row>
    <row r="95" spans="1:23">
      <c r="A95" s="14" t="s">
        <v>833</v>
      </c>
      <c r="B95" s="14">
        <v>78</v>
      </c>
      <c r="C95" s="14">
        <v>0.6</v>
      </c>
      <c r="D95" s="14">
        <v>1.34</v>
      </c>
      <c r="E95" s="12">
        <v>114</v>
      </c>
      <c r="F95" s="12">
        <v>65</v>
      </c>
      <c r="G95" s="14">
        <v>4.8899999999999997</v>
      </c>
      <c r="H95" s="11"/>
      <c r="I95" s="11">
        <v>25</v>
      </c>
      <c r="J95" s="11">
        <v>56</v>
      </c>
      <c r="K95" s="11">
        <v>1.55</v>
      </c>
      <c r="L95" s="11">
        <v>23.309053069719038</v>
      </c>
      <c r="M95" s="11">
        <v>85</v>
      </c>
      <c r="N95" s="11">
        <v>0.91764705882352937</v>
      </c>
      <c r="O95" s="11">
        <v>0.74</v>
      </c>
      <c r="P95" s="11">
        <v>265.5</v>
      </c>
      <c r="Q95" s="11">
        <v>4.3499999999999996</v>
      </c>
      <c r="R95" s="11">
        <v>2.7372727272727273</v>
      </c>
      <c r="S95" s="11">
        <v>1.1200000000000001</v>
      </c>
      <c r="T95" s="11">
        <v>0.65</v>
      </c>
      <c r="U95" s="11">
        <v>3.59</v>
      </c>
      <c r="V95" s="11">
        <v>0.78022666666666662</v>
      </c>
      <c r="W95" s="11">
        <v>0.4000518766782627</v>
      </c>
    </row>
    <row r="96" spans="1:23">
      <c r="A96" s="14" t="s">
        <v>834</v>
      </c>
      <c r="B96" s="14">
        <v>75</v>
      </c>
      <c r="C96" s="14">
        <v>0.56000000000000005</v>
      </c>
      <c r="D96" s="14">
        <v>1.98</v>
      </c>
      <c r="E96" s="12">
        <v>116</v>
      </c>
      <c r="F96" s="12">
        <v>67</v>
      </c>
      <c r="G96" s="14">
        <v>4.8499999999999996</v>
      </c>
      <c r="H96" s="11"/>
      <c r="I96" s="11">
        <v>26</v>
      </c>
      <c r="J96" s="11">
        <v>55</v>
      </c>
      <c r="K96" s="11">
        <v>1.6</v>
      </c>
      <c r="L96" s="11">
        <v>21.484374999999996</v>
      </c>
      <c r="M96" s="11">
        <v>88</v>
      </c>
      <c r="N96" s="11">
        <v>0.85227272727272729</v>
      </c>
      <c r="O96" s="11">
        <v>0.46</v>
      </c>
      <c r="P96" s="11">
        <v>153.1</v>
      </c>
      <c r="Q96" s="11">
        <v>4.0199999999999996</v>
      </c>
      <c r="R96" s="11">
        <v>1.785454545454545</v>
      </c>
      <c r="S96" s="11">
        <v>1.84</v>
      </c>
      <c r="T96" s="11">
        <v>0.75</v>
      </c>
      <c r="U96" s="11">
        <v>6.56</v>
      </c>
      <c r="V96" s="11">
        <v>1.4140444444444442</v>
      </c>
      <c r="W96" s="11">
        <v>0.36259235041628562</v>
      </c>
    </row>
    <row r="97" spans="1:23">
      <c r="A97" s="14" t="s">
        <v>835</v>
      </c>
      <c r="B97" s="14">
        <v>80</v>
      </c>
      <c r="C97" s="14">
        <v>0.78</v>
      </c>
      <c r="D97" s="14">
        <v>1.26</v>
      </c>
      <c r="E97" s="12">
        <v>85</v>
      </c>
      <c r="F97" s="12">
        <v>50</v>
      </c>
      <c r="G97" s="14">
        <v>4.09</v>
      </c>
      <c r="H97" s="11"/>
      <c r="I97" s="11">
        <v>33</v>
      </c>
      <c r="J97" s="11">
        <v>63</v>
      </c>
      <c r="K97" s="11">
        <v>1.56</v>
      </c>
      <c r="L97" s="11">
        <v>25.88757396449704</v>
      </c>
      <c r="M97" s="11">
        <v>93</v>
      </c>
      <c r="N97" s="11">
        <v>0.86021505376344087</v>
      </c>
      <c r="O97" s="11">
        <v>0.53</v>
      </c>
      <c r="P97" s="11">
        <v>166</v>
      </c>
      <c r="Q97" s="11">
        <v>5.1100000000000003</v>
      </c>
      <c r="R97" s="11">
        <v>3.495454545454546</v>
      </c>
      <c r="S97" s="11">
        <v>1.04</v>
      </c>
      <c r="T97" s="11">
        <v>0.64</v>
      </c>
      <c r="U97" s="11">
        <v>2.2999999999999998</v>
      </c>
      <c r="V97" s="11">
        <v>0.41808888888888879</v>
      </c>
      <c r="W97" s="11">
        <v>0.44868730153742814</v>
      </c>
    </row>
    <row r="98" spans="1:23">
      <c r="A98" s="14" t="s">
        <v>836</v>
      </c>
      <c r="B98" s="14">
        <v>78</v>
      </c>
      <c r="C98" s="14">
        <v>3.31</v>
      </c>
      <c r="D98" s="14">
        <v>0.79</v>
      </c>
      <c r="E98" s="12">
        <v>123</v>
      </c>
      <c r="F98" s="12">
        <v>78</v>
      </c>
      <c r="G98" s="14">
        <v>4.4800000000000004</v>
      </c>
      <c r="H98" s="11"/>
      <c r="I98" s="11">
        <v>25</v>
      </c>
      <c r="J98" s="11">
        <v>60</v>
      </c>
      <c r="K98" s="11">
        <v>1.6</v>
      </c>
      <c r="L98" s="11">
        <v>23.437499999999996</v>
      </c>
      <c r="M98" s="11">
        <v>85</v>
      </c>
      <c r="N98" s="11">
        <v>0.91764705882352937</v>
      </c>
      <c r="O98" s="11">
        <v>0.24</v>
      </c>
      <c r="P98" s="11">
        <v>117.8</v>
      </c>
      <c r="Q98" s="11">
        <v>4.76</v>
      </c>
      <c r="R98" s="11">
        <v>2.4654545454545453</v>
      </c>
      <c r="S98" s="11">
        <v>1.5</v>
      </c>
      <c r="T98" s="11">
        <v>1.1100000000000001</v>
      </c>
      <c r="U98" s="11">
        <v>6.89</v>
      </c>
      <c r="V98" s="11">
        <v>1.3718755555555555</v>
      </c>
      <c r="W98" s="11">
        <v>0.36432928600865588</v>
      </c>
    </row>
    <row r="99" spans="1:23">
      <c r="A99" s="14" t="s">
        <v>837</v>
      </c>
      <c r="B99" s="14">
        <v>79</v>
      </c>
      <c r="C99" s="14">
        <v>0.66</v>
      </c>
      <c r="D99" s="14">
        <v>1.36</v>
      </c>
      <c r="E99" s="12">
        <v>110</v>
      </c>
      <c r="F99" s="12">
        <v>75</v>
      </c>
      <c r="G99" s="14">
        <v>4.54</v>
      </c>
      <c r="H99" s="11"/>
      <c r="I99" s="11">
        <v>25</v>
      </c>
      <c r="J99" s="11">
        <v>50</v>
      </c>
      <c r="K99" s="11">
        <v>1.53</v>
      </c>
      <c r="L99" s="11">
        <v>21.35930624973301</v>
      </c>
      <c r="M99" s="11">
        <v>92</v>
      </c>
      <c r="N99" s="11">
        <v>0.85869565217391308</v>
      </c>
      <c r="O99" s="11">
        <v>0.5</v>
      </c>
      <c r="P99" s="11">
        <v>215</v>
      </c>
      <c r="Q99" s="11">
        <v>3.22</v>
      </c>
      <c r="R99" s="11">
        <v>1.56</v>
      </c>
      <c r="S99" s="11">
        <v>0.92</v>
      </c>
      <c r="T99" s="11">
        <v>0.51</v>
      </c>
      <c r="U99" s="11">
        <v>4.4400000000000004</v>
      </c>
      <c r="V99" s="11">
        <v>0.89589333333333343</v>
      </c>
      <c r="W99" s="11">
        <v>0.39066905280761727</v>
      </c>
    </row>
    <row r="100" spans="1:23">
      <c r="A100" s="14" t="s">
        <v>838</v>
      </c>
      <c r="B100" s="14">
        <v>74</v>
      </c>
      <c r="C100" s="14">
        <v>0.91</v>
      </c>
      <c r="D100" s="14">
        <v>1.29</v>
      </c>
      <c r="E100" s="12">
        <v>122</v>
      </c>
      <c r="F100" s="12">
        <v>73</v>
      </c>
      <c r="G100" s="14">
        <v>4.58</v>
      </c>
      <c r="H100" s="11"/>
      <c r="I100" s="11">
        <v>32</v>
      </c>
      <c r="J100" s="11">
        <v>55</v>
      </c>
      <c r="K100" s="11">
        <v>1.52</v>
      </c>
      <c r="L100" s="11">
        <v>23.80540166204986</v>
      </c>
      <c r="M100" s="11">
        <v>83</v>
      </c>
      <c r="N100" s="11">
        <v>0.89156626506024095</v>
      </c>
      <c r="O100" s="11">
        <v>0.56999999999999995</v>
      </c>
      <c r="P100" s="11">
        <v>175</v>
      </c>
      <c r="Q100" s="11">
        <v>4.7</v>
      </c>
      <c r="R100" s="11">
        <v>2.9963636363636366</v>
      </c>
      <c r="S100" s="11">
        <v>1.1399999999999999</v>
      </c>
      <c r="T100" s="11">
        <v>0.68</v>
      </c>
      <c r="U100" s="11">
        <v>3.83</v>
      </c>
      <c r="V100" s="11">
        <v>0.77961777777777774</v>
      </c>
      <c r="W100" s="11">
        <v>0.40010614702837849</v>
      </c>
    </row>
    <row r="101" spans="1:23">
      <c r="A101" s="14" t="s">
        <v>839</v>
      </c>
      <c r="B101" s="14">
        <v>77</v>
      </c>
      <c r="C101" s="14">
        <v>1.23</v>
      </c>
      <c r="D101" s="14">
        <v>1.67</v>
      </c>
      <c r="E101" s="12">
        <v>114</v>
      </c>
      <c r="F101" s="12">
        <v>73</v>
      </c>
      <c r="G101" s="14">
        <v>4.1500000000000004</v>
      </c>
      <c r="H101" s="11"/>
      <c r="I101" s="11">
        <v>33</v>
      </c>
      <c r="J101" s="11">
        <v>57</v>
      </c>
      <c r="K101" s="11">
        <v>1.55</v>
      </c>
      <c r="L101" s="11">
        <v>23.725286160249738</v>
      </c>
      <c r="M101" s="11">
        <v>81</v>
      </c>
      <c r="N101" s="11">
        <v>0.95061728395061729</v>
      </c>
      <c r="O101" s="11">
        <v>0.48</v>
      </c>
      <c r="P101" s="11">
        <v>199.8</v>
      </c>
      <c r="Q101" s="11">
        <v>3.86</v>
      </c>
      <c r="R101" s="11">
        <v>1.6309090909090909</v>
      </c>
      <c r="S101" s="11">
        <v>0.97</v>
      </c>
      <c r="T101" s="11">
        <v>0.64</v>
      </c>
      <c r="U101" s="11">
        <v>3.25</v>
      </c>
      <c r="V101" s="11">
        <v>0.59944444444444445</v>
      </c>
      <c r="W101" s="11">
        <v>0.41925135778681888</v>
      </c>
    </row>
    <row r="102" spans="1:23">
      <c r="A102" s="14" t="s">
        <v>840</v>
      </c>
      <c r="B102" s="14">
        <v>76</v>
      </c>
      <c r="C102" s="14">
        <v>0.65</v>
      </c>
      <c r="D102" s="14">
        <v>1.33</v>
      </c>
      <c r="E102" s="12">
        <v>114</v>
      </c>
      <c r="F102" s="12">
        <v>60</v>
      </c>
      <c r="G102" s="14">
        <v>4.3099999999999996</v>
      </c>
      <c r="H102" s="11"/>
      <c r="I102" s="11">
        <v>23</v>
      </c>
      <c r="J102" s="11">
        <v>60</v>
      </c>
      <c r="K102" s="11">
        <v>1.6</v>
      </c>
      <c r="L102" s="11">
        <v>23.437499999999996</v>
      </c>
      <c r="M102" s="11">
        <v>85</v>
      </c>
      <c r="N102" s="11">
        <v>0.89411764705882357</v>
      </c>
      <c r="O102" s="11">
        <v>0.75</v>
      </c>
      <c r="P102" s="11">
        <v>151.80000000000001</v>
      </c>
      <c r="Q102" s="11">
        <v>3.06</v>
      </c>
      <c r="R102" s="11">
        <v>1.4345454545454546</v>
      </c>
      <c r="S102" s="11">
        <v>1</v>
      </c>
      <c r="T102" s="11">
        <v>0.6</v>
      </c>
      <c r="U102" s="11">
        <v>6.03</v>
      </c>
      <c r="V102" s="11">
        <v>1.1550800000000001</v>
      </c>
      <c r="W102" s="11">
        <v>0.37452242481749376</v>
      </c>
    </row>
    <row r="103" spans="1:23">
      <c r="A103" s="14" t="s">
        <v>841</v>
      </c>
      <c r="B103" s="14">
        <v>82</v>
      </c>
      <c r="C103" s="14">
        <v>0.91</v>
      </c>
      <c r="D103" s="14">
        <v>1.07</v>
      </c>
      <c r="E103" s="12">
        <v>117</v>
      </c>
      <c r="F103" s="12">
        <v>66</v>
      </c>
      <c r="G103" s="14">
        <v>3.6</v>
      </c>
      <c r="H103" s="11"/>
      <c r="I103" s="11">
        <v>24</v>
      </c>
      <c r="J103" s="11">
        <v>64</v>
      </c>
      <c r="K103" s="11">
        <v>1.58</v>
      </c>
      <c r="L103" s="11">
        <v>25.63691716071142</v>
      </c>
      <c r="M103" s="11">
        <v>86</v>
      </c>
      <c r="N103" s="11">
        <v>0.95348837209302328</v>
      </c>
      <c r="O103" s="11">
        <v>0.69</v>
      </c>
      <c r="P103" s="11">
        <v>286.89999999999998</v>
      </c>
      <c r="Q103" s="11">
        <v>3.88</v>
      </c>
      <c r="R103" s="11">
        <v>2.396363636363636</v>
      </c>
      <c r="S103" s="11">
        <v>1.05</v>
      </c>
      <c r="T103" s="11">
        <v>0.61</v>
      </c>
      <c r="U103" s="11">
        <v>4.93</v>
      </c>
      <c r="V103" s="11">
        <v>0.78880000000000006</v>
      </c>
      <c r="W103" s="11">
        <v>0.39929374118579286</v>
      </c>
    </row>
    <row r="104" spans="1:23">
      <c r="A104" s="14" t="s">
        <v>842</v>
      </c>
      <c r="B104" s="14">
        <v>65</v>
      </c>
      <c r="C104" s="14">
        <v>0.52</v>
      </c>
      <c r="D104" s="14">
        <v>1.28</v>
      </c>
      <c r="E104" s="12">
        <v>119</v>
      </c>
      <c r="F104" s="12">
        <v>78</v>
      </c>
      <c r="G104" s="14">
        <v>5.09</v>
      </c>
      <c r="H104" s="11"/>
      <c r="I104" s="11">
        <v>23</v>
      </c>
      <c r="J104" s="11">
        <v>60</v>
      </c>
      <c r="K104" s="11">
        <v>1.58</v>
      </c>
      <c r="L104" s="11">
        <v>24.034609838166958</v>
      </c>
      <c r="M104" s="11">
        <v>76</v>
      </c>
      <c r="N104" s="11">
        <v>0.85526315789473684</v>
      </c>
      <c r="O104" s="11">
        <v>0.34</v>
      </c>
      <c r="P104" s="11">
        <v>217.3</v>
      </c>
      <c r="Q104" s="11">
        <v>3.93</v>
      </c>
      <c r="R104" s="11">
        <v>2.413636363636364</v>
      </c>
      <c r="S104" s="11">
        <v>1.1200000000000001</v>
      </c>
      <c r="T104" s="11">
        <v>0.6</v>
      </c>
      <c r="U104" s="11">
        <v>4.97</v>
      </c>
      <c r="V104" s="11">
        <v>1.1243244444444442</v>
      </c>
      <c r="W104" s="11">
        <v>0.37617366047962841</v>
      </c>
    </row>
    <row r="105" spans="1:23">
      <c r="A105" s="14" t="s">
        <v>843</v>
      </c>
      <c r="B105" s="14">
        <v>81</v>
      </c>
      <c r="C105" s="14">
        <v>0.46</v>
      </c>
      <c r="D105" s="14">
        <v>1.41</v>
      </c>
      <c r="E105" s="12">
        <v>101</v>
      </c>
      <c r="F105" s="12">
        <v>67</v>
      </c>
      <c r="G105" s="14">
        <v>4.2</v>
      </c>
      <c r="H105" s="11"/>
      <c r="I105" s="11">
        <v>25</v>
      </c>
      <c r="J105" s="11">
        <v>60</v>
      </c>
      <c r="K105" s="11">
        <v>1.52</v>
      </c>
      <c r="L105" s="11">
        <v>25.969529085872576</v>
      </c>
      <c r="M105" s="11">
        <v>87</v>
      </c>
      <c r="N105" s="11">
        <v>0.93103448275862066</v>
      </c>
      <c r="O105" s="11">
        <v>0.51</v>
      </c>
      <c r="P105" s="11">
        <v>162.6</v>
      </c>
      <c r="Q105" s="11">
        <v>3.74</v>
      </c>
      <c r="R105" s="11">
        <v>2.1209090909090911</v>
      </c>
      <c r="S105" s="11">
        <v>0.78</v>
      </c>
      <c r="T105" s="11">
        <v>0.39</v>
      </c>
      <c r="U105" s="11">
        <v>2.5499999999999998</v>
      </c>
      <c r="V105" s="11">
        <v>0.47599999999999998</v>
      </c>
      <c r="W105" s="11">
        <v>0.43762489181097591</v>
      </c>
    </row>
    <row r="106" spans="1:23">
      <c r="A106" s="14" t="s">
        <v>844</v>
      </c>
      <c r="B106" s="14">
        <v>62</v>
      </c>
      <c r="C106" s="14">
        <v>1.89</v>
      </c>
      <c r="D106" s="14">
        <v>1.53</v>
      </c>
      <c r="E106" s="12">
        <v>116</v>
      </c>
      <c r="F106" s="12">
        <v>79</v>
      </c>
      <c r="G106" s="14">
        <v>4.4400000000000004</v>
      </c>
      <c r="H106" s="11"/>
      <c r="I106" s="11">
        <v>26</v>
      </c>
      <c r="J106" s="11">
        <v>58</v>
      </c>
      <c r="K106" s="11">
        <v>1.6</v>
      </c>
      <c r="L106" s="11">
        <v>22.656249999999996</v>
      </c>
      <c r="M106" s="11">
        <v>85</v>
      </c>
      <c r="N106" s="11">
        <v>0.72941176470588232</v>
      </c>
      <c r="O106" s="11">
        <v>0.43</v>
      </c>
      <c r="P106" s="11">
        <v>163</v>
      </c>
      <c r="Q106" s="11">
        <v>4.88</v>
      </c>
      <c r="R106" s="11">
        <v>2.4909090909090907</v>
      </c>
      <c r="S106" s="11">
        <v>1.18</v>
      </c>
      <c r="T106" s="11">
        <v>0.86</v>
      </c>
      <c r="U106" s="11">
        <v>3.04</v>
      </c>
      <c r="V106" s="11">
        <v>0.59989333333333339</v>
      </c>
      <c r="W106" s="11">
        <v>0.41919422289152458</v>
      </c>
    </row>
    <row r="107" spans="1:23">
      <c r="A107" s="14" t="s">
        <v>845</v>
      </c>
      <c r="B107" s="14">
        <v>82</v>
      </c>
      <c r="C107" s="14">
        <v>0.8</v>
      </c>
      <c r="D107" s="14">
        <v>1.0900000000000001</v>
      </c>
      <c r="E107" s="12">
        <v>114</v>
      </c>
      <c r="F107" s="12">
        <v>72</v>
      </c>
      <c r="G107" s="14">
        <v>4.2300000000000004</v>
      </c>
      <c r="H107" s="11"/>
      <c r="I107" s="11">
        <v>23</v>
      </c>
      <c r="J107" s="11">
        <v>70</v>
      </c>
      <c r="K107" s="11">
        <v>1.63</v>
      </c>
      <c r="L107" s="11">
        <v>26.346494034400994</v>
      </c>
      <c r="M107" s="11">
        <v>88</v>
      </c>
      <c r="N107" s="11">
        <v>0.93181818181818177</v>
      </c>
      <c r="O107" s="11">
        <v>0.51</v>
      </c>
      <c r="P107" s="11">
        <v>217.2</v>
      </c>
      <c r="Q107" s="11">
        <v>3.92</v>
      </c>
      <c r="R107" s="11">
        <v>2.4663636363636363</v>
      </c>
      <c r="S107" s="11">
        <v>1.0900000000000001</v>
      </c>
      <c r="T107" s="11">
        <v>0.65</v>
      </c>
      <c r="U107" s="11">
        <v>3.78</v>
      </c>
      <c r="V107" s="11">
        <v>0.71064000000000005</v>
      </c>
      <c r="W107" s="11">
        <v>0.40665206782693275</v>
      </c>
    </row>
    <row r="108" spans="1:23">
      <c r="A108" s="14" t="s">
        <v>846</v>
      </c>
      <c r="B108" s="14">
        <v>73</v>
      </c>
      <c r="C108" s="14">
        <v>0.54</v>
      </c>
      <c r="D108" s="14">
        <v>0.91</v>
      </c>
      <c r="E108" s="12">
        <v>113</v>
      </c>
      <c r="F108" s="12">
        <v>77</v>
      </c>
      <c r="G108" s="14">
        <v>4.3499999999999996</v>
      </c>
      <c r="H108" s="11"/>
      <c r="I108" s="11">
        <v>24</v>
      </c>
      <c r="J108" s="11">
        <v>56</v>
      </c>
      <c r="K108" s="11">
        <v>1.63</v>
      </c>
      <c r="L108" s="11">
        <v>21.077195227520797</v>
      </c>
      <c r="M108" s="11">
        <v>90</v>
      </c>
      <c r="N108" s="11">
        <v>0.81111111111111112</v>
      </c>
      <c r="O108" s="11">
        <v>0.53</v>
      </c>
      <c r="P108" s="11">
        <v>136</v>
      </c>
      <c r="Q108" s="11">
        <v>3.56</v>
      </c>
      <c r="R108" s="11">
        <v>2.4045454545454543</v>
      </c>
      <c r="S108" s="11">
        <v>0.85</v>
      </c>
      <c r="T108" s="11">
        <v>0.5</v>
      </c>
      <c r="U108" s="11">
        <v>3.82</v>
      </c>
      <c r="V108" s="11">
        <v>0.73853333333333326</v>
      </c>
      <c r="W108" s="11">
        <v>0.40390574839661092</v>
      </c>
    </row>
    <row r="109" spans="1:23">
      <c r="A109" s="14" t="s">
        <v>847</v>
      </c>
      <c r="B109" s="14">
        <v>68</v>
      </c>
      <c r="C109" s="14">
        <v>0.82</v>
      </c>
      <c r="D109" s="14">
        <v>1.57</v>
      </c>
      <c r="E109" s="12">
        <v>110</v>
      </c>
      <c r="F109" s="12">
        <v>85</v>
      </c>
      <c r="G109" s="14">
        <v>3.83</v>
      </c>
      <c r="H109" s="11"/>
      <c r="I109" s="11">
        <v>26</v>
      </c>
      <c r="J109" s="11">
        <v>58</v>
      </c>
      <c r="K109" s="11">
        <v>1.7</v>
      </c>
      <c r="L109" s="11">
        <v>20.069204152249139</v>
      </c>
      <c r="M109" s="11">
        <v>86</v>
      </c>
      <c r="N109" s="11">
        <v>0.79069767441860461</v>
      </c>
      <c r="O109" s="11">
        <v>0.23</v>
      </c>
      <c r="P109" s="11">
        <v>120.1</v>
      </c>
      <c r="Q109" s="11">
        <v>4.74</v>
      </c>
      <c r="R109" s="11">
        <v>2.7972727272727274</v>
      </c>
      <c r="S109" s="11">
        <v>1.06</v>
      </c>
      <c r="T109" s="11">
        <v>0.61</v>
      </c>
      <c r="U109" s="11">
        <v>1.61</v>
      </c>
      <c r="V109" s="11">
        <v>0.27405777777777779</v>
      </c>
      <c r="W109" s="11">
        <v>0.48892651002062337</v>
      </c>
    </row>
    <row r="110" spans="1:23">
      <c r="A110" s="14" t="s">
        <v>848</v>
      </c>
      <c r="B110" s="14">
        <v>67</v>
      </c>
      <c r="C110" s="14">
        <v>0.83</v>
      </c>
      <c r="D110" s="14">
        <v>1.19</v>
      </c>
      <c r="E110" s="12">
        <v>120</v>
      </c>
      <c r="F110" s="12">
        <v>80</v>
      </c>
      <c r="G110" s="14">
        <v>3.69</v>
      </c>
      <c r="H110" s="11"/>
      <c r="I110" s="11">
        <v>24</v>
      </c>
      <c r="J110" s="11">
        <v>52</v>
      </c>
      <c r="K110" s="11">
        <v>1.6</v>
      </c>
      <c r="L110" s="11">
        <v>20.312499999999996</v>
      </c>
      <c r="M110" s="11">
        <v>76</v>
      </c>
      <c r="N110" s="11">
        <v>0.88157894736842102</v>
      </c>
      <c r="O110" s="11">
        <v>0.1</v>
      </c>
      <c r="P110" s="11">
        <v>56.4</v>
      </c>
      <c r="Q110" s="11">
        <v>4.6900000000000004</v>
      </c>
      <c r="R110" s="11">
        <v>3.122727272727273</v>
      </c>
      <c r="S110" s="11">
        <v>1.04</v>
      </c>
      <c r="T110" s="11">
        <v>0.72</v>
      </c>
      <c r="U110" s="11">
        <v>2.62</v>
      </c>
      <c r="V110" s="11">
        <v>0.42968000000000001</v>
      </c>
      <c r="W110" s="11">
        <v>0.44630899198346047</v>
      </c>
    </row>
    <row r="111" spans="1:23">
      <c r="A111" s="14" t="s">
        <v>849</v>
      </c>
      <c r="B111" s="14">
        <v>64</v>
      </c>
      <c r="C111" s="14">
        <v>0.63</v>
      </c>
      <c r="D111" s="14">
        <v>1.05</v>
      </c>
      <c r="E111" s="12">
        <v>118</v>
      </c>
      <c r="F111" s="12">
        <v>70</v>
      </c>
      <c r="G111" s="14">
        <v>3.18</v>
      </c>
      <c r="H111" s="11"/>
      <c r="I111" s="11">
        <v>29</v>
      </c>
      <c r="J111" s="11">
        <v>58</v>
      </c>
      <c r="K111" s="11">
        <v>1.58</v>
      </c>
      <c r="L111" s="11">
        <v>23.233456176894723</v>
      </c>
      <c r="M111" s="11">
        <v>82</v>
      </c>
      <c r="N111" s="11">
        <v>0.78048780487804881</v>
      </c>
      <c r="O111" s="11">
        <v>0.59</v>
      </c>
      <c r="P111" s="11">
        <v>364.4</v>
      </c>
      <c r="Q111" s="11">
        <v>4.18</v>
      </c>
      <c r="R111" s="11">
        <v>2.8436363636363637</v>
      </c>
      <c r="S111" s="11">
        <v>0.98</v>
      </c>
      <c r="T111" s="11">
        <v>0.53</v>
      </c>
      <c r="U111" s="11">
        <v>7.44</v>
      </c>
      <c r="V111" s="11">
        <v>1.05152</v>
      </c>
      <c r="W111" s="11">
        <v>0.38033333438774947</v>
      </c>
    </row>
    <row r="112" spans="1:23">
      <c r="A112" s="14" t="s">
        <v>850</v>
      </c>
      <c r="B112" s="14">
        <v>70</v>
      </c>
      <c r="C112" s="14">
        <v>0.56000000000000005</v>
      </c>
      <c r="D112" s="14">
        <v>1.0900000000000001</v>
      </c>
      <c r="E112" s="12">
        <v>114</v>
      </c>
      <c r="F112" s="12">
        <v>65</v>
      </c>
      <c r="G112" s="14">
        <v>4.41</v>
      </c>
      <c r="H112" s="11"/>
      <c r="I112" s="11">
        <v>33</v>
      </c>
      <c r="J112" s="11">
        <v>55</v>
      </c>
      <c r="K112" s="11">
        <v>1.55</v>
      </c>
      <c r="L112" s="11">
        <v>22.892819979188342</v>
      </c>
      <c r="M112" s="11">
        <v>83</v>
      </c>
      <c r="N112" s="11">
        <v>0.84337349397590367</v>
      </c>
      <c r="O112" s="11">
        <v>0.53</v>
      </c>
      <c r="P112" s="11">
        <v>157.19999999999999</v>
      </c>
      <c r="Q112" s="11">
        <v>3.78</v>
      </c>
      <c r="R112" s="11">
        <v>2.4354545454545451</v>
      </c>
      <c r="S112" s="11">
        <v>0.81</v>
      </c>
      <c r="T112" s="11">
        <v>0.55000000000000004</v>
      </c>
      <c r="U112" s="11">
        <v>3.06</v>
      </c>
      <c r="V112" s="11">
        <v>0.59975999999999996</v>
      </c>
      <c r="W112" s="11">
        <v>0.41921118756219772</v>
      </c>
    </row>
    <row r="113" spans="1:23">
      <c r="A113" s="14" t="s">
        <v>851</v>
      </c>
      <c r="B113" s="14">
        <v>64</v>
      </c>
      <c r="C113" s="14">
        <v>0.89</v>
      </c>
      <c r="D113" s="14">
        <v>1.31</v>
      </c>
      <c r="E113" s="12">
        <v>116</v>
      </c>
      <c r="F113" s="12">
        <v>67</v>
      </c>
      <c r="G113" s="14">
        <v>3.68</v>
      </c>
      <c r="H113" s="11"/>
      <c r="I113" s="11">
        <v>23</v>
      </c>
      <c r="J113" s="11">
        <v>54</v>
      </c>
      <c r="K113" s="11">
        <v>1.6</v>
      </c>
      <c r="L113" s="11">
        <v>21.093749999999996</v>
      </c>
      <c r="M113" s="11">
        <v>88</v>
      </c>
      <c r="N113" s="11">
        <v>0.72727272727272729</v>
      </c>
      <c r="O113" s="11">
        <v>0.37</v>
      </c>
      <c r="P113" s="11">
        <v>174.7</v>
      </c>
      <c r="Q113" s="11">
        <v>3.85</v>
      </c>
      <c r="R113" s="11">
        <v>2.1354545454545457</v>
      </c>
      <c r="S113" s="11">
        <v>1.01</v>
      </c>
      <c r="T113" s="11">
        <v>0.6</v>
      </c>
      <c r="U113" s="11">
        <v>21.55</v>
      </c>
      <c r="V113" s="11">
        <v>3.5246222222222223</v>
      </c>
      <c r="W113" s="11">
        <v>0.3170006566184469</v>
      </c>
    </row>
    <row r="114" spans="1:23">
      <c r="A114" s="14" t="s">
        <v>852</v>
      </c>
      <c r="B114" s="14">
        <v>76</v>
      </c>
      <c r="C114" s="14">
        <v>0.74</v>
      </c>
      <c r="D114" s="14">
        <v>1.41</v>
      </c>
      <c r="E114" s="12">
        <v>85</v>
      </c>
      <c r="F114" s="12">
        <v>50</v>
      </c>
      <c r="G114" s="14">
        <v>3.78</v>
      </c>
      <c r="H114" s="11"/>
      <c r="I114" s="11">
        <v>23</v>
      </c>
      <c r="J114" s="11">
        <v>47</v>
      </c>
      <c r="K114" s="11">
        <v>1.6</v>
      </c>
      <c r="L114" s="11">
        <v>18.359374999999996</v>
      </c>
      <c r="M114" s="11">
        <v>88</v>
      </c>
      <c r="N114" s="11">
        <v>0.86363636363636365</v>
      </c>
      <c r="O114" s="11">
        <v>0.45</v>
      </c>
      <c r="P114" s="11">
        <v>154.30000000000001</v>
      </c>
      <c r="Q114" s="11">
        <v>4.45</v>
      </c>
      <c r="R114" s="11">
        <v>2.7036363636363636</v>
      </c>
      <c r="S114" s="11">
        <v>0.94</v>
      </c>
      <c r="T114" s="11">
        <v>0.56999999999999995</v>
      </c>
      <c r="U114" s="11">
        <v>2.73</v>
      </c>
      <c r="V114" s="11">
        <v>0.45863999999999999</v>
      </c>
      <c r="W114" s="11">
        <v>0.44073697442166371</v>
      </c>
    </row>
    <row r="115" spans="1:23">
      <c r="A115" s="14" t="s">
        <v>853</v>
      </c>
      <c r="B115" s="14">
        <v>71</v>
      </c>
      <c r="C115" s="14">
        <v>1.1200000000000001</v>
      </c>
      <c r="D115" s="14">
        <v>1.06</v>
      </c>
      <c r="E115" s="12">
        <v>123</v>
      </c>
      <c r="F115" s="12">
        <v>78</v>
      </c>
      <c r="G115" s="14">
        <v>3.98</v>
      </c>
      <c r="H115" s="11"/>
      <c r="I115" s="11">
        <v>25</v>
      </c>
      <c r="J115" s="11">
        <v>48</v>
      </c>
      <c r="K115" s="11">
        <v>1.55</v>
      </c>
      <c r="L115" s="11">
        <v>19.979188345473464</v>
      </c>
      <c r="M115" s="11">
        <v>87</v>
      </c>
      <c r="N115" s="11">
        <v>0.81609195402298851</v>
      </c>
      <c r="O115" s="11">
        <v>0.33</v>
      </c>
      <c r="P115" s="11">
        <v>126.5</v>
      </c>
      <c r="Q115" s="11">
        <v>4.9000000000000004</v>
      </c>
      <c r="R115" s="11">
        <v>3.330909090909091</v>
      </c>
      <c r="S115" s="11">
        <v>0.98</v>
      </c>
      <c r="T115" s="11">
        <v>0.65</v>
      </c>
      <c r="U115" s="11">
        <v>2.3199999999999998</v>
      </c>
      <c r="V115" s="11">
        <v>0.4103822222222222</v>
      </c>
      <c r="W115" s="11">
        <v>0.4503199059414949</v>
      </c>
    </row>
    <row r="116" spans="1:23">
      <c r="A116" s="14" t="s">
        <v>854</v>
      </c>
      <c r="B116" s="14">
        <v>64</v>
      </c>
      <c r="C116" s="14">
        <v>0.61</v>
      </c>
      <c r="D116" s="14">
        <v>1.49</v>
      </c>
      <c r="E116" s="12">
        <v>110</v>
      </c>
      <c r="F116" s="12">
        <v>76</v>
      </c>
      <c r="G116" s="14">
        <v>4.5</v>
      </c>
      <c r="H116" s="11"/>
      <c r="I116" s="11">
        <v>24</v>
      </c>
      <c r="J116" s="11">
        <v>44</v>
      </c>
      <c r="K116" s="11">
        <v>1.58</v>
      </c>
      <c r="L116" s="11">
        <v>17.625380547989103</v>
      </c>
      <c r="M116" s="11">
        <v>82</v>
      </c>
      <c r="N116" s="11">
        <v>0.78048780487804881</v>
      </c>
      <c r="O116" s="11">
        <v>0.43</v>
      </c>
      <c r="P116" s="11">
        <v>130.6</v>
      </c>
      <c r="Q116" s="11">
        <v>3.75</v>
      </c>
      <c r="R116" s="11">
        <v>1.9827272727272724</v>
      </c>
      <c r="S116" s="11">
        <v>1.1399999999999999</v>
      </c>
      <c r="T116" s="11">
        <v>0.65</v>
      </c>
      <c r="U116" s="11">
        <v>3</v>
      </c>
      <c r="V116" s="11">
        <v>0.6</v>
      </c>
      <c r="W116" s="11">
        <v>0.41918065485787692</v>
      </c>
    </row>
    <row r="117" spans="1:23">
      <c r="A117" s="14" t="s">
        <v>855</v>
      </c>
      <c r="B117" s="14">
        <v>77</v>
      </c>
      <c r="C117" s="14">
        <v>0.89</v>
      </c>
      <c r="D117" s="14">
        <v>1.22</v>
      </c>
      <c r="E117" s="12">
        <v>122</v>
      </c>
      <c r="F117" s="12">
        <v>71</v>
      </c>
      <c r="G117" s="14">
        <v>4.55</v>
      </c>
      <c r="H117" s="11"/>
      <c r="I117" s="11">
        <v>35</v>
      </c>
      <c r="J117" s="11">
        <v>56</v>
      </c>
      <c r="K117" s="11">
        <v>1.59</v>
      </c>
      <c r="L117" s="11">
        <v>22.151022507021082</v>
      </c>
      <c r="M117" s="11">
        <v>90</v>
      </c>
      <c r="N117" s="11">
        <v>0.85555555555555551</v>
      </c>
      <c r="O117" s="11">
        <v>0.41</v>
      </c>
      <c r="P117" s="11">
        <v>220.5</v>
      </c>
      <c r="Q117" s="11">
        <v>3.95</v>
      </c>
      <c r="R117" s="11">
        <v>2.3254545454545461</v>
      </c>
      <c r="S117" s="11">
        <v>1.03</v>
      </c>
      <c r="T117" s="11">
        <v>0.6</v>
      </c>
      <c r="U117" s="11">
        <v>4.4800000000000004</v>
      </c>
      <c r="V117" s="11">
        <v>0.90595555555555562</v>
      </c>
      <c r="W117" s="11">
        <v>0.38993014512742369</v>
      </c>
    </row>
    <row r="118" spans="1:23">
      <c r="A118" s="14" t="s">
        <v>856</v>
      </c>
      <c r="B118" s="14">
        <v>67</v>
      </c>
      <c r="C118" s="14">
        <v>0.32</v>
      </c>
      <c r="D118" s="14">
        <v>1.68</v>
      </c>
      <c r="E118" s="12">
        <v>114</v>
      </c>
      <c r="F118" s="12">
        <v>73</v>
      </c>
      <c r="G118" s="14">
        <v>4.32</v>
      </c>
      <c r="H118" s="11"/>
      <c r="I118" s="11">
        <v>24</v>
      </c>
      <c r="J118" s="11">
        <v>47</v>
      </c>
      <c r="K118" s="11">
        <v>1.57</v>
      </c>
      <c r="L118" s="11">
        <v>19.067710657633167</v>
      </c>
      <c r="M118" s="11">
        <v>89</v>
      </c>
      <c r="N118" s="11">
        <v>0.7528089887640449</v>
      </c>
      <c r="O118" s="11">
        <v>0.36</v>
      </c>
      <c r="P118" s="11">
        <v>153.9</v>
      </c>
      <c r="Q118" s="11">
        <v>4.13</v>
      </c>
      <c r="R118" s="11">
        <v>2.3045454545454547</v>
      </c>
      <c r="S118" s="11">
        <v>0.81</v>
      </c>
      <c r="T118" s="11">
        <v>0.51</v>
      </c>
      <c r="U118" s="11">
        <v>4.18</v>
      </c>
      <c r="V118" s="11">
        <v>0.80256000000000005</v>
      </c>
      <c r="W118" s="11">
        <v>0.39809986398389302</v>
      </c>
    </row>
    <row r="119" spans="1:23">
      <c r="A119" s="14" t="s">
        <v>857</v>
      </c>
      <c r="B119" s="14">
        <v>67</v>
      </c>
      <c r="C119" s="14">
        <v>0.63</v>
      </c>
      <c r="D119" s="14">
        <v>1.42</v>
      </c>
      <c r="E119" s="12">
        <v>114</v>
      </c>
      <c r="F119" s="12">
        <v>60</v>
      </c>
      <c r="G119" s="14">
        <v>3.94</v>
      </c>
      <c r="H119" s="11"/>
      <c r="I119" s="11">
        <v>26</v>
      </c>
      <c r="J119" s="11">
        <v>45</v>
      </c>
      <c r="K119" s="11">
        <v>1.55</v>
      </c>
      <c r="L119" s="11">
        <v>18.730489073881373</v>
      </c>
      <c r="M119" s="11">
        <v>88</v>
      </c>
      <c r="N119" s="11">
        <v>0.76136363636363635</v>
      </c>
      <c r="O119" s="11">
        <v>0.53</v>
      </c>
      <c r="P119" s="11">
        <v>322</v>
      </c>
      <c r="Q119" s="11">
        <v>3.91</v>
      </c>
      <c r="R119" s="11">
        <v>2.2036363636363641</v>
      </c>
      <c r="S119" s="11">
        <v>0.99</v>
      </c>
      <c r="T119" s="11">
        <v>0.46</v>
      </c>
      <c r="U119" s="11">
        <v>1.9</v>
      </c>
      <c r="V119" s="11">
        <v>0.33271111111111112</v>
      </c>
      <c r="W119" s="11">
        <v>0.46958887770607499</v>
      </c>
    </row>
    <row r="120" spans="1:23">
      <c r="A120" s="14" t="s">
        <v>858</v>
      </c>
      <c r="B120" s="14">
        <v>70</v>
      </c>
      <c r="C120" s="14">
        <v>0.93</v>
      </c>
      <c r="D120" s="14">
        <v>1.2</v>
      </c>
      <c r="E120" s="12">
        <v>117</v>
      </c>
      <c r="F120" s="12">
        <v>68</v>
      </c>
      <c r="G120" s="14">
        <v>3.81</v>
      </c>
      <c r="H120" s="11"/>
      <c r="I120" s="11">
        <v>27</v>
      </c>
      <c r="J120" s="11">
        <v>46</v>
      </c>
      <c r="K120" s="11">
        <v>1.55</v>
      </c>
      <c r="L120" s="11">
        <v>19.146722164412068</v>
      </c>
      <c r="M120" s="11">
        <v>87</v>
      </c>
      <c r="N120" s="11">
        <v>0.8045977011494253</v>
      </c>
      <c r="O120" s="11">
        <v>0.48</v>
      </c>
      <c r="P120" s="11">
        <v>240.7</v>
      </c>
      <c r="Q120" s="11">
        <v>3.93</v>
      </c>
      <c r="R120" s="11">
        <v>2.3072727272727276</v>
      </c>
      <c r="S120" s="11">
        <v>0.91</v>
      </c>
      <c r="T120" s="11">
        <v>0.55000000000000004</v>
      </c>
      <c r="U120" s="11">
        <v>3.63</v>
      </c>
      <c r="V120" s="11">
        <v>0.61468</v>
      </c>
      <c r="W120" s="11">
        <v>0.4173441369150564</v>
      </c>
    </row>
    <row r="121" spans="1:23">
      <c r="A121" s="14" t="s">
        <v>859</v>
      </c>
      <c r="B121" s="14">
        <v>63</v>
      </c>
      <c r="C121" s="14">
        <v>0.65</v>
      </c>
      <c r="D121" s="14">
        <v>1.7</v>
      </c>
      <c r="E121" s="12">
        <v>119</v>
      </c>
      <c r="F121" s="12">
        <v>78</v>
      </c>
      <c r="G121" s="14">
        <v>4.12</v>
      </c>
      <c r="H121" s="11"/>
      <c r="I121" s="11">
        <v>27</v>
      </c>
      <c r="J121" s="11">
        <v>48</v>
      </c>
      <c r="K121" s="11">
        <v>1.63</v>
      </c>
      <c r="L121" s="11">
        <v>18.066167337874969</v>
      </c>
      <c r="M121" s="11">
        <v>85</v>
      </c>
      <c r="N121" s="11">
        <v>0.74117647058823533</v>
      </c>
      <c r="O121" s="11">
        <v>0.37</v>
      </c>
      <c r="P121" s="11">
        <v>198.7</v>
      </c>
      <c r="Q121" s="11">
        <v>6.19</v>
      </c>
      <c r="R121" s="11">
        <v>4.1945454545454552</v>
      </c>
      <c r="S121" s="11">
        <v>1.22</v>
      </c>
      <c r="T121" s="11">
        <v>0.77</v>
      </c>
      <c r="U121" s="11">
        <v>2.48</v>
      </c>
      <c r="V121" s="11">
        <v>0.45411555555555561</v>
      </c>
      <c r="W121" s="11">
        <v>0.44157491364046103</v>
      </c>
    </row>
    <row r="122" spans="1:23">
      <c r="A122" s="14" t="s">
        <v>860</v>
      </c>
      <c r="B122" s="14">
        <v>78</v>
      </c>
      <c r="C122" s="14">
        <v>0.92</v>
      </c>
      <c r="D122" s="14">
        <v>1.51</v>
      </c>
      <c r="E122" s="12">
        <v>101</v>
      </c>
      <c r="F122" s="12">
        <v>67</v>
      </c>
      <c r="G122" s="14">
        <v>4.2</v>
      </c>
      <c r="H122" s="11"/>
      <c r="I122" s="11">
        <v>29</v>
      </c>
      <c r="J122" s="11">
        <v>59</v>
      </c>
      <c r="K122" s="11">
        <v>1.6</v>
      </c>
      <c r="L122" s="11">
        <v>23.046874999999996</v>
      </c>
      <c r="M122" s="11">
        <v>92</v>
      </c>
      <c r="N122" s="11">
        <v>0.84782608695652173</v>
      </c>
      <c r="O122" s="11">
        <v>0.27</v>
      </c>
      <c r="P122" s="11">
        <v>116.2</v>
      </c>
      <c r="Q122" s="11">
        <v>5.0599999999999996</v>
      </c>
      <c r="R122" s="11">
        <v>3.1318181818181818</v>
      </c>
      <c r="S122" s="11">
        <v>1.55</v>
      </c>
      <c r="T122" s="11">
        <v>0.94</v>
      </c>
      <c r="U122" s="11">
        <v>7.03</v>
      </c>
      <c r="V122" s="11">
        <v>1.3122666666666669</v>
      </c>
      <c r="W122" s="11">
        <v>0.36690823506484971</v>
      </c>
    </row>
    <row r="123" spans="1:23">
      <c r="A123" s="14" t="s">
        <v>861</v>
      </c>
      <c r="B123" s="14">
        <v>63</v>
      </c>
      <c r="C123" s="14">
        <v>0.89</v>
      </c>
      <c r="D123" s="14">
        <v>1.39</v>
      </c>
      <c r="E123" s="12">
        <v>85</v>
      </c>
      <c r="F123" s="12">
        <v>50</v>
      </c>
      <c r="G123" s="14">
        <v>3.85</v>
      </c>
      <c r="H123" s="11"/>
      <c r="I123" s="11">
        <v>23</v>
      </c>
      <c r="J123" s="11">
        <v>42</v>
      </c>
      <c r="K123" s="11">
        <v>1.58</v>
      </c>
      <c r="L123" s="11">
        <v>16.824226886716868</v>
      </c>
      <c r="M123" s="11">
        <v>74</v>
      </c>
      <c r="N123" s="11">
        <v>0.85135135135135132</v>
      </c>
      <c r="O123" s="11">
        <v>0.4</v>
      </c>
      <c r="P123" s="11">
        <v>89.6</v>
      </c>
      <c r="Q123" s="11">
        <v>5.31</v>
      </c>
      <c r="R123" s="11">
        <v>3.5154545454545456</v>
      </c>
      <c r="S123" s="11">
        <v>1.26</v>
      </c>
      <c r="T123" s="11">
        <v>0.78</v>
      </c>
      <c r="U123" s="11">
        <v>6.04</v>
      </c>
      <c r="V123" s="11">
        <v>1.0335111111111113</v>
      </c>
      <c r="W123" s="11">
        <v>0.38142168608428673</v>
      </c>
    </row>
    <row r="124" spans="1:23">
      <c r="A124" s="14" t="s">
        <v>862</v>
      </c>
      <c r="B124" s="14">
        <v>80</v>
      </c>
      <c r="C124" s="14">
        <v>0.48</v>
      </c>
      <c r="D124" s="14">
        <v>1.01</v>
      </c>
      <c r="E124" s="12">
        <v>125</v>
      </c>
      <c r="F124" s="12">
        <v>78</v>
      </c>
      <c r="G124" s="14">
        <v>4.4000000000000004</v>
      </c>
      <c r="H124" s="11"/>
      <c r="I124" s="11">
        <v>25</v>
      </c>
      <c r="J124" s="11">
        <v>66</v>
      </c>
      <c r="K124" s="11">
        <v>1.6</v>
      </c>
      <c r="L124" s="11">
        <v>25.781249999999996</v>
      </c>
      <c r="M124" s="11">
        <v>85</v>
      </c>
      <c r="N124" s="11">
        <v>0.94117647058823528</v>
      </c>
      <c r="O124" s="11">
        <v>0.52</v>
      </c>
      <c r="P124" s="11">
        <v>164.2</v>
      </c>
      <c r="Q124" s="11">
        <v>3.62</v>
      </c>
      <c r="R124" s="11">
        <v>2.3918181818181821</v>
      </c>
      <c r="S124" s="11">
        <v>0.92</v>
      </c>
      <c r="T124" s="11">
        <v>0.54</v>
      </c>
      <c r="U124" s="11">
        <v>3.22</v>
      </c>
      <c r="V124" s="11">
        <v>0.62968888888888896</v>
      </c>
      <c r="W124" s="11">
        <v>0.41552724710221511</v>
      </c>
    </row>
    <row r="125" spans="1:23">
      <c r="A125" s="14" t="s">
        <v>863</v>
      </c>
      <c r="B125" s="14">
        <v>73</v>
      </c>
      <c r="C125" s="14">
        <v>1.1000000000000001</v>
      </c>
      <c r="D125" s="14">
        <v>1.03</v>
      </c>
      <c r="E125" s="12">
        <v>110</v>
      </c>
      <c r="F125" s="12">
        <v>75</v>
      </c>
      <c r="G125" s="14">
        <v>5.07</v>
      </c>
      <c r="H125" s="11"/>
      <c r="I125" s="11">
        <v>24</v>
      </c>
      <c r="J125" s="11">
        <v>50</v>
      </c>
      <c r="K125" s="11">
        <v>1.55</v>
      </c>
      <c r="L125" s="11">
        <v>20.811654526534856</v>
      </c>
      <c r="M125" s="11">
        <v>87</v>
      </c>
      <c r="N125" s="11">
        <v>0.83908045977011492</v>
      </c>
      <c r="O125" s="11">
        <v>0.49</v>
      </c>
      <c r="P125" s="11">
        <v>215.5</v>
      </c>
      <c r="Q125" s="11">
        <v>3.67</v>
      </c>
      <c r="R125" s="11">
        <v>2.1399999999999997</v>
      </c>
      <c r="S125" s="11">
        <v>1.01</v>
      </c>
      <c r="T125" s="11">
        <v>0.65</v>
      </c>
      <c r="U125" s="11">
        <v>11.86</v>
      </c>
      <c r="V125" s="11">
        <v>2.6724533333333333</v>
      </c>
      <c r="W125" s="11">
        <v>0.32955822698468518</v>
      </c>
    </row>
    <row r="126" spans="1:23">
      <c r="A126" s="14" t="s">
        <v>864</v>
      </c>
      <c r="B126" s="14">
        <v>65</v>
      </c>
      <c r="C126" s="14">
        <v>0.74</v>
      </c>
      <c r="D126" s="14">
        <v>0.91</v>
      </c>
      <c r="E126" s="12">
        <v>122</v>
      </c>
      <c r="F126" s="12">
        <v>71</v>
      </c>
      <c r="G126" s="14">
        <v>4.33</v>
      </c>
      <c r="H126" s="11"/>
      <c r="I126" s="11">
        <v>23</v>
      </c>
      <c r="J126" s="11">
        <v>48</v>
      </c>
      <c r="K126" s="11">
        <v>1.63</v>
      </c>
      <c r="L126" s="11">
        <v>18.066167337874969</v>
      </c>
      <c r="M126" s="11">
        <v>84</v>
      </c>
      <c r="N126" s="11">
        <v>0.77380952380952384</v>
      </c>
      <c r="O126" s="11">
        <v>0.53</v>
      </c>
      <c r="P126" s="11">
        <v>248.9</v>
      </c>
      <c r="Q126" s="11">
        <v>3.33</v>
      </c>
      <c r="R126" s="11">
        <v>2.0836363636363635</v>
      </c>
      <c r="S126" s="11">
        <v>0.96</v>
      </c>
      <c r="T126" s="11">
        <v>0.51</v>
      </c>
      <c r="U126" s="11">
        <v>4.47</v>
      </c>
      <c r="V126" s="11">
        <v>0.86022666666666669</v>
      </c>
      <c r="W126" s="11">
        <v>0.39338051919357492</v>
      </c>
    </row>
    <row r="127" spans="1:23">
      <c r="A127" s="14" t="s">
        <v>865</v>
      </c>
      <c r="B127" s="14">
        <v>70</v>
      </c>
      <c r="C127" s="14">
        <v>0.67</v>
      </c>
      <c r="D127" s="14">
        <v>1.4</v>
      </c>
      <c r="E127" s="12">
        <v>114</v>
      </c>
      <c r="F127" s="12">
        <v>73</v>
      </c>
      <c r="G127" s="14">
        <v>4.08</v>
      </c>
      <c r="H127" s="11"/>
      <c r="I127" s="11">
        <v>24</v>
      </c>
      <c r="J127" s="11">
        <v>50</v>
      </c>
      <c r="K127" s="11">
        <v>1.58</v>
      </c>
      <c r="L127" s="11">
        <v>20.028841531805796</v>
      </c>
      <c r="M127" s="11">
        <v>88</v>
      </c>
      <c r="N127" s="11">
        <v>0.79545454545454541</v>
      </c>
      <c r="O127" s="11">
        <v>0.52</v>
      </c>
      <c r="P127" s="11">
        <v>179.3</v>
      </c>
      <c r="Q127" s="11">
        <v>3.62</v>
      </c>
      <c r="R127" s="11">
        <v>1.9154545454545455</v>
      </c>
      <c r="S127" s="11">
        <v>1</v>
      </c>
      <c r="T127" s="11">
        <v>0.65</v>
      </c>
      <c r="U127" s="11">
        <v>8.02</v>
      </c>
      <c r="V127" s="11">
        <v>1.4542933333333334</v>
      </c>
      <c r="W127" s="11">
        <v>0.36099688092618465</v>
      </c>
    </row>
    <row r="128" spans="1:23">
      <c r="A128" s="14" t="s">
        <v>866</v>
      </c>
      <c r="B128" s="14">
        <v>68</v>
      </c>
      <c r="C128" s="14">
        <v>1.22</v>
      </c>
      <c r="D128" s="14">
        <v>1.06</v>
      </c>
      <c r="E128" s="12">
        <v>117</v>
      </c>
      <c r="F128" s="12">
        <v>60</v>
      </c>
      <c r="G128" s="14">
        <v>4.54</v>
      </c>
      <c r="H128" s="11"/>
      <c r="I128" s="11">
        <v>25</v>
      </c>
      <c r="J128" s="11">
        <v>48</v>
      </c>
      <c r="K128" s="11">
        <v>1.58</v>
      </c>
      <c r="L128" s="11">
        <v>19.227687870533565</v>
      </c>
      <c r="M128" s="11">
        <v>87</v>
      </c>
      <c r="N128" s="11">
        <v>0.7816091954022989</v>
      </c>
      <c r="O128" s="11">
        <v>0.71</v>
      </c>
      <c r="P128" s="11">
        <v>133</v>
      </c>
      <c r="Q128" s="11">
        <v>4.3099999999999996</v>
      </c>
      <c r="R128" s="11">
        <v>2.6954545454545453</v>
      </c>
      <c r="S128" s="11">
        <v>1.04</v>
      </c>
      <c r="T128" s="11">
        <v>0.57999999999999996</v>
      </c>
      <c r="U128" s="11">
        <v>3.08</v>
      </c>
      <c r="V128" s="11">
        <v>0.62147555555555556</v>
      </c>
      <c r="W128" s="11">
        <v>0.41651410545304612</v>
      </c>
    </row>
    <row r="129" spans="1:23">
      <c r="A129" s="14" t="s">
        <v>867</v>
      </c>
      <c r="B129" s="14">
        <v>73</v>
      </c>
      <c r="C129" s="14">
        <v>0.73</v>
      </c>
      <c r="D129" s="14">
        <v>1.56</v>
      </c>
      <c r="E129" s="12">
        <v>117</v>
      </c>
      <c r="F129" s="12">
        <v>64</v>
      </c>
      <c r="G129" s="14">
        <v>4.2300000000000004</v>
      </c>
      <c r="H129" s="11"/>
      <c r="I129" s="11">
        <v>29</v>
      </c>
      <c r="J129" s="11">
        <v>55</v>
      </c>
      <c r="K129" s="11">
        <v>1.62</v>
      </c>
      <c r="L129" s="11">
        <v>20.957171162932475</v>
      </c>
      <c r="M129" s="11">
        <v>80</v>
      </c>
      <c r="N129" s="11">
        <v>0.91249999999999998</v>
      </c>
      <c r="O129" s="11">
        <v>0.51</v>
      </c>
      <c r="P129" s="11">
        <v>179.3</v>
      </c>
      <c r="Q129" s="11">
        <v>3.83</v>
      </c>
      <c r="R129" s="11">
        <v>1.9381818181818182</v>
      </c>
      <c r="S129" s="11">
        <v>0.83</v>
      </c>
      <c r="T129" s="11">
        <v>0.56999999999999995</v>
      </c>
      <c r="U129" s="11">
        <v>10.34</v>
      </c>
      <c r="V129" s="11">
        <v>1.9439200000000003</v>
      </c>
      <c r="W129" s="11">
        <v>0.34528796087923658</v>
      </c>
    </row>
    <row r="130" spans="1:23">
      <c r="A130" s="14" t="s">
        <v>868</v>
      </c>
      <c r="B130" s="14">
        <v>80</v>
      </c>
      <c r="C130" s="14">
        <v>0.73</v>
      </c>
      <c r="D130" s="14">
        <v>1.1499999999999999</v>
      </c>
      <c r="E130" s="12">
        <v>120</v>
      </c>
      <c r="F130" s="12">
        <v>78</v>
      </c>
      <c r="G130" s="14">
        <v>4.71</v>
      </c>
      <c r="H130" s="11"/>
      <c r="I130" s="11">
        <v>22</v>
      </c>
      <c r="J130" s="11">
        <v>60</v>
      </c>
      <c r="K130" s="11">
        <v>1.58</v>
      </c>
      <c r="L130" s="11">
        <v>24.034609838166958</v>
      </c>
      <c r="M130" s="11">
        <v>88</v>
      </c>
      <c r="N130" s="11">
        <v>0.90909090909090906</v>
      </c>
      <c r="O130" s="11">
        <v>0.47</v>
      </c>
      <c r="P130" s="11">
        <v>145.6</v>
      </c>
      <c r="Q130" s="11">
        <v>5.6</v>
      </c>
      <c r="R130" s="11">
        <v>4.1181818181818173</v>
      </c>
      <c r="S130" s="11">
        <v>1.01</v>
      </c>
      <c r="T130" s="11">
        <v>0.61</v>
      </c>
      <c r="U130" s="11">
        <v>6.27</v>
      </c>
      <c r="V130" s="11">
        <v>1.3125199999999999</v>
      </c>
      <c r="W130" s="11">
        <v>0.36689694973661274</v>
      </c>
    </row>
    <row r="131" spans="1:23">
      <c r="A131" s="14" t="s">
        <v>869</v>
      </c>
      <c r="B131" s="14">
        <v>62</v>
      </c>
      <c r="C131" s="14">
        <v>0.64</v>
      </c>
      <c r="D131" s="14">
        <v>1.38</v>
      </c>
      <c r="E131" s="12">
        <v>101</v>
      </c>
      <c r="F131" s="12">
        <v>67</v>
      </c>
      <c r="G131" s="14">
        <v>4.7300000000000004</v>
      </c>
      <c r="H131" s="11"/>
      <c r="I131" s="11">
        <v>24</v>
      </c>
      <c r="J131" s="11">
        <v>55</v>
      </c>
      <c r="K131" s="11">
        <v>1.52</v>
      </c>
      <c r="L131" s="11">
        <v>23.80540166204986</v>
      </c>
      <c r="M131" s="11">
        <v>88</v>
      </c>
      <c r="N131" s="11">
        <v>0.70454545454545459</v>
      </c>
      <c r="O131" s="11">
        <v>0.47</v>
      </c>
      <c r="P131" s="11">
        <v>169</v>
      </c>
      <c r="Q131" s="11">
        <v>4.8600000000000003</v>
      </c>
      <c r="R131" s="11">
        <v>3.1890909090909094</v>
      </c>
      <c r="S131" s="11">
        <v>1.04</v>
      </c>
      <c r="T131" s="11">
        <v>0.71</v>
      </c>
      <c r="U131" s="11">
        <v>2.67</v>
      </c>
      <c r="V131" s="11">
        <v>0.56129333333333342</v>
      </c>
      <c r="W131" s="11">
        <v>0.42433206502277598</v>
      </c>
    </row>
    <row r="132" spans="1:23">
      <c r="A132" s="14" t="s">
        <v>870</v>
      </c>
      <c r="B132" s="14">
        <v>73</v>
      </c>
      <c r="C132" s="14">
        <v>0.77</v>
      </c>
      <c r="D132" s="14">
        <v>1.3</v>
      </c>
      <c r="E132" s="14">
        <v>103</v>
      </c>
      <c r="F132" s="14">
        <v>64</v>
      </c>
      <c r="G132" s="14">
        <v>4.28</v>
      </c>
      <c r="H132" s="11"/>
      <c r="I132" s="11">
        <v>28</v>
      </c>
      <c r="J132" s="11">
        <v>53</v>
      </c>
      <c r="K132" s="11">
        <v>1.61</v>
      </c>
      <c r="L132" s="11">
        <v>20.446742023841672</v>
      </c>
      <c r="M132" s="11">
        <v>91</v>
      </c>
      <c r="N132" s="11">
        <v>0.80219780219780223</v>
      </c>
      <c r="O132" s="11">
        <v>0.48</v>
      </c>
      <c r="P132" s="11">
        <v>235</v>
      </c>
      <c r="Q132" s="11">
        <v>4.29</v>
      </c>
      <c r="R132" s="11">
        <v>2.64</v>
      </c>
      <c r="S132" s="11">
        <v>1</v>
      </c>
      <c r="T132" s="11">
        <v>0.6</v>
      </c>
      <c r="U132" s="11">
        <v>3.03</v>
      </c>
      <c r="V132" s="11">
        <v>0.57637333333333329</v>
      </c>
      <c r="W132" s="11">
        <v>0.42226896129907887</v>
      </c>
    </row>
    <row r="133" spans="1:23">
      <c r="A133" s="14" t="s">
        <v>871</v>
      </c>
      <c r="B133" s="14">
        <v>70</v>
      </c>
      <c r="C133" s="14">
        <v>0.57999999999999996</v>
      </c>
      <c r="D133" s="14">
        <v>1.29</v>
      </c>
      <c r="E133" s="14">
        <v>118</v>
      </c>
      <c r="F133" s="14">
        <v>78</v>
      </c>
      <c r="G133" s="14">
        <v>4.8600000000000003</v>
      </c>
      <c r="H133" s="11"/>
      <c r="I133" s="11">
        <v>24</v>
      </c>
      <c r="J133" s="11">
        <v>52</v>
      </c>
      <c r="K133" s="11">
        <v>1.63</v>
      </c>
      <c r="L133" s="11">
        <v>19.571681282697881</v>
      </c>
      <c r="M133" s="11">
        <v>87</v>
      </c>
      <c r="N133" s="11">
        <v>0.8045977011494253</v>
      </c>
      <c r="O133" s="11">
        <v>0.67</v>
      </c>
      <c r="P133" s="11">
        <v>191.8</v>
      </c>
      <c r="Q133" s="11">
        <v>3.59</v>
      </c>
      <c r="R133" s="11">
        <v>2.0363636363636362</v>
      </c>
      <c r="S133" s="11">
        <v>1.05</v>
      </c>
      <c r="T133" s="11">
        <v>0.6</v>
      </c>
      <c r="U133" s="11">
        <v>1.33</v>
      </c>
      <c r="V133" s="11">
        <v>0.28728000000000004</v>
      </c>
      <c r="W133" s="11">
        <v>0.48408324246011497</v>
      </c>
    </row>
    <row r="134" spans="1:23">
      <c r="A134" s="14" t="s">
        <v>872</v>
      </c>
      <c r="B134" s="14">
        <v>76</v>
      </c>
      <c r="C134" s="14">
        <v>0.61</v>
      </c>
      <c r="D134" s="14">
        <v>0.96</v>
      </c>
      <c r="E134" s="14">
        <v>120</v>
      </c>
      <c r="F134" s="14">
        <v>70</v>
      </c>
      <c r="G134" s="14">
        <v>3.78</v>
      </c>
      <c r="H134" s="11"/>
      <c r="I134" s="11">
        <v>28</v>
      </c>
      <c r="J134" s="11">
        <v>60</v>
      </c>
      <c r="K134" s="11">
        <v>1.6</v>
      </c>
      <c r="L134" s="11">
        <v>23.437499999999996</v>
      </c>
      <c r="M134" s="11">
        <v>82</v>
      </c>
      <c r="N134" s="11">
        <v>0.92682926829268297</v>
      </c>
      <c r="O134" s="11">
        <v>0.3</v>
      </c>
      <c r="P134" s="11">
        <v>103.8</v>
      </c>
      <c r="Q134" s="11">
        <v>3.59</v>
      </c>
      <c r="R134" s="11">
        <v>2.3527272727272726</v>
      </c>
      <c r="S134" s="11">
        <v>0.87</v>
      </c>
      <c r="T134" s="11">
        <v>0.52</v>
      </c>
      <c r="U134" s="11">
        <v>2.0499999999999998</v>
      </c>
      <c r="V134" s="11">
        <v>0.34439999999999993</v>
      </c>
      <c r="W134" s="11">
        <v>0.46630521291733928</v>
      </c>
    </row>
    <row r="135" spans="1:23">
      <c r="A135" s="14" t="s">
        <v>749</v>
      </c>
      <c r="B135" s="14">
        <v>70</v>
      </c>
      <c r="C135" s="14">
        <v>0.64</v>
      </c>
      <c r="D135" s="14">
        <v>1.07</v>
      </c>
      <c r="E135" s="14">
        <v>114</v>
      </c>
      <c r="F135" s="14">
        <v>56</v>
      </c>
      <c r="G135" s="14">
        <v>3.6</v>
      </c>
      <c r="H135" s="11"/>
      <c r="I135" s="11">
        <v>30</v>
      </c>
      <c r="J135" s="11">
        <v>50</v>
      </c>
      <c r="K135" s="11">
        <v>1.54</v>
      </c>
      <c r="L135" s="11">
        <v>21.0828132906055</v>
      </c>
      <c r="M135" s="11">
        <v>76</v>
      </c>
      <c r="N135" s="11">
        <v>0.92105263157894735</v>
      </c>
      <c r="O135" s="11">
        <v>0.66</v>
      </c>
      <c r="P135" s="11">
        <v>160.4</v>
      </c>
      <c r="Q135" s="11">
        <v>3.57</v>
      </c>
      <c r="R135" s="11">
        <v>2.209090909090909</v>
      </c>
      <c r="S135" s="11">
        <v>1.1000000000000001</v>
      </c>
      <c r="T135" s="11">
        <v>0.65</v>
      </c>
      <c r="U135" s="11">
        <v>3.31</v>
      </c>
      <c r="V135" s="11">
        <v>0.52960000000000007</v>
      </c>
      <c r="W135" s="11">
        <v>0.42892627321475779</v>
      </c>
    </row>
    <row r="136" spans="1:23">
      <c r="A136" s="14" t="s">
        <v>873</v>
      </c>
      <c r="B136" s="14">
        <v>74</v>
      </c>
      <c r="C136" s="14">
        <v>1.37</v>
      </c>
      <c r="D136" s="14">
        <v>1.1399999999999999</v>
      </c>
      <c r="E136" s="14">
        <v>121</v>
      </c>
      <c r="F136" s="14">
        <v>83</v>
      </c>
      <c r="G136" s="14">
        <v>4.28</v>
      </c>
      <c r="H136" s="11"/>
      <c r="I136" s="11">
        <v>27</v>
      </c>
      <c r="J136" s="11">
        <v>50</v>
      </c>
      <c r="K136" s="11">
        <v>1.55</v>
      </c>
      <c r="L136" s="11">
        <v>20.811654526534856</v>
      </c>
      <c r="M136" s="11">
        <v>82</v>
      </c>
      <c r="N136" s="11">
        <v>0.90243902439024393</v>
      </c>
      <c r="O136" s="11">
        <v>0.54</v>
      </c>
      <c r="P136" s="11">
        <v>161.69999999999999</v>
      </c>
      <c r="Q136" s="11">
        <v>3.5</v>
      </c>
      <c r="R136" s="11">
        <v>1.7372727272727277</v>
      </c>
      <c r="S136" s="11">
        <v>1.03</v>
      </c>
      <c r="T136" s="11">
        <v>0.6</v>
      </c>
      <c r="U136" s="11">
        <v>2.6</v>
      </c>
      <c r="V136" s="11">
        <v>0.49457777777777784</v>
      </c>
      <c r="W136" s="11">
        <v>0.43446344389959329</v>
      </c>
    </row>
    <row r="137" spans="1:23">
      <c r="A137" s="14" t="s">
        <v>874</v>
      </c>
      <c r="B137" s="14">
        <v>78</v>
      </c>
      <c r="C137" s="14">
        <v>0.98</v>
      </c>
      <c r="D137" s="14">
        <v>1.35</v>
      </c>
      <c r="E137" s="14">
        <v>120</v>
      </c>
      <c r="F137" s="14">
        <v>71</v>
      </c>
      <c r="G137" s="14">
        <v>3.81</v>
      </c>
      <c r="H137" s="11"/>
      <c r="I137" s="11">
        <v>23</v>
      </c>
      <c r="J137" s="11">
        <v>55</v>
      </c>
      <c r="K137" s="11">
        <v>1.56</v>
      </c>
      <c r="L137" s="11">
        <v>22.600262984878366</v>
      </c>
      <c r="M137" s="11">
        <v>85</v>
      </c>
      <c r="N137" s="11">
        <v>0.91764705882352937</v>
      </c>
      <c r="O137" s="11">
        <v>0.51</v>
      </c>
      <c r="P137" s="11">
        <v>217.3</v>
      </c>
      <c r="Q137" s="11">
        <v>3.97</v>
      </c>
      <c r="R137" s="11">
        <v>2.1745454545454548</v>
      </c>
      <c r="S137" s="11">
        <v>0.65</v>
      </c>
      <c r="T137" s="11">
        <v>0.65</v>
      </c>
      <c r="U137" s="11">
        <v>5.04</v>
      </c>
      <c r="V137" s="11">
        <v>0.85344000000000009</v>
      </c>
      <c r="W137" s="11">
        <v>0.39391356008641487</v>
      </c>
    </row>
    <row r="138" spans="1:23">
      <c r="A138" s="14" t="s">
        <v>875</v>
      </c>
      <c r="B138" s="14">
        <v>63</v>
      </c>
      <c r="C138" s="14">
        <v>0.69</v>
      </c>
      <c r="D138" s="14">
        <v>1.65</v>
      </c>
      <c r="E138" s="14">
        <v>111</v>
      </c>
      <c r="F138" s="14">
        <v>61</v>
      </c>
      <c r="G138" s="14">
        <v>4.43</v>
      </c>
      <c r="H138" s="11"/>
      <c r="I138" s="11">
        <v>25</v>
      </c>
      <c r="J138" s="11">
        <v>43</v>
      </c>
      <c r="K138" s="11">
        <v>1.57</v>
      </c>
      <c r="L138" s="11">
        <v>17.444926771877153</v>
      </c>
      <c r="M138" s="11">
        <v>75</v>
      </c>
      <c r="N138" s="11">
        <v>0.84</v>
      </c>
      <c r="O138" s="11">
        <v>0.62</v>
      </c>
      <c r="P138" s="11">
        <v>308.2</v>
      </c>
      <c r="Q138" s="11">
        <v>4.2699999999999996</v>
      </c>
      <c r="R138" s="11">
        <v>2.3063636363636362</v>
      </c>
      <c r="S138" s="11">
        <v>0.92</v>
      </c>
      <c r="T138" s="11">
        <v>0.52</v>
      </c>
      <c r="U138" s="11">
        <v>7.8</v>
      </c>
      <c r="V138" s="11">
        <v>1.5357333333333332</v>
      </c>
      <c r="W138" s="11">
        <v>0.35793916516846513</v>
      </c>
    </row>
    <row r="139" spans="1:23">
      <c r="A139" s="14" t="s">
        <v>876</v>
      </c>
      <c r="B139" s="14">
        <v>85</v>
      </c>
      <c r="C139" s="14">
        <v>0.76</v>
      </c>
      <c r="D139" s="14">
        <v>0.96</v>
      </c>
      <c r="E139" s="14">
        <v>134</v>
      </c>
      <c r="F139" s="14">
        <v>85</v>
      </c>
      <c r="G139" s="14">
        <v>3.6</v>
      </c>
      <c r="H139" s="11"/>
      <c r="I139" s="11">
        <v>29</v>
      </c>
      <c r="J139" s="11">
        <v>69</v>
      </c>
      <c r="K139" s="11">
        <v>1.65</v>
      </c>
      <c r="L139" s="11">
        <v>25.344352617079892</v>
      </c>
      <c r="M139" s="11">
        <v>94</v>
      </c>
      <c r="N139" s="11">
        <v>0.9042553191489362</v>
      </c>
      <c r="O139" s="11">
        <v>0.51</v>
      </c>
      <c r="P139" s="11">
        <v>166.4</v>
      </c>
      <c r="Q139" s="11">
        <v>3.8</v>
      </c>
      <c r="R139" s="11">
        <v>2.4945454545454546</v>
      </c>
      <c r="S139" s="11">
        <v>1.1200000000000001</v>
      </c>
      <c r="T139" s="11">
        <v>0.65</v>
      </c>
      <c r="U139" s="11">
        <v>2.4</v>
      </c>
      <c r="V139" s="11">
        <v>0.38400000000000001</v>
      </c>
      <c r="W139" s="11">
        <v>0.45624887057445446</v>
      </c>
    </row>
    <row r="140" spans="1:23">
      <c r="A140" s="14" t="s">
        <v>877</v>
      </c>
      <c r="B140" s="14">
        <v>75</v>
      </c>
      <c r="C140" s="14">
        <v>0.85</v>
      </c>
      <c r="D140" s="14">
        <v>1.44</v>
      </c>
      <c r="E140" s="12">
        <v>110</v>
      </c>
      <c r="F140" s="12">
        <v>75</v>
      </c>
      <c r="G140" s="14">
        <v>4.87</v>
      </c>
      <c r="H140" s="11"/>
      <c r="I140" s="11">
        <v>23</v>
      </c>
      <c r="J140" s="11">
        <v>55</v>
      </c>
      <c r="K140" s="11">
        <v>1.62</v>
      </c>
      <c r="L140" s="11">
        <v>20.957171162932475</v>
      </c>
      <c r="M140" s="11">
        <v>83</v>
      </c>
      <c r="N140" s="11">
        <v>0.90361445783132532</v>
      </c>
      <c r="O140" s="11">
        <v>0.7</v>
      </c>
      <c r="P140" s="11">
        <v>164.3</v>
      </c>
      <c r="Q140" s="11">
        <v>4.12</v>
      </c>
      <c r="R140" s="11">
        <v>2.2936363636363639</v>
      </c>
      <c r="S140" s="11">
        <v>0.92</v>
      </c>
      <c r="T140" s="11">
        <v>0.54</v>
      </c>
      <c r="U140" s="11">
        <v>5.2</v>
      </c>
      <c r="V140" s="11">
        <v>1.1255111111111111</v>
      </c>
      <c r="W140" s="11">
        <v>0.37610884268626515</v>
      </c>
    </row>
    <row r="141" spans="1:23">
      <c r="A141" s="14" t="s">
        <v>878</v>
      </c>
      <c r="B141" s="14">
        <v>65</v>
      </c>
      <c r="C141" s="14">
        <v>1.57</v>
      </c>
      <c r="D141" s="14">
        <v>1.3</v>
      </c>
      <c r="E141" s="12">
        <v>122</v>
      </c>
      <c r="F141" s="12">
        <v>71</v>
      </c>
      <c r="G141" s="14">
        <v>5.01</v>
      </c>
      <c r="H141" s="11"/>
      <c r="I141" s="11">
        <v>28</v>
      </c>
      <c r="J141" s="11">
        <v>48</v>
      </c>
      <c r="K141" s="11">
        <v>1.58</v>
      </c>
      <c r="L141" s="11">
        <v>19.227687870533565</v>
      </c>
      <c r="M141" s="11">
        <v>82</v>
      </c>
      <c r="N141" s="11">
        <v>0.79268292682926833</v>
      </c>
      <c r="O141" s="11">
        <v>0.5</v>
      </c>
      <c r="P141" s="11">
        <v>212.4</v>
      </c>
      <c r="Q141" s="11">
        <v>5.49</v>
      </c>
      <c r="R141" s="11">
        <v>3.4763636363636365</v>
      </c>
      <c r="S141" s="11">
        <v>1.1299999999999999</v>
      </c>
      <c r="T141" s="11">
        <v>0.91</v>
      </c>
      <c r="U141" s="11">
        <v>3.58</v>
      </c>
      <c r="V141" s="11">
        <v>0.79714666666666667</v>
      </c>
      <c r="W141" s="11">
        <v>0.39856623646362815</v>
      </c>
    </row>
    <row r="142" spans="1:23">
      <c r="A142" s="14" t="s">
        <v>879</v>
      </c>
      <c r="B142" s="14">
        <v>84</v>
      </c>
      <c r="C142" s="14">
        <v>0.56999999999999995</v>
      </c>
      <c r="D142" s="14">
        <v>1.32</v>
      </c>
      <c r="E142" s="12">
        <v>115</v>
      </c>
      <c r="F142" s="12">
        <v>73</v>
      </c>
      <c r="G142" s="14">
        <v>4.7300000000000004</v>
      </c>
      <c r="H142" s="11"/>
      <c r="I142" s="11">
        <v>25</v>
      </c>
      <c r="J142" s="11">
        <v>70</v>
      </c>
      <c r="K142" s="11">
        <v>1.62</v>
      </c>
      <c r="L142" s="11">
        <v>26.672763298277697</v>
      </c>
      <c r="M142" s="11">
        <v>92</v>
      </c>
      <c r="N142" s="11">
        <v>0.91304347826086951</v>
      </c>
      <c r="O142" s="11">
        <v>0.5</v>
      </c>
      <c r="P142" s="11">
        <v>201.7</v>
      </c>
      <c r="Q142" s="11">
        <v>4.28</v>
      </c>
      <c r="R142" s="11">
        <v>2.7009090909090911</v>
      </c>
      <c r="S142" s="11">
        <v>1.04</v>
      </c>
      <c r="T142" s="11">
        <v>0.65</v>
      </c>
      <c r="U142" s="11">
        <v>2.25</v>
      </c>
      <c r="V142" s="11">
        <v>0.47300000000000009</v>
      </c>
      <c r="W142" s="11">
        <v>0.43815139015105398</v>
      </c>
    </row>
    <row r="143" spans="1:23">
      <c r="A143" s="14" t="s">
        <v>880</v>
      </c>
      <c r="B143" s="14">
        <v>69</v>
      </c>
      <c r="C143" s="14">
        <v>1.86</v>
      </c>
      <c r="D143" s="14">
        <v>1.21</v>
      </c>
      <c r="E143" s="12">
        <v>114</v>
      </c>
      <c r="F143" s="12">
        <v>60</v>
      </c>
      <c r="G143" s="14">
        <v>5.04</v>
      </c>
      <c r="H143" s="11"/>
      <c r="I143" s="11">
        <v>25</v>
      </c>
      <c r="J143" s="11">
        <v>52</v>
      </c>
      <c r="K143" s="11">
        <v>1.6</v>
      </c>
      <c r="L143" s="11">
        <v>20.312499999999996</v>
      </c>
      <c r="M143" s="11">
        <v>85</v>
      </c>
      <c r="N143" s="11">
        <v>0.81176470588235294</v>
      </c>
      <c r="O143" s="11">
        <v>0.47</v>
      </c>
      <c r="P143" s="11">
        <v>281.39999999999998</v>
      </c>
      <c r="Q143" s="11">
        <v>5.1100000000000003</v>
      </c>
      <c r="R143" s="11">
        <v>3.0545454545454547</v>
      </c>
      <c r="S143" s="11">
        <v>1.1599999999999999</v>
      </c>
      <c r="T143" s="11">
        <v>0.95</v>
      </c>
      <c r="U143" s="11">
        <v>17.54</v>
      </c>
      <c r="V143" s="11">
        <v>3.92896</v>
      </c>
      <c r="W143" s="11">
        <v>0.31233088935949233</v>
      </c>
    </row>
    <row r="144" spans="1:23">
      <c r="A144" s="14" t="s">
        <v>881</v>
      </c>
      <c r="B144" s="14">
        <v>81</v>
      </c>
      <c r="C144" s="14">
        <v>0.76</v>
      </c>
      <c r="D144" s="14">
        <v>1.29</v>
      </c>
      <c r="E144" s="12">
        <v>117</v>
      </c>
      <c r="F144" s="12">
        <v>64</v>
      </c>
      <c r="G144" s="14">
        <v>4.42</v>
      </c>
      <c r="H144" s="11"/>
      <c r="I144" s="11">
        <v>26</v>
      </c>
      <c r="J144" s="11">
        <v>68</v>
      </c>
      <c r="K144" s="11">
        <v>1.57</v>
      </c>
      <c r="L144" s="11">
        <v>27.587326057852245</v>
      </c>
      <c r="M144" s="11">
        <v>90</v>
      </c>
      <c r="N144" s="11">
        <v>0.9</v>
      </c>
      <c r="O144" s="11">
        <v>0.51</v>
      </c>
      <c r="P144" s="11">
        <v>225.7</v>
      </c>
      <c r="Q144" s="11">
        <v>3.52</v>
      </c>
      <c r="R144" s="11">
        <v>1.8845454545454545</v>
      </c>
      <c r="S144" s="11">
        <v>1.2</v>
      </c>
      <c r="T144" s="11">
        <v>0.65</v>
      </c>
      <c r="U144" s="11">
        <v>6.53</v>
      </c>
      <c r="V144" s="11">
        <v>1.2827822222222223</v>
      </c>
      <c r="W144" s="11">
        <v>0.36824166680278952</v>
      </c>
    </row>
    <row r="145" spans="1:23">
      <c r="A145" s="14" t="s">
        <v>882</v>
      </c>
      <c r="B145" s="14">
        <v>68</v>
      </c>
      <c r="C145" s="14">
        <v>0.74</v>
      </c>
      <c r="D145" s="14">
        <v>0.96</v>
      </c>
      <c r="E145" s="12">
        <v>119</v>
      </c>
      <c r="F145" s="12">
        <v>78</v>
      </c>
      <c r="G145" s="14">
        <v>4.28</v>
      </c>
      <c r="H145" s="11"/>
      <c r="I145" s="11">
        <v>30</v>
      </c>
      <c r="J145" s="11">
        <v>55</v>
      </c>
      <c r="K145" s="11">
        <v>1.62</v>
      </c>
      <c r="L145" s="11">
        <v>20.957171162932475</v>
      </c>
      <c r="M145" s="11">
        <v>90</v>
      </c>
      <c r="N145" s="11">
        <v>0.75555555555555554</v>
      </c>
      <c r="O145" s="11">
        <v>0.56000000000000005</v>
      </c>
      <c r="P145" s="11">
        <v>110.5</v>
      </c>
      <c r="Q145" s="11">
        <v>4.1900000000000004</v>
      </c>
      <c r="R145" s="11">
        <v>2.893636363636364</v>
      </c>
      <c r="S145" s="11">
        <v>1.17</v>
      </c>
      <c r="T145" s="11">
        <v>0.62</v>
      </c>
      <c r="U145" s="11">
        <v>5.43</v>
      </c>
      <c r="V145" s="11">
        <v>1.0329066666666666</v>
      </c>
      <c r="W145" s="11">
        <v>0.38145865233731419</v>
      </c>
    </row>
    <row r="146" spans="1:23">
      <c r="A146" s="14" t="s">
        <v>883</v>
      </c>
      <c r="B146" s="14">
        <v>80</v>
      </c>
      <c r="C146" s="14">
        <v>0.91</v>
      </c>
      <c r="D146" s="14">
        <v>1.29</v>
      </c>
      <c r="E146" s="12">
        <v>101</v>
      </c>
      <c r="F146" s="12">
        <v>67</v>
      </c>
      <c r="G146" s="14">
        <v>4.3099999999999996</v>
      </c>
      <c r="H146" s="11"/>
      <c r="I146" s="11">
        <v>25</v>
      </c>
      <c r="J146" s="11">
        <v>61</v>
      </c>
      <c r="K146" s="11">
        <v>1.62</v>
      </c>
      <c r="L146" s="11">
        <v>23.243408017070564</v>
      </c>
      <c r="M146" s="11">
        <v>92</v>
      </c>
      <c r="N146" s="11">
        <v>0.86956521739130432</v>
      </c>
      <c r="O146" s="11">
        <v>0.51</v>
      </c>
      <c r="P146" s="11">
        <v>260.2</v>
      </c>
      <c r="Q146" s="11">
        <v>4.1500000000000004</v>
      </c>
      <c r="R146" s="11">
        <v>2.4463636363636367</v>
      </c>
      <c r="S146" s="11">
        <v>1.04</v>
      </c>
      <c r="T146" s="11">
        <v>0.59</v>
      </c>
      <c r="U146" s="11">
        <v>5.26</v>
      </c>
      <c r="V146" s="11">
        <v>1.0075822222222222</v>
      </c>
      <c r="W146" s="11">
        <v>0.383033820378332</v>
      </c>
    </row>
    <row r="147" spans="1:23">
      <c r="A147" s="14" t="s">
        <v>884</v>
      </c>
      <c r="B147" s="14">
        <v>61</v>
      </c>
      <c r="C147" s="14">
        <v>0.79</v>
      </c>
      <c r="D147" s="14">
        <v>1.4</v>
      </c>
      <c r="E147" s="12">
        <v>85</v>
      </c>
      <c r="F147" s="12">
        <v>50</v>
      </c>
      <c r="G147" s="14">
        <v>4.1100000000000003</v>
      </c>
      <c r="H147" s="11"/>
      <c r="I147" s="11">
        <v>30</v>
      </c>
      <c r="J147" s="11">
        <v>50</v>
      </c>
      <c r="K147" s="11">
        <v>1.58</v>
      </c>
      <c r="L147" s="11">
        <v>20.028841531805796</v>
      </c>
      <c r="M147" s="11">
        <v>82</v>
      </c>
      <c r="N147" s="11">
        <v>0.74390243902439024</v>
      </c>
      <c r="O147" s="11">
        <v>0.65</v>
      </c>
      <c r="P147" s="11">
        <v>211.8</v>
      </c>
      <c r="Q147" s="11">
        <v>4.1500000000000004</v>
      </c>
      <c r="R147" s="11">
        <v>2.3909090909090915</v>
      </c>
      <c r="S147" s="11">
        <v>0.98</v>
      </c>
      <c r="T147" s="11">
        <v>0.64</v>
      </c>
      <c r="U147" s="11">
        <v>2.38</v>
      </c>
      <c r="V147" s="11">
        <v>0.43474666666666667</v>
      </c>
      <c r="W147" s="11">
        <v>0.44529718181157601</v>
      </c>
    </row>
    <row r="148" spans="1:23">
      <c r="A148" s="14" t="s">
        <v>885</v>
      </c>
      <c r="B148" s="14">
        <v>64</v>
      </c>
      <c r="C148" s="14">
        <v>0.62</v>
      </c>
      <c r="D148" s="14">
        <v>1.3</v>
      </c>
      <c r="E148" s="12">
        <v>123</v>
      </c>
      <c r="F148" s="12">
        <v>78</v>
      </c>
      <c r="G148" s="14">
        <v>4.42</v>
      </c>
      <c r="H148" s="11"/>
      <c r="I148" s="11">
        <v>29</v>
      </c>
      <c r="J148" s="11">
        <v>48</v>
      </c>
      <c r="K148" s="11">
        <v>1.62</v>
      </c>
      <c r="L148" s="11">
        <v>18.289894833104707</v>
      </c>
      <c r="M148" s="11">
        <v>75</v>
      </c>
      <c r="N148" s="11">
        <v>0.85333333333333339</v>
      </c>
      <c r="O148" s="11">
        <v>0.44</v>
      </c>
      <c r="P148" s="11">
        <v>231</v>
      </c>
      <c r="Q148" s="11">
        <v>4.05</v>
      </c>
      <c r="R148" s="11">
        <v>2.4681818181818183</v>
      </c>
      <c r="S148" s="11">
        <v>1.18</v>
      </c>
      <c r="T148" s="11">
        <v>0.6</v>
      </c>
      <c r="U148" s="11">
        <v>5.26</v>
      </c>
      <c r="V148" s="11">
        <v>1.0332977777777776</v>
      </c>
      <c r="W148" s="11">
        <v>0.38143472970980757</v>
      </c>
    </row>
    <row r="149" spans="1:23">
      <c r="A149" s="14" t="s">
        <v>886</v>
      </c>
      <c r="B149" s="14">
        <v>68</v>
      </c>
      <c r="C149" s="14">
        <v>0.7</v>
      </c>
      <c r="D149" s="14">
        <v>1.52</v>
      </c>
      <c r="E149" s="12">
        <v>110</v>
      </c>
      <c r="F149" s="12">
        <v>75</v>
      </c>
      <c r="G149" s="14">
        <v>3.31</v>
      </c>
      <c r="H149" s="11"/>
      <c r="I149" s="11">
        <v>28</v>
      </c>
      <c r="J149" s="11">
        <v>53</v>
      </c>
      <c r="K149" s="11">
        <v>1.62</v>
      </c>
      <c r="L149" s="11">
        <v>20.195092211553114</v>
      </c>
      <c r="M149" s="11">
        <v>83</v>
      </c>
      <c r="N149" s="11">
        <v>0.81927710843373491</v>
      </c>
      <c r="O149" s="11">
        <v>0.56000000000000005</v>
      </c>
      <c r="P149" s="11">
        <v>365.7</v>
      </c>
      <c r="Q149" s="11">
        <v>3.78</v>
      </c>
      <c r="R149" s="11">
        <v>1.9418181818181817</v>
      </c>
      <c r="S149" s="11">
        <v>1.02</v>
      </c>
      <c r="T149" s="11">
        <v>0.6</v>
      </c>
      <c r="U149" s="11">
        <v>1.89</v>
      </c>
      <c r="V149" s="11">
        <v>0.27803999999999995</v>
      </c>
      <c r="W149" s="11">
        <v>0.48743340551355524</v>
      </c>
    </row>
    <row r="150" spans="1:23">
      <c r="A150" s="14" t="s">
        <v>887</v>
      </c>
      <c r="B150" s="14">
        <v>72</v>
      </c>
      <c r="C150" s="14">
        <v>0.56999999999999995</v>
      </c>
      <c r="D150" s="14">
        <v>1.06</v>
      </c>
      <c r="E150" s="12">
        <v>122</v>
      </c>
      <c r="F150" s="12">
        <v>71</v>
      </c>
      <c r="G150" s="14">
        <v>4.8</v>
      </c>
      <c r="H150" s="11"/>
      <c r="I150" s="11">
        <v>25</v>
      </c>
      <c r="J150" s="11">
        <v>56</v>
      </c>
      <c r="K150" s="11">
        <v>1.6</v>
      </c>
      <c r="L150" s="11">
        <v>21.874999999999996</v>
      </c>
      <c r="M150" s="11">
        <v>82</v>
      </c>
      <c r="N150" s="11">
        <v>0.87804878048780488</v>
      </c>
      <c r="O150" s="11">
        <v>0.45</v>
      </c>
      <c r="P150" s="11">
        <v>371.4</v>
      </c>
      <c r="Q150" s="11">
        <v>3.48</v>
      </c>
      <c r="R150" s="11">
        <v>2.1609090909090911</v>
      </c>
      <c r="S150" s="11">
        <v>0.68</v>
      </c>
      <c r="T150" s="11">
        <v>0.43</v>
      </c>
      <c r="U150" s="11">
        <v>3.05</v>
      </c>
      <c r="V150" s="11">
        <v>0.65066666666666662</v>
      </c>
      <c r="W150" s="11">
        <v>0.41308426535092418</v>
      </c>
    </row>
    <row r="151" spans="1:23">
      <c r="A151" s="14" t="s">
        <v>888</v>
      </c>
      <c r="B151" s="14">
        <v>70</v>
      </c>
      <c r="C151" s="14">
        <v>0.6</v>
      </c>
      <c r="D151" s="14">
        <v>1.1299999999999999</v>
      </c>
      <c r="E151" s="12">
        <v>114</v>
      </c>
      <c r="F151" s="12">
        <v>73</v>
      </c>
      <c r="G151" s="14">
        <v>3.93</v>
      </c>
      <c r="H151" s="11"/>
      <c r="I151" s="11">
        <v>29</v>
      </c>
      <c r="J151" s="11">
        <v>49</v>
      </c>
      <c r="K151" s="11">
        <v>1.59</v>
      </c>
      <c r="L151" s="11">
        <v>19.382144693643447</v>
      </c>
      <c r="M151" s="11">
        <v>85</v>
      </c>
      <c r="N151" s="11">
        <v>0.82352941176470584</v>
      </c>
      <c r="O151" s="11">
        <v>0.23</v>
      </c>
      <c r="P151" s="11">
        <v>342.1</v>
      </c>
      <c r="Q151" s="11">
        <v>3.15</v>
      </c>
      <c r="R151" s="11">
        <v>1.7472727272727273</v>
      </c>
      <c r="S151" s="11">
        <v>1.1399999999999999</v>
      </c>
      <c r="T151" s="11">
        <v>0.65</v>
      </c>
      <c r="U151" s="11">
        <v>5.6</v>
      </c>
      <c r="V151" s="11">
        <v>0.9781333333333333</v>
      </c>
      <c r="W151" s="11">
        <v>0.38493323842758137</v>
      </c>
    </row>
    <row r="152" spans="1:23">
      <c r="A152" s="14" t="s">
        <v>889</v>
      </c>
      <c r="B152" s="14">
        <v>78</v>
      </c>
      <c r="C152" s="14">
        <v>0.77</v>
      </c>
      <c r="D152" s="14">
        <v>0.99</v>
      </c>
      <c r="E152" s="12">
        <v>114</v>
      </c>
      <c r="F152" s="12">
        <v>60</v>
      </c>
      <c r="G152" s="14">
        <v>4.1500000000000004</v>
      </c>
      <c r="H152" s="11"/>
      <c r="I152" s="11">
        <v>29</v>
      </c>
      <c r="J152" s="11">
        <v>65</v>
      </c>
      <c r="K152" s="11">
        <v>1.65</v>
      </c>
      <c r="L152" s="11">
        <v>23.875114784205696</v>
      </c>
      <c r="M152" s="11">
        <v>90</v>
      </c>
      <c r="N152" s="11">
        <v>0.8666666666666667</v>
      </c>
      <c r="O152" s="11">
        <v>0.28000000000000003</v>
      </c>
      <c r="P152" s="11">
        <v>122.7</v>
      </c>
      <c r="Q152" s="11">
        <v>3.6</v>
      </c>
      <c r="R152" s="11">
        <v>2.2600000000000002</v>
      </c>
      <c r="S152" s="11">
        <v>1.06</v>
      </c>
      <c r="T152" s="11">
        <v>0.52</v>
      </c>
      <c r="U152" s="11">
        <v>2.4900000000000002</v>
      </c>
      <c r="V152" s="11">
        <v>0.45926666666666677</v>
      </c>
      <c r="W152" s="11">
        <v>0.44062181541068962</v>
      </c>
    </row>
    <row r="153" spans="1:23">
      <c r="A153" s="14" t="s">
        <v>890</v>
      </c>
      <c r="B153" s="14">
        <v>82</v>
      </c>
      <c r="C153" s="14">
        <v>1.27</v>
      </c>
      <c r="D153" s="14">
        <v>1.35</v>
      </c>
      <c r="E153" s="12">
        <v>117</v>
      </c>
      <c r="F153" s="12">
        <v>64</v>
      </c>
      <c r="G153" s="14">
        <v>4.34</v>
      </c>
      <c r="H153" s="11"/>
      <c r="I153" s="11">
        <v>30</v>
      </c>
      <c r="J153" s="11">
        <v>66</v>
      </c>
      <c r="K153" s="11">
        <v>1.55</v>
      </c>
      <c r="L153" s="11">
        <v>27.471383975026011</v>
      </c>
      <c r="M153" s="11">
        <v>88</v>
      </c>
      <c r="N153" s="11">
        <v>0.93181818181818177</v>
      </c>
      <c r="O153" s="11">
        <v>0.28999999999999998</v>
      </c>
      <c r="P153" s="11">
        <v>189.3</v>
      </c>
      <c r="Q153" s="11">
        <v>5.94</v>
      </c>
      <c r="R153" s="11">
        <v>4.0127272727272727</v>
      </c>
      <c r="S153" s="11">
        <v>1.1100000000000001</v>
      </c>
      <c r="T153" s="11">
        <v>0.78</v>
      </c>
      <c r="U153" s="11">
        <v>8.24</v>
      </c>
      <c r="V153" s="11">
        <v>1.5894044444444444</v>
      </c>
      <c r="W153" s="11">
        <v>0.35603793837468783</v>
      </c>
    </row>
    <row r="154" spans="1:23">
      <c r="A154" s="14" t="s">
        <v>891</v>
      </c>
      <c r="B154" s="14">
        <v>75</v>
      </c>
      <c r="C154" s="14">
        <v>1.02</v>
      </c>
      <c r="D154" s="14">
        <v>1.04</v>
      </c>
      <c r="E154" s="12">
        <v>123</v>
      </c>
      <c r="F154" s="12">
        <v>78</v>
      </c>
      <c r="G154" s="14">
        <v>4.7</v>
      </c>
      <c r="H154" s="11"/>
      <c r="I154" s="11">
        <v>25</v>
      </c>
      <c r="J154" s="11">
        <v>52</v>
      </c>
      <c r="K154" s="11">
        <v>1.6</v>
      </c>
      <c r="L154" s="11">
        <v>20.312499999999996</v>
      </c>
      <c r="M154" s="11">
        <v>86</v>
      </c>
      <c r="N154" s="11">
        <v>0.87209302325581395</v>
      </c>
      <c r="O154" s="11">
        <v>0.43</v>
      </c>
      <c r="P154" s="11">
        <v>219.2</v>
      </c>
      <c r="Q154" s="11">
        <v>3.76</v>
      </c>
      <c r="R154" s="11">
        <v>2.2563636363636359</v>
      </c>
      <c r="S154" s="11">
        <v>0.94</v>
      </c>
      <c r="T154" s="11">
        <v>0.55000000000000004</v>
      </c>
      <c r="U154" s="11">
        <v>4.9400000000000004</v>
      </c>
      <c r="V154" s="11">
        <v>1.0319111111111112</v>
      </c>
      <c r="W154" s="11">
        <v>0.3815196007549993</v>
      </c>
    </row>
    <row r="155" spans="1:23">
      <c r="A155" s="14" t="s">
        <v>892</v>
      </c>
      <c r="B155" s="14">
        <v>65</v>
      </c>
      <c r="C155" s="14">
        <v>0.6</v>
      </c>
      <c r="D155" s="14">
        <v>1.51</v>
      </c>
      <c r="E155" s="12">
        <v>110</v>
      </c>
      <c r="F155" s="12">
        <v>75</v>
      </c>
      <c r="G155" s="14">
        <v>3.94</v>
      </c>
      <c r="H155" s="11"/>
      <c r="I155" s="11">
        <v>24</v>
      </c>
      <c r="J155" s="11">
        <v>58</v>
      </c>
      <c r="K155" s="11">
        <v>1.6</v>
      </c>
      <c r="L155" s="11">
        <v>22.656249999999996</v>
      </c>
      <c r="M155" s="11">
        <v>80</v>
      </c>
      <c r="N155" s="11">
        <v>0.8125</v>
      </c>
      <c r="O155" s="11">
        <v>0.19</v>
      </c>
      <c r="P155" s="11">
        <v>134.4</v>
      </c>
      <c r="Q155" s="11">
        <v>5.72</v>
      </c>
      <c r="R155" s="11">
        <v>3.9372727272727275</v>
      </c>
      <c r="S155" s="11">
        <v>1.05</v>
      </c>
      <c r="T155" s="11">
        <v>0.63</v>
      </c>
      <c r="U155" s="11">
        <v>2.77</v>
      </c>
      <c r="V155" s="11">
        <v>0.48505777777777781</v>
      </c>
      <c r="W155" s="11">
        <v>0.4360626429046654</v>
      </c>
    </row>
    <row r="156" spans="1:23">
      <c r="A156" s="14" t="s">
        <v>893</v>
      </c>
      <c r="B156" s="14">
        <v>74</v>
      </c>
      <c r="C156" s="14">
        <v>1.24</v>
      </c>
      <c r="D156" s="14">
        <v>1.3</v>
      </c>
      <c r="E156" s="12">
        <v>122</v>
      </c>
      <c r="F156" s="12">
        <v>71</v>
      </c>
      <c r="G156" s="14">
        <v>4.32</v>
      </c>
      <c r="H156" s="11"/>
      <c r="I156" s="11">
        <v>23</v>
      </c>
      <c r="J156" s="11">
        <v>53</v>
      </c>
      <c r="K156" s="11">
        <v>1.58</v>
      </c>
      <c r="L156" s="11">
        <v>21.230572023714146</v>
      </c>
      <c r="M156" s="11">
        <v>85</v>
      </c>
      <c r="N156" s="11">
        <v>0.87058823529411766</v>
      </c>
      <c r="O156" s="11">
        <v>0.3</v>
      </c>
      <c r="P156" s="11">
        <v>143.19999999999999</v>
      </c>
      <c r="Q156" s="11">
        <v>3.58</v>
      </c>
      <c r="R156" s="11">
        <v>1.7163636363636368</v>
      </c>
      <c r="S156" s="11">
        <v>1.18</v>
      </c>
      <c r="T156" s="11">
        <v>0.65</v>
      </c>
      <c r="U156" s="11">
        <v>1.92</v>
      </c>
      <c r="V156" s="11">
        <v>0.36863999999999997</v>
      </c>
      <c r="W156" s="11">
        <v>0.4599694391309313</v>
      </c>
    </row>
    <row r="157" spans="1:23">
      <c r="A157" s="14" t="s">
        <v>894</v>
      </c>
      <c r="B157" s="14">
        <v>86</v>
      </c>
      <c r="C157" s="14">
        <v>0.82</v>
      </c>
      <c r="D157" s="14">
        <v>1.1399999999999999</v>
      </c>
      <c r="E157" s="14">
        <v>132</v>
      </c>
      <c r="F157" s="14">
        <v>78</v>
      </c>
      <c r="G157" s="14">
        <v>4.57</v>
      </c>
      <c r="H157" s="11"/>
      <c r="I157" s="11">
        <v>25</v>
      </c>
      <c r="J157" s="11">
        <v>63</v>
      </c>
      <c r="K157" s="11">
        <v>1.58</v>
      </c>
      <c r="L157" s="11">
        <v>25.236340330075304</v>
      </c>
      <c r="M157" s="11">
        <v>97</v>
      </c>
      <c r="N157" s="11">
        <v>0.88659793814432986</v>
      </c>
      <c r="O157" s="11">
        <v>0.49</v>
      </c>
      <c r="P157" s="11">
        <v>351.3</v>
      </c>
      <c r="Q157" s="11">
        <v>3.64</v>
      </c>
      <c r="R157" s="11">
        <v>2.1272727272727274</v>
      </c>
      <c r="S157" s="11">
        <v>1.02</v>
      </c>
      <c r="T157" s="11">
        <v>0.6</v>
      </c>
      <c r="U157" s="11">
        <v>10.43</v>
      </c>
      <c r="V157" s="11">
        <v>2.118448888888889</v>
      </c>
      <c r="W157" s="11">
        <v>0.34089285818003562</v>
      </c>
    </row>
    <row r="158" spans="1:23">
      <c r="A158" s="14" t="s">
        <v>895</v>
      </c>
      <c r="B158" s="14">
        <v>78</v>
      </c>
      <c r="C158" s="14">
        <v>0.7</v>
      </c>
      <c r="D158" s="14">
        <v>1.24</v>
      </c>
      <c r="E158" s="12">
        <v>119</v>
      </c>
      <c r="F158" s="12">
        <v>78</v>
      </c>
      <c r="G158" s="14">
        <v>4.51</v>
      </c>
      <c r="H158" s="11"/>
      <c r="I158" s="11">
        <v>24</v>
      </c>
      <c r="J158" s="11">
        <v>52</v>
      </c>
      <c r="K158" s="11">
        <v>1.65</v>
      </c>
      <c r="L158" s="11">
        <v>19.100091827364558</v>
      </c>
      <c r="M158" s="11">
        <v>87</v>
      </c>
      <c r="N158" s="11">
        <v>0.89655172413793105</v>
      </c>
      <c r="O158" s="11">
        <v>0.35</v>
      </c>
      <c r="P158" s="11">
        <v>302.10000000000002</v>
      </c>
      <c r="Q158" s="11">
        <v>4.2300000000000004</v>
      </c>
      <c r="R158" s="11">
        <v>2.6718181818181819</v>
      </c>
      <c r="S158" s="11">
        <v>0.94</v>
      </c>
      <c r="T158" s="11">
        <v>0.57999999999999996</v>
      </c>
      <c r="U158" s="11">
        <v>16.3</v>
      </c>
      <c r="V158" s="11">
        <v>3.2672444444444446</v>
      </c>
      <c r="W158" s="11">
        <v>0.32034477797287858</v>
      </c>
    </row>
    <row r="159" spans="1:23">
      <c r="A159" s="14" t="s">
        <v>896</v>
      </c>
      <c r="B159" s="14">
        <v>78</v>
      </c>
      <c r="C159" s="14">
        <v>1.24</v>
      </c>
      <c r="D159" s="14">
        <v>1.03</v>
      </c>
      <c r="E159" s="12">
        <v>101</v>
      </c>
      <c r="F159" s="12">
        <v>67</v>
      </c>
      <c r="G159" s="14">
        <v>4.7699999999999996</v>
      </c>
      <c r="H159" s="11"/>
      <c r="I159" s="11">
        <v>23</v>
      </c>
      <c r="J159" s="11">
        <v>57</v>
      </c>
      <c r="K159" s="11">
        <v>1.56</v>
      </c>
      <c r="L159" s="11">
        <v>23.422090729783037</v>
      </c>
      <c r="M159" s="11">
        <v>93</v>
      </c>
      <c r="N159" s="11">
        <v>0.83870967741935487</v>
      </c>
      <c r="O159" s="11">
        <v>0.1</v>
      </c>
      <c r="P159" s="11">
        <v>56.4</v>
      </c>
      <c r="Q159" s="11">
        <v>4.47</v>
      </c>
      <c r="R159" s="11">
        <v>2.876363636363636</v>
      </c>
      <c r="S159" s="11">
        <v>1.03</v>
      </c>
      <c r="T159" s="11">
        <v>0.69</v>
      </c>
      <c r="U159" s="11">
        <v>2.62</v>
      </c>
      <c r="V159" s="11">
        <v>0.55543999999999993</v>
      </c>
      <c r="W159" s="11">
        <v>0.42515340615980901</v>
      </c>
    </row>
    <row r="160" spans="1:23">
      <c r="A160" s="14" t="s">
        <v>897</v>
      </c>
      <c r="B160" s="14">
        <v>75</v>
      </c>
      <c r="C160" s="14">
        <v>0.97</v>
      </c>
      <c r="D160" s="14">
        <v>1.34</v>
      </c>
      <c r="E160" s="12">
        <v>85</v>
      </c>
      <c r="F160" s="12">
        <v>50</v>
      </c>
      <c r="G160" s="14">
        <v>4.2300000000000004</v>
      </c>
      <c r="H160" s="11"/>
      <c r="I160" s="11">
        <v>23</v>
      </c>
      <c r="J160" s="11">
        <v>55</v>
      </c>
      <c r="K160" s="11">
        <v>1.6</v>
      </c>
      <c r="L160" s="11">
        <v>21.484374999999996</v>
      </c>
      <c r="M160" s="11">
        <v>86</v>
      </c>
      <c r="N160" s="11">
        <v>0.87209302325581395</v>
      </c>
      <c r="O160" s="11">
        <v>0.59</v>
      </c>
      <c r="P160" s="11">
        <v>364.4</v>
      </c>
      <c r="Q160" s="11">
        <v>4.67</v>
      </c>
      <c r="R160" s="11">
        <v>2.8890909090909092</v>
      </c>
      <c r="S160" s="11">
        <v>1</v>
      </c>
      <c r="T160" s="11">
        <v>0.61</v>
      </c>
      <c r="U160" s="11">
        <v>7.44</v>
      </c>
      <c r="V160" s="11">
        <v>1.3987200000000002</v>
      </c>
      <c r="W160" s="11">
        <v>0.3632155872246165</v>
      </c>
    </row>
    <row r="161" spans="1:23">
      <c r="A161" s="14" t="s">
        <v>898</v>
      </c>
      <c r="B161" s="14">
        <v>75</v>
      </c>
      <c r="C161" s="14">
        <v>0.92</v>
      </c>
      <c r="D161" s="14">
        <v>1.32</v>
      </c>
      <c r="E161" s="12">
        <v>123</v>
      </c>
      <c r="F161" s="12">
        <v>78</v>
      </c>
      <c r="G161" s="14">
        <v>5.05</v>
      </c>
      <c r="H161" s="11"/>
      <c r="I161" s="11">
        <v>22</v>
      </c>
      <c r="J161" s="11">
        <v>50</v>
      </c>
      <c r="K161" s="11">
        <v>1.56</v>
      </c>
      <c r="L161" s="11">
        <v>20.5456936226167</v>
      </c>
      <c r="M161" s="11">
        <v>82</v>
      </c>
      <c r="N161" s="11">
        <v>0.91463414634146345</v>
      </c>
      <c r="O161" s="11">
        <v>0.53</v>
      </c>
      <c r="P161" s="11">
        <v>157.19999999999999</v>
      </c>
      <c r="Q161" s="11">
        <v>5.05</v>
      </c>
      <c r="R161" s="11">
        <v>3.3118181818181816</v>
      </c>
      <c r="S161" s="11">
        <v>1.1100000000000001</v>
      </c>
      <c r="T161" s="11">
        <v>0.72</v>
      </c>
      <c r="U161" s="11">
        <v>3.06</v>
      </c>
      <c r="V161" s="11">
        <v>0.68679999999999997</v>
      </c>
      <c r="W161" s="11">
        <v>0.40911754287852914</v>
      </c>
    </row>
    <row r="162" spans="1:23">
      <c r="A162" s="14" t="s">
        <v>899</v>
      </c>
      <c r="B162" s="14">
        <v>82</v>
      </c>
      <c r="C162" s="14">
        <v>1.07</v>
      </c>
      <c r="D162" s="14">
        <v>1.05</v>
      </c>
      <c r="E162" s="12">
        <v>110</v>
      </c>
      <c r="F162" s="12">
        <v>75</v>
      </c>
      <c r="G162" s="14">
        <v>4.4800000000000004</v>
      </c>
      <c r="H162" s="11"/>
      <c r="I162" s="11">
        <v>22</v>
      </c>
      <c r="J162" s="11">
        <v>70</v>
      </c>
      <c r="K162" s="11">
        <v>1.56</v>
      </c>
      <c r="L162" s="11">
        <v>28.763971071663377</v>
      </c>
      <c r="M162" s="11">
        <v>90</v>
      </c>
      <c r="N162" s="11">
        <v>0.91111111111111109</v>
      </c>
      <c r="O162" s="11">
        <v>0.37</v>
      </c>
      <c r="P162" s="11">
        <v>157.19999999999999</v>
      </c>
      <c r="Q162" s="11">
        <v>3.66</v>
      </c>
      <c r="R162" s="11">
        <v>2.123636363636364</v>
      </c>
      <c r="S162" s="11">
        <v>1.04</v>
      </c>
      <c r="T162" s="11">
        <v>0.56999999999999995</v>
      </c>
      <c r="U162" s="11">
        <v>21.55</v>
      </c>
      <c r="V162" s="11">
        <v>4.2908444444444447</v>
      </c>
      <c r="W162" s="11">
        <v>0.30864218549033129</v>
      </c>
    </row>
    <row r="163" spans="1:23">
      <c r="A163" s="14" t="s">
        <v>900</v>
      </c>
      <c r="B163" s="14">
        <v>80</v>
      </c>
      <c r="C163" s="14">
        <v>0.71</v>
      </c>
      <c r="D163" s="14">
        <v>1.08</v>
      </c>
      <c r="E163" s="12">
        <v>122</v>
      </c>
      <c r="F163" s="12">
        <v>71</v>
      </c>
      <c r="G163" s="14">
        <v>3.79</v>
      </c>
      <c r="H163" s="11"/>
      <c r="I163" s="11">
        <v>30</v>
      </c>
      <c r="J163" s="11">
        <v>60</v>
      </c>
      <c r="K163" s="11">
        <v>1.58</v>
      </c>
      <c r="L163" s="11">
        <v>24.034609838166958</v>
      </c>
      <c r="M163" s="11">
        <v>90</v>
      </c>
      <c r="N163" s="11">
        <v>0.88888888888888884</v>
      </c>
      <c r="O163" s="11">
        <v>0.45</v>
      </c>
      <c r="P163" s="11">
        <v>136.80000000000001</v>
      </c>
      <c r="Q163" s="11">
        <v>4.03</v>
      </c>
      <c r="R163" s="11">
        <v>2.6272727272727274</v>
      </c>
      <c r="S163" s="11">
        <v>0.92</v>
      </c>
      <c r="T163" s="11">
        <v>0.54</v>
      </c>
      <c r="U163" s="11">
        <v>2.73</v>
      </c>
      <c r="V163" s="11">
        <v>0.45985333333333334</v>
      </c>
      <c r="W163" s="11">
        <v>0.44051420371514827</v>
      </c>
    </row>
    <row r="164" spans="1:23">
      <c r="A164" s="14" t="s">
        <v>901</v>
      </c>
      <c r="B164" s="14">
        <v>84</v>
      </c>
      <c r="C164" s="14">
        <v>0.5</v>
      </c>
      <c r="D164" s="14">
        <v>1.59</v>
      </c>
      <c r="E164" s="12">
        <v>114</v>
      </c>
      <c r="F164" s="12">
        <v>73</v>
      </c>
      <c r="G164" s="14">
        <v>4.3499999999999996</v>
      </c>
      <c r="H164" s="11"/>
      <c r="I164" s="11">
        <v>25</v>
      </c>
      <c r="J164" s="11">
        <v>70</v>
      </c>
      <c r="K164" s="11">
        <v>1.62</v>
      </c>
      <c r="L164" s="11">
        <v>26.672763298277697</v>
      </c>
      <c r="M164" s="11">
        <v>101</v>
      </c>
      <c r="N164" s="11">
        <v>0.83168316831683164</v>
      </c>
      <c r="O164" s="11">
        <v>0.34</v>
      </c>
      <c r="P164" s="11">
        <v>87.3</v>
      </c>
      <c r="Q164" s="11">
        <v>3.62</v>
      </c>
      <c r="R164" s="11">
        <v>1.802727272727273</v>
      </c>
      <c r="S164" s="11">
        <v>1.1200000000000001</v>
      </c>
      <c r="T164" s="11">
        <v>0.65</v>
      </c>
      <c r="U164" s="11">
        <v>4.42</v>
      </c>
      <c r="V164" s="11">
        <v>0.85453333333333314</v>
      </c>
      <c r="W164" s="11">
        <v>0.39382730342938993</v>
      </c>
    </row>
    <row r="165" spans="1:23">
      <c r="A165" s="14" t="s">
        <v>902</v>
      </c>
      <c r="B165" s="14">
        <v>72</v>
      </c>
      <c r="C165" s="14">
        <v>0.76</v>
      </c>
      <c r="D165" s="14">
        <v>1.1000000000000001</v>
      </c>
      <c r="E165" s="12">
        <v>114</v>
      </c>
      <c r="F165" s="12">
        <v>60</v>
      </c>
      <c r="G165" s="14">
        <v>4.9400000000000004</v>
      </c>
      <c r="H165" s="11"/>
      <c r="I165" s="11">
        <v>31</v>
      </c>
      <c r="J165" s="11">
        <v>52</v>
      </c>
      <c r="K165" s="11">
        <v>1.62</v>
      </c>
      <c r="L165" s="11">
        <v>19.814052735863431</v>
      </c>
      <c r="M165" s="11">
        <v>85</v>
      </c>
      <c r="N165" s="11">
        <v>0.84705882352941175</v>
      </c>
      <c r="O165" s="11">
        <v>0.37</v>
      </c>
      <c r="P165" s="11">
        <v>299</v>
      </c>
      <c r="Q165" s="11">
        <v>4.25</v>
      </c>
      <c r="R165" s="11">
        <v>2.8045454545454547</v>
      </c>
      <c r="S165" s="11">
        <v>1.2</v>
      </c>
      <c r="T165" s="11">
        <v>0.63</v>
      </c>
      <c r="U165" s="11">
        <v>9.57</v>
      </c>
      <c r="V165" s="11">
        <v>2.1011466666666667</v>
      </c>
      <c r="W165" s="11">
        <v>0.34130725004087958</v>
      </c>
    </row>
    <row r="166" spans="1:23">
      <c r="A166" s="14" t="s">
        <v>903</v>
      </c>
      <c r="B166" s="14">
        <v>73</v>
      </c>
      <c r="C166" s="14">
        <v>1.17</v>
      </c>
      <c r="D166" s="14">
        <v>1.52</v>
      </c>
      <c r="E166" s="12">
        <v>122</v>
      </c>
      <c r="F166" s="12">
        <v>71</v>
      </c>
      <c r="G166" s="14">
        <v>4.43</v>
      </c>
      <c r="H166" s="11"/>
      <c r="I166" s="11">
        <v>22</v>
      </c>
      <c r="J166" s="11">
        <v>48</v>
      </c>
      <c r="K166" s="11">
        <v>1.53</v>
      </c>
      <c r="L166" s="11">
        <v>20.504933999743688</v>
      </c>
      <c r="M166" s="11">
        <v>89</v>
      </c>
      <c r="N166" s="11">
        <v>0.8202247191011236</v>
      </c>
      <c r="O166" s="11">
        <v>0.22</v>
      </c>
      <c r="P166" s="11">
        <v>121.6</v>
      </c>
      <c r="Q166" s="11">
        <v>4.32</v>
      </c>
      <c r="R166" s="11">
        <v>2.2681818181818185</v>
      </c>
      <c r="S166" s="11">
        <v>1.02</v>
      </c>
      <c r="T166" s="11">
        <v>0.62</v>
      </c>
      <c r="U166" s="11">
        <v>9.76</v>
      </c>
      <c r="V166" s="11">
        <v>1.9216355555555553</v>
      </c>
      <c r="W166" s="11">
        <v>0.34588599149742499</v>
      </c>
    </row>
    <row r="167" spans="1:23">
      <c r="A167" s="14" t="s">
        <v>904</v>
      </c>
      <c r="B167" s="14">
        <v>79</v>
      </c>
      <c r="C167" s="14">
        <v>0.74</v>
      </c>
      <c r="D167" s="14">
        <v>1.41</v>
      </c>
      <c r="E167" s="12">
        <v>114</v>
      </c>
      <c r="F167" s="12">
        <v>73</v>
      </c>
      <c r="G167" s="14">
        <v>4.6100000000000003</v>
      </c>
      <c r="H167" s="11"/>
      <c r="I167" s="11">
        <v>28</v>
      </c>
      <c r="J167" s="11">
        <v>56</v>
      </c>
      <c r="K167" s="11">
        <v>1.56</v>
      </c>
      <c r="L167" s="11">
        <v>23.011176857330703</v>
      </c>
      <c r="M167" s="11">
        <v>88</v>
      </c>
      <c r="N167" s="11">
        <v>0.89772727272727271</v>
      </c>
      <c r="O167" s="11">
        <v>0.56000000000000005</v>
      </c>
      <c r="P167" s="11">
        <v>122.7</v>
      </c>
      <c r="Q167" s="11">
        <v>3.61</v>
      </c>
      <c r="R167" s="11">
        <v>1.8636363636363638</v>
      </c>
      <c r="S167" s="11">
        <v>1.26</v>
      </c>
      <c r="T167" s="11">
        <v>0.65</v>
      </c>
      <c r="U167" s="11">
        <v>2.4900000000000002</v>
      </c>
      <c r="V167" s="11">
        <v>0.51017333333333337</v>
      </c>
      <c r="W167" s="11">
        <v>0.43193320588432477</v>
      </c>
    </row>
    <row r="168" spans="1:23">
      <c r="A168" s="14" t="s">
        <v>905</v>
      </c>
      <c r="B168" s="14">
        <v>90</v>
      </c>
      <c r="C168" s="14">
        <v>0.84</v>
      </c>
      <c r="D168" s="14">
        <v>1.1299999999999999</v>
      </c>
      <c r="E168" s="14">
        <v>126</v>
      </c>
      <c r="F168" s="14">
        <v>85</v>
      </c>
      <c r="G168" s="14">
        <v>4.45</v>
      </c>
      <c r="H168" s="11"/>
      <c r="I168" s="11">
        <v>31</v>
      </c>
      <c r="J168" s="11">
        <v>67</v>
      </c>
      <c r="K168" s="11">
        <v>1.59</v>
      </c>
      <c r="L168" s="11">
        <v>26.502116213757365</v>
      </c>
      <c r="M168" s="11">
        <v>97</v>
      </c>
      <c r="N168" s="11">
        <v>0.92783505154639179</v>
      </c>
      <c r="O168" s="11">
        <v>0.28999999999999998</v>
      </c>
      <c r="P168" s="11">
        <v>189.3</v>
      </c>
      <c r="Q168" s="11">
        <v>5.1100000000000003</v>
      </c>
      <c r="R168" s="11">
        <v>3.5981818181818186</v>
      </c>
      <c r="S168" s="11">
        <v>1.04</v>
      </c>
      <c r="T168" s="11">
        <v>0.86</v>
      </c>
      <c r="U168" s="11">
        <v>8.24</v>
      </c>
      <c r="V168" s="11">
        <v>1.629688888888889</v>
      </c>
      <c r="W168" s="11">
        <v>0.35466530116277301</v>
      </c>
    </row>
    <row r="169" spans="1:23">
      <c r="A169" s="14" t="s">
        <v>906</v>
      </c>
      <c r="B169" s="14">
        <v>78</v>
      </c>
      <c r="C169" s="14">
        <v>0.55000000000000004</v>
      </c>
      <c r="D169" s="14">
        <v>1.6</v>
      </c>
      <c r="E169" s="12">
        <v>120</v>
      </c>
      <c r="F169" s="12">
        <v>65</v>
      </c>
      <c r="G169" s="14">
        <v>4.71</v>
      </c>
      <c r="H169" s="11"/>
      <c r="I169" s="11">
        <v>29</v>
      </c>
      <c r="J169" s="11">
        <v>56</v>
      </c>
      <c r="K169" s="11">
        <v>1.65</v>
      </c>
      <c r="L169" s="11">
        <v>20.569329660238754</v>
      </c>
      <c r="M169" s="11">
        <v>87</v>
      </c>
      <c r="N169" s="11">
        <v>0.89655172413793105</v>
      </c>
      <c r="O169" s="11">
        <v>0.43</v>
      </c>
      <c r="P169" s="11">
        <v>219.2</v>
      </c>
      <c r="Q169" s="11">
        <v>3.89</v>
      </c>
      <c r="R169" s="11">
        <v>2.04</v>
      </c>
      <c r="S169" s="11">
        <v>0.83</v>
      </c>
      <c r="T169" s="11">
        <v>0.42</v>
      </c>
      <c r="U169" s="11">
        <v>4.9400000000000004</v>
      </c>
      <c r="V169" s="11">
        <v>1.0341066666666667</v>
      </c>
      <c r="W169" s="11">
        <v>0.38138529159215839</v>
      </c>
    </row>
    <row r="170" spans="1:23">
      <c r="A170" s="14" t="s">
        <v>907</v>
      </c>
      <c r="B170" s="14">
        <v>89</v>
      </c>
      <c r="C170" s="14">
        <v>1.19</v>
      </c>
      <c r="D170" s="14">
        <v>1.6</v>
      </c>
      <c r="E170" s="14">
        <v>125</v>
      </c>
      <c r="F170" s="14">
        <v>86</v>
      </c>
      <c r="G170" s="14">
        <v>4.38</v>
      </c>
      <c r="H170" s="11"/>
      <c r="I170" s="11">
        <v>25</v>
      </c>
      <c r="J170" s="11">
        <v>65</v>
      </c>
      <c r="K170" s="11">
        <v>1.56</v>
      </c>
      <c r="L170" s="11">
        <v>26.709401709401707</v>
      </c>
      <c r="M170" s="11">
        <v>93</v>
      </c>
      <c r="N170" s="11">
        <v>0.956989247311828</v>
      </c>
      <c r="O170" s="11">
        <v>0.27</v>
      </c>
      <c r="P170" s="11">
        <v>134.4</v>
      </c>
      <c r="Q170" s="11">
        <v>4.37</v>
      </c>
      <c r="R170" s="11">
        <v>2.229090909090909</v>
      </c>
      <c r="S170" s="11">
        <v>1.1499999999999999</v>
      </c>
      <c r="T170" s="11">
        <v>0.65</v>
      </c>
      <c r="U170" s="11">
        <v>4.76</v>
      </c>
      <c r="V170" s="11">
        <v>0.92661333333333318</v>
      </c>
      <c r="W170" s="11">
        <v>0.38844703085968207</v>
      </c>
    </row>
    <row r="171" spans="1:23">
      <c r="A171" s="14" t="s">
        <v>908</v>
      </c>
      <c r="B171" s="14">
        <v>83</v>
      </c>
      <c r="C171" s="14">
        <v>0.92</v>
      </c>
      <c r="D171" s="14">
        <v>1.4</v>
      </c>
      <c r="E171" s="12">
        <v>110</v>
      </c>
      <c r="F171" s="12">
        <v>75</v>
      </c>
      <c r="G171" s="14">
        <v>4.58</v>
      </c>
      <c r="H171" s="11"/>
      <c r="I171" s="11">
        <v>25</v>
      </c>
      <c r="J171" s="11">
        <v>62</v>
      </c>
      <c r="K171" s="11">
        <v>1.6</v>
      </c>
      <c r="L171" s="11">
        <v>24.218749999999996</v>
      </c>
      <c r="M171" s="11">
        <v>90</v>
      </c>
      <c r="N171" s="11">
        <v>0.92222222222222228</v>
      </c>
      <c r="O171" s="11">
        <v>0.3</v>
      </c>
      <c r="P171" s="11">
        <v>143.19999999999999</v>
      </c>
      <c r="Q171" s="11">
        <v>2.75</v>
      </c>
      <c r="R171" s="11">
        <v>0.93181818181818188</v>
      </c>
      <c r="S171" s="11">
        <v>0.74</v>
      </c>
      <c r="T171" s="11">
        <v>0.35</v>
      </c>
      <c r="U171" s="11">
        <v>1.92</v>
      </c>
      <c r="V171" s="11">
        <v>0.39082666666666666</v>
      </c>
      <c r="W171" s="11">
        <v>0.45466134941585107</v>
      </c>
    </row>
    <row r="172" spans="1:23">
      <c r="A172" s="14" t="s">
        <v>909</v>
      </c>
      <c r="B172" s="14">
        <v>80</v>
      </c>
      <c r="C172" s="14">
        <v>0.71</v>
      </c>
      <c r="D172" s="14">
        <v>1.38</v>
      </c>
      <c r="E172" s="12">
        <v>122</v>
      </c>
      <c r="F172" s="12">
        <v>71</v>
      </c>
      <c r="G172" s="14">
        <v>4.5999999999999996</v>
      </c>
      <c r="H172" s="11"/>
      <c r="I172" s="11">
        <v>24</v>
      </c>
      <c r="J172" s="11">
        <v>54</v>
      </c>
      <c r="K172" s="11">
        <v>1.6</v>
      </c>
      <c r="L172" s="11">
        <v>21.093749999999996</v>
      </c>
      <c r="M172" s="11">
        <v>85</v>
      </c>
      <c r="N172" s="11">
        <v>0.94117647058823528</v>
      </c>
      <c r="O172" s="11">
        <v>0.49</v>
      </c>
      <c r="P172" s="11">
        <v>351.3</v>
      </c>
      <c r="Q172" s="11">
        <v>3.53</v>
      </c>
      <c r="R172" s="11">
        <v>1.8272727272727272</v>
      </c>
      <c r="S172" s="11">
        <v>1</v>
      </c>
      <c r="T172" s="11">
        <v>0.6</v>
      </c>
      <c r="U172" s="11">
        <v>10.43</v>
      </c>
      <c r="V172" s="11">
        <v>2.1323555555555553</v>
      </c>
      <c r="W172" s="11">
        <v>0.34056295759407668</v>
      </c>
    </row>
    <row r="173" spans="1:23">
      <c r="A173" s="14" t="s">
        <v>910</v>
      </c>
      <c r="B173" s="14">
        <v>83</v>
      </c>
      <c r="C173" s="14">
        <v>0.56999999999999995</v>
      </c>
      <c r="D173" s="14">
        <v>1.35</v>
      </c>
      <c r="E173" s="12">
        <v>114</v>
      </c>
      <c r="F173" s="12">
        <v>73</v>
      </c>
      <c r="G173" s="14">
        <v>4.09</v>
      </c>
      <c r="H173" s="11"/>
      <c r="I173" s="11">
        <v>37</v>
      </c>
      <c r="J173" s="11">
        <v>64</v>
      </c>
      <c r="K173" s="11">
        <v>1.64</v>
      </c>
      <c r="L173" s="11">
        <v>23.795359904818564</v>
      </c>
      <c r="M173" s="11">
        <v>90</v>
      </c>
      <c r="N173" s="11">
        <v>0.92222222222222228</v>
      </c>
      <c r="O173" s="11">
        <v>0.65</v>
      </c>
      <c r="P173" s="11">
        <v>145.69999999999999</v>
      </c>
      <c r="Q173" s="11">
        <v>3.93</v>
      </c>
      <c r="R173" s="11">
        <v>2.3209090909090913</v>
      </c>
      <c r="S173" s="11">
        <v>0.95</v>
      </c>
      <c r="T173" s="11">
        <v>0.51</v>
      </c>
      <c r="U173" s="11">
        <v>7.9</v>
      </c>
      <c r="V173" s="11">
        <v>1.4360444444444445</v>
      </c>
      <c r="W173" s="11">
        <v>0.36171298386050005</v>
      </c>
    </row>
    <row r="174" spans="1:23">
      <c r="A174" s="14" t="s">
        <v>911</v>
      </c>
      <c r="B174" s="14">
        <v>82</v>
      </c>
      <c r="C174" s="14">
        <v>0.65</v>
      </c>
      <c r="D174" s="14">
        <v>1.18</v>
      </c>
      <c r="E174" s="12">
        <v>114</v>
      </c>
      <c r="F174" s="12">
        <v>60</v>
      </c>
      <c r="G174" s="14">
        <v>4.38</v>
      </c>
      <c r="H174" s="11"/>
      <c r="I174" s="11">
        <v>27</v>
      </c>
      <c r="J174" s="11">
        <v>63</v>
      </c>
      <c r="K174" s="11">
        <v>1.57</v>
      </c>
      <c r="L174" s="11">
        <v>25.558846200657225</v>
      </c>
      <c r="M174" s="11">
        <v>88</v>
      </c>
      <c r="N174" s="11">
        <v>0.93181818181818177</v>
      </c>
      <c r="O174" s="11">
        <v>0.54</v>
      </c>
      <c r="P174" s="11">
        <v>189.3</v>
      </c>
      <c r="Q174" s="11">
        <v>3.98</v>
      </c>
      <c r="R174" s="11">
        <v>2.5045454545454544</v>
      </c>
      <c r="S174" s="11">
        <v>0.73</v>
      </c>
      <c r="T174" s="11">
        <v>0.46</v>
      </c>
      <c r="U174" s="11">
        <v>8.5</v>
      </c>
      <c r="V174" s="11">
        <v>1.6546666666666665</v>
      </c>
      <c r="W174" s="11">
        <v>0.3538363147447956</v>
      </c>
    </row>
    <row r="175" spans="1:23">
      <c r="A175" s="14" t="s">
        <v>912</v>
      </c>
      <c r="B175" s="14">
        <v>70</v>
      </c>
      <c r="C175" s="14">
        <v>0.9</v>
      </c>
      <c r="D175" s="14">
        <v>1.38</v>
      </c>
      <c r="E175" s="12">
        <v>117</v>
      </c>
      <c r="F175" s="12">
        <v>64</v>
      </c>
      <c r="G175" s="14">
        <v>4.2699999999999996</v>
      </c>
      <c r="H175" s="11"/>
      <c r="I175" s="11">
        <v>28</v>
      </c>
      <c r="J175" s="11">
        <v>49</v>
      </c>
      <c r="K175" s="11">
        <v>1.59</v>
      </c>
      <c r="L175" s="11">
        <v>19.382144693643447</v>
      </c>
      <c r="M175" s="11">
        <v>85</v>
      </c>
      <c r="N175" s="11">
        <v>0.82352941176470584</v>
      </c>
      <c r="O175" s="11">
        <v>0.37</v>
      </c>
      <c r="P175" s="11">
        <v>337.8</v>
      </c>
      <c r="Q175" s="11">
        <v>4.29</v>
      </c>
      <c r="R175" s="11">
        <v>2.500909090909091</v>
      </c>
      <c r="S175" s="11">
        <v>0.99</v>
      </c>
      <c r="T175" s="11">
        <v>0.6</v>
      </c>
      <c r="U175" s="11">
        <v>4.3600000000000003</v>
      </c>
      <c r="V175" s="11">
        <v>0.82743111111111112</v>
      </c>
      <c r="W175" s="11">
        <v>0.39601029615635042</v>
      </c>
    </row>
    <row r="176" spans="1:23">
      <c r="A176" s="14" t="s">
        <v>913</v>
      </c>
      <c r="B176" s="14">
        <v>78</v>
      </c>
      <c r="C176" s="14">
        <v>1.1599999999999999</v>
      </c>
      <c r="D176" s="14">
        <v>1.9</v>
      </c>
      <c r="E176" s="12">
        <v>119</v>
      </c>
      <c r="F176" s="12">
        <v>78</v>
      </c>
      <c r="G176" s="14">
        <v>4.0199999999999996</v>
      </c>
      <c r="H176" s="11"/>
      <c r="I176" s="11">
        <v>32</v>
      </c>
      <c r="J176" s="11">
        <v>65</v>
      </c>
      <c r="K176" s="11">
        <v>1.65</v>
      </c>
      <c r="L176" s="11">
        <v>23.875114784205696</v>
      </c>
      <c r="M176" s="11">
        <v>90</v>
      </c>
      <c r="N176" s="11">
        <v>0.8666666666666667</v>
      </c>
      <c r="O176" s="11">
        <v>0.53</v>
      </c>
      <c r="P176" s="11">
        <v>213.69</v>
      </c>
      <c r="Q176" s="11">
        <v>3.44</v>
      </c>
      <c r="R176" s="11">
        <v>1.0127272727272727</v>
      </c>
      <c r="S176" s="11">
        <v>1</v>
      </c>
      <c r="T176" s="11">
        <v>0.65</v>
      </c>
      <c r="U176" s="11">
        <v>4.47</v>
      </c>
      <c r="V176" s="11">
        <v>0.79863999999999991</v>
      </c>
      <c r="W176" s="11">
        <v>0.39843715713453748</v>
      </c>
    </row>
    <row r="177" spans="1:23">
      <c r="A177" s="14" t="s">
        <v>914</v>
      </c>
      <c r="B177" s="14">
        <v>68</v>
      </c>
      <c r="C177" s="14">
        <v>0.7</v>
      </c>
      <c r="D177" s="14">
        <v>1.35</v>
      </c>
      <c r="E177" s="12">
        <v>101</v>
      </c>
      <c r="F177" s="12">
        <v>67</v>
      </c>
      <c r="G177" s="14">
        <v>3.72</v>
      </c>
      <c r="H177" s="11"/>
      <c r="I177" s="11">
        <v>25</v>
      </c>
      <c r="J177" s="11">
        <v>55</v>
      </c>
      <c r="K177" s="11">
        <v>1.62</v>
      </c>
      <c r="L177" s="11">
        <v>20.957171162932475</v>
      </c>
      <c r="M177" s="11">
        <v>88</v>
      </c>
      <c r="N177" s="11">
        <v>0.77272727272727271</v>
      </c>
      <c r="O177" s="11">
        <v>0.95</v>
      </c>
      <c r="P177" s="11">
        <v>231.57</v>
      </c>
      <c r="Q177" s="11">
        <v>4.79</v>
      </c>
      <c r="R177" s="11">
        <v>3.121818181818182</v>
      </c>
      <c r="S177" s="11">
        <v>1.23</v>
      </c>
      <c r="T177" s="11">
        <v>0.68</v>
      </c>
      <c r="U177" s="11">
        <v>5.0599999999999996</v>
      </c>
      <c r="V177" s="11">
        <v>0.8365866666666667</v>
      </c>
      <c r="W177" s="11">
        <v>0.39526223478463141</v>
      </c>
    </row>
    <row r="178" spans="1:23">
      <c r="A178" s="14" t="s">
        <v>915</v>
      </c>
      <c r="B178" s="14">
        <v>75</v>
      </c>
      <c r="C178" s="14">
        <v>0.56000000000000005</v>
      </c>
      <c r="D178" s="14">
        <v>1.29</v>
      </c>
      <c r="E178" s="14">
        <v>103</v>
      </c>
      <c r="F178" s="14">
        <v>64</v>
      </c>
      <c r="G178" s="14">
        <v>4.84</v>
      </c>
      <c r="H178" s="11"/>
      <c r="I178" s="11">
        <v>27</v>
      </c>
      <c r="J178" s="11">
        <v>58</v>
      </c>
      <c r="K178" s="11">
        <v>1.57</v>
      </c>
      <c r="L178" s="11">
        <v>23.530366343462209</v>
      </c>
      <c r="M178" s="11">
        <v>86</v>
      </c>
      <c r="N178" s="11">
        <v>0.87209302325581395</v>
      </c>
      <c r="O178" s="11">
        <v>0.22</v>
      </c>
      <c r="P178" s="11">
        <v>178.1</v>
      </c>
      <c r="Q178" s="11">
        <v>4.25</v>
      </c>
      <c r="R178" s="11">
        <v>2.7054545454545456</v>
      </c>
      <c r="S178" s="11">
        <v>0.82</v>
      </c>
      <c r="T178" s="11">
        <v>0.6</v>
      </c>
      <c r="U178" s="11">
        <v>3.62</v>
      </c>
      <c r="V178" s="11">
        <v>0.7787022222222223</v>
      </c>
      <c r="W178" s="11">
        <v>0.40018785822042013</v>
      </c>
    </row>
    <row r="179" spans="1:23">
      <c r="A179" s="14" t="s">
        <v>916</v>
      </c>
      <c r="B179" s="14">
        <v>78</v>
      </c>
      <c r="C179" s="14">
        <v>0.92</v>
      </c>
      <c r="D179" s="14">
        <v>0.9</v>
      </c>
      <c r="E179" s="14">
        <v>118</v>
      </c>
      <c r="F179" s="14">
        <v>78</v>
      </c>
      <c r="G179" s="14">
        <v>4.28</v>
      </c>
      <c r="H179" s="11"/>
      <c r="I179" s="11">
        <v>33</v>
      </c>
      <c r="J179" s="11">
        <v>72</v>
      </c>
      <c r="K179" s="11">
        <v>1.6</v>
      </c>
      <c r="L179" s="11">
        <v>28.124999999999993</v>
      </c>
      <c r="M179" s="11">
        <v>80</v>
      </c>
      <c r="N179" s="11">
        <v>0.97499999999999998</v>
      </c>
      <c r="O179" s="11">
        <v>0.19</v>
      </c>
      <c r="P179" s="11">
        <v>80.900000000000006</v>
      </c>
      <c r="Q179" s="11">
        <v>3.6</v>
      </c>
      <c r="R179" s="11">
        <v>2.2818181818181822</v>
      </c>
      <c r="S179" s="11">
        <v>1.19</v>
      </c>
      <c r="T179" s="11">
        <v>0.65</v>
      </c>
      <c r="U179" s="11">
        <v>5.38</v>
      </c>
      <c r="V179" s="11">
        <v>1.0233955555555556</v>
      </c>
      <c r="W179" s="11">
        <v>0.3820441467228145</v>
      </c>
    </row>
    <row r="180" spans="1:23">
      <c r="A180" s="14" t="s">
        <v>917</v>
      </c>
      <c r="B180" s="14">
        <v>74</v>
      </c>
      <c r="C180" s="14">
        <v>0.76</v>
      </c>
      <c r="D180" s="14">
        <v>1.35</v>
      </c>
      <c r="E180" s="14">
        <v>108</v>
      </c>
      <c r="F180" s="14">
        <v>70</v>
      </c>
      <c r="G180" s="14">
        <v>4.72</v>
      </c>
      <c r="H180" s="11"/>
      <c r="I180" s="11">
        <v>24</v>
      </c>
      <c r="J180" s="11">
        <v>50</v>
      </c>
      <c r="K180" s="11">
        <v>1.58</v>
      </c>
      <c r="L180" s="11">
        <v>20.028841531805796</v>
      </c>
      <c r="M180" s="11">
        <v>85</v>
      </c>
      <c r="N180" s="11">
        <v>0.87058823529411766</v>
      </c>
      <c r="O180" s="11">
        <v>0.59</v>
      </c>
      <c r="P180" s="11">
        <v>75.599999999999994</v>
      </c>
      <c r="Q180" s="11">
        <v>3.23</v>
      </c>
      <c r="R180" s="11">
        <v>1.5345454545454544</v>
      </c>
      <c r="S180" s="11">
        <v>0.78</v>
      </c>
      <c r="T180" s="11">
        <v>0.52</v>
      </c>
      <c r="U180" s="11">
        <v>6.4</v>
      </c>
      <c r="V180" s="11">
        <v>1.3425777777777776</v>
      </c>
      <c r="W180" s="11">
        <v>0.36557798450812456</v>
      </c>
    </row>
    <row r="181" spans="1:23">
      <c r="A181" s="14" t="s">
        <v>918</v>
      </c>
      <c r="B181" s="14">
        <v>90</v>
      </c>
      <c r="C181" s="14">
        <v>0.74</v>
      </c>
      <c r="D181" s="14">
        <v>1.3</v>
      </c>
      <c r="E181" s="12">
        <v>114</v>
      </c>
      <c r="F181" s="12">
        <v>73</v>
      </c>
      <c r="G181" s="14">
        <v>4.9400000000000004</v>
      </c>
      <c r="H181" s="11"/>
      <c r="I181" s="11">
        <v>29</v>
      </c>
      <c r="J181" s="11">
        <v>67</v>
      </c>
      <c r="K181" s="11">
        <v>1.59</v>
      </c>
      <c r="L181" s="11">
        <v>26.502116213757365</v>
      </c>
      <c r="M181" s="11">
        <v>97</v>
      </c>
      <c r="N181" s="11">
        <v>0.92783505154639179</v>
      </c>
      <c r="O181" s="11">
        <v>0.33</v>
      </c>
      <c r="P181" s="11">
        <v>178.2</v>
      </c>
      <c r="Q181" s="11">
        <v>4.2300000000000004</v>
      </c>
      <c r="R181" s="11">
        <v>2.5936363636363642</v>
      </c>
      <c r="S181" s="11">
        <v>0.73</v>
      </c>
      <c r="T181" s="11">
        <v>0.6</v>
      </c>
      <c r="U181" s="11">
        <v>5.29</v>
      </c>
      <c r="V181" s="11">
        <v>1.161448888888889</v>
      </c>
      <c r="W181" s="11">
        <v>0.37418776100218359</v>
      </c>
    </row>
    <row r="182" spans="1:23">
      <c r="A182" s="14" t="s">
        <v>919</v>
      </c>
      <c r="B182" s="14">
        <v>78</v>
      </c>
      <c r="C182" s="14">
        <v>1.2</v>
      </c>
      <c r="D182" s="14">
        <v>1.45</v>
      </c>
      <c r="E182" s="12">
        <v>114</v>
      </c>
      <c r="F182" s="12">
        <v>60</v>
      </c>
      <c r="G182" s="14">
        <v>4.6500000000000004</v>
      </c>
      <c r="H182" s="11"/>
      <c r="I182" s="11">
        <v>25</v>
      </c>
      <c r="J182" s="11">
        <v>64</v>
      </c>
      <c r="K182" s="11">
        <v>1.65</v>
      </c>
      <c r="L182" s="11">
        <v>23.507805325987146</v>
      </c>
      <c r="M182" s="11">
        <v>87</v>
      </c>
      <c r="N182" s="11">
        <v>0.89655172413793105</v>
      </c>
      <c r="O182" s="11">
        <v>0.56000000000000005</v>
      </c>
      <c r="P182" s="11">
        <v>291.2</v>
      </c>
      <c r="Q182" s="11">
        <v>3.86</v>
      </c>
      <c r="R182" s="11">
        <v>1.8645454545454547</v>
      </c>
      <c r="S182" s="11">
        <v>0.9</v>
      </c>
      <c r="T182" s="11">
        <v>0.48</v>
      </c>
      <c r="U182" s="11">
        <v>4.79</v>
      </c>
      <c r="V182" s="11">
        <v>0.98993333333333344</v>
      </c>
      <c r="W182" s="11">
        <v>0.38416311065474823</v>
      </c>
    </row>
    <row r="183" spans="1:23">
      <c r="A183" s="14" t="s">
        <v>920</v>
      </c>
      <c r="B183" s="14">
        <v>89</v>
      </c>
      <c r="C183" s="14">
        <v>0.69</v>
      </c>
      <c r="D183" s="14">
        <v>1.51</v>
      </c>
      <c r="E183" s="12">
        <v>117</v>
      </c>
      <c r="F183" s="12">
        <v>68</v>
      </c>
      <c r="G183" s="14">
        <v>4.55</v>
      </c>
      <c r="H183" s="11"/>
      <c r="I183" s="11">
        <v>24</v>
      </c>
      <c r="J183" s="11">
        <v>65</v>
      </c>
      <c r="K183" s="11">
        <v>1.56</v>
      </c>
      <c r="L183" s="11">
        <v>26.709401709401707</v>
      </c>
      <c r="M183" s="11">
        <v>93</v>
      </c>
      <c r="N183" s="11">
        <v>0.956989247311828</v>
      </c>
      <c r="O183" s="11">
        <v>0.65</v>
      </c>
      <c r="P183" s="11">
        <v>145.6</v>
      </c>
      <c r="Q183" s="11">
        <v>4.95</v>
      </c>
      <c r="R183" s="11">
        <v>3.1263636363636369</v>
      </c>
      <c r="S183" s="11">
        <v>1.1200000000000001</v>
      </c>
      <c r="T183" s="11">
        <v>0.68</v>
      </c>
      <c r="U183" s="11">
        <v>4.25</v>
      </c>
      <c r="V183" s="11">
        <v>0.85944444444444434</v>
      </c>
      <c r="W183" s="11">
        <v>0.39344166860672758</v>
      </c>
    </row>
    <row r="184" spans="1:23">
      <c r="A184" s="14" t="s">
        <v>921</v>
      </c>
      <c r="B184" s="14">
        <v>75</v>
      </c>
      <c r="C184" s="14">
        <v>0.85</v>
      </c>
      <c r="D184" s="14">
        <v>1.59</v>
      </c>
      <c r="E184" s="12">
        <v>119</v>
      </c>
      <c r="F184" s="12">
        <v>78</v>
      </c>
      <c r="G184" s="14">
        <v>4.62</v>
      </c>
      <c r="H184" s="11"/>
      <c r="I184" s="11">
        <v>23</v>
      </c>
      <c r="J184" s="11">
        <v>55</v>
      </c>
      <c r="K184" s="11">
        <v>1.6</v>
      </c>
      <c r="L184" s="11">
        <v>21.484374999999996</v>
      </c>
      <c r="M184" s="11">
        <v>86</v>
      </c>
      <c r="N184" s="11">
        <v>0.87209302325581395</v>
      </c>
      <c r="O184" s="11">
        <v>0.43</v>
      </c>
      <c r="P184" s="11">
        <v>219.6</v>
      </c>
      <c r="Q184" s="11">
        <v>5.21</v>
      </c>
      <c r="R184" s="11">
        <v>3.2336363636363639</v>
      </c>
      <c r="S184" s="11">
        <v>1.05</v>
      </c>
      <c r="T184" s="11">
        <v>0.66</v>
      </c>
      <c r="U184" s="11">
        <v>3.6</v>
      </c>
      <c r="V184" s="11">
        <v>0.73920000000000008</v>
      </c>
      <c r="W184" s="11">
        <v>0.40384183110796346</v>
      </c>
    </row>
    <row r="185" spans="1:23">
      <c r="A185" s="14" t="s">
        <v>922</v>
      </c>
      <c r="B185" s="14">
        <v>75</v>
      </c>
      <c r="C185" s="14">
        <v>1.05</v>
      </c>
      <c r="D185" s="14">
        <v>1.46</v>
      </c>
      <c r="E185" s="12">
        <v>101</v>
      </c>
      <c r="F185" s="12">
        <v>67</v>
      </c>
      <c r="G185" s="14">
        <v>3.96</v>
      </c>
      <c r="H185" s="11"/>
      <c r="I185" s="11">
        <v>23</v>
      </c>
      <c r="J185" s="11">
        <v>50</v>
      </c>
      <c r="K185" s="11">
        <v>1.56</v>
      </c>
      <c r="L185" s="11">
        <v>20.5456936226167</v>
      </c>
      <c r="M185" s="11">
        <v>82</v>
      </c>
      <c r="N185" s="11">
        <v>0.91463414634146345</v>
      </c>
      <c r="O185" s="11">
        <v>0.33</v>
      </c>
      <c r="P185" s="11">
        <v>297.10000000000002</v>
      </c>
      <c r="Q185" s="11">
        <v>3.87</v>
      </c>
      <c r="R185" s="11">
        <v>1.9327272727272728</v>
      </c>
      <c r="S185" s="11">
        <v>0.97</v>
      </c>
      <c r="T185" s="11">
        <v>0.49</v>
      </c>
      <c r="U185" s="11">
        <v>3.23</v>
      </c>
      <c r="V185" s="11">
        <v>0.56847999999999999</v>
      </c>
      <c r="W185" s="11">
        <v>0.42333951818722354</v>
      </c>
    </row>
    <row r="186" spans="1:23">
      <c r="A186" s="14" t="s">
        <v>923</v>
      </c>
      <c r="B186" s="14">
        <v>78</v>
      </c>
      <c r="C186" s="14">
        <v>0.73</v>
      </c>
      <c r="D186" s="14">
        <v>1.22</v>
      </c>
      <c r="E186" s="12">
        <v>103</v>
      </c>
      <c r="F186" s="12">
        <v>79</v>
      </c>
      <c r="G186" s="14">
        <v>3.88</v>
      </c>
      <c r="H186" s="11"/>
      <c r="I186" s="11">
        <v>25</v>
      </c>
      <c r="J186" s="11">
        <v>48</v>
      </c>
      <c r="K186" s="11">
        <v>1.56</v>
      </c>
      <c r="L186" s="11">
        <v>19.723865877712029</v>
      </c>
      <c r="M186" s="11">
        <v>90</v>
      </c>
      <c r="N186" s="11">
        <v>0.8666666666666667</v>
      </c>
      <c r="O186" s="11">
        <v>0.67</v>
      </c>
      <c r="P186" s="11">
        <v>374.1</v>
      </c>
      <c r="Q186" s="11">
        <v>3.67</v>
      </c>
      <c r="R186" s="11">
        <v>2.1181818181818182</v>
      </c>
      <c r="S186" s="11">
        <v>0.91</v>
      </c>
      <c r="T186" s="11">
        <v>0.5</v>
      </c>
      <c r="U186" s="11">
        <v>4.2300000000000004</v>
      </c>
      <c r="V186" s="11">
        <v>0.72944000000000009</v>
      </c>
      <c r="W186" s="11">
        <v>0.40478543853207694</v>
      </c>
    </row>
    <row r="187" spans="1:23">
      <c r="A187" s="14" t="s">
        <v>924</v>
      </c>
      <c r="B187" s="14">
        <v>80</v>
      </c>
      <c r="C187" s="14">
        <v>0.73</v>
      </c>
      <c r="D187" s="14">
        <v>1.17</v>
      </c>
      <c r="E187" s="12">
        <v>114</v>
      </c>
      <c r="F187" s="12">
        <v>72</v>
      </c>
      <c r="G187" s="14">
        <v>4.49</v>
      </c>
      <c r="H187" s="11"/>
      <c r="I187" s="11">
        <v>24</v>
      </c>
      <c r="J187" s="11">
        <v>60</v>
      </c>
      <c r="K187" s="11">
        <v>1.58</v>
      </c>
      <c r="L187" s="11">
        <v>24.034609838166958</v>
      </c>
      <c r="M187" s="11">
        <v>90</v>
      </c>
      <c r="N187" s="11">
        <v>0.88888888888888884</v>
      </c>
      <c r="O187" s="11">
        <v>0.49</v>
      </c>
      <c r="P187" s="11">
        <v>180.4</v>
      </c>
      <c r="Q187" s="11">
        <v>3.23</v>
      </c>
      <c r="R187" s="11">
        <v>1.7281818181818183</v>
      </c>
      <c r="S187" s="11">
        <v>0.91</v>
      </c>
      <c r="T187" s="11">
        <v>0.44</v>
      </c>
      <c r="U187" s="11">
        <v>3.86</v>
      </c>
      <c r="V187" s="11">
        <v>0.77028444444444433</v>
      </c>
      <c r="W187" s="11">
        <v>0.40094524432647372</v>
      </c>
    </row>
    <row r="188" spans="1:23">
      <c r="A188" s="14" t="s">
        <v>925</v>
      </c>
      <c r="B188" s="14">
        <v>84</v>
      </c>
      <c r="C188" s="14">
        <v>3.94</v>
      </c>
      <c r="D188" s="14">
        <v>1.35</v>
      </c>
      <c r="E188" s="12">
        <v>113</v>
      </c>
      <c r="F188" s="12">
        <v>85</v>
      </c>
      <c r="G188" s="14">
        <v>5.36</v>
      </c>
      <c r="H188" s="11"/>
      <c r="I188" s="11">
        <v>30</v>
      </c>
      <c r="J188" s="11">
        <v>70</v>
      </c>
      <c r="K188" s="11">
        <v>1.62</v>
      </c>
      <c r="L188" s="11">
        <v>26.672763298277697</v>
      </c>
      <c r="M188" s="11">
        <v>101</v>
      </c>
      <c r="N188" s="11">
        <v>0.83168316831683164</v>
      </c>
      <c r="O188" s="11">
        <v>0.43</v>
      </c>
      <c r="P188" s="11">
        <v>266.39999999999998</v>
      </c>
      <c r="Q188" s="11">
        <v>6.2</v>
      </c>
      <c r="R188" s="11">
        <v>3.0590909090909086</v>
      </c>
      <c r="S188" s="11">
        <v>1.39</v>
      </c>
      <c r="T188" s="11">
        <v>1.22</v>
      </c>
      <c r="U188" s="11">
        <v>4.95</v>
      </c>
      <c r="V188" s="11">
        <v>1.1792000000000002</v>
      </c>
      <c r="W188" s="11">
        <v>0.37326768886291317</v>
      </c>
    </row>
    <row r="189" spans="1:23">
      <c r="A189" s="14" t="s">
        <v>926</v>
      </c>
      <c r="B189" s="14">
        <v>76</v>
      </c>
      <c r="C189" s="14">
        <v>0.66</v>
      </c>
      <c r="D189" s="14">
        <v>1.57</v>
      </c>
      <c r="E189" s="12">
        <v>110</v>
      </c>
      <c r="F189" s="12">
        <v>77</v>
      </c>
      <c r="G189" s="14">
        <v>4.29</v>
      </c>
      <c r="H189" s="11"/>
      <c r="I189" s="11">
        <v>26</v>
      </c>
      <c r="J189" s="11">
        <v>55</v>
      </c>
      <c r="K189" s="11">
        <v>1.62</v>
      </c>
      <c r="L189" s="11">
        <v>20.957171162932475</v>
      </c>
      <c r="M189" s="11">
        <v>85</v>
      </c>
      <c r="N189" s="11">
        <v>0.89411764705882357</v>
      </c>
      <c r="O189" s="11">
        <v>0.54</v>
      </c>
      <c r="P189" s="11">
        <v>343.7</v>
      </c>
      <c r="Q189" s="11">
        <v>4.42</v>
      </c>
      <c r="R189" s="11">
        <v>2.5499999999999998</v>
      </c>
      <c r="S189" s="11">
        <v>1.08</v>
      </c>
      <c r="T189" s="11">
        <v>0.65</v>
      </c>
      <c r="U189" s="11">
        <v>5.21</v>
      </c>
      <c r="V189" s="11">
        <v>0.99337333333333333</v>
      </c>
      <c r="W189" s="11">
        <v>0.38394090078126047</v>
      </c>
    </row>
    <row r="190" spans="1:23">
      <c r="A190" s="14" t="s">
        <v>927</v>
      </c>
      <c r="B190" s="14">
        <v>78</v>
      </c>
      <c r="C190" s="14">
        <v>0.54</v>
      </c>
      <c r="D190" s="14">
        <v>1.42</v>
      </c>
      <c r="E190" s="12">
        <v>90</v>
      </c>
      <c r="F190" s="12">
        <v>65</v>
      </c>
      <c r="G190" s="14">
        <v>4.74</v>
      </c>
      <c r="H190" s="11"/>
      <c r="I190" s="11">
        <v>24</v>
      </c>
      <c r="J190" s="11">
        <v>54</v>
      </c>
      <c r="K190" s="11">
        <v>1.53</v>
      </c>
      <c r="L190" s="11">
        <v>23.068050749711649</v>
      </c>
      <c r="M190" s="11">
        <v>89</v>
      </c>
      <c r="N190" s="11">
        <v>0.8764044943820225</v>
      </c>
      <c r="O190" s="11">
        <v>0.64</v>
      </c>
      <c r="P190" s="11">
        <v>219.6</v>
      </c>
      <c r="Q190" s="11">
        <v>4.8499999999999996</v>
      </c>
      <c r="R190" s="11">
        <v>3.1845454545454541</v>
      </c>
      <c r="S190" s="11">
        <v>1</v>
      </c>
      <c r="T190" s="11">
        <v>0.5</v>
      </c>
      <c r="U190" s="11">
        <v>3.87</v>
      </c>
      <c r="V190" s="11">
        <v>0.81528000000000012</v>
      </c>
      <c r="W190" s="11">
        <v>0.39702047066007845</v>
      </c>
    </row>
    <row r="191" spans="1:23">
      <c r="A191" s="14" t="s">
        <v>928</v>
      </c>
      <c r="B191" s="14">
        <v>89</v>
      </c>
      <c r="C191" s="14">
        <v>0.69</v>
      </c>
      <c r="D191" s="14">
        <v>1.54</v>
      </c>
      <c r="E191" s="12">
        <v>118</v>
      </c>
      <c r="F191" s="12">
        <v>70</v>
      </c>
      <c r="G191" s="14">
        <v>4.38</v>
      </c>
      <c r="H191" s="11"/>
      <c r="I191" s="11">
        <v>29</v>
      </c>
      <c r="J191" s="11">
        <v>72</v>
      </c>
      <c r="K191" s="11">
        <v>1.65</v>
      </c>
      <c r="L191" s="11">
        <v>26.446280991735541</v>
      </c>
      <c r="M191" s="11">
        <v>92</v>
      </c>
      <c r="N191" s="11">
        <v>0.96739130434782605</v>
      </c>
      <c r="O191" s="11">
        <v>0.73</v>
      </c>
      <c r="P191" s="11">
        <v>196.5</v>
      </c>
      <c r="Q191" s="11">
        <v>4.16</v>
      </c>
      <c r="R191" s="11">
        <v>2.3063636363636366</v>
      </c>
      <c r="S191" s="11">
        <v>1.02</v>
      </c>
      <c r="T191" s="11">
        <v>0.64</v>
      </c>
      <c r="U191" s="11">
        <v>3.67</v>
      </c>
      <c r="V191" s="11">
        <v>0.71442666666666665</v>
      </c>
      <c r="W191" s="11">
        <v>0.40627075995118506</v>
      </c>
    </row>
    <row r="192" spans="1:23">
      <c r="A192" s="14" t="s">
        <v>929</v>
      </c>
      <c r="B192" s="14">
        <v>82</v>
      </c>
      <c r="C192" s="14">
        <v>1.61</v>
      </c>
      <c r="D192" s="14">
        <v>1.58</v>
      </c>
      <c r="E192" s="12">
        <v>114</v>
      </c>
      <c r="F192" s="12">
        <v>73</v>
      </c>
      <c r="G192" s="14">
        <v>4.0599999999999996</v>
      </c>
      <c r="H192" s="11"/>
      <c r="I192" s="11">
        <v>28</v>
      </c>
      <c r="J192" s="11">
        <v>70</v>
      </c>
      <c r="K192" s="11">
        <v>1.6</v>
      </c>
      <c r="L192" s="11">
        <v>27.343749999999996</v>
      </c>
      <c r="M192" s="11">
        <v>92</v>
      </c>
      <c r="N192" s="11">
        <v>0.89130434782608692</v>
      </c>
      <c r="O192" s="11">
        <v>0.19</v>
      </c>
      <c r="P192" s="11">
        <v>134.4</v>
      </c>
      <c r="Q192" s="11">
        <v>4.51</v>
      </c>
      <c r="R192" s="11">
        <v>2.1981818181818178</v>
      </c>
      <c r="S192" s="11">
        <v>1.0900000000000001</v>
      </c>
      <c r="T192" s="11">
        <v>0.65</v>
      </c>
      <c r="U192" s="11">
        <v>4.7</v>
      </c>
      <c r="V192" s="11">
        <v>0.84808888888888878</v>
      </c>
      <c r="W192" s="11">
        <v>0.39433787647411522</v>
      </c>
    </row>
    <row r="193" spans="1:23">
      <c r="A193" s="14" t="s">
        <v>930</v>
      </c>
      <c r="B193" s="14">
        <v>83</v>
      </c>
      <c r="C193" s="14">
        <v>1.25</v>
      </c>
      <c r="D193" s="14">
        <v>1.7</v>
      </c>
      <c r="E193" s="12">
        <v>114</v>
      </c>
      <c r="F193" s="12">
        <v>60</v>
      </c>
      <c r="G193" s="14">
        <v>4.1900000000000004</v>
      </c>
      <c r="H193" s="11"/>
      <c r="I193" s="11">
        <v>26</v>
      </c>
      <c r="J193" s="11">
        <v>63</v>
      </c>
      <c r="K193" s="11">
        <v>1.65</v>
      </c>
      <c r="L193" s="11">
        <v>23.140495867768596</v>
      </c>
      <c r="M193" s="11">
        <v>90</v>
      </c>
      <c r="N193" s="11">
        <v>0.92222222222222228</v>
      </c>
      <c r="O193" s="11">
        <v>0.3</v>
      </c>
      <c r="P193" s="11">
        <v>143.19999999999999</v>
      </c>
      <c r="Q193" s="11">
        <v>4.6900000000000004</v>
      </c>
      <c r="R193" s="11">
        <v>2.4218181818181819</v>
      </c>
      <c r="S193" s="11">
        <v>1.02</v>
      </c>
      <c r="T193" s="11">
        <v>0.61</v>
      </c>
      <c r="U193" s="11">
        <v>5.67</v>
      </c>
      <c r="V193" s="11">
        <v>1.0558799999999999</v>
      </c>
      <c r="W193" s="11">
        <v>0.38007356588180186</v>
      </c>
    </row>
    <row r="194" spans="1:23">
      <c r="A194" s="14" t="s">
        <v>931</v>
      </c>
      <c r="B194" s="14">
        <v>78</v>
      </c>
      <c r="C194" s="14">
        <v>3.16</v>
      </c>
      <c r="D194" s="14">
        <v>2.14</v>
      </c>
      <c r="E194" s="12">
        <v>117</v>
      </c>
      <c r="F194" s="12">
        <v>64</v>
      </c>
      <c r="G194" s="14">
        <v>5.16</v>
      </c>
      <c r="H194" s="11"/>
      <c r="I194" s="11">
        <v>26</v>
      </c>
      <c r="J194" s="11">
        <v>59</v>
      </c>
      <c r="K194" s="11">
        <v>1.59</v>
      </c>
      <c r="L194" s="11">
        <v>23.337684427040067</v>
      </c>
      <c r="M194" s="11">
        <v>82</v>
      </c>
      <c r="N194" s="11">
        <v>0.95121951219512191</v>
      </c>
      <c r="O194" s="11">
        <v>0.56000000000000005</v>
      </c>
      <c r="P194" s="11">
        <v>135.80000000000001</v>
      </c>
      <c r="Q194" s="11">
        <v>6.44</v>
      </c>
      <c r="R194" s="11">
        <v>2.8636363636363642</v>
      </c>
      <c r="S194" s="11">
        <v>1.6</v>
      </c>
      <c r="T194" s="11">
        <v>0.97</v>
      </c>
      <c r="U194" s="11">
        <v>11.45</v>
      </c>
      <c r="V194" s="11">
        <v>2.6258666666666666</v>
      </c>
      <c r="W194" s="11">
        <v>0.33038981411458002</v>
      </c>
    </row>
    <row r="195" spans="1:23">
      <c r="A195" s="14" t="s">
        <v>932</v>
      </c>
      <c r="B195" s="14">
        <v>74</v>
      </c>
      <c r="C195" s="14">
        <v>0.61</v>
      </c>
      <c r="D195" s="14">
        <v>2.0499999999999998</v>
      </c>
      <c r="E195" s="12">
        <v>119</v>
      </c>
      <c r="F195" s="12">
        <v>78</v>
      </c>
      <c r="G195" s="14">
        <v>4.8</v>
      </c>
      <c r="H195" s="11"/>
      <c r="I195" s="11">
        <v>24</v>
      </c>
      <c r="J195" s="11">
        <v>59</v>
      </c>
      <c r="K195" s="11">
        <v>1.65</v>
      </c>
      <c r="L195" s="11">
        <v>21.6712580348944</v>
      </c>
      <c r="M195" s="11">
        <v>89</v>
      </c>
      <c r="N195" s="11">
        <v>0.8314606741573034</v>
      </c>
      <c r="O195" s="11">
        <v>0.67</v>
      </c>
      <c r="P195" s="11">
        <v>302.10000000000002</v>
      </c>
      <c r="Q195" s="11">
        <v>4.96</v>
      </c>
      <c r="R195" s="11">
        <v>2.6327272727272728</v>
      </c>
      <c r="S195" s="11">
        <v>1.18</v>
      </c>
      <c r="T195" s="11">
        <v>0.65</v>
      </c>
      <c r="U195" s="11">
        <v>15.3</v>
      </c>
      <c r="V195" s="11">
        <v>3.2639999999999998</v>
      </c>
      <c r="W195" s="11">
        <v>0.32038906271061957</v>
      </c>
    </row>
    <row r="196" spans="1:23">
      <c r="A196" s="14" t="s">
        <v>933</v>
      </c>
      <c r="B196" s="14">
        <v>76</v>
      </c>
      <c r="C196" s="14">
        <v>1.1399999999999999</v>
      </c>
      <c r="D196" s="14">
        <v>1.03</v>
      </c>
      <c r="E196" s="12">
        <v>101</v>
      </c>
      <c r="F196" s="12">
        <v>67</v>
      </c>
      <c r="G196" s="14">
        <v>4.32</v>
      </c>
      <c r="H196" s="11"/>
      <c r="I196" s="11">
        <v>21</v>
      </c>
      <c r="J196" s="11">
        <v>56</v>
      </c>
      <c r="K196" s="11">
        <v>1.57</v>
      </c>
      <c r="L196" s="11">
        <v>22.718974400584202</v>
      </c>
      <c r="M196" s="11">
        <v>85</v>
      </c>
      <c r="N196" s="11">
        <v>0.89411764705882357</v>
      </c>
      <c r="O196" s="11">
        <v>0.46</v>
      </c>
      <c r="P196" s="11">
        <v>223.5</v>
      </c>
      <c r="Q196" s="11">
        <v>4.91</v>
      </c>
      <c r="R196" s="11">
        <v>3.3618181818181818</v>
      </c>
      <c r="S196" s="11">
        <v>1.2</v>
      </c>
      <c r="T196" s="11">
        <v>0.84</v>
      </c>
      <c r="U196" s="11">
        <v>9.67</v>
      </c>
      <c r="V196" s="11">
        <v>1.8566400000000001</v>
      </c>
      <c r="W196" s="11">
        <v>0.34768305607283445</v>
      </c>
    </row>
    <row r="197" spans="1:23">
      <c r="A197" s="14" t="s">
        <v>934</v>
      </c>
      <c r="B197" s="14">
        <v>85</v>
      </c>
      <c r="C197" s="14">
        <v>0.62</v>
      </c>
      <c r="D197" s="14">
        <v>1.1499999999999999</v>
      </c>
      <c r="E197" s="12">
        <v>116</v>
      </c>
      <c r="F197" s="12">
        <v>79</v>
      </c>
      <c r="G197" s="14">
        <v>4.45</v>
      </c>
      <c r="H197" s="11"/>
      <c r="I197" s="11">
        <v>33</v>
      </c>
      <c r="J197" s="11">
        <v>72</v>
      </c>
      <c r="K197" s="11">
        <v>1.58</v>
      </c>
      <c r="L197" s="11">
        <v>28.841531805800347</v>
      </c>
      <c r="M197" s="11">
        <v>90</v>
      </c>
      <c r="N197" s="11">
        <v>0.94444444444444442</v>
      </c>
      <c r="O197" s="11">
        <v>0.56000000000000005</v>
      </c>
      <c r="P197" s="11">
        <v>156.30000000000001</v>
      </c>
      <c r="Q197" s="11">
        <v>3.85</v>
      </c>
      <c r="R197" s="11">
        <v>2.4181818181818184</v>
      </c>
      <c r="S197" s="11">
        <v>0.9</v>
      </c>
      <c r="T197" s="11">
        <v>0.52</v>
      </c>
      <c r="U197" s="11">
        <v>5.34</v>
      </c>
      <c r="V197" s="11">
        <v>1.0561333333333334</v>
      </c>
      <c r="W197" s="11">
        <v>0.38005851617202618</v>
      </c>
    </row>
    <row r="198" spans="1:23">
      <c r="A198" s="14" t="s">
        <v>935</v>
      </c>
      <c r="B198" s="14">
        <v>84</v>
      </c>
      <c r="C198" s="14">
        <v>0.95</v>
      </c>
      <c r="D198" s="14">
        <v>1.33</v>
      </c>
      <c r="E198" s="12">
        <v>114</v>
      </c>
      <c r="F198" s="12">
        <v>72</v>
      </c>
      <c r="G198" s="14">
        <v>3.93</v>
      </c>
      <c r="H198" s="11"/>
      <c r="I198" s="11">
        <v>24</v>
      </c>
      <c r="J198" s="11">
        <v>70</v>
      </c>
      <c r="K198" s="11">
        <v>1.6</v>
      </c>
      <c r="L198" s="11">
        <v>27.343749999999996</v>
      </c>
      <c r="M198" s="11">
        <v>94</v>
      </c>
      <c r="N198" s="11">
        <v>0.8936170212765957</v>
      </c>
      <c r="O198" s="11">
        <v>0.17</v>
      </c>
      <c r="P198" s="11">
        <v>77.3</v>
      </c>
      <c r="Q198" s="11">
        <v>3.55</v>
      </c>
      <c r="R198" s="11">
        <v>1.7881818181818181</v>
      </c>
      <c r="S198" s="11">
        <v>1.02</v>
      </c>
      <c r="T198" s="11">
        <v>0.62</v>
      </c>
      <c r="U198" s="11">
        <v>1.22</v>
      </c>
      <c r="V198" s="11">
        <v>0.21309333333333333</v>
      </c>
      <c r="W198" s="11">
        <v>0.5165222860264016</v>
      </c>
    </row>
    <row r="199" spans="1:23">
      <c r="A199" s="14" t="s">
        <v>881</v>
      </c>
      <c r="B199" s="14">
        <v>80</v>
      </c>
      <c r="C199" s="14">
        <v>0.92</v>
      </c>
      <c r="D199" s="14">
        <v>1.56</v>
      </c>
      <c r="E199" s="12">
        <v>113</v>
      </c>
      <c r="F199" s="12">
        <v>77</v>
      </c>
      <c r="G199" s="14">
        <v>4.76</v>
      </c>
      <c r="H199" s="11"/>
      <c r="I199" s="11">
        <v>26</v>
      </c>
      <c r="J199" s="11">
        <v>66</v>
      </c>
      <c r="K199" s="11">
        <v>1.62</v>
      </c>
      <c r="L199" s="11">
        <v>25.14860539551897</v>
      </c>
      <c r="M199" s="11">
        <v>85</v>
      </c>
      <c r="N199" s="11">
        <v>0.94117647058823528</v>
      </c>
      <c r="O199" s="11">
        <v>0.62</v>
      </c>
      <c r="P199" s="11">
        <v>157.1</v>
      </c>
      <c r="Q199" s="11">
        <v>4.32</v>
      </c>
      <c r="R199" s="11">
        <v>2.3418181818181822</v>
      </c>
      <c r="S199" s="11">
        <v>1.17</v>
      </c>
      <c r="T199" s="11">
        <v>0.72</v>
      </c>
      <c r="U199" s="11">
        <v>5.0599999999999996</v>
      </c>
      <c r="V199" s="11">
        <v>1.0704711111111109</v>
      </c>
      <c r="W199" s="11">
        <v>0.37921449873832713</v>
      </c>
    </row>
    <row r="200" spans="1:23">
      <c r="A200" s="14" t="s">
        <v>936</v>
      </c>
      <c r="B200" s="14">
        <v>74</v>
      </c>
      <c r="C200" s="14">
        <v>0.46</v>
      </c>
      <c r="D200" s="14">
        <v>1.41</v>
      </c>
      <c r="E200" s="14">
        <v>100</v>
      </c>
      <c r="F200" s="14">
        <v>65</v>
      </c>
      <c r="G200" s="14">
        <v>4.8600000000000003</v>
      </c>
      <c r="H200" s="11"/>
      <c r="I200" s="11">
        <v>26</v>
      </c>
      <c r="J200" s="11">
        <v>48</v>
      </c>
      <c r="K200" s="11">
        <v>1.58</v>
      </c>
      <c r="L200" s="11">
        <v>19.227687870533565</v>
      </c>
      <c r="M200" s="11">
        <v>94</v>
      </c>
      <c r="N200" s="11">
        <v>0.78723404255319152</v>
      </c>
      <c r="O200" s="11">
        <v>0.35</v>
      </c>
      <c r="P200" s="11">
        <v>284.60000000000002</v>
      </c>
      <c r="Q200" s="11">
        <v>3.74</v>
      </c>
      <c r="R200" s="11">
        <v>2.1209090909090911</v>
      </c>
      <c r="S200" s="11">
        <v>0.78</v>
      </c>
      <c r="T200" s="11">
        <v>0.39</v>
      </c>
      <c r="U200" s="11">
        <v>4.2</v>
      </c>
      <c r="V200" s="11">
        <v>0.90720000000000012</v>
      </c>
      <c r="W200" s="11">
        <v>0.3898395244084879</v>
      </c>
    </row>
    <row r="201" spans="1:23">
      <c r="A201" s="14" t="s">
        <v>926</v>
      </c>
      <c r="B201" s="14">
        <v>70</v>
      </c>
      <c r="C201" s="14">
        <v>0.66</v>
      </c>
      <c r="D201" s="14">
        <v>1.57</v>
      </c>
      <c r="E201" s="14">
        <v>100</v>
      </c>
      <c r="F201" s="14">
        <v>60</v>
      </c>
      <c r="G201" s="14">
        <v>3.12</v>
      </c>
      <c r="H201" s="11"/>
      <c r="I201" s="11">
        <v>26</v>
      </c>
      <c r="J201" s="11">
        <v>50</v>
      </c>
      <c r="K201" s="11">
        <v>1.59</v>
      </c>
      <c r="L201" s="11">
        <v>19.77769866698311</v>
      </c>
      <c r="M201" s="11">
        <v>80</v>
      </c>
      <c r="N201" s="11">
        <v>0.875</v>
      </c>
      <c r="O201" s="11">
        <v>0.72</v>
      </c>
      <c r="P201" s="11">
        <v>211.7</v>
      </c>
      <c r="Q201" s="11">
        <v>4.42</v>
      </c>
      <c r="R201" s="11">
        <v>2.5499999999999998</v>
      </c>
      <c r="S201" s="11">
        <v>1.08</v>
      </c>
      <c r="T201" s="11">
        <v>0.65</v>
      </c>
      <c r="U201" s="11">
        <v>4.29</v>
      </c>
      <c r="V201" s="11">
        <v>0.59487999999999996</v>
      </c>
      <c r="W201" s="11">
        <v>0.41983565770440107</v>
      </c>
    </row>
    <row r="202" spans="1:23">
      <c r="A202" s="14" t="s">
        <v>895</v>
      </c>
      <c r="B202" s="14">
        <v>76</v>
      </c>
      <c r="C202" s="14">
        <v>0.7</v>
      </c>
      <c r="D202" s="14">
        <v>1.34</v>
      </c>
      <c r="E202" s="14">
        <v>106</v>
      </c>
      <c r="F202" s="14">
        <v>66</v>
      </c>
      <c r="G202" s="14">
        <v>3.09</v>
      </c>
      <c r="H202" s="11"/>
      <c r="I202" s="11">
        <v>24</v>
      </c>
      <c r="J202" s="11">
        <v>58</v>
      </c>
      <c r="K202" s="11">
        <v>1.6</v>
      </c>
      <c r="L202" s="11">
        <v>22.656249999999996</v>
      </c>
      <c r="M202" s="11">
        <v>88</v>
      </c>
      <c r="N202" s="11">
        <v>0.86363636363636365</v>
      </c>
      <c r="O202" s="11">
        <v>0.39</v>
      </c>
      <c r="P202" s="11">
        <v>233.1</v>
      </c>
      <c r="Q202" s="11">
        <v>4.2300000000000004</v>
      </c>
      <c r="R202" s="11">
        <v>2.5718181818181822</v>
      </c>
      <c r="S202" s="11">
        <v>0.94</v>
      </c>
      <c r="T202" s="11">
        <v>0.57999999999999996</v>
      </c>
      <c r="U202" s="11">
        <v>4.51</v>
      </c>
      <c r="V202" s="11">
        <v>0.61937333333333322</v>
      </c>
      <c r="W202" s="11">
        <v>0.41676955206430799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W223"/>
  <sheetViews>
    <sheetView workbookViewId="0">
      <selection sqref="A1:W1"/>
    </sheetView>
  </sheetViews>
  <sheetFormatPr defaultRowHeight="14.25"/>
  <sheetData>
    <row r="1" spans="1:23">
      <c r="A1" s="8" t="s">
        <v>712</v>
      </c>
      <c r="B1" s="7" t="s">
        <v>713</v>
      </c>
      <c r="C1" s="7" t="s">
        <v>3</v>
      </c>
      <c r="D1" s="7" t="s">
        <v>5</v>
      </c>
      <c r="E1" s="7" t="s">
        <v>9</v>
      </c>
      <c r="F1" s="7" t="s">
        <v>10</v>
      </c>
      <c r="G1" s="7" t="s">
        <v>11</v>
      </c>
      <c r="H1" s="7"/>
      <c r="I1" s="4" t="s">
        <v>714</v>
      </c>
      <c r="J1" s="7" t="s">
        <v>716</v>
      </c>
      <c r="K1" s="7" t="s">
        <v>718</v>
      </c>
      <c r="L1" s="7" t="s">
        <v>0</v>
      </c>
      <c r="M1" s="7" t="s">
        <v>719</v>
      </c>
      <c r="N1" s="7" t="s">
        <v>1</v>
      </c>
      <c r="O1" s="7" t="s">
        <v>721</v>
      </c>
      <c r="P1" s="7" t="s">
        <v>2</v>
      </c>
      <c r="Q1" s="7" t="s">
        <v>4</v>
      </c>
      <c r="R1" s="7" t="s">
        <v>6</v>
      </c>
      <c r="S1" s="7" t="s">
        <v>7</v>
      </c>
      <c r="T1" s="7" t="s">
        <v>8</v>
      </c>
      <c r="U1" s="7" t="s">
        <v>12</v>
      </c>
      <c r="V1" s="7" t="s">
        <v>13</v>
      </c>
      <c r="W1" s="7" t="s">
        <v>14</v>
      </c>
    </row>
    <row r="2" spans="1:23" s="2" customFormat="1">
      <c r="A2" s="1" t="s">
        <v>169</v>
      </c>
      <c r="B2" s="1">
        <v>65</v>
      </c>
      <c r="C2" s="1">
        <v>1.45</v>
      </c>
      <c r="D2" s="1">
        <v>1.45</v>
      </c>
      <c r="E2" s="1">
        <v>96</v>
      </c>
      <c r="F2" s="1">
        <v>63</v>
      </c>
      <c r="G2" s="1">
        <v>4.6900000000000004</v>
      </c>
      <c r="H2" s="1"/>
      <c r="I2" s="1">
        <v>26</v>
      </c>
      <c r="J2" s="1">
        <v>45</v>
      </c>
      <c r="K2" s="1">
        <v>1.6</v>
      </c>
      <c r="L2" s="2">
        <f t="shared" ref="L2:L20" si="0">J2/K2/K2</f>
        <v>17.578125</v>
      </c>
      <c r="M2" s="1">
        <v>84</v>
      </c>
      <c r="N2" s="2">
        <f t="shared" ref="N2:N20" si="1">B2/M2</f>
        <v>0.77380952380952384</v>
      </c>
      <c r="O2" s="1">
        <v>1.04</v>
      </c>
      <c r="P2" s="1">
        <v>203.3</v>
      </c>
      <c r="Q2" s="1">
        <v>5.32</v>
      </c>
      <c r="R2" s="2">
        <f t="shared" ref="R2:R20" si="2">Q2-D2-C2/2.2</f>
        <v>3.2109090909090909</v>
      </c>
      <c r="S2" s="1">
        <v>1.54</v>
      </c>
      <c r="T2" s="1">
        <v>0.78</v>
      </c>
      <c r="U2" s="1">
        <v>5.92</v>
      </c>
      <c r="V2" s="2">
        <f t="shared" ref="V2:V20" si="3">G2*U2/22.5</f>
        <v>1.2339911111111113</v>
      </c>
      <c r="W2" s="2">
        <f t="shared" ref="W2:W20" si="4">1/(LOG10(G2*18)++LOG10(U2))</f>
        <v>0.37053957595831222</v>
      </c>
    </row>
    <row r="3" spans="1:23" s="2" customFormat="1">
      <c r="A3" s="1" t="s">
        <v>111</v>
      </c>
      <c r="B3" s="1">
        <v>65</v>
      </c>
      <c r="C3" s="1">
        <v>1.22</v>
      </c>
      <c r="D3" s="1">
        <v>1.8</v>
      </c>
      <c r="E3" s="1">
        <v>126</v>
      </c>
      <c r="F3" s="1">
        <v>60</v>
      </c>
      <c r="G3" s="1">
        <v>4.9400000000000004</v>
      </c>
      <c r="H3" s="1"/>
      <c r="I3" s="1">
        <v>22</v>
      </c>
      <c r="J3" s="1">
        <v>45</v>
      </c>
      <c r="K3" s="1">
        <v>1.56</v>
      </c>
      <c r="L3" s="2">
        <f t="shared" si="0"/>
        <v>18.491124260355029</v>
      </c>
      <c r="M3" s="1">
        <v>83</v>
      </c>
      <c r="N3" s="2">
        <f t="shared" si="1"/>
        <v>0.7831325301204819</v>
      </c>
      <c r="O3" s="1">
        <v>1.1299999999999999</v>
      </c>
      <c r="P3" s="1">
        <v>420</v>
      </c>
      <c r="Q3" s="1">
        <v>4.6399999999999997</v>
      </c>
      <c r="R3" s="2">
        <f t="shared" si="2"/>
        <v>2.2854545454545452</v>
      </c>
      <c r="S3" s="1">
        <v>1.6</v>
      </c>
      <c r="T3" s="1">
        <v>0.96</v>
      </c>
      <c r="U3" s="1">
        <v>4.59</v>
      </c>
      <c r="V3" s="2">
        <f t="shared" si="3"/>
        <v>1.00776</v>
      </c>
      <c r="W3" s="2">
        <f t="shared" si="4"/>
        <v>0.38302257939053236</v>
      </c>
    </row>
    <row r="4" spans="1:23" s="2" customFormat="1">
      <c r="A4" s="1" t="s">
        <v>114</v>
      </c>
      <c r="B4" s="1">
        <v>66</v>
      </c>
      <c r="C4" s="1">
        <v>0.8</v>
      </c>
      <c r="D4" s="1">
        <v>1.62</v>
      </c>
      <c r="E4" s="1">
        <v>110</v>
      </c>
      <c r="F4" s="1">
        <v>70</v>
      </c>
      <c r="G4" s="1">
        <v>4.42</v>
      </c>
      <c r="H4" s="1"/>
      <c r="I4" s="1">
        <v>23</v>
      </c>
      <c r="J4" s="1">
        <v>47</v>
      </c>
      <c r="K4" s="1">
        <v>1.6</v>
      </c>
      <c r="L4" s="2">
        <f t="shared" si="0"/>
        <v>18.359375</v>
      </c>
      <c r="M4" s="1">
        <v>81</v>
      </c>
      <c r="N4" s="2">
        <f t="shared" si="1"/>
        <v>0.81481481481481477</v>
      </c>
      <c r="O4" s="1">
        <v>1</v>
      </c>
      <c r="P4" s="1">
        <v>389.6</v>
      </c>
      <c r="Q4" s="1">
        <v>3.44</v>
      </c>
      <c r="R4" s="2">
        <f t="shared" si="2"/>
        <v>1.4563636363636361</v>
      </c>
      <c r="S4" s="1">
        <v>1.01</v>
      </c>
      <c r="T4" s="1">
        <v>0.54</v>
      </c>
      <c r="U4" s="1">
        <v>4.2699999999999996</v>
      </c>
      <c r="V4" s="2">
        <f t="shared" si="3"/>
        <v>0.83881777777777766</v>
      </c>
      <c r="W4" s="2">
        <f t="shared" si="4"/>
        <v>0.39508160547117738</v>
      </c>
    </row>
    <row r="5" spans="1:23" s="2" customFormat="1">
      <c r="A5" s="1" t="s">
        <v>33</v>
      </c>
      <c r="B5" s="1">
        <v>66</v>
      </c>
      <c r="C5" s="1">
        <v>0.7</v>
      </c>
      <c r="D5" s="1">
        <v>1.64</v>
      </c>
      <c r="E5" s="1">
        <v>94</v>
      </c>
      <c r="F5" s="1">
        <v>60</v>
      </c>
      <c r="G5" s="1">
        <v>5.12</v>
      </c>
      <c r="H5" s="1"/>
      <c r="I5" s="1">
        <v>27</v>
      </c>
      <c r="J5" s="1">
        <v>41.5</v>
      </c>
      <c r="K5" s="1">
        <v>1.58</v>
      </c>
      <c r="L5" s="2">
        <f t="shared" si="0"/>
        <v>16.623938471398812</v>
      </c>
      <c r="M5" s="1">
        <v>83</v>
      </c>
      <c r="N5" s="2">
        <f t="shared" si="1"/>
        <v>0.79518072289156627</v>
      </c>
      <c r="O5" s="1">
        <v>1.2</v>
      </c>
      <c r="P5" s="1">
        <v>361.9</v>
      </c>
      <c r="Q5" s="1">
        <v>5.17</v>
      </c>
      <c r="R5" s="2">
        <f t="shared" si="2"/>
        <v>3.2118181818181819</v>
      </c>
      <c r="S5" s="1">
        <v>1.18</v>
      </c>
      <c r="T5" s="1">
        <v>0.64</v>
      </c>
      <c r="U5" s="1">
        <v>6.34</v>
      </c>
      <c r="V5" s="2">
        <f t="shared" si="3"/>
        <v>1.4427022222222221</v>
      </c>
      <c r="W5" s="2">
        <f t="shared" si="4"/>
        <v>0.36145034821199201</v>
      </c>
    </row>
    <row r="6" spans="1:23" s="2" customFormat="1">
      <c r="A6" s="1" t="s">
        <v>39</v>
      </c>
      <c r="B6" s="1">
        <v>69</v>
      </c>
      <c r="C6" s="1">
        <v>0.4</v>
      </c>
      <c r="D6" s="1">
        <v>1.32</v>
      </c>
      <c r="E6" s="1">
        <v>129</v>
      </c>
      <c r="F6" s="1">
        <v>88</v>
      </c>
      <c r="G6" s="1">
        <v>3.13</v>
      </c>
      <c r="H6" s="1"/>
      <c r="I6" s="1">
        <v>21</v>
      </c>
      <c r="J6" s="1">
        <v>42.5</v>
      </c>
      <c r="K6" s="1">
        <v>1.54</v>
      </c>
      <c r="L6" s="2">
        <f t="shared" si="0"/>
        <v>17.920391297014671</v>
      </c>
      <c r="M6" s="1">
        <v>81</v>
      </c>
      <c r="N6" s="2">
        <f t="shared" si="1"/>
        <v>0.85185185185185186</v>
      </c>
      <c r="O6" s="1">
        <v>1.1100000000000001</v>
      </c>
      <c r="P6" s="1">
        <v>323.7</v>
      </c>
      <c r="Q6" s="1">
        <v>4.28</v>
      </c>
      <c r="R6" s="2">
        <f t="shared" si="2"/>
        <v>2.7781818181818183</v>
      </c>
      <c r="S6" s="1">
        <v>1.0900000000000001</v>
      </c>
      <c r="T6" s="1">
        <v>0.57999999999999996</v>
      </c>
      <c r="U6" s="1">
        <v>9.36</v>
      </c>
      <c r="V6" s="2">
        <f t="shared" si="3"/>
        <v>1.3020799999999999</v>
      </c>
      <c r="W6" s="2">
        <f t="shared" si="4"/>
        <v>0.36736441898683092</v>
      </c>
    </row>
    <row r="7" spans="1:23" s="2" customFormat="1">
      <c r="A7" s="1" t="s">
        <v>116</v>
      </c>
      <c r="B7" s="1">
        <v>63</v>
      </c>
      <c r="C7" s="1">
        <v>0.56000000000000005</v>
      </c>
      <c r="D7" s="1">
        <v>1.41</v>
      </c>
      <c r="E7" s="1">
        <v>105</v>
      </c>
      <c r="F7" s="1">
        <v>71</v>
      </c>
      <c r="G7" s="1">
        <v>4.47</v>
      </c>
      <c r="H7" s="1"/>
      <c r="I7" s="1">
        <v>23</v>
      </c>
      <c r="J7" s="1">
        <v>46.5</v>
      </c>
      <c r="K7" s="1">
        <v>1.61</v>
      </c>
      <c r="L7" s="2">
        <f t="shared" si="0"/>
        <v>17.939122719030898</v>
      </c>
      <c r="M7" s="1">
        <v>84</v>
      </c>
      <c r="N7" s="2">
        <f t="shared" si="1"/>
        <v>0.75</v>
      </c>
      <c r="O7" s="1">
        <v>1.22</v>
      </c>
      <c r="P7" s="1">
        <v>349.8</v>
      </c>
      <c r="Q7" s="1">
        <v>4.47</v>
      </c>
      <c r="R7" s="2">
        <f t="shared" si="2"/>
        <v>2.8054545454545452</v>
      </c>
      <c r="S7" s="1">
        <v>1.1499999999999999</v>
      </c>
      <c r="T7" s="1">
        <v>0.61</v>
      </c>
      <c r="U7" s="1">
        <v>3.14</v>
      </c>
      <c r="V7" s="2">
        <f t="shared" si="3"/>
        <v>0.62381333333333333</v>
      </c>
      <c r="W7" s="2">
        <f t="shared" si="4"/>
        <v>0.4162314141171477</v>
      </c>
    </row>
    <row r="8" spans="1:23" s="2" customFormat="1">
      <c r="A8" s="1" t="s">
        <v>237</v>
      </c>
      <c r="B8" s="1">
        <v>69</v>
      </c>
      <c r="C8" s="1">
        <v>1.01</v>
      </c>
      <c r="D8" s="1">
        <v>1.67</v>
      </c>
      <c r="E8" s="1">
        <v>114</v>
      </c>
      <c r="F8" s="1">
        <v>72</v>
      </c>
      <c r="G8" s="1">
        <v>3.29</v>
      </c>
      <c r="H8" s="1"/>
      <c r="I8" s="1">
        <v>30</v>
      </c>
      <c r="J8" s="1">
        <v>49</v>
      </c>
      <c r="K8" s="1">
        <v>1.66</v>
      </c>
      <c r="L8" s="2">
        <f t="shared" si="0"/>
        <v>17.781971258528088</v>
      </c>
      <c r="M8" s="1">
        <v>83</v>
      </c>
      <c r="N8" s="2">
        <f t="shared" si="1"/>
        <v>0.83132530120481929</v>
      </c>
      <c r="O8" s="1">
        <v>0.91</v>
      </c>
      <c r="P8" s="1">
        <v>457.9</v>
      </c>
      <c r="Q8" s="1">
        <v>4.5</v>
      </c>
      <c r="R8" s="2">
        <f t="shared" si="2"/>
        <v>2.3709090909090911</v>
      </c>
      <c r="S8" s="1">
        <v>1.0900000000000001</v>
      </c>
      <c r="T8" s="1">
        <v>0.69</v>
      </c>
      <c r="U8" s="1">
        <v>5.98</v>
      </c>
      <c r="V8" s="2">
        <f t="shared" si="3"/>
        <v>0.87440888888888901</v>
      </c>
      <c r="W8" s="2">
        <f t="shared" si="4"/>
        <v>0.39228461106838286</v>
      </c>
    </row>
    <row r="9" spans="1:23" s="2" customFormat="1">
      <c r="A9" s="1" t="s">
        <v>240</v>
      </c>
      <c r="B9" s="1">
        <v>63</v>
      </c>
      <c r="C9" s="1">
        <v>1.0900000000000001</v>
      </c>
      <c r="D9" s="1">
        <v>1.29</v>
      </c>
      <c r="E9" s="1">
        <v>85</v>
      </c>
      <c r="F9" s="1">
        <v>50</v>
      </c>
      <c r="G9" s="1">
        <v>3.68</v>
      </c>
      <c r="H9" s="1"/>
      <c r="I9" s="1">
        <v>30</v>
      </c>
      <c r="J9" s="1">
        <v>44</v>
      </c>
      <c r="K9" s="1">
        <v>1.6</v>
      </c>
      <c r="L9" s="2">
        <f t="shared" si="0"/>
        <v>17.1875</v>
      </c>
      <c r="M9" s="1">
        <v>79</v>
      </c>
      <c r="N9" s="2">
        <f t="shared" si="1"/>
        <v>0.79746835443037978</v>
      </c>
      <c r="O9" s="1">
        <v>0.91</v>
      </c>
      <c r="P9" s="1">
        <v>137.1</v>
      </c>
      <c r="Q9" s="1">
        <v>3.42</v>
      </c>
      <c r="R9" s="2">
        <f t="shared" si="2"/>
        <v>1.6345454545454545</v>
      </c>
      <c r="S9" s="1">
        <v>0.97</v>
      </c>
      <c r="T9" s="1">
        <v>0.54</v>
      </c>
      <c r="U9" s="1">
        <v>3.16</v>
      </c>
      <c r="V9" s="2">
        <f t="shared" si="3"/>
        <v>0.5168355555555556</v>
      </c>
      <c r="W9" s="2">
        <f t="shared" si="4"/>
        <v>0.43088452632665486</v>
      </c>
    </row>
    <row r="10" spans="1:23" s="2" customFormat="1">
      <c r="A10" s="1" t="s">
        <v>122</v>
      </c>
      <c r="B10" s="1">
        <v>64</v>
      </c>
      <c r="C10" s="1">
        <v>0.53</v>
      </c>
      <c r="D10" s="1">
        <v>1.43</v>
      </c>
      <c r="E10" s="1">
        <v>120</v>
      </c>
      <c r="F10" s="1">
        <v>84</v>
      </c>
      <c r="G10" s="1">
        <v>4.9000000000000004</v>
      </c>
      <c r="H10" s="1"/>
      <c r="I10" s="1">
        <v>24</v>
      </c>
      <c r="J10" s="1">
        <v>39</v>
      </c>
      <c r="K10" s="1">
        <v>1.53</v>
      </c>
      <c r="L10" s="2">
        <f t="shared" si="0"/>
        <v>16.660258874791744</v>
      </c>
      <c r="M10" s="1">
        <v>79</v>
      </c>
      <c r="N10" s="2">
        <f t="shared" si="1"/>
        <v>0.810126582278481</v>
      </c>
      <c r="O10" s="1">
        <v>0.75</v>
      </c>
      <c r="P10" s="1">
        <v>304.5</v>
      </c>
      <c r="Q10" s="1">
        <v>4.0599999999999996</v>
      </c>
      <c r="R10" s="2">
        <f t="shared" si="2"/>
        <v>2.3890909090909092</v>
      </c>
      <c r="S10" s="1">
        <v>0.9</v>
      </c>
      <c r="T10" s="1">
        <v>0.69</v>
      </c>
      <c r="U10" s="1">
        <v>3.32</v>
      </c>
      <c r="V10" s="2">
        <f t="shared" si="3"/>
        <v>0.72302222222222223</v>
      </c>
      <c r="W10" s="2">
        <f t="shared" si="4"/>
        <v>0.40541526650131127</v>
      </c>
    </row>
    <row r="11" spans="1:23" s="2" customFormat="1">
      <c r="A11" s="1" t="s">
        <v>189</v>
      </c>
      <c r="B11" s="1">
        <v>61</v>
      </c>
      <c r="C11" s="1">
        <v>0.48</v>
      </c>
      <c r="D11" s="1">
        <v>1.39</v>
      </c>
      <c r="E11" s="1">
        <v>124</v>
      </c>
      <c r="F11" s="1">
        <v>74</v>
      </c>
      <c r="G11" s="1">
        <v>3.88</v>
      </c>
      <c r="H11" s="1"/>
      <c r="I11" s="1">
        <v>27</v>
      </c>
      <c r="J11" s="1">
        <v>43</v>
      </c>
      <c r="K11" s="1">
        <v>1.53</v>
      </c>
      <c r="L11" s="2">
        <f t="shared" si="0"/>
        <v>18.369003374770386</v>
      </c>
      <c r="M11" s="1">
        <v>79</v>
      </c>
      <c r="N11" s="2">
        <f t="shared" si="1"/>
        <v>0.77215189873417722</v>
      </c>
      <c r="O11" s="1">
        <v>1.05</v>
      </c>
      <c r="P11" s="1">
        <v>235.9</v>
      </c>
      <c r="Q11" s="1">
        <v>4.8499999999999996</v>
      </c>
      <c r="R11" s="2">
        <f t="shared" si="2"/>
        <v>3.2418181818181817</v>
      </c>
      <c r="S11" s="1">
        <v>1.34</v>
      </c>
      <c r="T11" s="1">
        <v>0.71</v>
      </c>
      <c r="U11" s="1">
        <v>3.47</v>
      </c>
      <c r="V11" s="2">
        <f t="shared" si="3"/>
        <v>0.59838222222222215</v>
      </c>
      <c r="W11" s="2">
        <f t="shared" si="4"/>
        <v>0.41938679095931369</v>
      </c>
    </row>
    <row r="12" spans="1:23" s="2" customFormat="1">
      <c r="A12" s="1" t="s">
        <v>190</v>
      </c>
      <c r="B12" s="1">
        <v>62</v>
      </c>
      <c r="C12" s="1">
        <v>0.76</v>
      </c>
      <c r="D12" s="1">
        <v>1.53</v>
      </c>
      <c r="E12" s="1">
        <v>123</v>
      </c>
      <c r="F12" s="1">
        <v>72</v>
      </c>
      <c r="G12" s="1">
        <v>4.01</v>
      </c>
      <c r="H12" s="1"/>
      <c r="I12" s="1">
        <v>27</v>
      </c>
      <c r="J12" s="1">
        <v>43</v>
      </c>
      <c r="K12" s="1">
        <v>1.56</v>
      </c>
      <c r="L12" s="2">
        <f t="shared" si="0"/>
        <v>17.669296515450359</v>
      </c>
      <c r="M12" s="1">
        <v>76</v>
      </c>
      <c r="N12" s="2">
        <f t="shared" si="1"/>
        <v>0.81578947368421051</v>
      </c>
      <c r="O12" s="1">
        <v>1.0900000000000001</v>
      </c>
      <c r="P12" s="1">
        <v>158.4</v>
      </c>
      <c r="Q12" s="1">
        <v>4.0199999999999996</v>
      </c>
      <c r="R12" s="2">
        <f t="shared" si="2"/>
        <v>2.1445454545454541</v>
      </c>
      <c r="S12" s="1">
        <v>1.27</v>
      </c>
      <c r="T12" s="1">
        <v>0.62</v>
      </c>
      <c r="U12" s="1">
        <v>1.06</v>
      </c>
      <c r="V12" s="2">
        <f t="shared" si="3"/>
        <v>0.18891555555555556</v>
      </c>
      <c r="W12" s="2">
        <f t="shared" si="4"/>
        <v>0.53086368666635197</v>
      </c>
    </row>
    <row r="13" spans="1:23" s="2" customFormat="1">
      <c r="A13" s="2" t="s">
        <v>129</v>
      </c>
      <c r="B13" s="2">
        <v>62</v>
      </c>
      <c r="C13" s="2">
        <v>0.68</v>
      </c>
      <c r="D13" s="2">
        <v>1.0900000000000001</v>
      </c>
      <c r="E13" s="2">
        <v>91</v>
      </c>
      <c r="F13" s="2">
        <v>57</v>
      </c>
      <c r="G13" s="2">
        <v>4.54</v>
      </c>
      <c r="I13" s="2">
        <v>20</v>
      </c>
      <c r="J13" s="2">
        <v>43</v>
      </c>
      <c r="K13" s="2">
        <v>1.55</v>
      </c>
      <c r="L13" s="2">
        <f t="shared" si="0"/>
        <v>17.898022892819977</v>
      </c>
      <c r="M13" s="2">
        <v>82</v>
      </c>
      <c r="N13" s="2">
        <f t="shared" si="1"/>
        <v>0.75609756097560976</v>
      </c>
      <c r="O13" s="2">
        <v>0.31</v>
      </c>
      <c r="P13" s="2">
        <v>134.5</v>
      </c>
      <c r="Q13" s="2">
        <v>3.2</v>
      </c>
      <c r="R13" s="2">
        <f t="shared" si="2"/>
        <v>1.8009090909090912</v>
      </c>
      <c r="S13" s="2">
        <v>0.9</v>
      </c>
      <c r="T13" s="2">
        <v>0.48</v>
      </c>
      <c r="U13" s="2">
        <v>2.66</v>
      </c>
      <c r="V13" s="2">
        <f t="shared" si="3"/>
        <v>0.53672888888888892</v>
      </c>
      <c r="W13" s="2">
        <f t="shared" si="4"/>
        <v>0.42786056978794967</v>
      </c>
    </row>
    <row r="14" spans="1:23" s="2" customFormat="1">
      <c r="A14" s="2" t="s">
        <v>130</v>
      </c>
      <c r="B14" s="2">
        <v>61</v>
      </c>
      <c r="C14" s="2">
        <v>0.5</v>
      </c>
      <c r="D14" s="2">
        <v>1.5</v>
      </c>
      <c r="E14" s="2">
        <v>116</v>
      </c>
      <c r="F14" s="2">
        <v>67</v>
      </c>
      <c r="G14" s="2">
        <v>4.25</v>
      </c>
      <c r="I14" s="2">
        <v>22</v>
      </c>
      <c r="J14" s="2">
        <v>49</v>
      </c>
      <c r="K14" s="2">
        <v>1.66</v>
      </c>
      <c r="L14" s="2">
        <f t="shared" si="0"/>
        <v>17.781971258528088</v>
      </c>
      <c r="M14" s="2">
        <v>83</v>
      </c>
      <c r="N14" s="2">
        <f t="shared" si="1"/>
        <v>0.73493975903614461</v>
      </c>
      <c r="O14" s="2">
        <v>1.35</v>
      </c>
      <c r="P14" s="2">
        <v>472.7</v>
      </c>
      <c r="Q14" s="2">
        <v>5.56</v>
      </c>
      <c r="R14" s="2">
        <f t="shared" si="2"/>
        <v>3.8327272727272725</v>
      </c>
      <c r="S14" s="2">
        <v>0.88</v>
      </c>
      <c r="T14" s="2">
        <v>0.75</v>
      </c>
      <c r="U14" s="2">
        <v>3.74</v>
      </c>
      <c r="V14" s="2">
        <f t="shared" si="3"/>
        <v>0.70644444444444454</v>
      </c>
      <c r="W14" s="2">
        <f t="shared" si="4"/>
        <v>0.4070777737543021</v>
      </c>
    </row>
    <row r="15" spans="1:23" s="2" customFormat="1">
      <c r="A15" s="2" t="s">
        <v>206</v>
      </c>
      <c r="B15" s="2">
        <v>63</v>
      </c>
      <c r="C15" s="2">
        <v>1.27</v>
      </c>
      <c r="D15" s="2">
        <v>1.69</v>
      </c>
      <c r="E15" s="2">
        <v>114</v>
      </c>
      <c r="F15" s="2">
        <v>56</v>
      </c>
      <c r="G15" s="2">
        <v>4.4400000000000004</v>
      </c>
      <c r="I15" s="2">
        <v>28</v>
      </c>
      <c r="J15" s="2">
        <v>47</v>
      </c>
      <c r="K15" s="2">
        <v>1.63</v>
      </c>
      <c r="L15" s="2">
        <f t="shared" si="0"/>
        <v>17.689788851669242</v>
      </c>
      <c r="M15" s="2">
        <v>82</v>
      </c>
      <c r="N15" s="2">
        <f t="shared" si="1"/>
        <v>0.76829268292682928</v>
      </c>
      <c r="O15" s="2">
        <v>0.51</v>
      </c>
      <c r="P15" s="2">
        <v>244.2</v>
      </c>
      <c r="Q15" s="2">
        <v>4.41</v>
      </c>
      <c r="R15" s="2">
        <f t="shared" si="2"/>
        <v>2.142727272727273</v>
      </c>
      <c r="S15" s="2">
        <v>0.85</v>
      </c>
      <c r="T15" s="2">
        <v>0.56999999999999995</v>
      </c>
      <c r="U15" s="2">
        <v>6.27</v>
      </c>
      <c r="V15" s="2">
        <f t="shared" si="3"/>
        <v>1.2372799999999999</v>
      </c>
      <c r="W15" s="2">
        <f t="shared" si="4"/>
        <v>0.37038093088428403</v>
      </c>
    </row>
    <row r="16" spans="1:23" s="2" customFormat="1">
      <c r="A16" s="2" t="s">
        <v>137</v>
      </c>
      <c r="B16" s="2">
        <v>63</v>
      </c>
      <c r="C16" s="2">
        <v>1.48</v>
      </c>
      <c r="D16" s="2">
        <v>1.99</v>
      </c>
      <c r="E16" s="2">
        <v>120</v>
      </c>
      <c r="F16" s="2">
        <v>71</v>
      </c>
      <c r="G16" s="2">
        <v>4.92</v>
      </c>
      <c r="I16" s="2">
        <v>23</v>
      </c>
      <c r="J16" s="2">
        <v>41</v>
      </c>
      <c r="K16" s="2">
        <v>1.54</v>
      </c>
      <c r="L16" s="2">
        <f t="shared" si="0"/>
        <v>17.287906898296509</v>
      </c>
      <c r="M16" s="2">
        <v>81</v>
      </c>
      <c r="N16" s="2">
        <f t="shared" si="1"/>
        <v>0.77777777777777779</v>
      </c>
      <c r="O16" s="2">
        <v>0.68</v>
      </c>
      <c r="P16" s="2">
        <v>99.1</v>
      </c>
      <c r="Q16" s="2">
        <v>5.84</v>
      </c>
      <c r="R16" s="2">
        <f t="shared" si="2"/>
        <v>3.1772727272727268</v>
      </c>
      <c r="S16" s="2">
        <v>2.15</v>
      </c>
      <c r="T16" s="2">
        <v>1.01</v>
      </c>
      <c r="U16" s="2">
        <v>5.31</v>
      </c>
      <c r="V16" s="2">
        <f t="shared" si="3"/>
        <v>1.1611199999999999</v>
      </c>
      <c r="W16" s="2">
        <f t="shared" si="4"/>
        <v>0.37420498341728065</v>
      </c>
    </row>
    <row r="17" spans="1:23" s="2" customFormat="1">
      <c r="A17" s="2" t="s">
        <v>139</v>
      </c>
      <c r="B17" s="2">
        <v>70</v>
      </c>
      <c r="C17" s="2">
        <v>0.87</v>
      </c>
      <c r="D17" s="2">
        <v>1.01</v>
      </c>
      <c r="E17" s="2">
        <v>106</v>
      </c>
      <c r="F17" s="2">
        <v>66</v>
      </c>
      <c r="G17" s="2">
        <v>4.41</v>
      </c>
      <c r="I17" s="2">
        <v>24</v>
      </c>
      <c r="J17" s="2">
        <v>47.2</v>
      </c>
      <c r="K17" s="2">
        <v>1.6</v>
      </c>
      <c r="L17" s="2">
        <f t="shared" si="0"/>
        <v>18.4375</v>
      </c>
      <c r="M17" s="2">
        <v>84</v>
      </c>
      <c r="N17" s="2">
        <f t="shared" si="1"/>
        <v>0.83333333333333337</v>
      </c>
      <c r="O17" s="2">
        <v>1.24</v>
      </c>
      <c r="P17" s="2">
        <v>357.7</v>
      </c>
      <c r="Q17" s="2">
        <v>4.18</v>
      </c>
      <c r="R17" s="2">
        <f t="shared" si="2"/>
        <v>2.7745454545454544</v>
      </c>
      <c r="S17" s="2">
        <v>0.85</v>
      </c>
      <c r="T17" s="2">
        <v>0.63</v>
      </c>
      <c r="U17" s="2">
        <v>3.96</v>
      </c>
      <c r="V17" s="2">
        <f t="shared" si="3"/>
        <v>0.77615999999999996</v>
      </c>
      <c r="W17" s="2">
        <f t="shared" si="4"/>
        <v>0.40041542612006686</v>
      </c>
    </row>
    <row r="18" spans="1:23" s="2" customFormat="1">
      <c r="A18" s="2" t="s">
        <v>145</v>
      </c>
      <c r="B18" s="2">
        <v>65</v>
      </c>
      <c r="C18" s="2">
        <v>0.57999999999999996</v>
      </c>
      <c r="D18" s="2">
        <v>1.84</v>
      </c>
      <c r="E18" s="2">
        <v>103</v>
      </c>
      <c r="F18" s="2">
        <v>58</v>
      </c>
      <c r="G18" s="2">
        <v>4.0999999999999996</v>
      </c>
      <c r="I18" s="2">
        <v>22</v>
      </c>
      <c r="J18" s="2">
        <v>46</v>
      </c>
      <c r="K18" s="2">
        <v>1.63</v>
      </c>
      <c r="L18" s="2">
        <f t="shared" si="0"/>
        <v>17.313410365463511</v>
      </c>
      <c r="M18" s="2">
        <v>82</v>
      </c>
      <c r="N18" s="2">
        <f t="shared" si="1"/>
        <v>0.79268292682926833</v>
      </c>
      <c r="O18" s="2">
        <v>1</v>
      </c>
      <c r="P18" s="2">
        <v>433.7</v>
      </c>
      <c r="Q18" s="2">
        <v>5.71</v>
      </c>
      <c r="R18" s="2">
        <f t="shared" si="2"/>
        <v>3.6063636363636364</v>
      </c>
      <c r="S18" s="2">
        <v>0.96</v>
      </c>
      <c r="T18" s="2">
        <v>0.69</v>
      </c>
      <c r="U18" s="2">
        <v>1.25</v>
      </c>
      <c r="V18" s="2">
        <f t="shared" si="3"/>
        <v>0.22777777777777777</v>
      </c>
      <c r="W18" s="2">
        <f t="shared" si="4"/>
        <v>0.50891456098629506</v>
      </c>
    </row>
    <row r="19" spans="1:23" s="2" customFormat="1">
      <c r="A19" s="2" t="s">
        <v>219</v>
      </c>
      <c r="B19" s="2">
        <v>65</v>
      </c>
      <c r="C19" s="2">
        <v>0.41</v>
      </c>
      <c r="D19" s="2">
        <v>1.8</v>
      </c>
      <c r="E19" s="2">
        <v>117</v>
      </c>
      <c r="F19" s="2">
        <v>72</v>
      </c>
      <c r="G19" s="2">
        <v>5.3</v>
      </c>
      <c r="I19" s="2">
        <v>25</v>
      </c>
      <c r="J19" s="2">
        <v>44</v>
      </c>
      <c r="K19" s="2">
        <v>1.6</v>
      </c>
      <c r="L19" s="2">
        <f t="shared" si="0"/>
        <v>17.1875</v>
      </c>
      <c r="M19" s="2">
        <v>77</v>
      </c>
      <c r="N19" s="2">
        <f t="shared" si="1"/>
        <v>0.8441558441558441</v>
      </c>
      <c r="O19" s="2">
        <v>0.15</v>
      </c>
      <c r="P19" s="2">
        <v>186.1</v>
      </c>
      <c r="Q19" s="2">
        <v>4.63</v>
      </c>
      <c r="R19" s="2">
        <f t="shared" si="2"/>
        <v>2.6436363636363636</v>
      </c>
      <c r="S19" s="2">
        <v>0.65</v>
      </c>
      <c r="T19" s="2">
        <v>0.47</v>
      </c>
      <c r="U19" s="2">
        <v>3.07</v>
      </c>
      <c r="V19" s="2">
        <f t="shared" si="3"/>
        <v>0.72315555555555544</v>
      </c>
      <c r="W19" s="2">
        <f t="shared" si="4"/>
        <v>0.40540210463550269</v>
      </c>
    </row>
    <row r="20" spans="1:23" s="2" customFormat="1">
      <c r="A20" s="2" t="s">
        <v>221</v>
      </c>
      <c r="B20" s="2">
        <v>64</v>
      </c>
      <c r="C20" s="2">
        <v>0.51</v>
      </c>
      <c r="D20" s="2">
        <v>1.48</v>
      </c>
      <c r="E20" s="2">
        <v>117</v>
      </c>
      <c r="F20" s="2">
        <v>84</v>
      </c>
      <c r="G20" s="2">
        <v>4.55</v>
      </c>
      <c r="I20" s="2">
        <v>25</v>
      </c>
      <c r="J20" s="2">
        <v>46</v>
      </c>
      <c r="K20" s="2">
        <v>1.64</v>
      </c>
      <c r="L20" s="2">
        <f t="shared" si="0"/>
        <v>17.102914931588341</v>
      </c>
      <c r="M20" s="2">
        <v>77</v>
      </c>
      <c r="N20" s="2">
        <f t="shared" si="1"/>
        <v>0.83116883116883122</v>
      </c>
      <c r="O20" s="2">
        <v>0.89</v>
      </c>
      <c r="P20" s="2">
        <v>349.1</v>
      </c>
      <c r="Q20" s="2">
        <v>4.29</v>
      </c>
      <c r="R20" s="2">
        <f t="shared" si="2"/>
        <v>2.5781818181818181</v>
      </c>
      <c r="S20" s="2">
        <v>1.01</v>
      </c>
      <c r="T20" s="2">
        <v>0.52</v>
      </c>
      <c r="U20" s="2">
        <v>3.61</v>
      </c>
      <c r="V20" s="2">
        <f t="shared" si="3"/>
        <v>0.73002222222222224</v>
      </c>
      <c r="W20" s="2">
        <f t="shared" si="4"/>
        <v>0.40472867111923538</v>
      </c>
    </row>
    <row r="21" spans="1:23" s="2" customFormat="1"/>
    <row r="22" spans="1:23" s="2" customFormat="1"/>
    <row r="23" spans="1:23" s="2" customFormat="1"/>
    <row r="24" spans="1:23" s="2" customFormat="1">
      <c r="A24" s="1"/>
      <c r="I24" s="1"/>
    </row>
    <row r="25" spans="1:23" s="2" customFormat="1">
      <c r="A25" s="1"/>
      <c r="I25" s="1"/>
    </row>
    <row r="26" spans="1:23" s="2" customFormat="1">
      <c r="A26" s="1" t="s">
        <v>224</v>
      </c>
      <c r="B26" s="1">
        <v>76</v>
      </c>
      <c r="C26" s="1">
        <v>1</v>
      </c>
      <c r="D26" s="1">
        <v>0.95</v>
      </c>
      <c r="E26" s="1">
        <v>100</v>
      </c>
      <c r="F26" s="1">
        <v>70</v>
      </c>
      <c r="G26" s="1">
        <v>4.6900000000000004</v>
      </c>
      <c r="H26" s="1"/>
      <c r="I26" s="1">
        <v>33</v>
      </c>
      <c r="J26" s="1">
        <v>50</v>
      </c>
      <c r="K26" s="1">
        <v>1.54</v>
      </c>
      <c r="L26" s="2">
        <f>J26/K26/K26</f>
        <v>21.082813290605497</v>
      </c>
      <c r="M26" s="1">
        <v>86.5</v>
      </c>
      <c r="N26" s="2">
        <f t="shared" ref="N26:N89" si="5">B26/M26</f>
        <v>0.87861271676300579</v>
      </c>
      <c r="O26" s="1">
        <v>1</v>
      </c>
      <c r="P26" s="1">
        <v>127.6</v>
      </c>
      <c r="Q26" s="1">
        <v>4.3899999999999997</v>
      </c>
      <c r="R26" s="2">
        <f t="shared" ref="R26:R89" si="6">Q26-D26-C26/2.2</f>
        <v>2.9854545454545449</v>
      </c>
      <c r="S26" s="1">
        <v>1.1200000000000001</v>
      </c>
      <c r="T26" s="1">
        <v>0.83</v>
      </c>
      <c r="U26" s="1">
        <v>11.88</v>
      </c>
      <c r="V26" s="2">
        <f t="shared" ref="V26:V89" si="7">G26*U26/22.5</f>
        <v>2.4763200000000003</v>
      </c>
      <c r="W26" s="2">
        <f t="shared" ref="W26:W89" si="8">1/(LOG10(G26*18)++LOG10(U26))</f>
        <v>0.33319319355741039</v>
      </c>
    </row>
    <row r="27" spans="1:23" s="2" customFormat="1">
      <c r="A27" s="1" t="s">
        <v>153</v>
      </c>
      <c r="B27" s="1">
        <v>84</v>
      </c>
      <c r="C27" s="1">
        <v>1.56</v>
      </c>
      <c r="D27" s="1">
        <v>1.02</v>
      </c>
      <c r="E27" s="1">
        <v>105</v>
      </c>
      <c r="F27" s="1">
        <v>65</v>
      </c>
      <c r="G27" s="1">
        <v>5.46</v>
      </c>
      <c r="H27" s="1"/>
      <c r="I27" s="1">
        <v>28</v>
      </c>
      <c r="J27" s="1">
        <v>54</v>
      </c>
      <c r="K27" s="1">
        <v>1.55</v>
      </c>
      <c r="L27" s="2">
        <f t="shared" ref="L27:L90" si="9">J27/K27/K27</f>
        <v>22.476586888657646</v>
      </c>
      <c r="M27" s="1">
        <v>92</v>
      </c>
      <c r="N27" s="2">
        <f t="shared" si="5"/>
        <v>0.91304347826086951</v>
      </c>
      <c r="O27" s="1">
        <v>1.1599999999999999</v>
      </c>
      <c r="P27" s="1">
        <v>219.6</v>
      </c>
      <c r="Q27" s="1">
        <v>4.57</v>
      </c>
      <c r="R27" s="2">
        <f t="shared" si="6"/>
        <v>2.8409090909090913</v>
      </c>
      <c r="S27" s="1">
        <v>1.58</v>
      </c>
      <c r="T27" s="1">
        <v>0.99</v>
      </c>
      <c r="U27" s="1">
        <v>27.97</v>
      </c>
      <c r="V27" s="2">
        <f t="shared" si="7"/>
        <v>6.7873866666666665</v>
      </c>
      <c r="W27" s="2">
        <f t="shared" si="8"/>
        <v>0.29076887778478722</v>
      </c>
    </row>
    <row r="28" spans="1:23" s="2" customFormat="1">
      <c r="A28" s="1" t="s">
        <v>155</v>
      </c>
      <c r="B28" s="1">
        <v>80</v>
      </c>
      <c r="C28" s="1">
        <v>1.02</v>
      </c>
      <c r="D28" s="1">
        <v>0.87</v>
      </c>
      <c r="E28" s="1">
        <v>100</v>
      </c>
      <c r="F28" s="1">
        <v>60</v>
      </c>
      <c r="G28" s="1">
        <v>4.6900000000000004</v>
      </c>
      <c r="H28" s="1"/>
      <c r="I28" s="1">
        <v>27</v>
      </c>
      <c r="J28" s="1">
        <v>50</v>
      </c>
      <c r="K28" s="1">
        <v>1.58</v>
      </c>
      <c r="L28" s="2">
        <f t="shared" si="9"/>
        <v>20.028841531805799</v>
      </c>
      <c r="M28" s="1">
        <v>89</v>
      </c>
      <c r="N28" s="2">
        <f t="shared" si="5"/>
        <v>0.898876404494382</v>
      </c>
      <c r="O28" s="1">
        <v>1.62</v>
      </c>
      <c r="P28" s="1">
        <v>180.4</v>
      </c>
      <c r="Q28" s="1">
        <v>3.87</v>
      </c>
      <c r="R28" s="2">
        <f t="shared" si="6"/>
        <v>2.5363636363636362</v>
      </c>
      <c r="S28" s="1">
        <v>1.91</v>
      </c>
      <c r="T28" s="1">
        <v>0.7</v>
      </c>
      <c r="U28" s="1">
        <v>6.77</v>
      </c>
      <c r="V28" s="2">
        <f t="shared" si="7"/>
        <v>1.4111688888888889</v>
      </c>
      <c r="W28" s="2">
        <f t="shared" si="8"/>
        <v>0.3627086187598797</v>
      </c>
    </row>
    <row r="29" spans="1:23" s="2" customFormat="1">
      <c r="A29" s="1" t="s">
        <v>17</v>
      </c>
      <c r="B29" s="1">
        <v>75</v>
      </c>
      <c r="C29" s="1">
        <v>1.07</v>
      </c>
      <c r="D29" s="1">
        <v>0.99</v>
      </c>
      <c r="E29" s="1">
        <v>108</v>
      </c>
      <c r="F29" s="1">
        <v>63</v>
      </c>
      <c r="G29" s="1">
        <v>4.29</v>
      </c>
      <c r="H29" s="1"/>
      <c r="I29" s="1">
        <v>21</v>
      </c>
      <c r="J29" s="1">
        <v>55</v>
      </c>
      <c r="K29" s="1">
        <v>1.68</v>
      </c>
      <c r="L29" s="2">
        <f t="shared" si="9"/>
        <v>19.486961451247168</v>
      </c>
      <c r="M29" s="1">
        <v>88</v>
      </c>
      <c r="N29" s="2">
        <f t="shared" si="5"/>
        <v>0.85227272727272729</v>
      </c>
      <c r="O29" s="1">
        <v>0.84</v>
      </c>
      <c r="P29" s="1">
        <v>289.2</v>
      </c>
      <c r="Q29" s="1">
        <v>3.58</v>
      </c>
      <c r="R29" s="2">
        <f t="shared" si="6"/>
        <v>2.1036363636363635</v>
      </c>
      <c r="S29" s="1">
        <v>1.2</v>
      </c>
      <c r="T29" s="1">
        <v>0.64</v>
      </c>
      <c r="U29" s="1">
        <v>5.71</v>
      </c>
      <c r="V29" s="2">
        <f t="shared" si="7"/>
        <v>1.0887066666666667</v>
      </c>
      <c r="W29" s="2">
        <f t="shared" si="8"/>
        <v>0.37816249177441552</v>
      </c>
    </row>
    <row r="30" spans="1:23" s="2" customFormat="1">
      <c r="A30" s="1" t="s">
        <v>157</v>
      </c>
      <c r="B30" s="1">
        <v>78</v>
      </c>
      <c r="C30" s="1">
        <v>0.59</v>
      </c>
      <c r="D30" s="1">
        <v>1.68</v>
      </c>
      <c r="E30" s="1">
        <v>100</v>
      </c>
      <c r="F30" s="1">
        <v>60</v>
      </c>
      <c r="G30" s="1">
        <v>4.04</v>
      </c>
      <c r="H30" s="1"/>
      <c r="I30" s="1">
        <v>26</v>
      </c>
      <c r="J30" s="1">
        <v>53</v>
      </c>
      <c r="K30" s="1">
        <v>1.56</v>
      </c>
      <c r="L30" s="2">
        <f t="shared" si="9"/>
        <v>21.7784352399737</v>
      </c>
      <c r="M30" s="1">
        <v>90</v>
      </c>
      <c r="N30" s="2">
        <f t="shared" si="5"/>
        <v>0.8666666666666667</v>
      </c>
      <c r="O30" s="1">
        <v>2.61</v>
      </c>
      <c r="P30" s="1">
        <v>427.7</v>
      </c>
      <c r="Q30" s="1">
        <v>3.62</v>
      </c>
      <c r="R30" s="2">
        <f t="shared" si="6"/>
        <v>1.6718181818181821</v>
      </c>
      <c r="S30" s="1">
        <v>1.2</v>
      </c>
      <c r="T30" s="1">
        <v>0.65</v>
      </c>
      <c r="U30" s="1">
        <v>2.13</v>
      </c>
      <c r="V30" s="2">
        <f t="shared" si="7"/>
        <v>0.38245333333333331</v>
      </c>
      <c r="W30" s="2">
        <f t="shared" si="8"/>
        <v>0.45661402532453049</v>
      </c>
    </row>
    <row r="31" spans="1:23" s="2" customFormat="1">
      <c r="A31" s="1" t="s">
        <v>158</v>
      </c>
      <c r="B31" s="1">
        <v>76</v>
      </c>
      <c r="C31" s="1">
        <v>0.9</v>
      </c>
      <c r="D31" s="1">
        <v>1.39</v>
      </c>
      <c r="E31" s="1">
        <v>120</v>
      </c>
      <c r="F31" s="1">
        <v>70</v>
      </c>
      <c r="G31" s="1">
        <v>5.0199999999999996</v>
      </c>
      <c r="H31" s="1"/>
      <c r="I31" s="1">
        <v>25</v>
      </c>
      <c r="J31" s="1">
        <v>65</v>
      </c>
      <c r="K31" s="1">
        <v>1.7</v>
      </c>
      <c r="L31" s="2">
        <f t="shared" si="9"/>
        <v>22.491349480968857</v>
      </c>
      <c r="M31" s="1">
        <v>85</v>
      </c>
      <c r="N31" s="2">
        <f t="shared" si="5"/>
        <v>0.89411764705882357</v>
      </c>
      <c r="O31" s="1">
        <v>2.4900000000000002</v>
      </c>
      <c r="P31" s="1">
        <v>278.5</v>
      </c>
      <c r="Q31" s="1">
        <v>5.77</v>
      </c>
      <c r="R31" s="2">
        <f t="shared" si="6"/>
        <v>3.9709090909090907</v>
      </c>
      <c r="S31" s="1">
        <v>1.82</v>
      </c>
      <c r="T31" s="1">
        <v>0.96</v>
      </c>
      <c r="U31" s="1">
        <v>3.22</v>
      </c>
      <c r="V31" s="2">
        <f t="shared" si="7"/>
        <v>0.71841777777777782</v>
      </c>
      <c r="W31" s="2">
        <f t="shared" si="8"/>
        <v>0.40587181344779799</v>
      </c>
    </row>
    <row r="32" spans="1:23" s="2" customFormat="1">
      <c r="A32" s="1" t="s">
        <v>18</v>
      </c>
      <c r="B32" s="1">
        <v>76</v>
      </c>
      <c r="C32" s="1">
        <v>0.68</v>
      </c>
      <c r="D32" s="1">
        <v>1.79</v>
      </c>
      <c r="E32" s="1">
        <v>118</v>
      </c>
      <c r="F32" s="1">
        <v>82</v>
      </c>
      <c r="G32" s="1">
        <v>5.03</v>
      </c>
      <c r="H32" s="1"/>
      <c r="I32" s="1">
        <v>24</v>
      </c>
      <c r="J32" s="1">
        <v>56</v>
      </c>
      <c r="K32" s="1">
        <v>1.65</v>
      </c>
      <c r="L32" s="2">
        <f t="shared" si="9"/>
        <v>20.569329660238751</v>
      </c>
      <c r="M32" s="1">
        <v>89</v>
      </c>
      <c r="N32" s="2">
        <f t="shared" si="5"/>
        <v>0.8539325842696629</v>
      </c>
      <c r="O32" s="1">
        <v>1.31</v>
      </c>
      <c r="P32" s="1">
        <v>210</v>
      </c>
      <c r="Q32" s="1">
        <v>5.26</v>
      </c>
      <c r="R32" s="2">
        <f t="shared" si="6"/>
        <v>3.1609090909090907</v>
      </c>
      <c r="S32" s="1">
        <v>1.1000000000000001</v>
      </c>
      <c r="T32" s="1">
        <v>0.99</v>
      </c>
      <c r="U32" s="1">
        <v>6.52</v>
      </c>
      <c r="V32" s="2">
        <f t="shared" si="7"/>
        <v>1.4575822222222223</v>
      </c>
      <c r="W32" s="2">
        <f t="shared" si="8"/>
        <v>0.36086907705729254</v>
      </c>
    </row>
    <row r="33" spans="1:23" s="2" customFormat="1">
      <c r="A33" s="1" t="s">
        <v>20</v>
      </c>
      <c r="B33" s="1">
        <v>77</v>
      </c>
      <c r="C33" s="1">
        <v>1.41</v>
      </c>
      <c r="D33" s="1">
        <v>1.1000000000000001</v>
      </c>
      <c r="E33" s="1">
        <v>115</v>
      </c>
      <c r="F33" s="1">
        <v>72</v>
      </c>
      <c r="G33" s="1">
        <v>4.74</v>
      </c>
      <c r="H33" s="1"/>
      <c r="I33" s="1">
        <v>28</v>
      </c>
      <c r="J33" s="1">
        <v>54</v>
      </c>
      <c r="K33" s="1">
        <v>1.6</v>
      </c>
      <c r="L33" s="2">
        <f t="shared" si="9"/>
        <v>21.09375</v>
      </c>
      <c r="M33" s="1">
        <v>87</v>
      </c>
      <c r="N33" s="2">
        <f t="shared" si="5"/>
        <v>0.88505747126436785</v>
      </c>
      <c r="O33" s="1">
        <v>1.03</v>
      </c>
      <c r="P33" s="1">
        <v>209.4</v>
      </c>
      <c r="Q33" s="1">
        <v>6.15</v>
      </c>
      <c r="R33" s="2">
        <f t="shared" si="6"/>
        <v>4.4090909090909101</v>
      </c>
      <c r="S33" s="1">
        <v>1.3</v>
      </c>
      <c r="T33" s="1">
        <v>0.97</v>
      </c>
      <c r="U33" s="1">
        <v>5.52</v>
      </c>
      <c r="V33" s="2">
        <f t="shared" si="7"/>
        <v>1.1628799999999999</v>
      </c>
      <c r="W33" s="2">
        <f t="shared" si="8"/>
        <v>0.37411289538795811</v>
      </c>
    </row>
    <row r="34" spans="1:23" s="2" customFormat="1">
      <c r="A34" s="1" t="s">
        <v>162</v>
      </c>
      <c r="B34" s="1">
        <v>69</v>
      </c>
      <c r="C34" s="1">
        <v>1.24</v>
      </c>
      <c r="D34" s="1">
        <v>0.92</v>
      </c>
      <c r="E34" s="1">
        <v>110</v>
      </c>
      <c r="F34" s="1">
        <v>70</v>
      </c>
      <c r="G34" s="1">
        <v>4.46</v>
      </c>
      <c r="H34" s="1"/>
      <c r="I34" s="1">
        <v>27</v>
      </c>
      <c r="J34" s="1">
        <v>46</v>
      </c>
      <c r="K34" s="1">
        <v>1.52</v>
      </c>
      <c r="L34" s="2">
        <f t="shared" si="9"/>
        <v>19.909972299168974</v>
      </c>
      <c r="M34" s="1">
        <v>78</v>
      </c>
      <c r="N34" s="2">
        <f t="shared" si="5"/>
        <v>0.88461538461538458</v>
      </c>
      <c r="O34" s="1">
        <v>1.05</v>
      </c>
      <c r="P34" s="1">
        <v>244</v>
      </c>
      <c r="Q34" s="1">
        <v>4.93</v>
      </c>
      <c r="R34" s="2">
        <f t="shared" si="6"/>
        <v>3.4463636363636363</v>
      </c>
      <c r="S34" s="1">
        <v>1.31</v>
      </c>
      <c r="T34" s="1">
        <v>0.86</v>
      </c>
      <c r="U34" s="1">
        <v>7.93</v>
      </c>
      <c r="V34" s="2">
        <f t="shared" si="7"/>
        <v>1.5719022222222221</v>
      </c>
      <c r="W34" s="2">
        <f t="shared" si="8"/>
        <v>0.35664857391870664</v>
      </c>
    </row>
    <row r="35" spans="1:23" s="2" customFormat="1">
      <c r="A35" s="1" t="s">
        <v>228</v>
      </c>
      <c r="B35" s="1">
        <v>77</v>
      </c>
      <c r="C35" s="1">
        <v>1.77</v>
      </c>
      <c r="D35" s="1">
        <v>1.32</v>
      </c>
      <c r="E35" s="1">
        <v>120</v>
      </c>
      <c r="F35" s="1">
        <v>70</v>
      </c>
      <c r="G35" s="1">
        <v>4.18</v>
      </c>
      <c r="H35" s="1"/>
      <c r="I35" s="1">
        <v>31</v>
      </c>
      <c r="J35" s="1">
        <v>60</v>
      </c>
      <c r="K35" s="1">
        <v>1.68</v>
      </c>
      <c r="L35" s="2">
        <f t="shared" si="9"/>
        <v>21.258503401360546</v>
      </c>
      <c r="M35" s="1">
        <v>94</v>
      </c>
      <c r="N35" s="2">
        <f t="shared" si="5"/>
        <v>0.81914893617021278</v>
      </c>
      <c r="O35" s="1">
        <v>0.97</v>
      </c>
      <c r="P35" s="1">
        <v>380.4</v>
      </c>
      <c r="Q35" s="1">
        <v>5.5</v>
      </c>
      <c r="R35" s="2">
        <f t="shared" si="6"/>
        <v>3.375454545454545</v>
      </c>
      <c r="S35" s="1">
        <v>1.66</v>
      </c>
      <c r="T35" s="1">
        <v>0.97</v>
      </c>
      <c r="U35" s="1">
        <v>4.91</v>
      </c>
      <c r="V35" s="2">
        <f t="shared" si="7"/>
        <v>0.91216888888888881</v>
      </c>
      <c r="W35" s="2">
        <f t="shared" si="8"/>
        <v>0.38947934058599271</v>
      </c>
    </row>
    <row r="36" spans="1:23" s="2" customFormat="1">
      <c r="A36" s="1" t="s">
        <v>164</v>
      </c>
      <c r="B36" s="1">
        <v>80</v>
      </c>
      <c r="C36" s="1">
        <v>1.84</v>
      </c>
      <c r="D36" s="1">
        <v>1.1399999999999999</v>
      </c>
      <c r="E36" s="1">
        <v>110</v>
      </c>
      <c r="F36" s="1">
        <v>70</v>
      </c>
      <c r="G36" s="1">
        <v>4.47</v>
      </c>
      <c r="H36" s="1"/>
      <c r="I36" s="1">
        <v>27</v>
      </c>
      <c r="J36" s="1">
        <v>58</v>
      </c>
      <c r="K36" s="1">
        <v>1.59</v>
      </c>
      <c r="L36" s="2">
        <f t="shared" si="9"/>
        <v>22.942130453700404</v>
      </c>
      <c r="M36" s="1">
        <v>88</v>
      </c>
      <c r="N36" s="2">
        <f t="shared" si="5"/>
        <v>0.90909090909090906</v>
      </c>
      <c r="O36" s="1">
        <v>0.9</v>
      </c>
      <c r="P36" s="1">
        <v>319</v>
      </c>
      <c r="Q36" s="1">
        <v>4.34</v>
      </c>
      <c r="R36" s="2">
        <f t="shared" si="6"/>
        <v>2.3636363636363638</v>
      </c>
      <c r="S36" s="1">
        <v>1.17</v>
      </c>
      <c r="T36" s="1">
        <v>0.76</v>
      </c>
      <c r="U36" s="1">
        <v>5.44</v>
      </c>
      <c r="V36" s="2">
        <f t="shared" si="7"/>
        <v>1.0807466666666667</v>
      </c>
      <c r="W36" s="2">
        <f t="shared" si="8"/>
        <v>0.37861880140867438</v>
      </c>
    </row>
    <row r="37" spans="1:23" s="2" customFormat="1">
      <c r="A37" s="1" t="s">
        <v>24</v>
      </c>
      <c r="B37" s="1">
        <v>73</v>
      </c>
      <c r="C37" s="1">
        <v>1.36</v>
      </c>
      <c r="D37" s="1">
        <v>1.72</v>
      </c>
      <c r="E37" s="1">
        <v>100</v>
      </c>
      <c r="F37" s="1">
        <v>65</v>
      </c>
      <c r="G37" s="1">
        <v>4.38</v>
      </c>
      <c r="H37" s="1"/>
      <c r="I37" s="1">
        <v>25</v>
      </c>
      <c r="J37" s="1">
        <v>55</v>
      </c>
      <c r="K37" s="1">
        <v>1.6</v>
      </c>
      <c r="L37" s="2">
        <f t="shared" si="9"/>
        <v>21.484375</v>
      </c>
      <c r="M37" s="1">
        <v>85</v>
      </c>
      <c r="N37" s="2">
        <f t="shared" si="5"/>
        <v>0.85882352941176465</v>
      </c>
      <c r="O37" s="1">
        <v>0.76</v>
      </c>
      <c r="P37" s="1">
        <v>192.2</v>
      </c>
      <c r="Q37" s="1">
        <v>5.03</v>
      </c>
      <c r="R37" s="2">
        <f t="shared" si="6"/>
        <v>2.6918181818181823</v>
      </c>
      <c r="S37" s="1">
        <v>1.7</v>
      </c>
      <c r="T37" s="1">
        <v>0.84</v>
      </c>
      <c r="U37" s="1">
        <v>5.75</v>
      </c>
      <c r="V37" s="2">
        <f t="shared" si="7"/>
        <v>1.1193333333333333</v>
      </c>
      <c r="W37" s="2">
        <f t="shared" si="8"/>
        <v>0.37644728070339656</v>
      </c>
    </row>
    <row r="38" spans="1:23" s="2" customFormat="1">
      <c r="A38" s="1" t="s">
        <v>232</v>
      </c>
      <c r="B38" s="1">
        <v>75</v>
      </c>
      <c r="C38" s="1">
        <v>0.56999999999999995</v>
      </c>
      <c r="D38" s="1">
        <v>1.79</v>
      </c>
      <c r="E38" s="1">
        <v>115</v>
      </c>
      <c r="F38" s="1">
        <v>65</v>
      </c>
      <c r="G38" s="1">
        <v>4.49</v>
      </c>
      <c r="H38" s="1"/>
      <c r="I38" s="1">
        <v>32</v>
      </c>
      <c r="J38" s="1">
        <v>54</v>
      </c>
      <c r="K38" s="1">
        <v>1.6</v>
      </c>
      <c r="L38" s="2">
        <f t="shared" si="9"/>
        <v>21.09375</v>
      </c>
      <c r="M38" s="1">
        <v>87</v>
      </c>
      <c r="N38" s="2">
        <f t="shared" si="5"/>
        <v>0.86206896551724133</v>
      </c>
      <c r="O38" s="1">
        <v>1.1200000000000001</v>
      </c>
      <c r="P38" s="1">
        <v>189.1</v>
      </c>
      <c r="Q38" s="1">
        <v>3.65</v>
      </c>
      <c r="R38" s="2">
        <f t="shared" si="6"/>
        <v>1.6009090909090908</v>
      </c>
      <c r="S38" s="1">
        <v>1.56</v>
      </c>
      <c r="T38" s="1">
        <v>0.57999999999999996</v>
      </c>
      <c r="U38" s="1">
        <v>4.3099999999999996</v>
      </c>
      <c r="V38" s="2">
        <f t="shared" si="7"/>
        <v>0.86008444444444443</v>
      </c>
      <c r="W38" s="2">
        <f t="shared" si="8"/>
        <v>0.39339163171830061</v>
      </c>
    </row>
    <row r="39" spans="1:23" s="2" customFormat="1">
      <c r="A39" s="1" t="s">
        <v>106</v>
      </c>
      <c r="B39" s="1">
        <v>73</v>
      </c>
      <c r="C39" s="1">
        <v>0.3</v>
      </c>
      <c r="D39" s="1">
        <v>1.57</v>
      </c>
      <c r="E39" s="1">
        <v>115</v>
      </c>
      <c r="F39" s="1">
        <v>65</v>
      </c>
      <c r="G39" s="1">
        <v>5.0999999999999996</v>
      </c>
      <c r="H39" s="1"/>
      <c r="I39" s="1">
        <v>20</v>
      </c>
      <c r="J39" s="1">
        <v>63</v>
      </c>
      <c r="K39" s="1">
        <v>1.66</v>
      </c>
      <c r="L39" s="2">
        <f t="shared" si="9"/>
        <v>22.862534475250399</v>
      </c>
      <c r="M39" s="1">
        <v>101</v>
      </c>
      <c r="N39" s="2">
        <f t="shared" si="5"/>
        <v>0.72277227722772275</v>
      </c>
      <c r="O39" s="1">
        <v>1.01</v>
      </c>
      <c r="P39" s="1">
        <v>233.1</v>
      </c>
      <c r="Q39" s="1">
        <v>3.75</v>
      </c>
      <c r="R39" s="2">
        <f t="shared" si="6"/>
        <v>2.0436363636363635</v>
      </c>
      <c r="S39" s="1">
        <v>1.41</v>
      </c>
      <c r="T39" s="1">
        <v>0.6</v>
      </c>
      <c r="U39" s="1">
        <v>5.15</v>
      </c>
      <c r="V39" s="2">
        <f t="shared" si="7"/>
        <v>1.1673333333333333</v>
      </c>
      <c r="W39" s="2">
        <f t="shared" si="8"/>
        <v>0.37388070721725175</v>
      </c>
    </row>
    <row r="40" spans="1:23" s="2" customFormat="1">
      <c r="A40" s="1" t="s">
        <v>25</v>
      </c>
      <c r="B40" s="1">
        <v>70</v>
      </c>
      <c r="C40" s="1">
        <v>0.34</v>
      </c>
      <c r="D40" s="1">
        <v>1.77</v>
      </c>
      <c r="E40" s="1">
        <v>122</v>
      </c>
      <c r="F40" s="1">
        <v>75</v>
      </c>
      <c r="G40" s="1">
        <v>4.42</v>
      </c>
      <c r="H40" s="1"/>
      <c r="I40" s="1">
        <v>22</v>
      </c>
      <c r="J40" s="1">
        <v>48.5</v>
      </c>
      <c r="K40" s="1">
        <v>1.59</v>
      </c>
      <c r="L40" s="2">
        <f t="shared" si="9"/>
        <v>19.184367706973614</v>
      </c>
      <c r="M40" s="1">
        <v>86</v>
      </c>
      <c r="N40" s="2">
        <f t="shared" si="5"/>
        <v>0.81395348837209303</v>
      </c>
      <c r="O40" s="1">
        <v>1.29</v>
      </c>
      <c r="P40" s="1">
        <v>266</v>
      </c>
      <c r="Q40" s="1">
        <v>4.6399999999999997</v>
      </c>
      <c r="R40" s="2">
        <f t="shared" si="6"/>
        <v>2.7154545454545449</v>
      </c>
      <c r="S40" s="1">
        <v>1.56</v>
      </c>
      <c r="T40" s="1">
        <v>0.78</v>
      </c>
      <c r="U40" s="1">
        <v>2.2999999999999998</v>
      </c>
      <c r="V40" s="2">
        <f t="shared" si="7"/>
        <v>0.45182222222222218</v>
      </c>
      <c r="W40" s="2">
        <f t="shared" si="8"/>
        <v>0.44200406916560214</v>
      </c>
    </row>
    <row r="41" spans="1:23" s="2" customFormat="1">
      <c r="A41" s="1" t="s">
        <v>170</v>
      </c>
      <c r="B41" s="1">
        <v>75</v>
      </c>
      <c r="C41" s="1">
        <v>1.29</v>
      </c>
      <c r="D41" s="1">
        <v>1.5</v>
      </c>
      <c r="E41" s="1">
        <v>116</v>
      </c>
      <c r="F41" s="1">
        <v>76</v>
      </c>
      <c r="G41" s="1">
        <v>5.53</v>
      </c>
      <c r="H41" s="1"/>
      <c r="I41" s="1">
        <v>27</v>
      </c>
      <c r="J41" s="1">
        <v>56</v>
      </c>
      <c r="K41" s="1">
        <v>1.63</v>
      </c>
      <c r="L41" s="2">
        <f t="shared" si="9"/>
        <v>21.077195227520797</v>
      </c>
      <c r="M41" s="1">
        <v>87</v>
      </c>
      <c r="N41" s="2">
        <f t="shared" si="5"/>
        <v>0.86206896551724133</v>
      </c>
      <c r="O41" s="1">
        <v>0.8</v>
      </c>
      <c r="P41" s="1">
        <v>301</v>
      </c>
      <c r="Q41" s="1">
        <v>3.89</v>
      </c>
      <c r="R41" s="2">
        <f t="shared" si="6"/>
        <v>1.8036363636363637</v>
      </c>
      <c r="S41" s="1">
        <v>1.23</v>
      </c>
      <c r="T41" s="1">
        <v>0.71</v>
      </c>
      <c r="U41" s="1">
        <v>7.09</v>
      </c>
      <c r="V41" s="2">
        <f t="shared" si="7"/>
        <v>1.7425644444444446</v>
      </c>
      <c r="W41" s="2">
        <f t="shared" si="8"/>
        <v>0.3510442319493815</v>
      </c>
    </row>
    <row r="42" spans="1:23" s="2" customFormat="1">
      <c r="A42" s="1" t="s">
        <v>171</v>
      </c>
      <c r="B42" s="1">
        <v>73</v>
      </c>
      <c r="C42" s="1">
        <v>0.43</v>
      </c>
      <c r="D42" s="1">
        <v>1.55</v>
      </c>
      <c r="E42" s="1">
        <v>124</v>
      </c>
      <c r="F42" s="1">
        <v>79</v>
      </c>
      <c r="G42" s="1">
        <v>4.82</v>
      </c>
      <c r="H42" s="1"/>
      <c r="I42" s="1">
        <v>27</v>
      </c>
      <c r="J42" s="1">
        <v>50</v>
      </c>
      <c r="K42" s="1">
        <v>1.48</v>
      </c>
      <c r="L42" s="2">
        <f t="shared" si="9"/>
        <v>22.826880934989042</v>
      </c>
      <c r="M42" s="1">
        <v>89</v>
      </c>
      <c r="N42" s="2">
        <f t="shared" si="5"/>
        <v>0.8202247191011236</v>
      </c>
      <c r="O42" s="1">
        <v>1.08</v>
      </c>
      <c r="P42" s="1">
        <v>152</v>
      </c>
      <c r="Q42" s="1">
        <v>5.07</v>
      </c>
      <c r="R42" s="2">
        <f t="shared" si="6"/>
        <v>3.3245454545454551</v>
      </c>
      <c r="S42" s="1">
        <v>1.54</v>
      </c>
      <c r="T42" s="1">
        <v>0.95</v>
      </c>
      <c r="U42" s="1">
        <v>3.91</v>
      </c>
      <c r="V42" s="2">
        <f t="shared" si="7"/>
        <v>0.83760888888888907</v>
      </c>
      <c r="W42" s="2">
        <f t="shared" si="8"/>
        <v>0.39517939611622777</v>
      </c>
    </row>
    <row r="43" spans="1:23" s="2" customFormat="1">
      <c r="A43" s="1" t="s">
        <v>108</v>
      </c>
      <c r="B43" s="1">
        <v>72</v>
      </c>
      <c r="C43" s="1">
        <v>0.54</v>
      </c>
      <c r="D43" s="1">
        <v>2.08</v>
      </c>
      <c r="E43" s="1">
        <v>136</v>
      </c>
      <c r="F43" s="1">
        <v>72</v>
      </c>
      <c r="G43" s="1">
        <v>4.8600000000000003</v>
      </c>
      <c r="H43" s="1"/>
      <c r="I43" s="1">
        <v>24</v>
      </c>
      <c r="J43" s="1">
        <v>52</v>
      </c>
      <c r="K43" s="1">
        <v>1.65</v>
      </c>
      <c r="L43" s="2">
        <f t="shared" si="9"/>
        <v>19.100091827364555</v>
      </c>
      <c r="M43" s="1">
        <v>85</v>
      </c>
      <c r="N43" s="2">
        <f t="shared" si="5"/>
        <v>0.84705882352941175</v>
      </c>
      <c r="O43" s="1">
        <v>0.47</v>
      </c>
      <c r="P43" s="1">
        <v>159.4</v>
      </c>
      <c r="Q43" s="1">
        <v>4</v>
      </c>
      <c r="R43" s="2">
        <f t="shared" si="6"/>
        <v>1.6745454545454546</v>
      </c>
      <c r="S43" s="1">
        <v>1.47</v>
      </c>
      <c r="T43" s="1">
        <v>0.63</v>
      </c>
      <c r="U43" s="1">
        <v>6.55</v>
      </c>
      <c r="V43" s="2">
        <f t="shared" si="7"/>
        <v>1.4148000000000001</v>
      </c>
      <c r="W43" s="2">
        <f t="shared" si="8"/>
        <v>0.36256185234336408</v>
      </c>
    </row>
    <row r="44" spans="1:23" s="2" customFormat="1">
      <c r="A44" s="1" t="s">
        <v>109</v>
      </c>
      <c r="B44" s="1">
        <v>64</v>
      </c>
      <c r="C44" s="1">
        <v>0.44</v>
      </c>
      <c r="D44" s="1">
        <v>1.17</v>
      </c>
      <c r="E44" s="1">
        <v>119</v>
      </c>
      <c r="F44" s="1">
        <v>70</v>
      </c>
      <c r="G44" s="1">
        <v>4.6900000000000004</v>
      </c>
      <c r="H44" s="1"/>
      <c r="I44" s="1">
        <v>21</v>
      </c>
      <c r="J44" s="1">
        <v>48</v>
      </c>
      <c r="K44" s="1">
        <v>1.58</v>
      </c>
      <c r="L44" s="2">
        <f t="shared" si="9"/>
        <v>19.227687870533565</v>
      </c>
      <c r="M44" s="1">
        <v>84</v>
      </c>
      <c r="N44" s="2">
        <f t="shared" si="5"/>
        <v>0.76190476190476186</v>
      </c>
      <c r="O44" s="1">
        <v>0.78</v>
      </c>
      <c r="P44" s="1">
        <v>167.4</v>
      </c>
      <c r="Q44" s="1">
        <v>4.3899999999999997</v>
      </c>
      <c r="R44" s="2">
        <f t="shared" si="6"/>
        <v>3.0199999999999996</v>
      </c>
      <c r="S44" s="1">
        <v>1.18</v>
      </c>
      <c r="T44" s="1">
        <v>0.74</v>
      </c>
      <c r="U44" s="1">
        <v>9.7799999999999994</v>
      </c>
      <c r="V44" s="2">
        <f t="shared" si="7"/>
        <v>2.0385866666666668</v>
      </c>
      <c r="W44" s="2">
        <f t="shared" si="8"/>
        <v>0.34284332694429481</v>
      </c>
    </row>
    <row r="45" spans="1:23" s="2" customFormat="1">
      <c r="A45" s="1" t="s">
        <v>110</v>
      </c>
      <c r="B45" s="1">
        <v>97</v>
      </c>
      <c r="C45" s="1">
        <v>1.38</v>
      </c>
      <c r="D45" s="1">
        <v>1.54</v>
      </c>
      <c r="E45" s="1">
        <v>119</v>
      </c>
      <c r="F45" s="1">
        <v>82</v>
      </c>
      <c r="G45" s="1">
        <v>5.15</v>
      </c>
      <c r="H45" s="1"/>
      <c r="I45" s="1">
        <v>22</v>
      </c>
      <c r="J45" s="1">
        <v>66</v>
      </c>
      <c r="K45" s="1">
        <v>1.7</v>
      </c>
      <c r="L45" s="2">
        <f t="shared" si="9"/>
        <v>22.837370242214536</v>
      </c>
      <c r="M45" s="1">
        <v>107</v>
      </c>
      <c r="N45" s="2">
        <f t="shared" si="5"/>
        <v>0.90654205607476634</v>
      </c>
      <c r="O45" s="1">
        <v>0.9</v>
      </c>
      <c r="P45" s="1">
        <v>315</v>
      </c>
      <c r="Q45" s="1">
        <v>3.24</v>
      </c>
      <c r="R45" s="2">
        <f t="shared" si="6"/>
        <v>1.072727272727273</v>
      </c>
      <c r="S45" s="1">
        <v>1.27</v>
      </c>
      <c r="T45" s="1">
        <v>0.72</v>
      </c>
      <c r="U45" s="1">
        <v>13.25</v>
      </c>
      <c r="V45" s="2">
        <f t="shared" si="7"/>
        <v>3.0327777777777785</v>
      </c>
      <c r="W45" s="2">
        <f t="shared" si="8"/>
        <v>0.32369838482938712</v>
      </c>
    </row>
    <row r="46" spans="1:23" s="2" customFormat="1">
      <c r="A46" s="1" t="s">
        <v>174</v>
      </c>
      <c r="B46" s="1">
        <v>73</v>
      </c>
      <c r="C46" s="1">
        <v>1.92</v>
      </c>
      <c r="D46" s="1">
        <v>1.45</v>
      </c>
      <c r="E46" s="1">
        <v>120</v>
      </c>
      <c r="F46" s="1">
        <v>82</v>
      </c>
      <c r="G46" s="1">
        <v>4.8099999999999996</v>
      </c>
      <c r="H46" s="1"/>
      <c r="I46" s="1">
        <v>26</v>
      </c>
      <c r="J46" s="1">
        <v>60</v>
      </c>
      <c r="K46" s="1">
        <v>1.67</v>
      </c>
      <c r="L46" s="2">
        <f t="shared" si="9"/>
        <v>21.513858510523864</v>
      </c>
      <c r="M46" s="1">
        <v>91</v>
      </c>
      <c r="N46" s="2">
        <f t="shared" si="5"/>
        <v>0.80219780219780223</v>
      </c>
      <c r="O46" s="1">
        <v>0.85</v>
      </c>
      <c r="P46" s="1">
        <v>242</v>
      </c>
      <c r="Q46" s="1">
        <v>4.9400000000000004</v>
      </c>
      <c r="R46" s="2">
        <f t="shared" si="6"/>
        <v>2.6172727272727276</v>
      </c>
      <c r="S46" s="1">
        <v>1.26</v>
      </c>
      <c r="T46" s="1">
        <v>0.89</v>
      </c>
      <c r="U46" s="1">
        <v>8.3000000000000007</v>
      </c>
      <c r="V46" s="2">
        <f t="shared" si="7"/>
        <v>1.7743555555555557</v>
      </c>
      <c r="W46" s="2">
        <f t="shared" si="8"/>
        <v>0.35007929791508152</v>
      </c>
    </row>
    <row r="47" spans="1:23" s="2" customFormat="1">
      <c r="A47" s="1" t="s">
        <v>112</v>
      </c>
      <c r="B47" s="1">
        <v>69</v>
      </c>
      <c r="C47" s="1">
        <v>0.75</v>
      </c>
      <c r="D47" s="1">
        <v>2</v>
      </c>
      <c r="E47" s="1">
        <v>113</v>
      </c>
      <c r="F47" s="1">
        <v>68</v>
      </c>
      <c r="G47" s="1">
        <v>5.22</v>
      </c>
      <c r="H47" s="1"/>
      <c r="I47" s="1">
        <v>23</v>
      </c>
      <c r="J47" s="1">
        <v>49</v>
      </c>
      <c r="K47" s="1">
        <v>1.55</v>
      </c>
      <c r="L47" s="2">
        <f t="shared" si="9"/>
        <v>20.395421436004163</v>
      </c>
      <c r="M47" s="1">
        <v>85</v>
      </c>
      <c r="N47" s="2">
        <f t="shared" si="5"/>
        <v>0.81176470588235294</v>
      </c>
      <c r="O47" s="1">
        <v>0.2</v>
      </c>
      <c r="P47" s="1">
        <v>191</v>
      </c>
      <c r="Q47" s="1">
        <v>5.04</v>
      </c>
      <c r="R47" s="2">
        <f t="shared" si="6"/>
        <v>2.6990909090909092</v>
      </c>
      <c r="S47" s="1">
        <v>2</v>
      </c>
      <c r="T47" s="1">
        <v>0.78</v>
      </c>
      <c r="U47" s="1">
        <v>3.24</v>
      </c>
      <c r="V47" s="2">
        <f t="shared" si="7"/>
        <v>0.75168000000000001</v>
      </c>
      <c r="W47" s="2">
        <f t="shared" si="8"/>
        <v>0.40265948239992583</v>
      </c>
    </row>
    <row r="48" spans="1:23" s="2" customFormat="1">
      <c r="A48" s="1" t="s">
        <v>175</v>
      </c>
      <c r="B48" s="1">
        <v>85</v>
      </c>
      <c r="C48" s="1">
        <v>1.72</v>
      </c>
      <c r="D48" s="1">
        <v>1.44</v>
      </c>
      <c r="E48" s="1">
        <v>131</v>
      </c>
      <c r="F48" s="1">
        <v>80</v>
      </c>
      <c r="G48" s="1">
        <v>4.16</v>
      </c>
      <c r="H48" s="1"/>
      <c r="I48" s="1">
        <v>28</v>
      </c>
      <c r="J48" s="1">
        <v>65</v>
      </c>
      <c r="K48" s="1">
        <v>1.7</v>
      </c>
      <c r="L48" s="2">
        <f t="shared" si="9"/>
        <v>22.491349480968857</v>
      </c>
      <c r="M48" s="1">
        <v>95</v>
      </c>
      <c r="N48" s="2">
        <f t="shared" si="5"/>
        <v>0.89473684210526316</v>
      </c>
      <c r="O48" s="1">
        <v>1.1499999999999999</v>
      </c>
      <c r="P48" s="1">
        <v>295.2</v>
      </c>
      <c r="Q48" s="1">
        <v>5.05</v>
      </c>
      <c r="R48" s="2">
        <f t="shared" si="6"/>
        <v>2.8281818181818181</v>
      </c>
      <c r="S48" s="1">
        <v>1.5</v>
      </c>
      <c r="T48" s="1">
        <v>0.98</v>
      </c>
      <c r="U48" s="1">
        <v>11.41</v>
      </c>
      <c r="V48" s="2">
        <f t="shared" si="7"/>
        <v>2.1095822222222225</v>
      </c>
      <c r="W48" s="2">
        <f t="shared" si="8"/>
        <v>0.34110466635325515</v>
      </c>
    </row>
    <row r="49" spans="1:23" s="2" customFormat="1">
      <c r="A49" s="1" t="s">
        <v>234</v>
      </c>
      <c r="B49" s="1">
        <v>75</v>
      </c>
      <c r="C49" s="1">
        <v>0.53</v>
      </c>
      <c r="D49" s="1">
        <v>1.8</v>
      </c>
      <c r="E49" s="1">
        <v>110</v>
      </c>
      <c r="F49" s="1">
        <v>70</v>
      </c>
      <c r="G49" s="1">
        <v>4.78</v>
      </c>
      <c r="H49" s="1"/>
      <c r="I49" s="1">
        <v>30</v>
      </c>
      <c r="J49" s="1">
        <v>60</v>
      </c>
      <c r="K49" s="1">
        <v>1.65</v>
      </c>
      <c r="L49" s="2">
        <f t="shared" si="9"/>
        <v>22.03856749311295</v>
      </c>
      <c r="M49" s="1">
        <v>87</v>
      </c>
      <c r="N49" s="2">
        <f t="shared" si="5"/>
        <v>0.86206896551724133</v>
      </c>
      <c r="O49" s="1">
        <v>0.98</v>
      </c>
      <c r="P49" s="1">
        <v>347.7</v>
      </c>
      <c r="Q49" s="1">
        <v>4.0599999999999996</v>
      </c>
      <c r="R49" s="2">
        <f t="shared" si="6"/>
        <v>2.019090909090909</v>
      </c>
      <c r="S49" s="1">
        <v>1.41</v>
      </c>
      <c r="T49" s="1">
        <v>0.6</v>
      </c>
      <c r="U49" s="1">
        <v>3.11</v>
      </c>
      <c r="V49" s="2">
        <f t="shared" si="7"/>
        <v>0.66070222222222219</v>
      </c>
      <c r="W49" s="2">
        <f t="shared" si="8"/>
        <v>0.41195310087551301</v>
      </c>
    </row>
    <row r="50" spans="1:23" s="2" customFormat="1">
      <c r="A50" s="1" t="s">
        <v>235</v>
      </c>
      <c r="B50" s="1">
        <v>76</v>
      </c>
      <c r="C50" s="1">
        <v>1.22</v>
      </c>
      <c r="D50" s="1">
        <v>1.17</v>
      </c>
      <c r="E50" s="1">
        <v>115</v>
      </c>
      <c r="F50" s="1">
        <v>75</v>
      </c>
      <c r="G50" s="1">
        <v>4.1500000000000004</v>
      </c>
      <c r="H50" s="1"/>
      <c r="I50" s="1">
        <v>30</v>
      </c>
      <c r="J50" s="1">
        <v>57</v>
      </c>
      <c r="K50" s="1">
        <v>1.62</v>
      </c>
      <c r="L50" s="2">
        <f t="shared" si="9"/>
        <v>21.719250114311841</v>
      </c>
      <c r="M50" s="1">
        <v>85</v>
      </c>
      <c r="N50" s="2">
        <f t="shared" si="5"/>
        <v>0.89411764705882357</v>
      </c>
      <c r="O50" s="1">
        <v>1.25</v>
      </c>
      <c r="P50" s="1">
        <v>344.9</v>
      </c>
      <c r="Q50" s="1">
        <v>4.95</v>
      </c>
      <c r="R50" s="2">
        <f t="shared" si="6"/>
        <v>3.2254545454545456</v>
      </c>
      <c r="S50" s="1">
        <v>1.03</v>
      </c>
      <c r="T50" s="1">
        <v>0.9</v>
      </c>
      <c r="U50" s="1">
        <v>4.57</v>
      </c>
      <c r="V50" s="2">
        <f t="shared" si="7"/>
        <v>0.84291111111111117</v>
      </c>
      <c r="W50" s="2">
        <f t="shared" si="8"/>
        <v>0.39475188393591726</v>
      </c>
    </row>
    <row r="51" spans="1:23" s="2" customFormat="1">
      <c r="A51" s="1" t="s">
        <v>176</v>
      </c>
      <c r="B51" s="1">
        <v>80</v>
      </c>
      <c r="C51" s="1">
        <v>0.6</v>
      </c>
      <c r="D51" s="1">
        <v>1.21</v>
      </c>
      <c r="E51" s="1">
        <v>106</v>
      </c>
      <c r="F51" s="1">
        <v>73</v>
      </c>
      <c r="G51" s="1">
        <v>4.3499999999999996</v>
      </c>
      <c r="H51" s="1"/>
      <c r="I51" s="1">
        <v>26</v>
      </c>
      <c r="J51" s="1">
        <v>64</v>
      </c>
      <c r="K51" s="1">
        <v>1.68</v>
      </c>
      <c r="L51" s="2">
        <f t="shared" si="9"/>
        <v>22.675736961451246</v>
      </c>
      <c r="M51" s="1">
        <v>92</v>
      </c>
      <c r="N51" s="2">
        <f t="shared" si="5"/>
        <v>0.86956521739130432</v>
      </c>
      <c r="O51" s="1">
        <v>0.4</v>
      </c>
      <c r="P51" s="1">
        <v>173.2</v>
      </c>
      <c r="Q51" s="1">
        <v>5.4</v>
      </c>
      <c r="R51" s="2">
        <f t="shared" si="6"/>
        <v>3.9172727272727279</v>
      </c>
      <c r="S51" s="1">
        <v>1.17</v>
      </c>
      <c r="T51" s="1">
        <v>1.01</v>
      </c>
      <c r="U51" s="1">
        <v>6.78</v>
      </c>
      <c r="V51" s="2">
        <f t="shared" si="7"/>
        <v>1.3108</v>
      </c>
      <c r="W51" s="2">
        <f t="shared" si="8"/>
        <v>0.36697362768814512</v>
      </c>
    </row>
    <row r="52" spans="1:23" s="2" customFormat="1">
      <c r="A52" s="1" t="s">
        <v>30</v>
      </c>
      <c r="B52" s="1">
        <v>77</v>
      </c>
      <c r="C52" s="1">
        <v>0.7</v>
      </c>
      <c r="D52" s="1">
        <v>1.8</v>
      </c>
      <c r="E52" s="1">
        <v>102</v>
      </c>
      <c r="F52" s="1">
        <v>62</v>
      </c>
      <c r="G52" s="1">
        <v>4.6900000000000004</v>
      </c>
      <c r="H52" s="1"/>
      <c r="I52" s="1">
        <v>30</v>
      </c>
      <c r="J52" s="1">
        <v>57</v>
      </c>
      <c r="K52" s="1">
        <v>1.63</v>
      </c>
      <c r="L52" s="2">
        <f t="shared" si="9"/>
        <v>21.453573713726527</v>
      </c>
      <c r="M52" s="1">
        <v>91</v>
      </c>
      <c r="N52" s="2">
        <f t="shared" si="5"/>
        <v>0.84615384615384615</v>
      </c>
      <c r="O52" s="1">
        <v>2.0099999999999998</v>
      </c>
      <c r="P52" s="1">
        <v>200.1</v>
      </c>
      <c r="Q52" s="1">
        <v>6.16</v>
      </c>
      <c r="R52" s="2">
        <f t="shared" si="6"/>
        <v>4.041818181818182</v>
      </c>
      <c r="S52" s="1">
        <v>1.6</v>
      </c>
      <c r="T52" s="1">
        <v>0.63</v>
      </c>
      <c r="U52" s="1">
        <v>11.74</v>
      </c>
      <c r="V52" s="2">
        <f t="shared" si="7"/>
        <v>2.4471377777777783</v>
      </c>
      <c r="W52" s="2">
        <f t="shared" si="8"/>
        <v>0.33376573298950024</v>
      </c>
    </row>
    <row r="53" spans="1:23" s="2" customFormat="1">
      <c r="A53" s="1" t="s">
        <v>178</v>
      </c>
      <c r="B53" s="1">
        <v>73</v>
      </c>
      <c r="C53" s="1">
        <v>0.96</v>
      </c>
      <c r="D53" s="1">
        <v>1.54</v>
      </c>
      <c r="E53" s="1">
        <v>119</v>
      </c>
      <c r="F53" s="1">
        <v>73</v>
      </c>
      <c r="G53" s="1">
        <v>4.5</v>
      </c>
      <c r="H53" s="1"/>
      <c r="I53" s="1">
        <v>25</v>
      </c>
      <c r="J53" s="1">
        <v>45</v>
      </c>
      <c r="K53" s="1">
        <v>1.52</v>
      </c>
      <c r="L53" s="2">
        <f t="shared" si="9"/>
        <v>19.477146814404431</v>
      </c>
      <c r="M53" s="1">
        <v>82</v>
      </c>
      <c r="N53" s="2">
        <f t="shared" si="5"/>
        <v>0.8902439024390244</v>
      </c>
      <c r="O53" s="1">
        <v>1.1200000000000001</v>
      </c>
      <c r="P53" s="1">
        <v>385.1</v>
      </c>
      <c r="Q53" s="1">
        <v>5.17</v>
      </c>
      <c r="R53" s="2">
        <f t="shared" si="6"/>
        <v>3.1936363636363634</v>
      </c>
      <c r="S53" s="1">
        <v>1.23</v>
      </c>
      <c r="T53" s="1">
        <v>0.82</v>
      </c>
      <c r="U53" s="1">
        <v>8.98</v>
      </c>
      <c r="V53" s="2">
        <f t="shared" si="7"/>
        <v>1.7960000000000003</v>
      </c>
      <c r="W53" s="2">
        <f t="shared" si="8"/>
        <v>0.34943514701603218</v>
      </c>
    </row>
    <row r="54" spans="1:23" s="2" customFormat="1">
      <c r="A54" s="1" t="s">
        <v>32</v>
      </c>
      <c r="B54" s="1">
        <v>73</v>
      </c>
      <c r="C54" s="1">
        <v>0.6</v>
      </c>
      <c r="D54" s="1">
        <v>1.1499999999999999</v>
      </c>
      <c r="E54" s="1">
        <v>114</v>
      </c>
      <c r="F54" s="1">
        <v>71</v>
      </c>
      <c r="G54" s="1">
        <v>4.97</v>
      </c>
      <c r="H54" s="1"/>
      <c r="I54" s="1">
        <v>30</v>
      </c>
      <c r="J54" s="1">
        <v>47</v>
      </c>
      <c r="K54" s="1">
        <v>1.58</v>
      </c>
      <c r="L54" s="2">
        <f t="shared" si="9"/>
        <v>18.827111039897449</v>
      </c>
      <c r="M54" s="1">
        <v>87</v>
      </c>
      <c r="N54" s="2">
        <f t="shared" si="5"/>
        <v>0.83908045977011492</v>
      </c>
      <c r="O54" s="1">
        <v>0.6</v>
      </c>
      <c r="P54" s="1">
        <v>241</v>
      </c>
      <c r="Q54" s="1">
        <v>5.64</v>
      </c>
      <c r="R54" s="2">
        <f t="shared" si="6"/>
        <v>4.2172727272727277</v>
      </c>
      <c r="S54" s="1">
        <v>1.04</v>
      </c>
      <c r="T54" s="1">
        <v>0.68</v>
      </c>
      <c r="U54" s="1">
        <v>4.87</v>
      </c>
      <c r="V54" s="2">
        <f t="shared" si="7"/>
        <v>1.075728888888889</v>
      </c>
      <c r="W54" s="2">
        <f t="shared" si="8"/>
        <v>0.37890874851840661</v>
      </c>
    </row>
    <row r="55" spans="1:23" s="2" customFormat="1">
      <c r="A55" s="1" t="s">
        <v>34</v>
      </c>
      <c r="B55" s="1">
        <v>79</v>
      </c>
      <c r="C55" s="1">
        <v>0.88</v>
      </c>
      <c r="D55" s="1">
        <v>1.38</v>
      </c>
      <c r="E55" s="1">
        <v>111</v>
      </c>
      <c r="F55" s="1">
        <v>74</v>
      </c>
      <c r="G55" s="1">
        <v>5.13</v>
      </c>
      <c r="H55" s="1"/>
      <c r="I55" s="1">
        <v>31</v>
      </c>
      <c r="J55" s="1">
        <v>52</v>
      </c>
      <c r="K55" s="1">
        <v>1.57</v>
      </c>
      <c r="L55" s="2">
        <f t="shared" si="9"/>
        <v>21.096190514828184</v>
      </c>
      <c r="M55" s="1">
        <v>89</v>
      </c>
      <c r="N55" s="2">
        <f t="shared" si="5"/>
        <v>0.88764044943820219</v>
      </c>
      <c r="O55" s="1">
        <v>0.41</v>
      </c>
      <c r="P55" s="1">
        <v>353.4</v>
      </c>
      <c r="Q55" s="1">
        <v>5.61</v>
      </c>
      <c r="R55" s="2">
        <f t="shared" si="6"/>
        <v>3.8300000000000005</v>
      </c>
      <c r="S55" s="1">
        <v>1.18</v>
      </c>
      <c r="T55" s="1">
        <v>0.77</v>
      </c>
      <c r="U55" s="1">
        <v>5.98</v>
      </c>
      <c r="V55" s="2">
        <f t="shared" si="7"/>
        <v>1.3634400000000002</v>
      </c>
      <c r="W55" s="2">
        <f t="shared" si="8"/>
        <v>0.36468519105776359</v>
      </c>
    </row>
    <row r="56" spans="1:23" s="2" customFormat="1">
      <c r="A56" s="1" t="s">
        <v>35</v>
      </c>
      <c r="B56" s="1">
        <v>73</v>
      </c>
      <c r="C56" s="1">
        <v>0.69</v>
      </c>
      <c r="D56" s="1">
        <v>1.01</v>
      </c>
      <c r="E56" s="1">
        <v>110</v>
      </c>
      <c r="F56" s="1">
        <v>75</v>
      </c>
      <c r="G56" s="1">
        <v>4.37</v>
      </c>
      <c r="H56" s="1"/>
      <c r="I56" s="1">
        <v>22</v>
      </c>
      <c r="J56" s="1">
        <v>52</v>
      </c>
      <c r="K56" s="1">
        <v>1.57</v>
      </c>
      <c r="L56" s="2">
        <f t="shared" si="9"/>
        <v>21.096190514828184</v>
      </c>
      <c r="M56" s="1">
        <v>87</v>
      </c>
      <c r="N56" s="2">
        <f t="shared" si="5"/>
        <v>0.83908045977011492</v>
      </c>
      <c r="O56" s="1">
        <v>0.78</v>
      </c>
      <c r="P56" s="1">
        <v>265.3</v>
      </c>
      <c r="Q56" s="1">
        <v>4.3099999999999996</v>
      </c>
      <c r="R56" s="2">
        <f t="shared" si="6"/>
        <v>2.9863636363636363</v>
      </c>
      <c r="S56" s="1">
        <v>1.01</v>
      </c>
      <c r="T56" s="1">
        <v>0.72</v>
      </c>
      <c r="U56" s="1">
        <v>4.1100000000000003</v>
      </c>
      <c r="V56" s="2">
        <f t="shared" si="7"/>
        <v>0.79825333333333348</v>
      </c>
      <c r="W56" s="2">
        <f t="shared" si="8"/>
        <v>0.39847054827113754</v>
      </c>
    </row>
    <row r="57" spans="1:23" s="2" customFormat="1">
      <c r="A57" s="1" t="s">
        <v>179</v>
      </c>
      <c r="B57" s="1">
        <v>72</v>
      </c>
      <c r="C57" s="1">
        <v>0.72</v>
      </c>
      <c r="D57" s="1">
        <v>1.33</v>
      </c>
      <c r="E57" s="1">
        <v>95</v>
      </c>
      <c r="F57" s="1">
        <v>65</v>
      </c>
      <c r="G57" s="1">
        <v>4.12</v>
      </c>
      <c r="H57" s="1"/>
      <c r="I57" s="1">
        <v>25</v>
      </c>
      <c r="J57" s="1">
        <v>46.5</v>
      </c>
      <c r="K57" s="1">
        <v>1.54</v>
      </c>
      <c r="L57" s="2">
        <f t="shared" si="9"/>
        <v>19.607016360263113</v>
      </c>
      <c r="M57" s="1">
        <v>86</v>
      </c>
      <c r="N57" s="2">
        <f t="shared" si="5"/>
        <v>0.83720930232558144</v>
      </c>
      <c r="O57" s="1">
        <v>0.87</v>
      </c>
      <c r="P57" s="1">
        <v>411.8</v>
      </c>
      <c r="Q57" s="1">
        <v>4.78</v>
      </c>
      <c r="R57" s="2">
        <f t="shared" si="6"/>
        <v>3.122727272727273</v>
      </c>
      <c r="S57" s="1">
        <v>1.23</v>
      </c>
      <c r="T57" s="1">
        <v>0.71</v>
      </c>
      <c r="U57" s="1">
        <v>2.13</v>
      </c>
      <c r="V57" s="2">
        <f t="shared" si="7"/>
        <v>0.39002666666666663</v>
      </c>
      <c r="W57" s="2">
        <f t="shared" si="8"/>
        <v>0.45484537864222269</v>
      </c>
    </row>
    <row r="58" spans="1:23" s="2" customFormat="1">
      <c r="A58" s="1" t="s">
        <v>115</v>
      </c>
      <c r="B58" s="1">
        <v>64</v>
      </c>
      <c r="C58" s="1">
        <v>0.69</v>
      </c>
      <c r="D58" s="1">
        <v>1.57</v>
      </c>
      <c r="E58" s="1">
        <v>98</v>
      </c>
      <c r="F58" s="1">
        <v>60</v>
      </c>
      <c r="G58" s="1">
        <v>3.88</v>
      </c>
      <c r="H58" s="1"/>
      <c r="I58" s="1">
        <v>21</v>
      </c>
      <c r="J58" s="1">
        <v>50</v>
      </c>
      <c r="K58" s="1">
        <v>1.6</v>
      </c>
      <c r="L58" s="2">
        <f t="shared" si="9"/>
        <v>19.53125</v>
      </c>
      <c r="M58" s="1">
        <v>84</v>
      </c>
      <c r="N58" s="2">
        <f t="shared" si="5"/>
        <v>0.76190476190476186</v>
      </c>
      <c r="O58" s="1">
        <v>0.79</v>
      </c>
      <c r="P58" s="1">
        <v>190.4</v>
      </c>
      <c r="Q58" s="1">
        <v>3.89</v>
      </c>
      <c r="R58" s="2">
        <f t="shared" si="6"/>
        <v>2.0063636363636368</v>
      </c>
      <c r="S58" s="1">
        <v>1.21</v>
      </c>
      <c r="T58" s="1">
        <v>0.55000000000000004</v>
      </c>
      <c r="U58" s="1">
        <v>1.53</v>
      </c>
      <c r="V58" s="2">
        <f t="shared" si="7"/>
        <v>0.26384000000000002</v>
      </c>
      <c r="W58" s="2">
        <f t="shared" si="8"/>
        <v>0.49290326225027331</v>
      </c>
    </row>
    <row r="59" spans="1:23" s="2" customFormat="1">
      <c r="A59" s="1" t="s">
        <v>37</v>
      </c>
      <c r="B59" s="1">
        <v>66</v>
      </c>
      <c r="C59" s="1">
        <v>0.56999999999999995</v>
      </c>
      <c r="D59" s="1">
        <v>1.3</v>
      </c>
      <c r="E59" s="1">
        <v>102</v>
      </c>
      <c r="F59" s="1">
        <v>59</v>
      </c>
      <c r="G59" s="1">
        <v>4.3600000000000003</v>
      </c>
      <c r="H59" s="1"/>
      <c r="I59" s="1">
        <v>38</v>
      </c>
      <c r="J59" s="1">
        <v>50</v>
      </c>
      <c r="K59" s="1">
        <v>1.53</v>
      </c>
      <c r="L59" s="2">
        <f t="shared" si="9"/>
        <v>21.359306249733006</v>
      </c>
      <c r="M59" s="1">
        <v>83</v>
      </c>
      <c r="N59" s="2">
        <f t="shared" si="5"/>
        <v>0.79518072289156627</v>
      </c>
      <c r="O59" s="1">
        <v>0.82</v>
      </c>
      <c r="P59" s="1">
        <v>195.4</v>
      </c>
      <c r="Q59" s="1">
        <v>4.09</v>
      </c>
      <c r="R59" s="2">
        <f t="shared" si="6"/>
        <v>2.5309090909090912</v>
      </c>
      <c r="S59" s="1">
        <v>1.1399999999999999</v>
      </c>
      <c r="T59" s="1">
        <v>0.62</v>
      </c>
      <c r="U59" s="1">
        <v>6.95</v>
      </c>
      <c r="V59" s="2">
        <f t="shared" si="7"/>
        <v>1.3467555555555557</v>
      </c>
      <c r="W59" s="2">
        <f t="shared" si="8"/>
        <v>0.36539774032895611</v>
      </c>
    </row>
    <row r="60" spans="1:23" s="2" customFormat="1">
      <c r="A60" s="1" t="s">
        <v>180</v>
      </c>
      <c r="B60" s="1">
        <v>68</v>
      </c>
      <c r="C60" s="1">
        <v>0.62</v>
      </c>
      <c r="D60" s="1">
        <v>1.27</v>
      </c>
      <c r="E60" s="1">
        <v>110</v>
      </c>
      <c r="F60" s="1">
        <v>80</v>
      </c>
      <c r="G60" s="1">
        <v>4.46</v>
      </c>
      <c r="H60" s="1"/>
      <c r="I60" s="1">
        <v>26</v>
      </c>
      <c r="J60" s="1">
        <v>55</v>
      </c>
      <c r="K60" s="1">
        <v>1.65</v>
      </c>
      <c r="L60" s="2">
        <f t="shared" si="9"/>
        <v>20.202020202020204</v>
      </c>
      <c r="M60" s="1">
        <v>96</v>
      </c>
      <c r="N60" s="2">
        <f t="shared" si="5"/>
        <v>0.70833333333333337</v>
      </c>
      <c r="O60" s="1">
        <v>1.6</v>
      </c>
      <c r="P60" s="1">
        <v>82.1</v>
      </c>
      <c r="Q60" s="1">
        <v>4.18</v>
      </c>
      <c r="R60" s="2">
        <f t="shared" si="6"/>
        <v>2.628181818181818</v>
      </c>
      <c r="S60" s="1">
        <v>1.1100000000000001</v>
      </c>
      <c r="T60" s="1">
        <v>0.61</v>
      </c>
      <c r="U60" s="1">
        <v>4.29</v>
      </c>
      <c r="V60" s="2">
        <f t="shared" si="7"/>
        <v>0.85037333333333343</v>
      </c>
      <c r="W60" s="2">
        <f t="shared" si="8"/>
        <v>0.39415629303533684</v>
      </c>
    </row>
    <row r="61" spans="1:23" s="2" customFormat="1">
      <c r="A61" s="1" t="s">
        <v>117</v>
      </c>
      <c r="B61" s="1">
        <v>67</v>
      </c>
      <c r="C61" s="1">
        <v>0.5</v>
      </c>
      <c r="D61" s="1">
        <v>1.23</v>
      </c>
      <c r="E61" s="1">
        <v>108</v>
      </c>
      <c r="F61" s="1">
        <v>68</v>
      </c>
      <c r="G61" s="1">
        <v>4.37</v>
      </c>
      <c r="H61" s="1"/>
      <c r="I61" s="1">
        <v>21</v>
      </c>
      <c r="J61" s="1">
        <v>44</v>
      </c>
      <c r="K61" s="1">
        <v>1.52</v>
      </c>
      <c r="L61" s="2">
        <f t="shared" si="9"/>
        <v>19.044321329639889</v>
      </c>
      <c r="M61" s="1">
        <v>81</v>
      </c>
      <c r="N61" s="2">
        <f t="shared" si="5"/>
        <v>0.8271604938271605</v>
      </c>
      <c r="O61" s="1">
        <v>0.48</v>
      </c>
      <c r="P61" s="1">
        <v>155.19999999999999</v>
      </c>
      <c r="Q61" s="1">
        <v>4.08</v>
      </c>
      <c r="R61" s="2">
        <f t="shared" si="6"/>
        <v>2.622727272727273</v>
      </c>
      <c r="S61" s="1">
        <v>1.07</v>
      </c>
      <c r="T61" s="1">
        <v>0.61</v>
      </c>
      <c r="U61" s="1">
        <v>2.65</v>
      </c>
      <c r="V61" s="2">
        <f t="shared" si="7"/>
        <v>0.51468888888888897</v>
      </c>
      <c r="W61" s="2">
        <f t="shared" si="8"/>
        <v>0.4312203878137163</v>
      </c>
    </row>
    <row r="62" spans="1:23" s="2" customFormat="1">
      <c r="A62" s="1" t="s">
        <v>181</v>
      </c>
      <c r="B62" s="1">
        <v>69</v>
      </c>
      <c r="C62" s="1">
        <v>2.79</v>
      </c>
      <c r="D62" s="1">
        <v>0.95</v>
      </c>
      <c r="E62" s="1">
        <v>115</v>
      </c>
      <c r="F62" s="1">
        <v>65</v>
      </c>
      <c r="G62" s="1">
        <v>5.4</v>
      </c>
      <c r="H62" s="1"/>
      <c r="I62" s="1">
        <v>27</v>
      </c>
      <c r="J62" s="1">
        <v>51</v>
      </c>
      <c r="K62" s="1">
        <v>1.6</v>
      </c>
      <c r="L62" s="2">
        <f t="shared" si="9"/>
        <v>19.921875</v>
      </c>
      <c r="M62" s="1">
        <v>82</v>
      </c>
      <c r="N62" s="2">
        <f t="shared" si="5"/>
        <v>0.84146341463414631</v>
      </c>
      <c r="O62" s="1">
        <v>0.59</v>
      </c>
      <c r="P62" s="1">
        <v>202.3</v>
      </c>
      <c r="Q62" s="1">
        <v>3.76</v>
      </c>
      <c r="R62" s="2">
        <f t="shared" si="6"/>
        <v>1.5418181818181815</v>
      </c>
      <c r="S62" s="1">
        <v>1.02</v>
      </c>
      <c r="T62" s="1">
        <v>0.75</v>
      </c>
      <c r="U62" s="1">
        <v>5.13</v>
      </c>
      <c r="V62" s="2">
        <f t="shared" si="7"/>
        <v>1.2312000000000001</v>
      </c>
      <c r="W62" s="2">
        <f t="shared" si="8"/>
        <v>0.37067464894724739</v>
      </c>
    </row>
    <row r="63" spans="1:23" s="2" customFormat="1">
      <c r="A63" s="1" t="s">
        <v>42</v>
      </c>
      <c r="B63" s="1">
        <v>78</v>
      </c>
      <c r="C63" s="1">
        <v>1.67</v>
      </c>
      <c r="D63" s="1">
        <v>1.5</v>
      </c>
      <c r="E63" s="1">
        <v>112</v>
      </c>
      <c r="F63" s="1">
        <v>80</v>
      </c>
      <c r="G63" s="1">
        <v>4.6399999999999997</v>
      </c>
      <c r="H63" s="1"/>
      <c r="I63" s="1">
        <v>29</v>
      </c>
      <c r="J63" s="1">
        <v>53.5</v>
      </c>
      <c r="K63" s="1">
        <v>1.57</v>
      </c>
      <c r="L63" s="2">
        <f t="shared" si="9"/>
        <v>21.704734471986693</v>
      </c>
      <c r="M63" s="1">
        <v>92</v>
      </c>
      <c r="N63" s="2">
        <f t="shared" si="5"/>
        <v>0.84782608695652173</v>
      </c>
      <c r="O63" s="1">
        <v>1.18</v>
      </c>
      <c r="P63" s="1">
        <v>382.5</v>
      </c>
      <c r="Q63" s="1">
        <v>6.29</v>
      </c>
      <c r="R63" s="2">
        <f t="shared" si="6"/>
        <v>4.0309090909090912</v>
      </c>
      <c r="S63" s="1">
        <v>1.01</v>
      </c>
      <c r="T63" s="1">
        <v>0.96</v>
      </c>
      <c r="U63" s="1">
        <v>10.77</v>
      </c>
      <c r="V63" s="2">
        <f t="shared" si="7"/>
        <v>2.2210133333333331</v>
      </c>
      <c r="W63" s="2">
        <f t="shared" si="8"/>
        <v>0.33852332596275342</v>
      </c>
    </row>
    <row r="64" spans="1:23" s="2" customFormat="1">
      <c r="A64" s="1" t="s">
        <v>182</v>
      </c>
      <c r="B64" s="1">
        <v>77</v>
      </c>
      <c r="C64" s="1">
        <v>0.56999999999999995</v>
      </c>
      <c r="D64" s="1">
        <v>1.1599999999999999</v>
      </c>
      <c r="E64" s="1">
        <v>120</v>
      </c>
      <c r="F64" s="1">
        <v>80</v>
      </c>
      <c r="G64" s="1">
        <v>4.3</v>
      </c>
      <c r="H64" s="1"/>
      <c r="I64" s="1">
        <v>27</v>
      </c>
      <c r="J64" s="1">
        <v>59</v>
      </c>
      <c r="K64" s="1">
        <v>1.72</v>
      </c>
      <c r="L64" s="2">
        <f t="shared" si="9"/>
        <v>19.943212547322879</v>
      </c>
      <c r="M64" s="1">
        <v>91</v>
      </c>
      <c r="N64" s="2">
        <f t="shared" si="5"/>
        <v>0.84615384615384615</v>
      </c>
      <c r="O64" s="1">
        <v>1.37</v>
      </c>
      <c r="P64" s="1">
        <v>336.4</v>
      </c>
      <c r="Q64" s="1">
        <v>3.91</v>
      </c>
      <c r="R64" s="2">
        <f t="shared" si="6"/>
        <v>2.4909090909090912</v>
      </c>
      <c r="S64" s="1">
        <v>1.05</v>
      </c>
      <c r="T64" s="1">
        <v>0.59</v>
      </c>
      <c r="U64" s="1">
        <v>3.05</v>
      </c>
      <c r="V64" s="2">
        <f t="shared" si="7"/>
        <v>0.58288888888888879</v>
      </c>
      <c r="W64" s="2">
        <f t="shared" si="8"/>
        <v>0.42140025573411694</v>
      </c>
    </row>
    <row r="65" spans="1:23" s="2" customFormat="1">
      <c r="A65" s="1" t="s">
        <v>236</v>
      </c>
      <c r="B65" s="1">
        <v>69</v>
      </c>
      <c r="C65" s="1">
        <v>1.74</v>
      </c>
      <c r="D65" s="1">
        <v>1.35</v>
      </c>
      <c r="E65" s="1">
        <v>103</v>
      </c>
      <c r="F65" s="1">
        <v>67</v>
      </c>
      <c r="G65" s="1">
        <v>4.6100000000000003</v>
      </c>
      <c r="H65" s="1"/>
      <c r="I65" s="1">
        <v>33</v>
      </c>
      <c r="J65" s="1">
        <v>49</v>
      </c>
      <c r="K65" s="1">
        <v>1.56</v>
      </c>
      <c r="L65" s="2">
        <f t="shared" si="9"/>
        <v>20.134779750164363</v>
      </c>
      <c r="M65" s="1">
        <v>80</v>
      </c>
      <c r="N65" s="2">
        <f t="shared" si="5"/>
        <v>0.86250000000000004</v>
      </c>
      <c r="O65" s="1">
        <v>0.41</v>
      </c>
      <c r="P65" s="1">
        <v>485.5</v>
      </c>
      <c r="Q65" s="1">
        <v>5.66</v>
      </c>
      <c r="R65" s="2">
        <f t="shared" si="6"/>
        <v>3.5190909090909095</v>
      </c>
      <c r="S65" s="1">
        <v>1.01</v>
      </c>
      <c r="T65" s="1">
        <v>0.88</v>
      </c>
      <c r="U65" s="1">
        <v>2.98</v>
      </c>
      <c r="V65" s="2">
        <f t="shared" si="7"/>
        <v>0.61056888888888894</v>
      </c>
      <c r="W65" s="2">
        <f t="shared" si="8"/>
        <v>0.41785237596053032</v>
      </c>
    </row>
    <row r="66" spans="1:23" s="2" customFormat="1">
      <c r="A66" s="1" t="s">
        <v>184</v>
      </c>
      <c r="B66" s="1">
        <v>74</v>
      </c>
      <c r="C66" s="1">
        <v>1.24</v>
      </c>
      <c r="D66" s="1">
        <v>1.58</v>
      </c>
      <c r="E66" s="1">
        <v>104</v>
      </c>
      <c r="F66" s="1">
        <v>71</v>
      </c>
      <c r="G66" s="1">
        <v>4.45</v>
      </c>
      <c r="H66" s="1"/>
      <c r="I66" s="1">
        <v>27</v>
      </c>
      <c r="J66" s="1">
        <v>54</v>
      </c>
      <c r="K66" s="1">
        <v>1.62</v>
      </c>
      <c r="L66" s="2">
        <f t="shared" si="9"/>
        <v>20.576131687242793</v>
      </c>
      <c r="M66" s="1">
        <v>92</v>
      </c>
      <c r="N66" s="2">
        <f t="shared" si="5"/>
        <v>0.80434782608695654</v>
      </c>
      <c r="O66" s="1">
        <v>1.23</v>
      </c>
      <c r="P66" s="1">
        <v>235.9</v>
      </c>
      <c r="Q66" s="1">
        <v>5.32</v>
      </c>
      <c r="R66" s="2">
        <f t="shared" si="6"/>
        <v>3.1763636363636367</v>
      </c>
      <c r="S66" s="1">
        <v>1</v>
      </c>
      <c r="T66" s="1">
        <v>0.77</v>
      </c>
      <c r="U66" s="1">
        <v>2.46</v>
      </c>
      <c r="V66" s="2">
        <f t="shared" si="7"/>
        <v>0.48653333333333337</v>
      </c>
      <c r="W66" s="2">
        <f t="shared" si="8"/>
        <v>0.43581195424120839</v>
      </c>
    </row>
    <row r="67" spans="1:23" s="2" customFormat="1">
      <c r="A67" s="1" t="s">
        <v>185</v>
      </c>
      <c r="B67" s="1">
        <v>82</v>
      </c>
      <c r="C67" s="1">
        <v>1.19</v>
      </c>
      <c r="D67" s="1">
        <v>1.51</v>
      </c>
      <c r="E67" s="1">
        <v>116</v>
      </c>
      <c r="F67" s="1">
        <v>79</v>
      </c>
      <c r="G67" s="1">
        <v>4.32</v>
      </c>
      <c r="H67" s="1"/>
      <c r="I67" s="1">
        <v>29</v>
      </c>
      <c r="J67" s="1">
        <v>56</v>
      </c>
      <c r="K67" s="1">
        <v>1.61</v>
      </c>
      <c r="L67" s="2">
        <f t="shared" si="9"/>
        <v>21.60410477990818</v>
      </c>
      <c r="M67" s="1">
        <v>91</v>
      </c>
      <c r="N67" s="2">
        <f t="shared" si="5"/>
        <v>0.90109890109890112</v>
      </c>
      <c r="O67" s="1">
        <v>0.88</v>
      </c>
      <c r="P67" s="1">
        <v>357.9</v>
      </c>
      <c r="Q67" s="1">
        <v>6.31</v>
      </c>
      <c r="R67" s="2">
        <f t="shared" si="6"/>
        <v>4.2590909090909088</v>
      </c>
      <c r="S67" s="1">
        <v>1</v>
      </c>
      <c r="T67" s="1">
        <v>0.9</v>
      </c>
      <c r="U67" s="1">
        <v>5.95</v>
      </c>
      <c r="V67" s="2">
        <f t="shared" si="7"/>
        <v>1.1424000000000001</v>
      </c>
      <c r="W67" s="2">
        <f t="shared" si="8"/>
        <v>0.3751960562163017</v>
      </c>
    </row>
    <row r="68" spans="1:23" s="2" customFormat="1">
      <c r="A68" s="1" t="s">
        <v>45</v>
      </c>
      <c r="B68" s="1">
        <v>67</v>
      </c>
      <c r="C68" s="1">
        <v>0.86</v>
      </c>
      <c r="D68" s="1">
        <v>1.7</v>
      </c>
      <c r="E68" s="1">
        <v>120</v>
      </c>
      <c r="F68" s="1">
        <v>80</v>
      </c>
      <c r="G68" s="1">
        <v>3.84</v>
      </c>
      <c r="H68" s="1"/>
      <c r="I68" s="1">
        <v>24</v>
      </c>
      <c r="J68" s="1">
        <v>47</v>
      </c>
      <c r="K68" s="1">
        <v>1.55</v>
      </c>
      <c r="L68" s="2">
        <f t="shared" si="9"/>
        <v>19.562955254942764</v>
      </c>
      <c r="M68" s="1">
        <v>81</v>
      </c>
      <c r="N68" s="2">
        <f t="shared" si="5"/>
        <v>0.8271604938271605</v>
      </c>
      <c r="O68" s="1">
        <v>0.95</v>
      </c>
      <c r="P68" s="1">
        <v>352</v>
      </c>
      <c r="Q68" s="1">
        <v>5.23</v>
      </c>
      <c r="R68" s="2">
        <f t="shared" si="6"/>
        <v>3.1390909090909096</v>
      </c>
      <c r="S68" s="1">
        <v>1.1000000000000001</v>
      </c>
      <c r="T68" s="1">
        <v>0.7</v>
      </c>
      <c r="U68" s="1">
        <v>0.68</v>
      </c>
      <c r="V68" s="2">
        <f t="shared" si="7"/>
        <v>0.11605333333333334</v>
      </c>
      <c r="W68" s="2">
        <f t="shared" si="8"/>
        <v>0.59804583421964341</v>
      </c>
    </row>
    <row r="69" spans="1:23" s="2" customFormat="1">
      <c r="A69" s="1" t="s">
        <v>46</v>
      </c>
      <c r="B69" s="1">
        <v>71</v>
      </c>
      <c r="C69" s="1">
        <v>0.82</v>
      </c>
      <c r="D69" s="1">
        <v>1.78</v>
      </c>
      <c r="E69" s="1">
        <v>118</v>
      </c>
      <c r="F69" s="1">
        <v>70</v>
      </c>
      <c r="G69" s="1">
        <v>3.59</v>
      </c>
      <c r="H69" s="1"/>
      <c r="I69" s="1">
        <v>20</v>
      </c>
      <c r="J69" s="1">
        <v>54</v>
      </c>
      <c r="K69" s="1">
        <v>1.64</v>
      </c>
      <c r="L69" s="2">
        <f t="shared" si="9"/>
        <v>20.077334919690664</v>
      </c>
      <c r="M69" s="1">
        <v>93</v>
      </c>
      <c r="N69" s="2">
        <f t="shared" si="5"/>
        <v>0.76344086021505375</v>
      </c>
      <c r="O69" s="1">
        <v>1.36</v>
      </c>
      <c r="P69" s="1">
        <v>729.7</v>
      </c>
      <c r="Q69" s="1">
        <v>4.3600000000000003</v>
      </c>
      <c r="R69" s="2">
        <f t="shared" si="6"/>
        <v>2.2072727272727275</v>
      </c>
      <c r="S69" s="1">
        <v>1.17</v>
      </c>
      <c r="T69" s="1">
        <v>0.56999999999999995</v>
      </c>
      <c r="U69" s="1">
        <v>8.75</v>
      </c>
      <c r="V69" s="2">
        <f t="shared" si="7"/>
        <v>1.3961111111111111</v>
      </c>
      <c r="W69" s="2">
        <f t="shared" si="8"/>
        <v>0.36332258415525054</v>
      </c>
    </row>
    <row r="70" spans="1:23" s="2" customFormat="1">
      <c r="A70" s="1" t="s">
        <v>47</v>
      </c>
      <c r="B70" s="1">
        <v>75</v>
      </c>
      <c r="C70" s="1">
        <v>0.54</v>
      </c>
      <c r="D70" s="1">
        <v>1.49</v>
      </c>
      <c r="E70" s="1">
        <v>114</v>
      </c>
      <c r="F70" s="1">
        <v>65</v>
      </c>
      <c r="G70" s="1">
        <v>4.84</v>
      </c>
      <c r="H70" s="1"/>
      <c r="I70" s="1">
        <v>28</v>
      </c>
      <c r="J70" s="1">
        <v>59</v>
      </c>
      <c r="K70" s="1">
        <v>1.65</v>
      </c>
      <c r="L70" s="2">
        <f t="shared" si="9"/>
        <v>21.6712580348944</v>
      </c>
      <c r="M70" s="1">
        <v>91</v>
      </c>
      <c r="N70" s="2">
        <f t="shared" si="5"/>
        <v>0.82417582417582413</v>
      </c>
      <c r="O70" s="1">
        <v>0.31</v>
      </c>
      <c r="P70" s="1">
        <v>326</v>
      </c>
      <c r="Q70" s="1">
        <v>3.67</v>
      </c>
      <c r="R70" s="2">
        <f t="shared" si="6"/>
        <v>1.9345454545454543</v>
      </c>
      <c r="S70" s="1">
        <v>1.04</v>
      </c>
      <c r="T70" s="1">
        <v>0.52</v>
      </c>
      <c r="U70" s="1">
        <v>10.1</v>
      </c>
      <c r="V70" s="2">
        <f t="shared" si="7"/>
        <v>2.1726222222222225</v>
      </c>
      <c r="W70" s="2">
        <f t="shared" si="8"/>
        <v>0.33962324174835989</v>
      </c>
    </row>
    <row r="71" spans="1:23" s="2" customFormat="1">
      <c r="A71" s="1" t="s">
        <v>119</v>
      </c>
      <c r="B71" s="1">
        <v>75</v>
      </c>
      <c r="C71" s="1">
        <v>1.47</v>
      </c>
      <c r="D71" s="1">
        <v>1.04</v>
      </c>
      <c r="E71" s="1">
        <v>123</v>
      </c>
      <c r="F71" s="1">
        <v>78</v>
      </c>
      <c r="G71" s="1">
        <v>4.8499999999999996</v>
      </c>
      <c r="H71" s="1"/>
      <c r="I71" s="1">
        <v>20</v>
      </c>
      <c r="J71" s="1">
        <v>59</v>
      </c>
      <c r="K71" s="1">
        <v>1.62</v>
      </c>
      <c r="L71" s="2">
        <f t="shared" si="9"/>
        <v>22.481329065691206</v>
      </c>
      <c r="M71" s="1">
        <v>95</v>
      </c>
      <c r="N71" s="2">
        <f t="shared" si="5"/>
        <v>0.78947368421052633</v>
      </c>
      <c r="O71" s="1">
        <v>1.1299999999999999</v>
      </c>
      <c r="P71" s="1">
        <v>515</v>
      </c>
      <c r="Q71" s="1">
        <v>5.15</v>
      </c>
      <c r="R71" s="2">
        <f t="shared" si="6"/>
        <v>3.4418181818181823</v>
      </c>
      <c r="S71" s="1">
        <v>1</v>
      </c>
      <c r="T71" s="1">
        <v>0.79</v>
      </c>
      <c r="U71" s="1">
        <v>16.28</v>
      </c>
      <c r="V71" s="2">
        <f t="shared" si="7"/>
        <v>3.5092444444444442</v>
      </c>
      <c r="W71" s="2">
        <f t="shared" si="8"/>
        <v>0.31719159633889071</v>
      </c>
    </row>
    <row r="72" spans="1:23" s="2" customFormat="1">
      <c r="A72" s="1" t="s">
        <v>51</v>
      </c>
      <c r="B72" s="1">
        <v>78</v>
      </c>
      <c r="C72" s="1">
        <v>0.52</v>
      </c>
      <c r="D72" s="1">
        <v>1.62</v>
      </c>
      <c r="E72" s="1">
        <v>117</v>
      </c>
      <c r="F72" s="1">
        <v>64</v>
      </c>
      <c r="G72" s="1">
        <v>4.05</v>
      </c>
      <c r="H72" s="1"/>
      <c r="I72" s="1">
        <v>29</v>
      </c>
      <c r="J72" s="1">
        <v>52</v>
      </c>
      <c r="K72" s="1">
        <v>1.58</v>
      </c>
      <c r="L72" s="2">
        <f t="shared" si="9"/>
        <v>20.82999519307803</v>
      </c>
      <c r="M72" s="1">
        <v>90</v>
      </c>
      <c r="N72" s="2">
        <f t="shared" si="5"/>
        <v>0.8666666666666667</v>
      </c>
      <c r="O72" s="1">
        <v>0.99</v>
      </c>
      <c r="P72" s="1">
        <v>275.8</v>
      </c>
      <c r="Q72" s="1">
        <v>3.91</v>
      </c>
      <c r="R72" s="2">
        <f t="shared" si="6"/>
        <v>2.0536363636363637</v>
      </c>
      <c r="S72" s="1">
        <v>1.18</v>
      </c>
      <c r="T72" s="1">
        <v>0.73</v>
      </c>
      <c r="U72" s="1">
        <v>8.57</v>
      </c>
      <c r="V72" s="2">
        <f t="shared" si="7"/>
        <v>1.5426</v>
      </c>
      <c r="W72" s="2">
        <f t="shared" si="8"/>
        <v>0.35769110176093105</v>
      </c>
    </row>
    <row r="73" spans="1:23" s="2" customFormat="1">
      <c r="A73" s="1" t="s">
        <v>52</v>
      </c>
      <c r="B73" s="1">
        <v>75</v>
      </c>
      <c r="C73" s="1">
        <v>1.73</v>
      </c>
      <c r="D73" s="1">
        <v>1.34</v>
      </c>
      <c r="E73" s="1">
        <v>119</v>
      </c>
      <c r="F73" s="1">
        <v>78</v>
      </c>
      <c r="G73" s="1">
        <v>4.1399999999999997</v>
      </c>
      <c r="H73" s="1"/>
      <c r="I73" s="1">
        <v>28</v>
      </c>
      <c r="J73" s="1">
        <v>50.5</v>
      </c>
      <c r="K73" s="1">
        <v>1.57</v>
      </c>
      <c r="L73" s="2">
        <f t="shared" si="9"/>
        <v>20.487646557669681</v>
      </c>
      <c r="M73" s="1">
        <v>84</v>
      </c>
      <c r="N73" s="2">
        <f t="shared" si="5"/>
        <v>0.8928571428571429</v>
      </c>
      <c r="O73" s="1">
        <v>0.44</v>
      </c>
      <c r="P73" s="1">
        <v>433.2</v>
      </c>
      <c r="Q73" s="1">
        <v>5.72</v>
      </c>
      <c r="R73" s="2">
        <f t="shared" si="6"/>
        <v>3.5936363636363637</v>
      </c>
      <c r="S73" s="1">
        <v>1.01</v>
      </c>
      <c r="T73" s="1">
        <v>1.03</v>
      </c>
      <c r="U73" s="1">
        <v>12.41</v>
      </c>
      <c r="V73" s="2">
        <f t="shared" si="7"/>
        <v>2.2834399999999997</v>
      </c>
      <c r="W73" s="2">
        <f t="shared" si="8"/>
        <v>0.33714934382754413</v>
      </c>
    </row>
    <row r="74" spans="1:23" s="2" customFormat="1">
      <c r="A74" s="1" t="s">
        <v>55</v>
      </c>
      <c r="B74" s="1">
        <v>75</v>
      </c>
      <c r="C74" s="1">
        <v>0.74</v>
      </c>
      <c r="D74" s="1">
        <v>1.22</v>
      </c>
      <c r="E74" s="1">
        <v>98</v>
      </c>
      <c r="F74" s="1">
        <v>61</v>
      </c>
      <c r="G74" s="1">
        <v>5.08</v>
      </c>
      <c r="H74" s="1"/>
      <c r="I74" s="1">
        <v>27</v>
      </c>
      <c r="J74" s="1">
        <v>55</v>
      </c>
      <c r="K74" s="1">
        <v>1.57</v>
      </c>
      <c r="L74" s="2">
        <f t="shared" si="9"/>
        <v>22.3132784291452</v>
      </c>
      <c r="M74" s="1">
        <v>88</v>
      </c>
      <c r="N74" s="2">
        <f t="shared" si="5"/>
        <v>0.85227272727272729</v>
      </c>
      <c r="O74" s="1">
        <v>0.76</v>
      </c>
      <c r="P74" s="1">
        <v>452.4</v>
      </c>
      <c r="Q74" s="1">
        <v>3.32</v>
      </c>
      <c r="R74" s="2">
        <f t="shared" si="6"/>
        <v>1.7636363636363632</v>
      </c>
      <c r="S74" s="1">
        <v>1.1000000000000001</v>
      </c>
      <c r="T74" s="1">
        <v>0.75</v>
      </c>
      <c r="U74" s="1">
        <v>4.1399999999999997</v>
      </c>
      <c r="V74" s="2">
        <f t="shared" si="7"/>
        <v>0.93471999999999988</v>
      </c>
      <c r="W74" s="2">
        <f t="shared" si="8"/>
        <v>0.38787704890956759</v>
      </c>
    </row>
    <row r="75" spans="1:23" s="2" customFormat="1">
      <c r="A75" s="1" t="s">
        <v>56</v>
      </c>
      <c r="B75" s="1">
        <v>77</v>
      </c>
      <c r="C75" s="1">
        <v>0.7</v>
      </c>
      <c r="D75" s="1">
        <v>1.93</v>
      </c>
      <c r="E75" s="1">
        <v>127</v>
      </c>
      <c r="F75" s="1">
        <v>88</v>
      </c>
      <c r="G75" s="1">
        <v>3.91</v>
      </c>
      <c r="H75" s="1"/>
      <c r="I75" s="1">
        <v>25</v>
      </c>
      <c r="J75" s="1">
        <v>54</v>
      </c>
      <c r="K75" s="1">
        <v>1.6</v>
      </c>
      <c r="L75" s="2">
        <f t="shared" si="9"/>
        <v>21.09375</v>
      </c>
      <c r="M75" s="1">
        <v>90</v>
      </c>
      <c r="N75" s="2">
        <f t="shared" si="5"/>
        <v>0.85555555555555551</v>
      </c>
      <c r="O75" s="1">
        <v>1.36</v>
      </c>
      <c r="P75" s="1">
        <v>315.5</v>
      </c>
      <c r="Q75" s="1">
        <v>4.49</v>
      </c>
      <c r="R75" s="2">
        <f t="shared" si="6"/>
        <v>2.2418181818181822</v>
      </c>
      <c r="S75" s="1">
        <v>1.17</v>
      </c>
      <c r="T75" s="1">
        <v>0.79</v>
      </c>
      <c r="U75" s="1">
        <v>6.93</v>
      </c>
      <c r="V75" s="2">
        <f t="shared" si="7"/>
        <v>1.20428</v>
      </c>
      <c r="W75" s="2">
        <f t="shared" si="8"/>
        <v>0.37199855332542026</v>
      </c>
    </row>
    <row r="76" spans="1:23" s="2" customFormat="1">
      <c r="A76" s="1" t="s">
        <v>59</v>
      </c>
      <c r="B76" s="1">
        <v>67</v>
      </c>
      <c r="C76" s="1">
        <v>1.61</v>
      </c>
      <c r="D76" s="1">
        <v>1.36</v>
      </c>
      <c r="E76" s="1">
        <v>100</v>
      </c>
      <c r="F76" s="1">
        <v>68</v>
      </c>
      <c r="G76" s="1">
        <v>4.2300000000000004</v>
      </c>
      <c r="H76" s="1"/>
      <c r="I76" s="1">
        <v>30</v>
      </c>
      <c r="J76" s="1">
        <v>50</v>
      </c>
      <c r="K76" s="1">
        <v>1.53</v>
      </c>
      <c r="L76" s="2">
        <f t="shared" si="9"/>
        <v>21.359306249733006</v>
      </c>
      <c r="M76" s="1">
        <v>81</v>
      </c>
      <c r="N76" s="2">
        <f t="shared" si="5"/>
        <v>0.8271604938271605</v>
      </c>
      <c r="O76" s="1">
        <v>0.84</v>
      </c>
      <c r="P76" s="1">
        <v>336.7</v>
      </c>
      <c r="Q76" s="1">
        <v>4.76</v>
      </c>
      <c r="R76" s="2">
        <f t="shared" si="6"/>
        <v>2.6681818181818175</v>
      </c>
      <c r="S76" s="1">
        <v>0.84</v>
      </c>
      <c r="T76" s="1">
        <v>1.03</v>
      </c>
      <c r="U76" s="1">
        <v>8.27</v>
      </c>
      <c r="V76" s="2">
        <f t="shared" si="7"/>
        <v>1.5547600000000001</v>
      </c>
      <c r="W76" s="2">
        <f t="shared" si="8"/>
        <v>0.35725534383238622</v>
      </c>
    </row>
    <row r="77" spans="1:23" s="2" customFormat="1">
      <c r="A77" s="1" t="s">
        <v>121</v>
      </c>
      <c r="B77" s="1">
        <v>75</v>
      </c>
      <c r="C77" s="1">
        <v>1.58</v>
      </c>
      <c r="D77" s="1">
        <v>1.28</v>
      </c>
      <c r="E77" s="1">
        <v>107</v>
      </c>
      <c r="F77" s="1">
        <v>63</v>
      </c>
      <c r="G77" s="1">
        <v>4.59</v>
      </c>
      <c r="H77" s="1"/>
      <c r="I77" s="1">
        <v>22</v>
      </c>
      <c r="J77" s="1">
        <v>55</v>
      </c>
      <c r="K77" s="1">
        <v>1.62</v>
      </c>
      <c r="L77" s="2">
        <f t="shared" si="9"/>
        <v>20.957171162932475</v>
      </c>
      <c r="M77" s="1">
        <v>85</v>
      </c>
      <c r="N77" s="2">
        <f t="shared" si="5"/>
        <v>0.88235294117647056</v>
      </c>
      <c r="O77" s="1">
        <v>1.06</v>
      </c>
      <c r="P77" s="1">
        <v>567.4</v>
      </c>
      <c r="Q77" s="1">
        <v>4.82</v>
      </c>
      <c r="R77" s="2">
        <f t="shared" si="6"/>
        <v>2.8218181818181818</v>
      </c>
      <c r="S77" s="1">
        <v>0.83</v>
      </c>
      <c r="T77" s="1">
        <v>0.84</v>
      </c>
      <c r="U77" s="1">
        <v>13.49</v>
      </c>
      <c r="V77" s="2">
        <f t="shared" si="7"/>
        <v>2.75196</v>
      </c>
      <c r="W77" s="2">
        <f t="shared" si="8"/>
        <v>0.32818120130474493</v>
      </c>
    </row>
    <row r="78" spans="1:23" s="2" customFormat="1">
      <c r="A78" s="1" t="s">
        <v>62</v>
      </c>
      <c r="B78" s="1">
        <v>59</v>
      </c>
      <c r="C78" s="1">
        <v>0.72</v>
      </c>
      <c r="D78" s="1">
        <v>1.56</v>
      </c>
      <c r="E78" s="1">
        <v>116</v>
      </c>
      <c r="F78" s="1">
        <v>71</v>
      </c>
      <c r="G78" s="1">
        <v>4.6100000000000003</v>
      </c>
      <c r="H78" s="1"/>
      <c r="I78" s="1">
        <v>22</v>
      </c>
      <c r="J78" s="1">
        <v>46</v>
      </c>
      <c r="K78" s="1">
        <v>1.52</v>
      </c>
      <c r="L78" s="2">
        <f t="shared" si="9"/>
        <v>19.909972299168974</v>
      </c>
      <c r="M78" s="1">
        <v>81</v>
      </c>
      <c r="N78" s="2">
        <f t="shared" si="5"/>
        <v>0.72839506172839508</v>
      </c>
      <c r="O78" s="1">
        <v>0.79</v>
      </c>
      <c r="P78" s="1">
        <v>287.7</v>
      </c>
      <c r="Q78" s="1">
        <v>3.52</v>
      </c>
      <c r="R78" s="2">
        <f t="shared" si="6"/>
        <v>1.6327272727272728</v>
      </c>
      <c r="S78" s="1">
        <v>1.01</v>
      </c>
      <c r="T78" s="1">
        <v>0.54</v>
      </c>
      <c r="U78" s="1">
        <v>3.96</v>
      </c>
      <c r="V78" s="2">
        <f t="shared" si="7"/>
        <v>0.81136000000000008</v>
      </c>
      <c r="W78" s="2">
        <f t="shared" si="8"/>
        <v>0.39735068553567643</v>
      </c>
    </row>
    <row r="79" spans="1:23" s="2" customFormat="1">
      <c r="A79" s="1" t="s">
        <v>66</v>
      </c>
      <c r="B79" s="1">
        <v>61</v>
      </c>
      <c r="C79" s="1">
        <v>0.67</v>
      </c>
      <c r="D79" s="1">
        <v>1.2</v>
      </c>
      <c r="E79" s="1">
        <v>95</v>
      </c>
      <c r="F79" s="1">
        <v>62</v>
      </c>
      <c r="G79" s="1">
        <v>4.68</v>
      </c>
      <c r="H79" s="1"/>
      <c r="I79" s="1">
        <v>25</v>
      </c>
      <c r="J79" s="1">
        <v>49</v>
      </c>
      <c r="K79" s="1">
        <v>1.56</v>
      </c>
      <c r="L79" s="2">
        <f t="shared" si="9"/>
        <v>20.134779750164363</v>
      </c>
      <c r="M79" s="1">
        <v>83</v>
      </c>
      <c r="N79" s="2">
        <f t="shared" si="5"/>
        <v>0.73493975903614461</v>
      </c>
      <c r="O79" s="1">
        <v>0.81</v>
      </c>
      <c r="P79" s="1">
        <v>373.1</v>
      </c>
      <c r="Q79" s="1">
        <v>4.6100000000000003</v>
      </c>
      <c r="R79" s="2">
        <f t="shared" si="6"/>
        <v>3.1054545454545455</v>
      </c>
      <c r="S79" s="1">
        <v>1.56</v>
      </c>
      <c r="T79" s="1">
        <v>0.76</v>
      </c>
      <c r="U79" s="1">
        <v>5.29</v>
      </c>
      <c r="V79" s="2">
        <f t="shared" si="7"/>
        <v>1.10032</v>
      </c>
      <c r="W79" s="2">
        <f t="shared" si="8"/>
        <v>0.37750464466415945</v>
      </c>
    </row>
    <row r="80" spans="1:23" s="2" customFormat="1">
      <c r="A80" s="1" t="s">
        <v>68</v>
      </c>
      <c r="B80" s="1">
        <v>66</v>
      </c>
      <c r="C80" s="1">
        <v>1.03</v>
      </c>
      <c r="D80" s="1">
        <v>1.24</v>
      </c>
      <c r="E80" s="1">
        <v>109</v>
      </c>
      <c r="F80" s="1">
        <v>78</v>
      </c>
      <c r="G80" s="1">
        <v>4.51</v>
      </c>
      <c r="H80" s="1"/>
      <c r="I80" s="1">
        <v>27</v>
      </c>
      <c r="J80" s="1">
        <v>50.5</v>
      </c>
      <c r="K80" s="1">
        <v>1.62</v>
      </c>
      <c r="L80" s="2">
        <f t="shared" si="9"/>
        <v>19.24249352232891</v>
      </c>
      <c r="M80" s="1">
        <v>88</v>
      </c>
      <c r="N80" s="2">
        <f t="shared" si="5"/>
        <v>0.75</v>
      </c>
      <c r="O80" s="1">
        <v>1.1299999999999999</v>
      </c>
      <c r="P80" s="1">
        <v>375.7</v>
      </c>
      <c r="Q80" s="1">
        <v>3.84</v>
      </c>
      <c r="R80" s="2">
        <f t="shared" si="6"/>
        <v>2.1318181818181814</v>
      </c>
      <c r="S80" s="1">
        <v>1.34</v>
      </c>
      <c r="T80" s="1">
        <v>0.6</v>
      </c>
      <c r="U80" s="1">
        <v>5.22</v>
      </c>
      <c r="V80" s="2">
        <f t="shared" si="7"/>
        <v>1.0463199999999999</v>
      </c>
      <c r="W80" s="2">
        <f t="shared" si="8"/>
        <v>0.38064503003156813</v>
      </c>
    </row>
    <row r="81" spans="1:23" s="2" customFormat="1">
      <c r="A81" s="1" t="s">
        <v>69</v>
      </c>
      <c r="B81" s="1">
        <v>68</v>
      </c>
      <c r="C81" s="1">
        <v>0.89</v>
      </c>
      <c r="D81" s="1">
        <v>1.1000000000000001</v>
      </c>
      <c r="E81" s="1">
        <v>121</v>
      </c>
      <c r="F81" s="1">
        <v>87</v>
      </c>
      <c r="G81" s="1">
        <v>4.12</v>
      </c>
      <c r="H81" s="1"/>
      <c r="I81" s="1">
        <v>27</v>
      </c>
      <c r="J81" s="1">
        <v>45.5</v>
      </c>
      <c r="K81" s="1">
        <v>1.5</v>
      </c>
      <c r="L81" s="2">
        <f t="shared" si="9"/>
        <v>20.222222222222221</v>
      </c>
      <c r="M81" s="1">
        <v>78</v>
      </c>
      <c r="N81" s="2">
        <f t="shared" si="5"/>
        <v>0.87179487179487181</v>
      </c>
      <c r="O81" s="1">
        <v>1.04</v>
      </c>
      <c r="P81" s="1">
        <v>224.6</v>
      </c>
      <c r="Q81" s="1">
        <v>3.43</v>
      </c>
      <c r="R81" s="2">
        <f t="shared" si="6"/>
        <v>1.9254545454545455</v>
      </c>
      <c r="S81" s="1">
        <v>1.26</v>
      </c>
      <c r="T81" s="1">
        <v>0.55000000000000004</v>
      </c>
      <c r="U81" s="1">
        <v>2.09</v>
      </c>
      <c r="V81" s="2">
        <f t="shared" si="7"/>
        <v>0.38270222222222217</v>
      </c>
      <c r="W81" s="2">
        <f t="shared" si="8"/>
        <v>0.45655512569470302</v>
      </c>
    </row>
    <row r="82" spans="1:23" s="2" customFormat="1">
      <c r="A82" s="1" t="s">
        <v>123</v>
      </c>
      <c r="B82" s="1">
        <v>68</v>
      </c>
      <c r="C82" s="1">
        <v>0.8</v>
      </c>
      <c r="D82" s="1">
        <v>1.29</v>
      </c>
      <c r="E82" s="1">
        <v>106</v>
      </c>
      <c r="F82" s="1">
        <v>69</v>
      </c>
      <c r="G82" s="1">
        <v>3.32</v>
      </c>
      <c r="H82" s="1"/>
      <c r="I82" s="1">
        <v>20</v>
      </c>
      <c r="J82" s="1">
        <v>57</v>
      </c>
      <c r="K82" s="1">
        <v>1.7</v>
      </c>
      <c r="L82" s="2">
        <f t="shared" si="9"/>
        <v>19.723183391003463</v>
      </c>
      <c r="M82" s="1">
        <v>84</v>
      </c>
      <c r="N82" s="2">
        <f t="shared" si="5"/>
        <v>0.80952380952380953</v>
      </c>
      <c r="O82" s="1">
        <v>0.66</v>
      </c>
      <c r="P82" s="1">
        <v>295.8</v>
      </c>
      <c r="Q82" s="1">
        <v>4.01</v>
      </c>
      <c r="R82" s="2">
        <f t="shared" si="6"/>
        <v>2.356363636363636</v>
      </c>
      <c r="S82" s="1">
        <v>1.31</v>
      </c>
      <c r="T82" s="1">
        <v>0.61</v>
      </c>
      <c r="U82" s="1">
        <v>3.85</v>
      </c>
      <c r="V82" s="2">
        <f t="shared" si="7"/>
        <v>0.56808888888888887</v>
      </c>
      <c r="W82" s="2">
        <f t="shared" si="8"/>
        <v>0.42339309184425022</v>
      </c>
    </row>
    <row r="83" spans="1:23" s="2" customFormat="1">
      <c r="A83" s="1" t="s">
        <v>188</v>
      </c>
      <c r="B83" s="1">
        <v>70</v>
      </c>
      <c r="C83" s="1">
        <v>1.92</v>
      </c>
      <c r="D83" s="1">
        <v>1.43</v>
      </c>
      <c r="E83" s="1">
        <v>123</v>
      </c>
      <c r="F83" s="1">
        <v>76</v>
      </c>
      <c r="G83" s="1">
        <v>4.62</v>
      </c>
      <c r="H83" s="1"/>
      <c r="I83" s="1">
        <v>27</v>
      </c>
      <c r="J83" s="1">
        <v>51</v>
      </c>
      <c r="K83" s="1">
        <v>1.58</v>
      </c>
      <c r="L83" s="2">
        <f t="shared" si="9"/>
        <v>20.429418362441915</v>
      </c>
      <c r="M83" s="1">
        <v>86</v>
      </c>
      <c r="N83" s="2">
        <f t="shared" si="5"/>
        <v>0.81395348837209303</v>
      </c>
      <c r="O83" s="1">
        <v>1.1499999999999999</v>
      </c>
      <c r="P83" s="1">
        <v>279.7</v>
      </c>
      <c r="Q83" s="1">
        <v>5.41</v>
      </c>
      <c r="R83" s="2">
        <f t="shared" si="6"/>
        <v>3.1072727272727279</v>
      </c>
      <c r="S83" s="1">
        <v>1.75</v>
      </c>
      <c r="T83" s="1">
        <v>0.89</v>
      </c>
      <c r="U83" s="1">
        <v>5.08</v>
      </c>
      <c r="V83" s="2">
        <f t="shared" si="7"/>
        <v>1.0430933333333334</v>
      </c>
      <c r="W83" s="2">
        <f t="shared" si="8"/>
        <v>0.38083947939222385</v>
      </c>
    </row>
    <row r="84" spans="1:23" s="2" customFormat="1">
      <c r="A84" s="1" t="s">
        <v>124</v>
      </c>
      <c r="B84" s="1">
        <v>64</v>
      </c>
      <c r="C84" s="1">
        <v>1.38</v>
      </c>
      <c r="D84" s="1">
        <v>1.24</v>
      </c>
      <c r="E84" s="1">
        <v>108</v>
      </c>
      <c r="F84" s="1">
        <v>71</v>
      </c>
      <c r="G84" s="1">
        <v>4.33</v>
      </c>
      <c r="H84" s="1"/>
      <c r="I84" s="1">
        <v>23</v>
      </c>
      <c r="J84" s="1">
        <v>50</v>
      </c>
      <c r="K84" s="1">
        <v>1.55</v>
      </c>
      <c r="L84" s="2">
        <f t="shared" si="9"/>
        <v>20.811654526534859</v>
      </c>
      <c r="M84" s="1">
        <v>77</v>
      </c>
      <c r="N84" s="2">
        <f t="shared" si="5"/>
        <v>0.83116883116883122</v>
      </c>
      <c r="O84" s="1">
        <v>0.75</v>
      </c>
      <c r="P84" s="1">
        <v>373.9</v>
      </c>
      <c r="Q84" s="1">
        <v>4.08</v>
      </c>
      <c r="R84" s="2">
        <f t="shared" si="6"/>
        <v>2.2127272727272729</v>
      </c>
      <c r="S84" s="1">
        <v>1.31</v>
      </c>
      <c r="T84" s="1">
        <v>0.68</v>
      </c>
      <c r="U84" s="1">
        <v>4.92</v>
      </c>
      <c r="V84" s="2">
        <f t="shared" si="7"/>
        <v>0.94682666666666659</v>
      </c>
      <c r="W84" s="2">
        <f t="shared" si="8"/>
        <v>0.38703801869244203</v>
      </c>
    </row>
    <row r="85" spans="1:23" s="2" customFormat="1">
      <c r="A85" s="1" t="s">
        <v>193</v>
      </c>
      <c r="B85" s="1">
        <v>66</v>
      </c>
      <c r="C85" s="1">
        <v>1.3</v>
      </c>
      <c r="D85" s="1">
        <v>1.36</v>
      </c>
      <c r="E85" s="1">
        <v>116</v>
      </c>
      <c r="F85" s="1">
        <v>68</v>
      </c>
      <c r="G85" s="1">
        <v>4.97</v>
      </c>
      <c r="H85" s="1"/>
      <c r="I85" s="1">
        <v>27</v>
      </c>
      <c r="J85" s="1">
        <v>43.6</v>
      </c>
      <c r="K85" s="1">
        <v>1.51</v>
      </c>
      <c r="L85" s="2">
        <f t="shared" si="9"/>
        <v>19.121968334722162</v>
      </c>
      <c r="M85" s="1">
        <v>83</v>
      </c>
      <c r="N85" s="2">
        <f t="shared" si="5"/>
        <v>0.79518072289156627</v>
      </c>
      <c r="O85" s="1">
        <v>0.78</v>
      </c>
      <c r="P85" s="1">
        <v>229.3</v>
      </c>
      <c r="Q85" s="1">
        <v>4.62</v>
      </c>
      <c r="R85" s="2">
        <f t="shared" si="6"/>
        <v>2.669090909090909</v>
      </c>
      <c r="S85" s="1">
        <v>1.47</v>
      </c>
      <c r="T85" s="1">
        <v>0.72</v>
      </c>
      <c r="U85" s="2">
        <v>17.2</v>
      </c>
      <c r="V85" s="2">
        <f t="shared" si="7"/>
        <v>3.7992888888888885</v>
      </c>
      <c r="W85" s="2">
        <f t="shared" si="8"/>
        <v>0.3137592196080613</v>
      </c>
    </row>
    <row r="86" spans="1:23" s="2" customFormat="1">
      <c r="A86" s="1" t="s">
        <v>194</v>
      </c>
      <c r="B86" s="1">
        <v>76</v>
      </c>
      <c r="C86" s="1">
        <v>1.29</v>
      </c>
      <c r="D86" s="1">
        <v>1.54</v>
      </c>
      <c r="E86" s="1">
        <v>102</v>
      </c>
      <c r="F86" s="1">
        <v>72</v>
      </c>
      <c r="G86" s="1">
        <v>4.57</v>
      </c>
      <c r="H86" s="1"/>
      <c r="I86" s="1">
        <v>29</v>
      </c>
      <c r="J86" s="1">
        <v>49</v>
      </c>
      <c r="K86" s="1">
        <v>1.57</v>
      </c>
      <c r="L86" s="2">
        <f t="shared" si="9"/>
        <v>19.879102600511175</v>
      </c>
      <c r="M86" s="1">
        <v>87</v>
      </c>
      <c r="N86" s="2">
        <f t="shared" si="5"/>
        <v>0.87356321839080464</v>
      </c>
      <c r="O86" s="1">
        <v>0.8</v>
      </c>
      <c r="P86" s="1">
        <v>384.8</v>
      </c>
      <c r="Q86" s="1">
        <v>4.49</v>
      </c>
      <c r="R86" s="2">
        <f t="shared" si="6"/>
        <v>2.3636363636363638</v>
      </c>
      <c r="S86" s="1">
        <v>1.05</v>
      </c>
      <c r="T86" s="1">
        <v>0.77</v>
      </c>
      <c r="U86" s="1">
        <v>2.4</v>
      </c>
      <c r="V86" s="2">
        <f t="shared" si="7"/>
        <v>0.48746666666666666</v>
      </c>
      <c r="W86" s="2">
        <f t="shared" si="8"/>
        <v>0.43565392660968105</v>
      </c>
    </row>
    <row r="87" spans="1:23" s="2" customFormat="1">
      <c r="A87" s="2" t="s">
        <v>242</v>
      </c>
      <c r="B87" s="2">
        <v>76</v>
      </c>
      <c r="C87" s="2">
        <v>0.53</v>
      </c>
      <c r="D87" s="2">
        <v>1.92</v>
      </c>
      <c r="E87" s="2">
        <v>120</v>
      </c>
      <c r="F87" s="2">
        <v>70</v>
      </c>
      <c r="G87" s="2">
        <v>4.38</v>
      </c>
      <c r="I87" s="2">
        <v>33</v>
      </c>
      <c r="J87" s="2">
        <v>47.5</v>
      </c>
      <c r="K87" s="2">
        <v>1.6</v>
      </c>
      <c r="L87" s="2">
        <f t="shared" si="9"/>
        <v>18.5546875</v>
      </c>
      <c r="M87" s="2">
        <v>90</v>
      </c>
      <c r="N87" s="2">
        <f t="shared" si="5"/>
        <v>0.84444444444444444</v>
      </c>
      <c r="O87" s="2">
        <v>1.08</v>
      </c>
      <c r="P87" s="2">
        <v>318.2</v>
      </c>
      <c r="Q87" s="2">
        <v>4.17</v>
      </c>
      <c r="R87" s="2">
        <f t="shared" si="6"/>
        <v>2.0090909090909093</v>
      </c>
      <c r="S87" s="2">
        <v>1</v>
      </c>
      <c r="T87" s="2">
        <v>0.6</v>
      </c>
      <c r="U87" s="2">
        <v>1.1200000000000001</v>
      </c>
      <c r="V87" s="2">
        <f t="shared" si="7"/>
        <v>0.2180266666666667</v>
      </c>
      <c r="W87" s="2">
        <f t="shared" si="8"/>
        <v>0.51388395263190412</v>
      </c>
    </row>
    <row r="88" spans="1:23" s="2" customFormat="1">
      <c r="A88" s="2" t="s">
        <v>196</v>
      </c>
      <c r="B88" s="2">
        <v>71</v>
      </c>
      <c r="C88" s="2">
        <v>0.78</v>
      </c>
      <c r="D88" s="2">
        <v>1.28</v>
      </c>
      <c r="E88" s="2">
        <v>106</v>
      </c>
      <c r="F88" s="2">
        <v>76</v>
      </c>
      <c r="G88" s="2">
        <v>4.51</v>
      </c>
      <c r="I88" s="2">
        <v>27</v>
      </c>
      <c r="J88" s="2">
        <v>47.5</v>
      </c>
      <c r="K88" s="2">
        <v>1.54</v>
      </c>
      <c r="L88" s="2">
        <f t="shared" si="9"/>
        <v>20.02867262607522</v>
      </c>
      <c r="M88" s="2">
        <v>86</v>
      </c>
      <c r="N88" s="2">
        <f t="shared" si="5"/>
        <v>0.82558139534883723</v>
      </c>
      <c r="O88" s="2">
        <v>0.84</v>
      </c>
      <c r="P88" s="2">
        <v>202.2</v>
      </c>
      <c r="Q88" s="2">
        <v>5.01</v>
      </c>
      <c r="R88" s="2">
        <f t="shared" si="6"/>
        <v>3.375454545454545</v>
      </c>
      <c r="S88" s="2">
        <v>1.1100000000000001</v>
      </c>
      <c r="T88" s="2">
        <v>0.85</v>
      </c>
      <c r="U88" s="2">
        <v>0.42</v>
      </c>
      <c r="V88" s="2">
        <f t="shared" si="7"/>
        <v>8.418666666666666E-2</v>
      </c>
      <c r="W88" s="2">
        <f t="shared" si="8"/>
        <v>0.65244410828418264</v>
      </c>
    </row>
    <row r="89" spans="1:23" s="2" customFormat="1">
      <c r="A89" s="2" t="s">
        <v>128</v>
      </c>
      <c r="B89" s="2">
        <v>71</v>
      </c>
      <c r="C89" s="2">
        <v>0.75</v>
      </c>
      <c r="D89" s="2">
        <v>1.38</v>
      </c>
      <c r="E89" s="2">
        <v>122</v>
      </c>
      <c r="F89" s="2">
        <v>72</v>
      </c>
      <c r="G89" s="2">
        <v>4.57</v>
      </c>
      <c r="I89" s="2">
        <v>20</v>
      </c>
      <c r="J89" s="2">
        <v>55</v>
      </c>
      <c r="K89" s="2">
        <v>1.67</v>
      </c>
      <c r="L89" s="2">
        <f t="shared" si="9"/>
        <v>19.721036967980211</v>
      </c>
      <c r="M89" s="2">
        <v>86</v>
      </c>
      <c r="N89" s="2">
        <f t="shared" si="5"/>
        <v>0.82558139534883723</v>
      </c>
      <c r="O89" s="2">
        <v>1.1000000000000001</v>
      </c>
      <c r="P89" s="2">
        <v>346.4</v>
      </c>
      <c r="Q89" s="2">
        <v>5.17</v>
      </c>
      <c r="R89" s="2">
        <f t="shared" si="6"/>
        <v>3.4490909090909092</v>
      </c>
      <c r="S89" s="2">
        <v>1.1299999999999999</v>
      </c>
      <c r="T89" s="2">
        <v>0.82</v>
      </c>
      <c r="U89" s="2">
        <v>6.52</v>
      </c>
      <c r="V89" s="2">
        <f t="shared" si="7"/>
        <v>1.3242844444444444</v>
      </c>
      <c r="W89" s="2">
        <f t="shared" si="8"/>
        <v>0.36637601678720316</v>
      </c>
    </row>
    <row r="90" spans="1:23" s="2" customFormat="1">
      <c r="A90" s="2" t="s">
        <v>198</v>
      </c>
      <c r="B90" s="2">
        <v>67</v>
      </c>
      <c r="C90" s="2">
        <v>0.38</v>
      </c>
      <c r="D90" s="2">
        <v>1.41</v>
      </c>
      <c r="E90" s="2">
        <v>114</v>
      </c>
      <c r="F90" s="2">
        <v>76</v>
      </c>
      <c r="G90" s="2">
        <v>5.36</v>
      </c>
      <c r="I90" s="2">
        <v>28</v>
      </c>
      <c r="J90" s="2">
        <v>50</v>
      </c>
      <c r="K90" s="2">
        <v>1.52</v>
      </c>
      <c r="L90" s="2">
        <f t="shared" si="9"/>
        <v>21.641274238227144</v>
      </c>
      <c r="M90" s="2">
        <v>86</v>
      </c>
      <c r="N90" s="2">
        <f t="shared" ref="N90:N117" si="10">B90/M90</f>
        <v>0.77906976744186052</v>
      </c>
      <c r="O90" s="2">
        <v>1.47</v>
      </c>
      <c r="P90" s="2">
        <v>432.2</v>
      </c>
      <c r="Q90" s="2">
        <v>4.57</v>
      </c>
      <c r="R90" s="2">
        <f t="shared" ref="R90:R117" si="11">Q90-D90-C90/2.2</f>
        <v>2.9872727272727273</v>
      </c>
      <c r="S90" s="2">
        <v>1.06</v>
      </c>
      <c r="T90" s="2">
        <v>0.72</v>
      </c>
      <c r="U90" s="2">
        <v>8.33</v>
      </c>
      <c r="V90" s="2">
        <f t="shared" ref="V90:V117" si="12">G90*U90/22.5</f>
        <v>1.9843911111111112</v>
      </c>
      <c r="W90" s="2">
        <f t="shared" ref="W90:W117" si="13">1/(LOG10(G90*18)++LOG10(U90))</f>
        <v>0.34422432758860794</v>
      </c>
    </row>
    <row r="91" spans="1:23" s="2" customFormat="1">
      <c r="A91" s="2" t="s">
        <v>131</v>
      </c>
      <c r="B91" s="2">
        <v>82</v>
      </c>
      <c r="C91" s="2">
        <v>0.74</v>
      </c>
      <c r="D91" s="2">
        <v>1.22</v>
      </c>
      <c r="E91" s="2">
        <v>123</v>
      </c>
      <c r="F91" s="2">
        <v>85</v>
      </c>
      <c r="G91" s="2">
        <v>5.0599999999999996</v>
      </c>
      <c r="I91" s="2">
        <v>24</v>
      </c>
      <c r="J91" s="2">
        <v>59</v>
      </c>
      <c r="K91" s="2">
        <v>1.63</v>
      </c>
      <c r="L91" s="2">
        <f t="shared" ref="L91:L117" si="14">J91/K91/K91</f>
        <v>22.206330686137981</v>
      </c>
      <c r="M91" s="2">
        <v>90</v>
      </c>
      <c r="N91" s="2">
        <f t="shared" si="10"/>
        <v>0.91111111111111109</v>
      </c>
      <c r="O91" s="2">
        <v>0.74</v>
      </c>
      <c r="P91" s="2">
        <v>429.2</v>
      </c>
      <c r="Q91" s="2">
        <v>4.1100000000000003</v>
      </c>
      <c r="R91" s="2">
        <f t="shared" si="11"/>
        <v>2.5536363636363641</v>
      </c>
      <c r="S91" s="2">
        <v>1.08</v>
      </c>
      <c r="T91" s="2">
        <v>0.64</v>
      </c>
      <c r="U91" s="2">
        <v>10.42</v>
      </c>
      <c r="V91" s="2">
        <f t="shared" si="12"/>
        <v>2.3433422222222218</v>
      </c>
      <c r="W91" s="2">
        <f t="shared" si="13"/>
        <v>0.3358758304187287</v>
      </c>
    </row>
    <row r="92" spans="1:23" s="2" customFormat="1">
      <c r="A92" s="2" t="s">
        <v>199</v>
      </c>
      <c r="B92" s="2">
        <v>56</v>
      </c>
      <c r="C92" s="2">
        <v>0.55000000000000004</v>
      </c>
      <c r="D92" s="2">
        <v>1.46</v>
      </c>
      <c r="E92" s="2">
        <v>116</v>
      </c>
      <c r="F92" s="2">
        <v>75</v>
      </c>
      <c r="G92" s="2">
        <v>4.4000000000000004</v>
      </c>
      <c r="I92" s="2">
        <v>25</v>
      </c>
      <c r="J92" s="2">
        <v>56</v>
      </c>
      <c r="K92" s="2">
        <v>1.6</v>
      </c>
      <c r="L92" s="2">
        <f t="shared" si="14"/>
        <v>21.875</v>
      </c>
      <c r="M92" s="2">
        <v>68</v>
      </c>
      <c r="N92" s="2">
        <f t="shared" si="10"/>
        <v>0.82352941176470584</v>
      </c>
      <c r="O92" s="2">
        <v>0.92</v>
      </c>
      <c r="P92" s="2">
        <v>386</v>
      </c>
      <c r="Q92" s="2">
        <v>4.1500000000000004</v>
      </c>
      <c r="R92" s="2">
        <f t="shared" si="11"/>
        <v>2.4400000000000004</v>
      </c>
      <c r="S92" s="2">
        <v>0.94</v>
      </c>
      <c r="T92" s="2">
        <v>0.7</v>
      </c>
      <c r="U92" s="2">
        <v>10.24</v>
      </c>
      <c r="V92" s="2">
        <f t="shared" si="12"/>
        <v>2.0024888888888892</v>
      </c>
      <c r="W92" s="2">
        <f t="shared" si="13"/>
        <v>0.34375777192791468</v>
      </c>
    </row>
    <row r="93" spans="1:23" s="2" customFormat="1">
      <c r="A93" s="2" t="s">
        <v>200</v>
      </c>
      <c r="B93" s="2">
        <v>73</v>
      </c>
      <c r="C93" s="2">
        <v>1.32</v>
      </c>
      <c r="D93" s="2">
        <v>1.06</v>
      </c>
      <c r="E93" s="2">
        <v>110</v>
      </c>
      <c r="F93" s="2">
        <v>57</v>
      </c>
      <c r="G93" s="2">
        <v>4.37</v>
      </c>
      <c r="I93" s="2">
        <v>26</v>
      </c>
      <c r="J93" s="2">
        <v>49</v>
      </c>
      <c r="K93" s="2">
        <v>1.5</v>
      </c>
      <c r="L93" s="2">
        <f t="shared" si="14"/>
        <v>21.777777777777775</v>
      </c>
      <c r="M93" s="2">
        <v>85</v>
      </c>
      <c r="N93" s="2">
        <f t="shared" si="10"/>
        <v>0.85882352941176465</v>
      </c>
      <c r="O93" s="2">
        <v>0.4</v>
      </c>
      <c r="P93" s="2">
        <v>266.10000000000002</v>
      </c>
      <c r="Q93" s="2">
        <v>5.51</v>
      </c>
      <c r="R93" s="2">
        <f t="shared" si="11"/>
        <v>3.8499999999999992</v>
      </c>
      <c r="S93" s="2">
        <v>1.31</v>
      </c>
      <c r="T93" s="2">
        <v>1</v>
      </c>
      <c r="U93" s="2">
        <v>6.42</v>
      </c>
      <c r="V93" s="2">
        <f t="shared" si="12"/>
        <v>1.2469066666666666</v>
      </c>
      <c r="W93" s="2">
        <f t="shared" si="13"/>
        <v>0.36991975739362282</v>
      </c>
    </row>
    <row r="94" spans="1:23" s="2" customFormat="1">
      <c r="A94" s="2" t="s">
        <v>202</v>
      </c>
      <c r="B94" s="3">
        <v>80</v>
      </c>
      <c r="C94" s="2">
        <v>0.97</v>
      </c>
      <c r="D94" s="2">
        <v>1.1399999999999999</v>
      </c>
      <c r="E94" s="2">
        <v>105</v>
      </c>
      <c r="F94" s="2">
        <v>76</v>
      </c>
      <c r="G94" s="2">
        <v>6.6</v>
      </c>
      <c r="I94" s="2">
        <v>28</v>
      </c>
      <c r="J94" s="2">
        <v>60</v>
      </c>
      <c r="K94" s="2">
        <v>1.62</v>
      </c>
      <c r="L94" s="2">
        <f t="shared" si="14"/>
        <v>22.862368541380885</v>
      </c>
      <c r="M94" s="3">
        <v>87</v>
      </c>
      <c r="N94" s="2">
        <f t="shared" si="10"/>
        <v>0.91954022988505746</v>
      </c>
      <c r="O94" s="2">
        <v>0.7</v>
      </c>
      <c r="P94" s="2">
        <v>88.5</v>
      </c>
      <c r="Q94" s="2">
        <v>5.32</v>
      </c>
      <c r="R94" s="2">
        <f t="shared" si="11"/>
        <v>3.7390909090909097</v>
      </c>
      <c r="S94" s="2">
        <v>1.1499999999999999</v>
      </c>
      <c r="T94" s="2">
        <v>1.1499999999999999</v>
      </c>
      <c r="U94" s="2">
        <v>16.489999999999998</v>
      </c>
      <c r="V94" s="2">
        <f t="shared" si="12"/>
        <v>4.837066666666666</v>
      </c>
      <c r="W94" s="2">
        <f t="shared" si="13"/>
        <v>0.30376328417655285</v>
      </c>
    </row>
    <row r="95" spans="1:23" s="2" customFormat="1">
      <c r="A95" s="2" t="s">
        <v>136</v>
      </c>
      <c r="B95" s="2">
        <v>67</v>
      </c>
      <c r="C95" s="2">
        <v>0.62</v>
      </c>
      <c r="D95" s="2">
        <v>1.97</v>
      </c>
      <c r="E95" s="2">
        <v>120</v>
      </c>
      <c r="F95" s="2">
        <v>86</v>
      </c>
      <c r="G95" s="2">
        <v>4.9000000000000004</v>
      </c>
      <c r="I95" s="2">
        <v>24</v>
      </c>
      <c r="J95" s="2">
        <v>47</v>
      </c>
      <c r="K95" s="2">
        <v>1.55</v>
      </c>
      <c r="L95" s="2">
        <f t="shared" si="14"/>
        <v>19.562955254942764</v>
      </c>
      <c r="M95" s="2">
        <v>78</v>
      </c>
      <c r="N95" s="2">
        <f t="shared" si="10"/>
        <v>0.85897435897435892</v>
      </c>
      <c r="O95" s="2">
        <v>0.72</v>
      </c>
      <c r="P95" s="2">
        <v>336.9</v>
      </c>
      <c r="Q95" s="2">
        <v>5.83</v>
      </c>
      <c r="R95" s="2">
        <f t="shared" si="11"/>
        <v>3.5781818181818186</v>
      </c>
      <c r="S95" s="2">
        <v>1.1200000000000001</v>
      </c>
      <c r="T95" s="2">
        <v>0.78</v>
      </c>
      <c r="U95" s="2">
        <v>3.66</v>
      </c>
      <c r="V95" s="2">
        <f t="shared" si="12"/>
        <v>0.7970666666666667</v>
      </c>
      <c r="W95" s="2">
        <f t="shared" si="13"/>
        <v>0.39857316061276699</v>
      </c>
    </row>
    <row r="96" spans="1:23" s="2" customFormat="1">
      <c r="A96" s="2" t="s">
        <v>203</v>
      </c>
      <c r="B96" s="2">
        <v>74</v>
      </c>
      <c r="C96" s="2">
        <v>1.1299999999999999</v>
      </c>
      <c r="D96" s="2">
        <v>2.35</v>
      </c>
      <c r="E96" s="2">
        <v>117</v>
      </c>
      <c r="F96" s="2">
        <v>76</v>
      </c>
      <c r="G96" s="2">
        <v>6.14</v>
      </c>
      <c r="I96" s="2">
        <v>29</v>
      </c>
      <c r="J96" s="2">
        <v>48</v>
      </c>
      <c r="K96" s="2">
        <v>1.55</v>
      </c>
      <c r="L96" s="2">
        <f t="shared" si="14"/>
        <v>19.979188345473464</v>
      </c>
      <c r="M96" s="2">
        <v>82</v>
      </c>
      <c r="N96" s="2">
        <f t="shared" si="10"/>
        <v>0.90243902439024393</v>
      </c>
      <c r="O96" s="2">
        <v>0.45</v>
      </c>
      <c r="P96" s="2">
        <v>195.3</v>
      </c>
      <c r="Q96" s="2">
        <v>6.14</v>
      </c>
      <c r="R96" s="2">
        <f t="shared" si="11"/>
        <v>3.2763636363636359</v>
      </c>
      <c r="S96" s="2">
        <v>1.31</v>
      </c>
      <c r="T96" s="2">
        <v>1.03</v>
      </c>
      <c r="U96" s="2">
        <v>4.9400000000000004</v>
      </c>
      <c r="V96" s="2">
        <f t="shared" si="12"/>
        <v>1.3480711111111112</v>
      </c>
      <c r="W96" s="2">
        <f t="shared" si="13"/>
        <v>0.36534113502469601</v>
      </c>
    </row>
    <row r="97" spans="1:23" s="2" customFormat="1">
      <c r="A97" s="2" t="s">
        <v>204</v>
      </c>
      <c r="B97" s="2">
        <v>77</v>
      </c>
      <c r="C97" s="2">
        <v>1.31</v>
      </c>
      <c r="D97" s="2">
        <v>1.17</v>
      </c>
      <c r="E97" s="2">
        <v>117</v>
      </c>
      <c r="F97" s="2">
        <v>80</v>
      </c>
      <c r="G97" s="2">
        <v>5.01</v>
      </c>
      <c r="I97" s="2">
        <v>28</v>
      </c>
      <c r="J97" s="2">
        <v>58</v>
      </c>
      <c r="K97" s="2">
        <v>1.63</v>
      </c>
      <c r="L97" s="2">
        <f t="shared" si="14"/>
        <v>21.829952199932254</v>
      </c>
      <c r="M97" s="2">
        <v>85</v>
      </c>
      <c r="N97" s="2">
        <f t="shared" si="10"/>
        <v>0.90588235294117647</v>
      </c>
      <c r="O97" s="2">
        <v>1.06</v>
      </c>
      <c r="P97" s="2">
        <v>268.3</v>
      </c>
      <c r="Q97" s="2">
        <v>4.0999999999999996</v>
      </c>
      <c r="R97" s="2">
        <f t="shared" si="11"/>
        <v>2.334545454545454</v>
      </c>
      <c r="S97" s="2">
        <v>0.93</v>
      </c>
      <c r="T97" s="2">
        <v>0.56000000000000005</v>
      </c>
      <c r="U97" s="2">
        <v>12.69</v>
      </c>
      <c r="V97" s="2">
        <f t="shared" si="12"/>
        <v>2.8256399999999999</v>
      </c>
      <c r="W97" s="2">
        <f t="shared" si="13"/>
        <v>0.32694997797675229</v>
      </c>
    </row>
    <row r="98" spans="1:23" s="2" customFormat="1">
      <c r="A98" s="2" t="s">
        <v>248</v>
      </c>
      <c r="B98" s="2">
        <v>72</v>
      </c>
      <c r="C98" s="2">
        <v>1.06</v>
      </c>
      <c r="D98" s="2">
        <v>1.1499999999999999</v>
      </c>
      <c r="E98" s="2">
        <v>119</v>
      </c>
      <c r="F98" s="2">
        <v>70</v>
      </c>
      <c r="G98" s="2">
        <v>4.8099999999999996</v>
      </c>
      <c r="I98" s="2">
        <v>30</v>
      </c>
      <c r="J98" s="2">
        <v>47</v>
      </c>
      <c r="K98" s="2">
        <v>1.52</v>
      </c>
      <c r="L98" s="2">
        <f t="shared" si="14"/>
        <v>20.34279778393352</v>
      </c>
      <c r="M98" s="2">
        <v>85</v>
      </c>
      <c r="N98" s="2">
        <f t="shared" si="10"/>
        <v>0.84705882352941175</v>
      </c>
      <c r="O98" s="2">
        <v>0.59</v>
      </c>
      <c r="P98" s="2">
        <v>313.60000000000002</v>
      </c>
      <c r="Q98" s="2">
        <v>4.92</v>
      </c>
      <c r="R98" s="2">
        <f t="shared" si="11"/>
        <v>3.2881818181818181</v>
      </c>
      <c r="S98" s="2">
        <v>1.1200000000000001</v>
      </c>
      <c r="T98" s="2">
        <v>0.8</v>
      </c>
      <c r="U98" s="2">
        <v>7.08</v>
      </c>
      <c r="V98" s="2">
        <f t="shared" si="12"/>
        <v>1.5135466666666666</v>
      </c>
      <c r="W98" s="2">
        <f t="shared" si="13"/>
        <v>0.35875072160873439</v>
      </c>
    </row>
    <row r="99" spans="1:23" s="2" customFormat="1">
      <c r="A99" s="2" t="s">
        <v>207</v>
      </c>
      <c r="B99" s="2">
        <v>72</v>
      </c>
      <c r="C99" s="2">
        <v>1.32</v>
      </c>
      <c r="D99" s="2">
        <v>1.52</v>
      </c>
      <c r="E99" s="2">
        <v>121</v>
      </c>
      <c r="F99" s="2">
        <v>83</v>
      </c>
      <c r="G99" s="2">
        <v>4.72</v>
      </c>
      <c r="I99" s="2">
        <v>27</v>
      </c>
      <c r="J99" s="2">
        <v>48.5</v>
      </c>
      <c r="K99" s="2">
        <v>1.53</v>
      </c>
      <c r="L99" s="2">
        <f t="shared" si="14"/>
        <v>20.718527062241019</v>
      </c>
      <c r="M99" s="2">
        <v>84</v>
      </c>
      <c r="N99" s="2">
        <f t="shared" si="10"/>
        <v>0.8571428571428571</v>
      </c>
      <c r="O99" s="2">
        <v>0.54</v>
      </c>
      <c r="P99" s="2">
        <v>296</v>
      </c>
      <c r="Q99" s="2">
        <v>5.43</v>
      </c>
      <c r="R99" s="2">
        <f t="shared" si="11"/>
        <v>3.3099999999999996</v>
      </c>
      <c r="S99" s="2">
        <v>1.1599999999999999</v>
      </c>
      <c r="T99" s="2">
        <v>0.84</v>
      </c>
      <c r="U99" s="2">
        <v>5.34</v>
      </c>
      <c r="V99" s="2">
        <f t="shared" si="12"/>
        <v>1.1202133333333333</v>
      </c>
      <c r="W99" s="2">
        <f t="shared" si="13"/>
        <v>0.37639892035528971</v>
      </c>
    </row>
    <row r="100" spans="1:23" s="2" customFormat="1">
      <c r="A100" s="2" t="s">
        <v>208</v>
      </c>
      <c r="B100" s="2">
        <v>74</v>
      </c>
      <c r="C100" s="2">
        <v>0.77</v>
      </c>
      <c r="D100" s="2">
        <v>1.79</v>
      </c>
      <c r="E100" s="2">
        <v>111</v>
      </c>
      <c r="F100" s="2">
        <v>61</v>
      </c>
      <c r="G100" s="2">
        <v>4.42</v>
      </c>
      <c r="I100" s="2">
        <v>26</v>
      </c>
      <c r="J100" s="2">
        <v>48</v>
      </c>
      <c r="K100" s="2">
        <v>1.55</v>
      </c>
      <c r="L100" s="2">
        <f t="shared" si="14"/>
        <v>19.979188345473464</v>
      </c>
      <c r="M100" s="2">
        <v>82</v>
      </c>
      <c r="N100" s="2">
        <f t="shared" si="10"/>
        <v>0.90243902439024393</v>
      </c>
      <c r="O100" s="2">
        <v>1.4</v>
      </c>
      <c r="P100" s="2">
        <v>540.6</v>
      </c>
      <c r="Q100" s="2">
        <v>4.67</v>
      </c>
      <c r="R100" s="2">
        <f t="shared" si="11"/>
        <v>2.5299999999999998</v>
      </c>
      <c r="S100" s="2">
        <v>2.2000000000000002</v>
      </c>
      <c r="T100" s="2">
        <v>0.92</v>
      </c>
      <c r="U100" s="2">
        <v>6.76</v>
      </c>
      <c r="V100" s="2">
        <f t="shared" si="12"/>
        <v>1.3279644444444443</v>
      </c>
      <c r="W100" s="2">
        <f t="shared" si="13"/>
        <v>0.36621431661465947</v>
      </c>
    </row>
    <row r="101" spans="1:23" s="2" customFormat="1">
      <c r="A101" s="2" t="s">
        <v>250</v>
      </c>
      <c r="B101" s="2">
        <v>73</v>
      </c>
      <c r="C101" s="2">
        <v>0.79</v>
      </c>
      <c r="D101" s="2">
        <v>1.43</v>
      </c>
      <c r="E101" s="2">
        <v>110</v>
      </c>
      <c r="F101" s="2">
        <v>64</v>
      </c>
      <c r="G101" s="2">
        <v>4.72</v>
      </c>
      <c r="I101" s="2">
        <v>32</v>
      </c>
      <c r="J101" s="2">
        <v>45.6</v>
      </c>
      <c r="K101" s="2">
        <v>1.53</v>
      </c>
      <c r="L101" s="2">
        <f t="shared" si="14"/>
        <v>19.479687299756502</v>
      </c>
      <c r="M101" s="2">
        <v>84</v>
      </c>
      <c r="N101" s="2">
        <f t="shared" si="10"/>
        <v>0.86904761904761907</v>
      </c>
      <c r="O101" s="2">
        <v>1.5</v>
      </c>
      <c r="P101" s="2">
        <v>372.2</v>
      </c>
      <c r="Q101" s="2">
        <v>4.57</v>
      </c>
      <c r="R101" s="2">
        <f t="shared" si="11"/>
        <v>2.7809090909090917</v>
      </c>
      <c r="S101" s="2">
        <v>1</v>
      </c>
      <c r="T101" s="2">
        <v>0.6</v>
      </c>
      <c r="U101" s="2">
        <v>1.71</v>
      </c>
      <c r="V101" s="2">
        <f t="shared" si="12"/>
        <v>0.35871999999999998</v>
      </c>
      <c r="W101" s="2">
        <f t="shared" si="13"/>
        <v>0.4624896360535975</v>
      </c>
    </row>
    <row r="102" spans="1:23" s="2" customFormat="1">
      <c r="A102" s="2" t="s">
        <v>210</v>
      </c>
      <c r="B102" s="2">
        <v>72</v>
      </c>
      <c r="C102" s="2">
        <v>1.56</v>
      </c>
      <c r="D102" s="2">
        <v>1.22</v>
      </c>
      <c r="E102" s="2">
        <v>111</v>
      </c>
      <c r="F102" s="2">
        <v>73</v>
      </c>
      <c r="G102" s="2">
        <v>5</v>
      </c>
      <c r="I102" s="2">
        <v>29</v>
      </c>
      <c r="J102" s="2">
        <v>42</v>
      </c>
      <c r="K102" s="2">
        <v>1.45</v>
      </c>
      <c r="L102" s="2">
        <f t="shared" si="14"/>
        <v>19.976218787158146</v>
      </c>
      <c r="M102" s="2">
        <v>81</v>
      </c>
      <c r="N102" s="2">
        <f t="shared" si="10"/>
        <v>0.88888888888888884</v>
      </c>
      <c r="O102" s="2">
        <v>0.49</v>
      </c>
      <c r="P102" s="2">
        <v>259.8</v>
      </c>
      <c r="Q102" s="2">
        <v>4.42</v>
      </c>
      <c r="R102" s="2">
        <f t="shared" si="11"/>
        <v>2.4909090909090912</v>
      </c>
      <c r="S102" s="2">
        <v>0.9</v>
      </c>
      <c r="T102" s="2">
        <v>0.69</v>
      </c>
      <c r="U102" s="2">
        <v>6.14</v>
      </c>
      <c r="V102" s="2">
        <f t="shared" si="12"/>
        <v>1.3644444444444443</v>
      </c>
      <c r="W102" s="2">
        <f t="shared" si="13"/>
        <v>0.36464266061704353</v>
      </c>
    </row>
    <row r="103" spans="1:23" s="2" customFormat="1">
      <c r="A103" s="2" t="s">
        <v>211</v>
      </c>
      <c r="B103" s="2">
        <v>66</v>
      </c>
      <c r="C103" s="2">
        <v>0.45</v>
      </c>
      <c r="D103" s="2">
        <v>1.59</v>
      </c>
      <c r="E103" s="2">
        <v>121</v>
      </c>
      <c r="F103" s="2">
        <v>69</v>
      </c>
      <c r="G103" s="2">
        <v>4.79</v>
      </c>
      <c r="I103" s="2">
        <v>26</v>
      </c>
      <c r="J103" s="2">
        <v>49</v>
      </c>
      <c r="K103" s="2">
        <v>1.6</v>
      </c>
      <c r="L103" s="2">
        <f t="shared" si="14"/>
        <v>19.140625</v>
      </c>
      <c r="M103" s="2">
        <v>81</v>
      </c>
      <c r="N103" s="2">
        <f t="shared" si="10"/>
        <v>0.81481481481481477</v>
      </c>
      <c r="O103" s="2">
        <v>0.63</v>
      </c>
      <c r="P103" s="2">
        <v>154.4</v>
      </c>
      <c r="Q103" s="2">
        <v>4.82</v>
      </c>
      <c r="R103" s="2">
        <f t="shared" si="11"/>
        <v>3.0254545454545458</v>
      </c>
      <c r="S103" s="2">
        <v>0.9</v>
      </c>
      <c r="T103" s="2">
        <v>0.64</v>
      </c>
      <c r="U103" s="2">
        <v>4.74</v>
      </c>
      <c r="V103" s="2">
        <f t="shared" si="12"/>
        <v>1.0090933333333334</v>
      </c>
      <c r="W103" s="2">
        <f t="shared" si="13"/>
        <v>0.38293835613298266</v>
      </c>
    </row>
    <row r="104" spans="1:23" s="2" customFormat="1">
      <c r="A104" s="2" t="s">
        <v>252</v>
      </c>
      <c r="B104" s="2">
        <v>68</v>
      </c>
      <c r="C104" s="2">
        <v>0.89</v>
      </c>
      <c r="D104" s="2">
        <v>1.18</v>
      </c>
      <c r="E104" s="2">
        <v>107</v>
      </c>
      <c r="F104" s="2">
        <v>64</v>
      </c>
      <c r="G104" s="2">
        <v>4.8</v>
      </c>
      <c r="I104" s="2">
        <v>30</v>
      </c>
      <c r="J104" s="2">
        <v>45</v>
      </c>
      <c r="K104" s="2">
        <v>1.48</v>
      </c>
      <c r="L104" s="2">
        <f t="shared" si="14"/>
        <v>20.54419284149014</v>
      </c>
      <c r="M104" s="2">
        <v>77</v>
      </c>
      <c r="N104" s="2">
        <f t="shared" si="10"/>
        <v>0.88311688311688308</v>
      </c>
      <c r="O104" s="2">
        <v>0.6</v>
      </c>
      <c r="P104" s="2">
        <v>136.69999999999999</v>
      </c>
      <c r="Q104" s="2">
        <v>4.42</v>
      </c>
      <c r="R104" s="2">
        <f t="shared" si="11"/>
        <v>2.8354545454545459</v>
      </c>
      <c r="S104" s="2">
        <v>0.86</v>
      </c>
      <c r="T104" s="2">
        <v>0.62</v>
      </c>
      <c r="U104" s="2">
        <v>5.62</v>
      </c>
      <c r="V104" s="2">
        <f t="shared" si="12"/>
        <v>1.1989333333333332</v>
      </c>
      <c r="W104" s="2">
        <f t="shared" si="13"/>
        <v>0.37226616226736559</v>
      </c>
    </row>
    <row r="105" spans="1:23" s="2" customFormat="1">
      <c r="A105" s="2" t="s">
        <v>141</v>
      </c>
      <c r="B105" s="2">
        <v>74</v>
      </c>
      <c r="C105" s="2">
        <v>0.57999999999999996</v>
      </c>
      <c r="D105" s="2">
        <v>1.29</v>
      </c>
      <c r="E105" s="2">
        <v>122</v>
      </c>
      <c r="F105" s="2">
        <v>83</v>
      </c>
      <c r="G105" s="2">
        <v>5.45</v>
      </c>
      <c r="I105" s="2">
        <v>24</v>
      </c>
      <c r="J105" s="2">
        <v>50.1</v>
      </c>
      <c r="K105" s="2">
        <v>1.52</v>
      </c>
      <c r="L105" s="2">
        <f t="shared" si="14"/>
        <v>21.684556786703599</v>
      </c>
      <c r="M105" s="2">
        <v>84</v>
      </c>
      <c r="N105" s="2">
        <f t="shared" si="10"/>
        <v>0.88095238095238093</v>
      </c>
      <c r="O105" s="2">
        <v>0.54</v>
      </c>
      <c r="P105" s="2">
        <v>280.10000000000002</v>
      </c>
      <c r="Q105" s="2">
        <v>5.49</v>
      </c>
      <c r="R105" s="2">
        <f t="shared" si="11"/>
        <v>3.9363636363636365</v>
      </c>
      <c r="S105" s="2">
        <v>0.97</v>
      </c>
      <c r="T105" s="2">
        <v>0.71</v>
      </c>
      <c r="U105" s="2">
        <v>4.28</v>
      </c>
      <c r="V105" s="2">
        <f t="shared" si="12"/>
        <v>1.0367111111111111</v>
      </c>
      <c r="W105" s="2">
        <f t="shared" si="13"/>
        <v>0.38122646079099887</v>
      </c>
    </row>
    <row r="106" spans="1:23" s="2" customFormat="1">
      <c r="A106" s="2" t="s">
        <v>213</v>
      </c>
      <c r="B106" s="2">
        <v>80</v>
      </c>
      <c r="C106" s="2">
        <v>0.8</v>
      </c>
      <c r="D106" s="2">
        <v>0.98</v>
      </c>
      <c r="E106" s="2">
        <v>121</v>
      </c>
      <c r="F106" s="2">
        <v>74</v>
      </c>
      <c r="G106" s="2">
        <v>4.5</v>
      </c>
      <c r="I106" s="2">
        <v>25</v>
      </c>
      <c r="J106" s="2">
        <v>54</v>
      </c>
      <c r="K106" s="2">
        <v>1.59</v>
      </c>
      <c r="L106" s="2">
        <f t="shared" si="14"/>
        <v>21.359914560341757</v>
      </c>
      <c r="M106" s="2">
        <v>90</v>
      </c>
      <c r="N106" s="2">
        <f t="shared" si="10"/>
        <v>0.88888888888888884</v>
      </c>
      <c r="O106" s="2">
        <v>1.19</v>
      </c>
      <c r="P106" s="2">
        <v>416.5</v>
      </c>
      <c r="Q106" s="2">
        <v>5.23</v>
      </c>
      <c r="R106" s="2">
        <f t="shared" si="11"/>
        <v>3.8863636363636362</v>
      </c>
      <c r="S106" s="2">
        <v>1.03</v>
      </c>
      <c r="T106" s="2">
        <v>0.84</v>
      </c>
      <c r="U106" s="2">
        <v>8.69</v>
      </c>
      <c r="V106" s="2">
        <f t="shared" si="12"/>
        <v>1.7379999999999998</v>
      </c>
      <c r="W106" s="2">
        <f t="shared" si="13"/>
        <v>0.35118465880759003</v>
      </c>
    </row>
    <row r="107" spans="1:23" s="2" customFormat="1">
      <c r="A107" s="2" t="s">
        <v>214</v>
      </c>
      <c r="B107" s="2">
        <v>65</v>
      </c>
      <c r="C107" s="2">
        <v>1.03</v>
      </c>
      <c r="D107" s="2">
        <v>1.26</v>
      </c>
      <c r="E107" s="2">
        <v>125</v>
      </c>
      <c r="F107" s="2">
        <v>84</v>
      </c>
      <c r="G107" s="2">
        <v>4.92</v>
      </c>
      <c r="I107" s="2">
        <v>25</v>
      </c>
      <c r="J107" s="2">
        <v>48.9</v>
      </c>
      <c r="K107" s="2">
        <v>1.61</v>
      </c>
      <c r="L107" s="2">
        <f t="shared" si="14"/>
        <v>18.865012923884105</v>
      </c>
      <c r="M107" s="2">
        <v>79</v>
      </c>
      <c r="N107" s="2">
        <f t="shared" si="10"/>
        <v>0.82278481012658233</v>
      </c>
      <c r="O107" s="2">
        <v>1.18</v>
      </c>
      <c r="P107" s="2">
        <v>408.9</v>
      </c>
      <c r="Q107" s="2">
        <v>4.42</v>
      </c>
      <c r="R107" s="2">
        <f t="shared" si="11"/>
        <v>2.6918181818181819</v>
      </c>
      <c r="S107" s="2">
        <v>1.1299999999999999</v>
      </c>
      <c r="T107" s="2">
        <v>0.68</v>
      </c>
      <c r="U107" s="2">
        <v>4.3</v>
      </c>
      <c r="V107" s="2">
        <f t="shared" si="12"/>
        <v>0.94026666666666658</v>
      </c>
      <c r="W107" s="2">
        <f t="shared" si="13"/>
        <v>0.38749085537585731</v>
      </c>
    </row>
    <row r="108" spans="1:23" s="2" customFormat="1">
      <c r="A108" s="2" t="s">
        <v>142</v>
      </c>
      <c r="B108" s="2">
        <v>74</v>
      </c>
      <c r="C108" s="2">
        <v>1.53</v>
      </c>
      <c r="D108" s="2">
        <v>1</v>
      </c>
      <c r="E108" s="2">
        <v>105</v>
      </c>
      <c r="F108" s="2">
        <v>75</v>
      </c>
      <c r="G108" s="2">
        <v>4.83</v>
      </c>
      <c r="I108" s="2">
        <v>23</v>
      </c>
      <c r="J108" s="2">
        <v>48.5</v>
      </c>
      <c r="K108" s="2">
        <v>1.46</v>
      </c>
      <c r="L108" s="2">
        <f t="shared" si="14"/>
        <v>22.752861700131358</v>
      </c>
      <c r="M108" s="2">
        <v>85</v>
      </c>
      <c r="N108" s="2">
        <f t="shared" si="10"/>
        <v>0.87058823529411766</v>
      </c>
      <c r="O108" s="2">
        <v>1.21</v>
      </c>
      <c r="P108" s="2">
        <v>367.4</v>
      </c>
      <c r="Q108" s="2">
        <v>3.4</v>
      </c>
      <c r="R108" s="2">
        <f t="shared" si="11"/>
        <v>1.7045454545454546</v>
      </c>
      <c r="S108" s="2">
        <v>0.57999999999999996</v>
      </c>
      <c r="T108" s="2">
        <v>1.2</v>
      </c>
      <c r="U108" s="2">
        <v>3.04</v>
      </c>
      <c r="V108" s="2">
        <f t="shared" si="12"/>
        <v>0.65258666666666676</v>
      </c>
      <c r="W108" s="2">
        <f t="shared" si="13"/>
        <v>0.41286602512411674</v>
      </c>
    </row>
    <row r="109" spans="1:23" s="2" customFormat="1">
      <c r="A109" s="2" t="s">
        <v>215</v>
      </c>
      <c r="B109" s="2">
        <v>78</v>
      </c>
      <c r="C109" s="2">
        <v>1.23</v>
      </c>
      <c r="D109" s="2">
        <v>1.17</v>
      </c>
      <c r="E109" s="2">
        <v>103</v>
      </c>
      <c r="F109" s="2">
        <v>77</v>
      </c>
      <c r="G109" s="2">
        <v>4.54</v>
      </c>
      <c r="I109" s="2">
        <v>29</v>
      </c>
      <c r="J109" s="2">
        <v>56.5</v>
      </c>
      <c r="K109" s="2">
        <v>1.61</v>
      </c>
      <c r="L109" s="2">
        <f t="shared" si="14"/>
        <v>21.796998572585931</v>
      </c>
      <c r="M109" s="2">
        <v>94</v>
      </c>
      <c r="N109" s="2">
        <f t="shared" si="10"/>
        <v>0.82978723404255317</v>
      </c>
      <c r="O109" s="2">
        <v>0.89</v>
      </c>
      <c r="P109" s="2">
        <v>235.3</v>
      </c>
      <c r="Q109" s="2">
        <v>5.75</v>
      </c>
      <c r="R109" s="2">
        <f t="shared" si="11"/>
        <v>4.0209090909090914</v>
      </c>
      <c r="S109" s="2">
        <v>1.22</v>
      </c>
      <c r="T109" s="2">
        <v>0.94</v>
      </c>
      <c r="U109" s="2">
        <v>4.26</v>
      </c>
      <c r="V109" s="2">
        <f t="shared" si="12"/>
        <v>0.8595733333333333</v>
      </c>
      <c r="W109" s="2">
        <f t="shared" si="13"/>
        <v>0.3934315877138877</v>
      </c>
    </row>
    <row r="110" spans="1:23" s="2" customFormat="1">
      <c r="A110" s="2" t="s">
        <v>253</v>
      </c>
      <c r="B110" s="2">
        <v>72</v>
      </c>
      <c r="C110" s="2">
        <v>0.5</v>
      </c>
      <c r="D110" s="2">
        <v>1.52</v>
      </c>
      <c r="E110" s="2">
        <v>114</v>
      </c>
      <c r="F110" s="2">
        <v>68</v>
      </c>
      <c r="G110" s="2">
        <v>5.0999999999999996</v>
      </c>
      <c r="I110" s="2">
        <v>31</v>
      </c>
      <c r="J110" s="2">
        <v>52.5</v>
      </c>
      <c r="K110" s="2">
        <v>1.66</v>
      </c>
      <c r="L110" s="2">
        <f t="shared" si="14"/>
        <v>19.052112062708666</v>
      </c>
      <c r="M110" s="2">
        <v>88</v>
      </c>
      <c r="N110" s="2">
        <f t="shared" si="10"/>
        <v>0.81818181818181823</v>
      </c>
      <c r="O110" s="2">
        <v>1.05</v>
      </c>
      <c r="P110" s="2">
        <v>270.39999999999998</v>
      </c>
      <c r="Q110" s="2">
        <v>4.2699999999999996</v>
      </c>
      <c r="R110" s="2">
        <f t="shared" si="11"/>
        <v>2.5227272727272725</v>
      </c>
      <c r="S110" s="2">
        <v>0.95</v>
      </c>
      <c r="T110" s="2">
        <v>0.51</v>
      </c>
      <c r="U110" s="2">
        <v>5.3</v>
      </c>
      <c r="V110" s="2">
        <f t="shared" si="12"/>
        <v>1.2013333333333331</v>
      </c>
      <c r="W110" s="2">
        <f t="shared" si="13"/>
        <v>0.37214584362179604</v>
      </c>
    </row>
    <row r="111" spans="1:23" s="2" customFormat="1">
      <c r="A111" s="2" t="s">
        <v>146</v>
      </c>
      <c r="B111" s="2">
        <v>76</v>
      </c>
      <c r="C111" s="2">
        <v>0.82</v>
      </c>
      <c r="D111" s="2">
        <v>1.22</v>
      </c>
      <c r="E111" s="2">
        <v>116</v>
      </c>
      <c r="F111" s="2">
        <v>71</v>
      </c>
      <c r="G111" s="2">
        <v>4.76</v>
      </c>
      <c r="I111" s="2">
        <v>24</v>
      </c>
      <c r="J111" s="2">
        <v>55</v>
      </c>
      <c r="K111" s="2">
        <v>1.61</v>
      </c>
      <c r="L111" s="2">
        <f t="shared" si="14"/>
        <v>21.218317194552679</v>
      </c>
      <c r="M111" s="2">
        <v>87</v>
      </c>
      <c r="N111" s="2">
        <f t="shared" si="10"/>
        <v>0.87356321839080464</v>
      </c>
      <c r="O111" s="2">
        <v>1.29</v>
      </c>
      <c r="P111" s="2">
        <v>276.8</v>
      </c>
      <c r="Q111" s="2">
        <v>3.3</v>
      </c>
      <c r="R111" s="2">
        <f t="shared" si="11"/>
        <v>1.7072727272727275</v>
      </c>
      <c r="S111" s="2">
        <v>0.65</v>
      </c>
      <c r="T111" s="2">
        <v>0.45</v>
      </c>
      <c r="U111" s="2">
        <v>5.67</v>
      </c>
      <c r="V111" s="2">
        <f t="shared" si="12"/>
        <v>1.1995199999999999</v>
      </c>
      <c r="W111" s="2">
        <f t="shared" si="13"/>
        <v>0.37223672162832289</v>
      </c>
    </row>
    <row r="112" spans="1:23" s="2" customFormat="1">
      <c r="A112" s="2" t="s">
        <v>255</v>
      </c>
      <c r="B112" s="2">
        <v>79</v>
      </c>
      <c r="C112" s="2">
        <v>1.59</v>
      </c>
      <c r="D112" s="2">
        <v>1.1599999999999999</v>
      </c>
      <c r="E112" s="2">
        <v>109</v>
      </c>
      <c r="F112" s="2">
        <v>65</v>
      </c>
      <c r="G112" s="2">
        <v>4.7699999999999996</v>
      </c>
      <c r="I112" s="2">
        <v>30</v>
      </c>
      <c r="J112" s="2">
        <v>58</v>
      </c>
      <c r="K112" s="2">
        <v>1.65</v>
      </c>
      <c r="L112" s="2">
        <f t="shared" si="14"/>
        <v>21.303948576675854</v>
      </c>
      <c r="M112" s="2">
        <v>95</v>
      </c>
      <c r="N112" s="2">
        <f t="shared" si="10"/>
        <v>0.83157894736842108</v>
      </c>
      <c r="O112" s="2">
        <v>0.81</v>
      </c>
      <c r="P112" s="2">
        <v>201.1</v>
      </c>
      <c r="Q112" s="2">
        <v>6.27</v>
      </c>
      <c r="R112" s="2">
        <f t="shared" si="11"/>
        <v>4.3872727272727268</v>
      </c>
      <c r="S112" s="2">
        <v>1.35</v>
      </c>
      <c r="T112" s="2">
        <v>1.01</v>
      </c>
      <c r="U112" s="2">
        <v>2.7</v>
      </c>
      <c r="V112" s="2">
        <f t="shared" si="12"/>
        <v>0.57240000000000002</v>
      </c>
      <c r="W112" s="2">
        <f t="shared" si="13"/>
        <v>0.42280533356148664</v>
      </c>
    </row>
    <row r="113" spans="1:23" s="2" customFormat="1">
      <c r="A113" s="2" t="s">
        <v>147</v>
      </c>
      <c r="B113" s="2">
        <v>77</v>
      </c>
      <c r="C113" s="2">
        <v>1.64</v>
      </c>
      <c r="D113" s="2">
        <v>1.03</v>
      </c>
      <c r="E113" s="2">
        <v>129</v>
      </c>
      <c r="F113" s="2">
        <v>78</v>
      </c>
      <c r="G113" s="2">
        <v>4.84</v>
      </c>
      <c r="I113" s="2">
        <v>21</v>
      </c>
      <c r="J113" s="2">
        <v>55</v>
      </c>
      <c r="K113" s="2">
        <v>1.57</v>
      </c>
      <c r="L113" s="2">
        <f t="shared" si="14"/>
        <v>22.3132784291452</v>
      </c>
      <c r="M113" s="2">
        <v>89</v>
      </c>
      <c r="N113" s="2">
        <f t="shared" si="10"/>
        <v>0.8651685393258427</v>
      </c>
      <c r="O113" s="2">
        <v>0.42</v>
      </c>
      <c r="P113" s="2">
        <v>234.5</v>
      </c>
      <c r="Q113" s="2">
        <v>4.55</v>
      </c>
      <c r="R113" s="2">
        <f t="shared" si="11"/>
        <v>2.7745454545454544</v>
      </c>
      <c r="S113" s="2">
        <v>1.21</v>
      </c>
      <c r="T113" s="2">
        <v>0.79</v>
      </c>
      <c r="U113" s="2">
        <v>5.96</v>
      </c>
      <c r="V113" s="2">
        <f t="shared" si="12"/>
        <v>1.2820622222222222</v>
      </c>
      <c r="W113" s="2">
        <f t="shared" si="13"/>
        <v>0.36827473348607487</v>
      </c>
    </row>
    <row r="114" spans="1:23" s="2" customFormat="1">
      <c r="A114" s="2" t="s">
        <v>148</v>
      </c>
      <c r="B114" s="2">
        <v>76</v>
      </c>
      <c r="C114" s="2">
        <v>0.77</v>
      </c>
      <c r="D114" s="2">
        <v>1.29</v>
      </c>
      <c r="E114" s="2">
        <v>94</v>
      </c>
      <c r="F114" s="2">
        <v>57</v>
      </c>
      <c r="G114" s="2">
        <v>4.78</v>
      </c>
      <c r="I114" s="2">
        <v>22</v>
      </c>
      <c r="J114" s="2">
        <v>57</v>
      </c>
      <c r="K114" s="2">
        <v>1.62</v>
      </c>
      <c r="L114" s="2">
        <f t="shared" si="14"/>
        <v>21.719250114311841</v>
      </c>
      <c r="M114" s="2">
        <v>86</v>
      </c>
      <c r="N114" s="2">
        <f t="shared" si="10"/>
        <v>0.88372093023255816</v>
      </c>
      <c r="O114" s="2">
        <v>0.86</v>
      </c>
      <c r="P114" s="2">
        <v>345.9</v>
      </c>
      <c r="Q114" s="2">
        <v>4.04</v>
      </c>
      <c r="R114" s="2">
        <f t="shared" si="11"/>
        <v>2.4</v>
      </c>
      <c r="S114" s="2">
        <v>1</v>
      </c>
      <c r="T114" s="2">
        <v>0.53</v>
      </c>
      <c r="U114" s="2">
        <v>5.29</v>
      </c>
      <c r="V114" s="2">
        <f t="shared" si="12"/>
        <v>1.1238311111111112</v>
      </c>
      <c r="W114" s="2">
        <f t="shared" si="13"/>
        <v>0.37620063391876679</v>
      </c>
    </row>
    <row r="115" spans="1:23" s="2" customFormat="1">
      <c r="A115" s="2" t="s">
        <v>257</v>
      </c>
      <c r="B115" s="2">
        <v>87</v>
      </c>
      <c r="C115" s="2">
        <v>1.1499999999999999</v>
      </c>
      <c r="D115" s="2">
        <v>1.1100000000000001</v>
      </c>
      <c r="E115" s="2">
        <v>124</v>
      </c>
      <c r="F115" s="2">
        <v>66</v>
      </c>
      <c r="G115" s="2">
        <v>4.74</v>
      </c>
      <c r="I115" s="2">
        <v>33</v>
      </c>
      <c r="J115" s="2">
        <v>59</v>
      </c>
      <c r="K115" s="2">
        <v>1.62</v>
      </c>
      <c r="L115" s="2">
        <f t="shared" si="14"/>
        <v>22.481329065691206</v>
      </c>
      <c r="M115" s="2">
        <v>97</v>
      </c>
      <c r="N115" s="2">
        <f t="shared" si="10"/>
        <v>0.89690721649484539</v>
      </c>
      <c r="O115" s="2">
        <v>0.69</v>
      </c>
      <c r="P115" s="2">
        <v>252</v>
      </c>
      <c r="Q115" s="2">
        <v>5.1100000000000003</v>
      </c>
      <c r="R115" s="2">
        <f t="shared" si="11"/>
        <v>3.4772727272727275</v>
      </c>
      <c r="S115" s="2">
        <v>0.97</v>
      </c>
      <c r="T115" s="2">
        <v>0.8</v>
      </c>
      <c r="U115" s="2">
        <v>4.74</v>
      </c>
      <c r="V115" s="2">
        <f t="shared" si="12"/>
        <v>0.99856</v>
      </c>
      <c r="W115" s="2">
        <f t="shared" si="13"/>
        <v>0.38360779618016538</v>
      </c>
    </row>
    <row r="116" spans="1:23" s="2" customFormat="1">
      <c r="A116" s="2" t="s">
        <v>149</v>
      </c>
      <c r="B116" s="2">
        <v>70</v>
      </c>
      <c r="C116" s="2">
        <v>1.78</v>
      </c>
      <c r="D116" s="2">
        <v>1.23</v>
      </c>
      <c r="E116" s="2">
        <v>120</v>
      </c>
      <c r="F116" s="2">
        <v>84</v>
      </c>
      <c r="G116" s="2">
        <v>3.71</v>
      </c>
      <c r="I116" s="2">
        <v>22</v>
      </c>
      <c r="J116" s="2">
        <v>52</v>
      </c>
      <c r="K116" s="2">
        <v>1.59</v>
      </c>
      <c r="L116" s="2">
        <f t="shared" si="14"/>
        <v>20.568806613662431</v>
      </c>
      <c r="M116" s="2">
        <v>90</v>
      </c>
      <c r="N116" s="2">
        <f t="shared" si="10"/>
        <v>0.77777777777777779</v>
      </c>
      <c r="O116" s="2">
        <v>0.85</v>
      </c>
      <c r="P116" s="2">
        <v>256.7</v>
      </c>
      <c r="Q116" s="2">
        <v>5.23</v>
      </c>
      <c r="R116" s="2">
        <f t="shared" si="11"/>
        <v>3.1909090909090909</v>
      </c>
      <c r="S116" s="2">
        <v>1.37</v>
      </c>
      <c r="T116" s="2">
        <v>0.89</v>
      </c>
      <c r="U116" s="2">
        <v>4.5</v>
      </c>
      <c r="V116" s="2">
        <f t="shared" si="12"/>
        <v>0.74199999999999999</v>
      </c>
      <c r="W116" s="2">
        <f t="shared" si="13"/>
        <v>0.40357422632123197</v>
      </c>
    </row>
    <row r="117" spans="1:23" s="2" customFormat="1">
      <c r="A117" s="2" t="s">
        <v>223</v>
      </c>
      <c r="B117" s="2">
        <v>73</v>
      </c>
      <c r="C117" s="2">
        <v>3.42</v>
      </c>
      <c r="D117" s="2">
        <v>0.99</v>
      </c>
      <c r="E117" s="2">
        <v>106</v>
      </c>
      <c r="F117" s="2">
        <v>64</v>
      </c>
      <c r="G117" s="2">
        <v>5.22</v>
      </c>
      <c r="I117" s="2">
        <v>26</v>
      </c>
      <c r="J117" s="2">
        <v>51</v>
      </c>
      <c r="K117" s="2">
        <v>1.59</v>
      </c>
      <c r="L117" s="2">
        <f t="shared" si="14"/>
        <v>20.173252640322769</v>
      </c>
      <c r="M117" s="2">
        <v>89</v>
      </c>
      <c r="N117" s="2">
        <f t="shared" si="10"/>
        <v>0.8202247191011236</v>
      </c>
      <c r="O117" s="2">
        <v>0.84</v>
      </c>
      <c r="P117" s="2">
        <v>292</v>
      </c>
      <c r="Q117" s="2">
        <v>5.59</v>
      </c>
      <c r="R117" s="2">
        <f t="shared" si="11"/>
        <v>3.045454545454545</v>
      </c>
      <c r="S117" s="2">
        <v>1.54</v>
      </c>
      <c r="T117" s="2">
        <v>1.1100000000000001</v>
      </c>
      <c r="U117" s="2">
        <v>10.41</v>
      </c>
      <c r="V117" s="2">
        <f t="shared" si="12"/>
        <v>2.4151199999999999</v>
      </c>
      <c r="W117" s="2">
        <f t="shared" si="13"/>
        <v>0.33440412458768209</v>
      </c>
    </row>
    <row r="118" spans="1:23" s="2" customFormat="1"/>
    <row r="119" spans="1:23" s="2" customFormat="1"/>
    <row r="120" spans="1:23" s="2" customFormat="1"/>
    <row r="121" spans="1:23" s="2" customFormat="1"/>
    <row r="122" spans="1:23" s="2" customFormat="1">
      <c r="A122" s="1" t="s">
        <v>151</v>
      </c>
      <c r="B122" s="2">
        <v>86</v>
      </c>
      <c r="C122" s="2">
        <v>0.86</v>
      </c>
      <c r="D122" s="2">
        <v>1.05</v>
      </c>
      <c r="E122" s="2">
        <v>105</v>
      </c>
      <c r="F122" s="2">
        <v>60</v>
      </c>
      <c r="G122" s="1">
        <v>3.62</v>
      </c>
      <c r="H122" s="1"/>
      <c r="I122" s="2">
        <v>27</v>
      </c>
      <c r="J122" s="2">
        <v>60</v>
      </c>
      <c r="K122" s="2">
        <v>1.58</v>
      </c>
      <c r="L122" s="2">
        <f t="shared" ref="L122:L158" si="15">J122/K122/K122</f>
        <v>24.034609838166958</v>
      </c>
      <c r="M122" s="2">
        <v>98</v>
      </c>
      <c r="N122" s="2">
        <f t="shared" ref="N122:N158" si="16">B122/M122</f>
        <v>0.87755102040816324</v>
      </c>
      <c r="O122" s="2">
        <v>0.9</v>
      </c>
      <c r="P122" s="1">
        <v>291.2</v>
      </c>
      <c r="Q122" s="2">
        <v>3.45</v>
      </c>
      <c r="R122" s="2">
        <f t="shared" ref="R122:R158" si="17">Q122-D122-C122/2.2</f>
        <v>2.0090909090909097</v>
      </c>
      <c r="S122" s="2">
        <v>1.01</v>
      </c>
      <c r="T122" s="2">
        <v>0.63</v>
      </c>
      <c r="U122" s="1">
        <v>8.6999999999999993</v>
      </c>
      <c r="V122" s="2">
        <f t="shared" ref="V122:V158" si="18">G122*U122/22.5</f>
        <v>1.3997333333333333</v>
      </c>
      <c r="W122" s="2">
        <f t="shared" ref="W122:W158" si="19">1/(LOG10(G122*18)++LOG10(U122))</f>
        <v>0.36317409870573936</v>
      </c>
    </row>
    <row r="123" spans="1:23" s="2" customFormat="1">
      <c r="A123" s="1" t="s">
        <v>154</v>
      </c>
      <c r="B123" s="1">
        <v>85</v>
      </c>
      <c r="C123" s="1">
        <v>1.1499999999999999</v>
      </c>
      <c r="D123" s="1">
        <v>0.99</v>
      </c>
      <c r="E123" s="1">
        <v>110</v>
      </c>
      <c r="F123" s="1">
        <v>70</v>
      </c>
      <c r="G123" s="1">
        <v>5.15</v>
      </c>
      <c r="H123" s="1"/>
      <c r="I123" s="1">
        <v>26</v>
      </c>
      <c r="J123" s="1">
        <v>63</v>
      </c>
      <c r="K123" s="1">
        <v>1.6</v>
      </c>
      <c r="L123" s="2">
        <f t="shared" si="15"/>
        <v>24.609375</v>
      </c>
      <c r="M123" s="1">
        <v>97</v>
      </c>
      <c r="N123" s="2">
        <f t="shared" si="16"/>
        <v>0.87628865979381443</v>
      </c>
      <c r="O123" s="1">
        <v>0.87</v>
      </c>
      <c r="P123" s="1">
        <v>374.1</v>
      </c>
      <c r="Q123" s="1">
        <v>4.32</v>
      </c>
      <c r="R123" s="2">
        <f t="shared" si="17"/>
        <v>2.8072727272727276</v>
      </c>
      <c r="S123" s="1">
        <v>1.34</v>
      </c>
      <c r="T123" s="1">
        <v>0.79</v>
      </c>
      <c r="U123" s="1">
        <v>12.71</v>
      </c>
      <c r="V123" s="2">
        <f t="shared" si="18"/>
        <v>2.9091777777777779</v>
      </c>
      <c r="W123" s="2">
        <f t="shared" si="19"/>
        <v>0.32560294582823729</v>
      </c>
    </row>
    <row r="124" spans="1:23" s="2" customFormat="1">
      <c r="A124" s="1" t="s">
        <v>156</v>
      </c>
      <c r="B124" s="1">
        <v>82</v>
      </c>
      <c r="C124" s="1">
        <v>0.87</v>
      </c>
      <c r="D124" s="1">
        <v>1.21</v>
      </c>
      <c r="E124" s="1">
        <v>110</v>
      </c>
      <c r="F124" s="1">
        <v>70</v>
      </c>
      <c r="G124" s="1">
        <v>4</v>
      </c>
      <c r="H124" s="1"/>
      <c r="I124" s="1">
        <v>26</v>
      </c>
      <c r="J124" s="1">
        <v>63</v>
      </c>
      <c r="K124" s="1">
        <v>1.62</v>
      </c>
      <c r="L124" s="2">
        <f t="shared" si="15"/>
        <v>24.005486968449929</v>
      </c>
      <c r="M124" s="1">
        <v>91</v>
      </c>
      <c r="N124" s="2">
        <f t="shared" si="16"/>
        <v>0.90109890109890112</v>
      </c>
      <c r="O124" s="1">
        <v>1.55</v>
      </c>
      <c r="P124" s="1">
        <v>343.7</v>
      </c>
      <c r="Q124" s="1">
        <v>3.32</v>
      </c>
      <c r="R124" s="2">
        <f t="shared" si="17"/>
        <v>1.7145454545454544</v>
      </c>
      <c r="S124" s="1">
        <v>1.35</v>
      </c>
      <c r="T124" s="1">
        <v>0.62</v>
      </c>
      <c r="U124" s="1">
        <v>8.06</v>
      </c>
      <c r="V124" s="2">
        <f t="shared" si="18"/>
        <v>1.4328888888888889</v>
      </c>
      <c r="W124" s="2">
        <f t="shared" si="19"/>
        <v>0.36183802362788986</v>
      </c>
    </row>
    <row r="125" spans="1:23" s="2" customFormat="1">
      <c r="A125" s="1" t="s">
        <v>103</v>
      </c>
      <c r="B125" s="1">
        <v>82</v>
      </c>
      <c r="C125" s="1">
        <v>0.8</v>
      </c>
      <c r="D125" s="1">
        <v>1.42</v>
      </c>
      <c r="E125" s="1">
        <v>100</v>
      </c>
      <c r="F125" s="1">
        <v>93</v>
      </c>
      <c r="G125" s="1">
        <v>4.6399999999999997</v>
      </c>
      <c r="H125" s="1"/>
      <c r="I125" s="1">
        <v>20</v>
      </c>
      <c r="J125" s="1">
        <v>65</v>
      </c>
      <c r="K125" s="1">
        <v>1.62</v>
      </c>
      <c r="L125" s="2">
        <f t="shared" si="15"/>
        <v>24.767565919829291</v>
      </c>
      <c r="M125" s="1">
        <v>97</v>
      </c>
      <c r="N125" s="2">
        <f t="shared" si="16"/>
        <v>0.84536082474226804</v>
      </c>
      <c r="O125" s="1">
        <v>0.84</v>
      </c>
      <c r="P125" s="1">
        <v>448.1</v>
      </c>
      <c r="Q125" s="1">
        <v>4.9800000000000004</v>
      </c>
      <c r="R125" s="2">
        <f t="shared" si="17"/>
        <v>3.1963636363636367</v>
      </c>
      <c r="S125" s="1">
        <v>2.21</v>
      </c>
      <c r="T125" s="1">
        <v>0.86</v>
      </c>
      <c r="U125" s="1">
        <v>5.0599999999999996</v>
      </c>
      <c r="V125" s="2">
        <f t="shared" si="18"/>
        <v>1.0434844444444442</v>
      </c>
      <c r="W125" s="2">
        <f t="shared" si="19"/>
        <v>0.38081586716865584</v>
      </c>
    </row>
    <row r="126" spans="1:23" s="2" customFormat="1">
      <c r="A126" s="1" t="s">
        <v>160</v>
      </c>
      <c r="B126" s="1">
        <v>80</v>
      </c>
      <c r="C126" s="1">
        <v>2.76</v>
      </c>
      <c r="D126" s="1">
        <v>0.98</v>
      </c>
      <c r="E126" s="1">
        <v>120</v>
      </c>
      <c r="F126" s="1">
        <v>80</v>
      </c>
      <c r="G126" s="1">
        <v>5.15</v>
      </c>
      <c r="H126" s="1"/>
      <c r="I126" s="1">
        <v>27</v>
      </c>
      <c r="J126" s="1">
        <v>54</v>
      </c>
      <c r="K126" s="1">
        <v>1.53</v>
      </c>
      <c r="L126" s="2">
        <f t="shared" si="15"/>
        <v>23.068050749711652</v>
      </c>
      <c r="M126" s="1">
        <v>90</v>
      </c>
      <c r="N126" s="2">
        <f t="shared" si="16"/>
        <v>0.88888888888888884</v>
      </c>
      <c r="O126" s="1">
        <v>0.86</v>
      </c>
      <c r="P126" s="1">
        <v>145.6</v>
      </c>
      <c r="Q126" s="1">
        <v>5.55</v>
      </c>
      <c r="R126" s="2">
        <f t="shared" si="17"/>
        <v>3.3154545454545459</v>
      </c>
      <c r="S126" s="1">
        <v>1.02</v>
      </c>
      <c r="T126" s="1">
        <v>0.95</v>
      </c>
      <c r="U126" s="1">
        <v>8.17</v>
      </c>
      <c r="V126" s="2">
        <f t="shared" si="18"/>
        <v>1.8700222222222225</v>
      </c>
      <c r="W126" s="2">
        <f t="shared" si="19"/>
        <v>0.34730642103511628</v>
      </c>
    </row>
    <row r="127" spans="1:23" s="2" customFormat="1">
      <c r="A127" s="1" t="s">
        <v>104</v>
      </c>
      <c r="B127" s="1">
        <v>85</v>
      </c>
      <c r="C127" s="2">
        <v>0.52</v>
      </c>
      <c r="D127" s="2">
        <v>2.19</v>
      </c>
      <c r="E127" s="1">
        <v>110</v>
      </c>
      <c r="F127" s="1">
        <v>73</v>
      </c>
      <c r="G127" s="2">
        <v>5.2</v>
      </c>
      <c r="I127" s="1">
        <v>22</v>
      </c>
      <c r="J127" s="1">
        <v>63</v>
      </c>
      <c r="K127" s="1">
        <v>1.6</v>
      </c>
      <c r="L127" s="2">
        <f t="shared" si="15"/>
        <v>24.609375</v>
      </c>
      <c r="M127" s="1">
        <v>97</v>
      </c>
      <c r="N127" s="2">
        <f t="shared" si="16"/>
        <v>0.87628865979381443</v>
      </c>
      <c r="O127" s="1">
        <v>0.49</v>
      </c>
      <c r="P127" s="2">
        <v>262.60000000000002</v>
      </c>
      <c r="Q127" s="2">
        <v>5.95</v>
      </c>
      <c r="R127" s="2">
        <f t="shared" si="17"/>
        <v>3.5236363636363639</v>
      </c>
      <c r="S127" s="2">
        <v>1.82</v>
      </c>
      <c r="T127" s="2">
        <v>0.91</v>
      </c>
      <c r="U127" s="2">
        <v>4.1399999999999997</v>
      </c>
      <c r="V127" s="2">
        <f t="shared" si="18"/>
        <v>0.95679999999999998</v>
      </c>
      <c r="W127" s="2">
        <f t="shared" si="19"/>
        <v>0.38635753167225745</v>
      </c>
    </row>
    <row r="128" spans="1:23" s="2" customFormat="1">
      <c r="A128" s="1" t="s">
        <v>161</v>
      </c>
      <c r="B128" s="1">
        <v>82</v>
      </c>
      <c r="C128" s="1">
        <v>1.03</v>
      </c>
      <c r="D128" s="1">
        <v>1.87</v>
      </c>
      <c r="E128" s="1">
        <v>110</v>
      </c>
      <c r="F128" s="1">
        <v>70</v>
      </c>
      <c r="G128" s="1">
        <v>4.8499999999999996</v>
      </c>
      <c r="H128" s="1"/>
      <c r="I128" s="1">
        <v>25</v>
      </c>
      <c r="J128" s="1">
        <v>63</v>
      </c>
      <c r="K128" s="1">
        <v>1.62</v>
      </c>
      <c r="L128" s="2">
        <f t="shared" si="15"/>
        <v>24.005486968449929</v>
      </c>
      <c r="M128" s="1">
        <v>91</v>
      </c>
      <c r="N128" s="2">
        <f t="shared" si="16"/>
        <v>0.90109890109890112</v>
      </c>
      <c r="O128" s="1">
        <v>1.55</v>
      </c>
      <c r="P128" s="1">
        <v>160.19999999999999</v>
      </c>
      <c r="Q128" s="1">
        <v>5.1100000000000003</v>
      </c>
      <c r="R128" s="2">
        <f t="shared" si="17"/>
        <v>2.771818181818182</v>
      </c>
      <c r="S128" s="1">
        <v>1.86</v>
      </c>
      <c r="T128" s="1">
        <v>0.8</v>
      </c>
      <c r="U128" s="1">
        <v>5.2</v>
      </c>
      <c r="V128" s="2">
        <f t="shared" si="18"/>
        <v>1.1208888888888888</v>
      </c>
      <c r="W128" s="2">
        <f t="shared" si="19"/>
        <v>0.37636182943033641</v>
      </c>
    </row>
    <row r="129" spans="1:23" s="2" customFormat="1">
      <c r="A129" s="1" t="s">
        <v>105</v>
      </c>
      <c r="B129" s="1">
        <v>85</v>
      </c>
      <c r="C129" s="1">
        <v>0.5</v>
      </c>
      <c r="D129" s="1">
        <v>1.24</v>
      </c>
      <c r="E129" s="1">
        <v>115</v>
      </c>
      <c r="F129" s="1">
        <v>92</v>
      </c>
      <c r="G129" s="1">
        <v>5.04</v>
      </c>
      <c r="H129" s="1"/>
      <c r="I129" s="1">
        <v>23</v>
      </c>
      <c r="J129" s="1">
        <v>62</v>
      </c>
      <c r="K129" s="1">
        <v>1.58</v>
      </c>
      <c r="L129" s="2">
        <f t="shared" si="15"/>
        <v>24.835763499439189</v>
      </c>
      <c r="M129" s="1">
        <v>94</v>
      </c>
      <c r="N129" s="2">
        <f t="shared" si="16"/>
        <v>0.9042553191489362</v>
      </c>
      <c r="O129" s="1">
        <v>1.08</v>
      </c>
      <c r="P129" s="1">
        <v>135.69999999999999</v>
      </c>
      <c r="Q129" s="1">
        <v>4.17</v>
      </c>
      <c r="R129" s="2">
        <f t="shared" si="17"/>
        <v>2.7027272727272726</v>
      </c>
      <c r="S129" s="1">
        <v>1.07</v>
      </c>
      <c r="T129" s="1">
        <v>0.81</v>
      </c>
      <c r="U129" s="1">
        <v>7.27</v>
      </c>
      <c r="V129" s="2">
        <f t="shared" si="18"/>
        <v>1.6284799999999999</v>
      </c>
      <c r="W129" s="2">
        <f t="shared" si="19"/>
        <v>0.3547058440025741</v>
      </c>
    </row>
    <row r="130" spans="1:23" s="2" customFormat="1">
      <c r="A130" s="1" t="s">
        <v>163</v>
      </c>
      <c r="B130" s="1">
        <v>81</v>
      </c>
      <c r="C130" s="1">
        <v>1.51</v>
      </c>
      <c r="D130" s="1">
        <v>1.62</v>
      </c>
      <c r="E130" s="1">
        <v>118</v>
      </c>
      <c r="F130" s="1">
        <v>80</v>
      </c>
      <c r="G130" s="1">
        <v>4.62</v>
      </c>
      <c r="H130" s="1"/>
      <c r="I130" s="1">
        <v>27</v>
      </c>
      <c r="J130" s="1">
        <v>59</v>
      </c>
      <c r="K130" s="1">
        <v>1.6</v>
      </c>
      <c r="L130" s="2">
        <f t="shared" si="15"/>
        <v>23.046875</v>
      </c>
      <c r="M130" s="1">
        <v>95</v>
      </c>
      <c r="N130" s="2">
        <f t="shared" si="16"/>
        <v>0.85263157894736841</v>
      </c>
      <c r="O130" s="1">
        <v>1.18</v>
      </c>
      <c r="P130" s="1">
        <v>241.1</v>
      </c>
      <c r="Q130" s="1">
        <v>5.96</v>
      </c>
      <c r="R130" s="2">
        <f t="shared" si="17"/>
        <v>3.6536363636363633</v>
      </c>
      <c r="S130" s="1">
        <v>1.94</v>
      </c>
      <c r="T130" s="1">
        <v>0.93</v>
      </c>
      <c r="U130" s="1">
        <v>9.4</v>
      </c>
      <c r="V130" s="2">
        <f t="shared" si="18"/>
        <v>1.9301333333333335</v>
      </c>
      <c r="W130" s="2">
        <f t="shared" si="19"/>
        <v>0.34565688450462539</v>
      </c>
    </row>
    <row r="131" spans="1:23" s="2" customFormat="1">
      <c r="A131" s="1" t="s">
        <v>167</v>
      </c>
      <c r="B131" s="1">
        <v>81</v>
      </c>
      <c r="C131" s="1">
        <v>2.09</v>
      </c>
      <c r="D131" s="1">
        <v>1.39</v>
      </c>
      <c r="E131" s="1">
        <v>110</v>
      </c>
      <c r="F131" s="1">
        <v>70</v>
      </c>
      <c r="G131" s="1">
        <v>4.6399999999999997</v>
      </c>
      <c r="H131" s="1"/>
      <c r="I131" s="1">
        <v>28</v>
      </c>
      <c r="J131" s="1">
        <v>53</v>
      </c>
      <c r="K131" s="1">
        <v>1.5</v>
      </c>
      <c r="L131" s="2">
        <f t="shared" si="15"/>
        <v>23.555555555555557</v>
      </c>
      <c r="M131" s="1">
        <v>88</v>
      </c>
      <c r="N131" s="2">
        <f t="shared" si="16"/>
        <v>0.92045454545454541</v>
      </c>
      <c r="O131" s="1">
        <v>0.78</v>
      </c>
      <c r="P131" s="1">
        <v>228.3</v>
      </c>
      <c r="Q131" s="1">
        <v>6.62</v>
      </c>
      <c r="R131" s="2">
        <f t="shared" si="17"/>
        <v>4.28</v>
      </c>
      <c r="S131" s="1">
        <v>1.69</v>
      </c>
      <c r="T131" s="1">
        <v>1.18</v>
      </c>
      <c r="U131" s="1">
        <v>18.11</v>
      </c>
      <c r="V131" s="2">
        <f t="shared" si="18"/>
        <v>3.734684444444444</v>
      </c>
      <c r="W131" s="2">
        <f t="shared" si="19"/>
        <v>0.31449419432292613</v>
      </c>
    </row>
    <row r="132" spans="1:23" s="2" customFormat="1">
      <c r="A132" s="1" t="s">
        <v>107</v>
      </c>
      <c r="B132" s="1">
        <v>80</v>
      </c>
      <c r="C132" s="1">
        <v>1.47</v>
      </c>
      <c r="D132" s="1">
        <v>1.27</v>
      </c>
      <c r="E132" s="1">
        <v>131</v>
      </c>
      <c r="F132" s="1">
        <v>83</v>
      </c>
      <c r="G132" s="1">
        <v>4.47</v>
      </c>
      <c r="H132" s="1"/>
      <c r="I132" s="1">
        <v>24</v>
      </c>
      <c r="J132" s="1">
        <v>60</v>
      </c>
      <c r="K132" s="1">
        <v>1.61</v>
      </c>
      <c r="L132" s="2">
        <f t="shared" si="15"/>
        <v>23.147255121330193</v>
      </c>
      <c r="M132" s="1">
        <v>92</v>
      </c>
      <c r="N132" s="2">
        <f t="shared" si="16"/>
        <v>0.86956521739130432</v>
      </c>
      <c r="O132" s="1">
        <v>1.5</v>
      </c>
      <c r="P132" s="1">
        <v>472.4</v>
      </c>
      <c r="Q132" s="1">
        <v>5.57</v>
      </c>
      <c r="R132" s="2">
        <f t="shared" si="17"/>
        <v>3.6318181818181827</v>
      </c>
      <c r="S132" s="1">
        <v>1.58</v>
      </c>
      <c r="T132" s="1">
        <v>1.04</v>
      </c>
      <c r="U132" s="1">
        <v>7.59</v>
      </c>
      <c r="V132" s="2">
        <f t="shared" si="18"/>
        <v>1.5078799999999999</v>
      </c>
      <c r="W132" s="2">
        <f t="shared" si="19"/>
        <v>0.35896050440743688</v>
      </c>
    </row>
    <row r="133" spans="1:23" s="2" customFormat="1">
      <c r="A133" s="1" t="s">
        <v>233</v>
      </c>
      <c r="B133" s="1">
        <v>78</v>
      </c>
      <c r="C133" s="1">
        <v>0.64</v>
      </c>
      <c r="D133" s="1">
        <v>2.33</v>
      </c>
      <c r="E133" s="1">
        <v>125</v>
      </c>
      <c r="F133" s="1">
        <v>60</v>
      </c>
      <c r="G133" s="1">
        <v>4.8499999999999996</v>
      </c>
      <c r="H133" s="1"/>
      <c r="I133" s="1">
        <v>34</v>
      </c>
      <c r="J133" s="1">
        <v>57</v>
      </c>
      <c r="K133" s="1">
        <v>1.56</v>
      </c>
      <c r="L133" s="2">
        <f t="shared" si="15"/>
        <v>23.422090729783037</v>
      </c>
      <c r="M133" s="1">
        <v>95</v>
      </c>
      <c r="N133" s="2">
        <f t="shared" si="16"/>
        <v>0.82105263157894737</v>
      </c>
      <c r="O133" s="1">
        <v>0.75</v>
      </c>
      <c r="P133" s="1">
        <v>336.1</v>
      </c>
      <c r="Q133" s="1">
        <v>5.1100000000000003</v>
      </c>
      <c r="R133" s="2">
        <f t="shared" si="17"/>
        <v>2.4890909090909092</v>
      </c>
      <c r="S133" s="1">
        <v>1.88</v>
      </c>
      <c r="T133" s="1">
        <v>0.88</v>
      </c>
      <c r="U133" s="1">
        <v>8.34</v>
      </c>
      <c r="V133" s="2">
        <f t="shared" si="18"/>
        <v>1.7977333333333332</v>
      </c>
      <c r="W133" s="2">
        <f t="shared" si="19"/>
        <v>0.3493840000143798</v>
      </c>
    </row>
    <row r="134" spans="1:23" s="2" customFormat="1">
      <c r="A134" s="1" t="s">
        <v>177</v>
      </c>
      <c r="B134" s="1">
        <v>80</v>
      </c>
      <c r="C134" s="1">
        <v>2.2200000000000002</v>
      </c>
      <c r="D134" s="1">
        <v>1.1200000000000001</v>
      </c>
      <c r="E134" s="1">
        <v>114</v>
      </c>
      <c r="F134" s="1">
        <v>73</v>
      </c>
      <c r="G134" s="1">
        <v>4.33</v>
      </c>
      <c r="H134" s="1"/>
      <c r="I134" s="1">
        <v>27</v>
      </c>
      <c r="J134" s="1">
        <v>58</v>
      </c>
      <c r="K134" s="1">
        <v>1.56</v>
      </c>
      <c r="L134" s="2">
        <f t="shared" si="15"/>
        <v>23.833004602235366</v>
      </c>
      <c r="M134" s="1">
        <v>95</v>
      </c>
      <c r="N134" s="2">
        <f t="shared" si="16"/>
        <v>0.84210526315789469</v>
      </c>
      <c r="O134" s="1">
        <v>0.96</v>
      </c>
      <c r="P134" s="1">
        <v>239.1</v>
      </c>
      <c r="Q134" s="1">
        <v>4.83</v>
      </c>
      <c r="R134" s="2">
        <f t="shared" si="17"/>
        <v>2.7009090909090911</v>
      </c>
      <c r="S134" s="1">
        <v>1.1100000000000001</v>
      </c>
      <c r="T134" s="1">
        <v>0.85</v>
      </c>
      <c r="U134" s="1">
        <v>7.96</v>
      </c>
      <c r="V134" s="2">
        <f t="shared" si="18"/>
        <v>1.5318577777777778</v>
      </c>
      <c r="W134" s="2">
        <f t="shared" si="19"/>
        <v>0.35807981528484617</v>
      </c>
    </row>
    <row r="135" spans="1:23" s="2" customFormat="1">
      <c r="A135" s="1" t="s">
        <v>36</v>
      </c>
      <c r="B135" s="1">
        <v>78</v>
      </c>
      <c r="C135" s="1">
        <v>1.38</v>
      </c>
      <c r="D135" s="1">
        <v>1.1299999999999999</v>
      </c>
      <c r="E135" s="1">
        <v>114</v>
      </c>
      <c r="F135" s="1">
        <v>69</v>
      </c>
      <c r="G135" s="1">
        <v>5.03</v>
      </c>
      <c r="H135" s="1"/>
      <c r="I135" s="1">
        <v>30</v>
      </c>
      <c r="J135" s="1">
        <v>55</v>
      </c>
      <c r="K135" s="1">
        <v>1.54</v>
      </c>
      <c r="L135" s="2">
        <f t="shared" si="15"/>
        <v>23.19109461966605</v>
      </c>
      <c r="M135" s="1">
        <v>85</v>
      </c>
      <c r="N135" s="2">
        <f t="shared" si="16"/>
        <v>0.91764705882352937</v>
      </c>
      <c r="O135" s="1">
        <v>0.94</v>
      </c>
      <c r="P135" s="1">
        <v>146.69999999999999</v>
      </c>
      <c r="Q135" s="1">
        <v>5</v>
      </c>
      <c r="R135" s="2">
        <f t="shared" si="17"/>
        <v>3.2427272727272731</v>
      </c>
      <c r="S135" s="1">
        <v>1.03</v>
      </c>
      <c r="T135" s="1">
        <v>0.78</v>
      </c>
      <c r="U135" s="1">
        <v>4.38</v>
      </c>
      <c r="V135" s="2">
        <f t="shared" si="18"/>
        <v>0.97917333333333345</v>
      </c>
      <c r="W135" s="2">
        <f t="shared" si="19"/>
        <v>0.38486486576517964</v>
      </c>
    </row>
    <row r="136" spans="1:23" s="2" customFormat="1">
      <c r="A136" s="1" t="s">
        <v>258</v>
      </c>
      <c r="B136" s="1">
        <v>82</v>
      </c>
      <c r="C136" s="1">
        <v>1.82</v>
      </c>
      <c r="D136" s="1">
        <v>1.17</v>
      </c>
      <c r="E136" s="1">
        <v>108</v>
      </c>
      <c r="F136" s="1">
        <v>77</v>
      </c>
      <c r="G136" s="1">
        <v>4.75</v>
      </c>
      <c r="H136" s="1"/>
      <c r="I136" s="1">
        <v>35</v>
      </c>
      <c r="J136" s="1">
        <v>64</v>
      </c>
      <c r="K136" s="1">
        <v>1.63</v>
      </c>
      <c r="L136" s="2">
        <f t="shared" si="15"/>
        <v>24.088223117166624</v>
      </c>
      <c r="M136" s="1">
        <v>97</v>
      </c>
      <c r="N136" s="2">
        <f t="shared" si="16"/>
        <v>0.84536082474226804</v>
      </c>
      <c r="O136" s="1">
        <v>0.57999999999999996</v>
      </c>
      <c r="P136" s="1">
        <v>242.3</v>
      </c>
      <c r="Q136" s="1">
        <v>4.38</v>
      </c>
      <c r="R136" s="2">
        <f t="shared" si="17"/>
        <v>2.3827272727272728</v>
      </c>
      <c r="S136" s="1">
        <v>1.0900000000000001</v>
      </c>
      <c r="T136" s="1">
        <v>0.79</v>
      </c>
      <c r="U136" s="1">
        <v>12.14</v>
      </c>
      <c r="V136" s="2">
        <f t="shared" si="18"/>
        <v>2.5628888888888892</v>
      </c>
      <c r="W136" s="2">
        <f t="shared" si="19"/>
        <v>0.33154467176994179</v>
      </c>
    </row>
    <row r="137" spans="1:23" s="2" customFormat="1">
      <c r="A137" s="1" t="s">
        <v>41</v>
      </c>
      <c r="B137" s="1">
        <v>80</v>
      </c>
      <c r="C137" s="1">
        <v>0.48</v>
      </c>
      <c r="D137" s="1">
        <v>1.45</v>
      </c>
      <c r="E137" s="1">
        <v>121</v>
      </c>
      <c r="F137" s="1">
        <v>72</v>
      </c>
      <c r="G137" s="1">
        <v>4.6100000000000003</v>
      </c>
      <c r="H137" s="1"/>
      <c r="I137" s="1">
        <v>20</v>
      </c>
      <c r="J137" s="1">
        <v>63</v>
      </c>
      <c r="K137" s="1">
        <v>1.64</v>
      </c>
      <c r="L137" s="2">
        <f t="shared" si="15"/>
        <v>23.423557406305772</v>
      </c>
      <c r="M137" s="1">
        <v>95</v>
      </c>
      <c r="N137" s="2">
        <f t="shared" si="16"/>
        <v>0.84210526315789469</v>
      </c>
      <c r="O137" s="1">
        <v>1.08</v>
      </c>
      <c r="P137" s="1">
        <v>182.8</v>
      </c>
      <c r="Q137" s="1">
        <v>4</v>
      </c>
      <c r="R137" s="2">
        <f t="shared" si="17"/>
        <v>2.3318181818181816</v>
      </c>
      <c r="S137" s="1">
        <v>1.07</v>
      </c>
      <c r="T137" s="1">
        <v>0.62</v>
      </c>
      <c r="U137" s="1">
        <v>2.0699999999999998</v>
      </c>
      <c r="V137" s="2">
        <f t="shared" si="18"/>
        <v>0.42412</v>
      </c>
      <c r="W137" s="2">
        <f t="shared" si="19"/>
        <v>0.44743854890711543</v>
      </c>
    </row>
    <row r="138" spans="1:23" s="2" customFormat="1">
      <c r="A138" s="1" t="s">
        <v>118</v>
      </c>
      <c r="B138" s="1">
        <v>81</v>
      </c>
      <c r="C138" s="1">
        <v>1.1100000000000001</v>
      </c>
      <c r="D138" s="1">
        <v>1.77</v>
      </c>
      <c r="E138" s="1">
        <v>113</v>
      </c>
      <c r="F138" s="1">
        <v>77</v>
      </c>
      <c r="G138" s="1">
        <v>4.4400000000000004</v>
      </c>
      <c r="H138" s="1"/>
      <c r="I138" s="1">
        <v>23</v>
      </c>
      <c r="J138" s="1">
        <v>64</v>
      </c>
      <c r="K138" s="1">
        <v>1.63</v>
      </c>
      <c r="L138" s="2">
        <f t="shared" si="15"/>
        <v>24.088223117166624</v>
      </c>
      <c r="M138" s="1">
        <v>94</v>
      </c>
      <c r="N138" s="2">
        <f t="shared" si="16"/>
        <v>0.86170212765957444</v>
      </c>
      <c r="O138" s="1">
        <v>0.88</v>
      </c>
      <c r="P138" s="1">
        <v>487.9</v>
      </c>
      <c r="Q138" s="1">
        <v>4.71</v>
      </c>
      <c r="R138" s="2">
        <f t="shared" si="17"/>
        <v>2.4354545454545455</v>
      </c>
      <c r="S138" s="1">
        <v>1.1299999999999999</v>
      </c>
      <c r="T138" s="1">
        <v>0.63</v>
      </c>
      <c r="U138" s="1">
        <v>13.46</v>
      </c>
      <c r="V138" s="2">
        <f t="shared" si="18"/>
        <v>2.6561066666666671</v>
      </c>
      <c r="W138" s="2">
        <f t="shared" si="19"/>
        <v>0.32984788188028419</v>
      </c>
    </row>
    <row r="139" spans="1:23" s="2" customFormat="1">
      <c r="A139" s="1" t="s">
        <v>186</v>
      </c>
      <c r="B139" s="1">
        <v>75</v>
      </c>
      <c r="C139" s="1">
        <v>1.24</v>
      </c>
      <c r="D139" s="1">
        <v>1.53</v>
      </c>
      <c r="E139" s="1">
        <v>116</v>
      </c>
      <c r="F139" s="1">
        <v>67</v>
      </c>
      <c r="G139" s="1">
        <v>5.03</v>
      </c>
      <c r="H139" s="1"/>
      <c r="I139" s="1">
        <v>28</v>
      </c>
      <c r="J139" s="1">
        <v>56</v>
      </c>
      <c r="K139" s="1">
        <v>1.55</v>
      </c>
      <c r="L139" s="2">
        <f t="shared" si="15"/>
        <v>23.309053069719038</v>
      </c>
      <c r="M139" s="1">
        <v>88</v>
      </c>
      <c r="N139" s="2">
        <f t="shared" si="16"/>
        <v>0.85227272727272729</v>
      </c>
      <c r="O139" s="1">
        <v>1.19</v>
      </c>
      <c r="P139" s="1">
        <v>426</v>
      </c>
      <c r="Q139" s="1">
        <v>5.47</v>
      </c>
      <c r="R139" s="2">
        <f t="shared" si="17"/>
        <v>3.376363636363636</v>
      </c>
      <c r="S139" s="1">
        <v>0.91</v>
      </c>
      <c r="T139" s="1">
        <v>0.76</v>
      </c>
      <c r="U139" s="1">
        <v>17.149999999999999</v>
      </c>
      <c r="V139" s="2">
        <f t="shared" si="18"/>
        <v>3.8339777777777777</v>
      </c>
      <c r="W139" s="2">
        <f t="shared" si="19"/>
        <v>0.31337111150922586</v>
      </c>
    </row>
    <row r="140" spans="1:23" s="2" customFormat="1">
      <c r="A140" s="1" t="s">
        <v>259</v>
      </c>
      <c r="B140" s="1">
        <v>75</v>
      </c>
      <c r="C140" s="1">
        <v>1.03</v>
      </c>
      <c r="D140" s="1">
        <v>1.96</v>
      </c>
      <c r="E140" s="1">
        <v>122</v>
      </c>
      <c r="F140" s="1">
        <v>71</v>
      </c>
      <c r="G140" s="1">
        <v>4.79</v>
      </c>
      <c r="H140" s="1"/>
      <c r="I140" s="1">
        <v>38</v>
      </c>
      <c r="J140" s="1">
        <v>58</v>
      </c>
      <c r="K140" s="1">
        <v>1.55</v>
      </c>
      <c r="L140" s="2">
        <f t="shared" si="15"/>
        <v>24.141519250780437</v>
      </c>
      <c r="M140" s="1">
        <v>88</v>
      </c>
      <c r="N140" s="2">
        <f t="shared" si="16"/>
        <v>0.85227272727272729</v>
      </c>
      <c r="O140" s="1">
        <v>1.01</v>
      </c>
      <c r="P140" s="1">
        <v>239.8</v>
      </c>
      <c r="Q140" s="1">
        <v>6.66</v>
      </c>
      <c r="R140" s="2">
        <f t="shared" si="17"/>
        <v>4.2318181818181824</v>
      </c>
      <c r="S140" s="1">
        <v>1.45</v>
      </c>
      <c r="T140" s="1">
        <v>1.2</v>
      </c>
      <c r="U140" s="1">
        <v>3.05</v>
      </c>
      <c r="V140" s="2">
        <f t="shared" si="18"/>
        <v>0.64931111111111106</v>
      </c>
      <c r="W140" s="2">
        <f t="shared" si="19"/>
        <v>0.41323887467451242</v>
      </c>
    </row>
    <row r="141" spans="1:23" s="2" customFormat="1">
      <c r="A141" s="1" t="s">
        <v>50</v>
      </c>
      <c r="B141" s="1">
        <v>78</v>
      </c>
      <c r="C141" s="1">
        <v>0.67</v>
      </c>
      <c r="D141" s="1">
        <v>1.38</v>
      </c>
      <c r="E141" s="1">
        <v>114</v>
      </c>
      <c r="F141" s="1">
        <v>60</v>
      </c>
      <c r="G141" s="1">
        <v>5.62</v>
      </c>
      <c r="H141" s="1"/>
      <c r="I141" s="1">
        <v>26</v>
      </c>
      <c r="J141" s="1">
        <v>60.5</v>
      </c>
      <c r="K141" s="1">
        <v>1.6</v>
      </c>
      <c r="L141" s="2">
        <f t="shared" si="15"/>
        <v>23.6328125</v>
      </c>
      <c r="M141" s="1">
        <v>90</v>
      </c>
      <c r="N141" s="2">
        <f t="shared" si="16"/>
        <v>0.8666666666666667</v>
      </c>
      <c r="O141" s="1">
        <v>0.66</v>
      </c>
      <c r="P141" s="1">
        <v>342.7</v>
      </c>
      <c r="Q141" s="1">
        <v>3.96</v>
      </c>
      <c r="R141" s="2">
        <f t="shared" si="17"/>
        <v>2.2754545454545454</v>
      </c>
      <c r="S141" s="1">
        <v>1.24</v>
      </c>
      <c r="T141" s="1">
        <v>0.82</v>
      </c>
      <c r="U141" s="1">
        <v>4.97</v>
      </c>
      <c r="V141" s="2">
        <f t="shared" si="18"/>
        <v>1.2413955555555556</v>
      </c>
      <c r="W141" s="2">
        <f t="shared" si="19"/>
        <v>0.37018319348978374</v>
      </c>
    </row>
    <row r="142" spans="1:23" s="2" customFormat="1">
      <c r="A142" s="1" t="s">
        <v>120</v>
      </c>
      <c r="B142" s="1">
        <v>78</v>
      </c>
      <c r="C142" s="1">
        <v>1.08</v>
      </c>
      <c r="D142" s="1">
        <v>1.66</v>
      </c>
      <c r="E142" s="1">
        <v>103</v>
      </c>
      <c r="F142" s="1">
        <v>66</v>
      </c>
      <c r="G142" s="1">
        <v>3.99</v>
      </c>
      <c r="H142" s="1"/>
      <c r="I142" s="1">
        <v>23</v>
      </c>
      <c r="J142" s="1">
        <v>60.5</v>
      </c>
      <c r="K142" s="1">
        <v>1.62</v>
      </c>
      <c r="L142" s="2">
        <f t="shared" si="15"/>
        <v>23.052888279225726</v>
      </c>
      <c r="M142" s="1">
        <v>90</v>
      </c>
      <c r="N142" s="2">
        <f t="shared" si="16"/>
        <v>0.8666666666666667</v>
      </c>
      <c r="O142" s="1">
        <v>1.75</v>
      </c>
      <c r="P142" s="1">
        <v>432.5</v>
      </c>
      <c r="Q142" s="1">
        <v>5.49</v>
      </c>
      <c r="R142" s="2">
        <f t="shared" si="17"/>
        <v>3.3390909090909093</v>
      </c>
      <c r="S142" s="1">
        <v>1.24</v>
      </c>
      <c r="T142" s="1">
        <v>0.97</v>
      </c>
      <c r="U142" s="1">
        <v>4.54</v>
      </c>
      <c r="V142" s="2">
        <f t="shared" si="18"/>
        <v>0.80509333333333333</v>
      </c>
      <c r="W142" s="2">
        <f t="shared" si="19"/>
        <v>0.39788306258505923</v>
      </c>
    </row>
    <row r="143" spans="1:23" s="2" customFormat="1">
      <c r="A143" s="1" t="s">
        <v>60</v>
      </c>
      <c r="B143" s="1">
        <v>77</v>
      </c>
      <c r="C143" s="1">
        <v>1.31</v>
      </c>
      <c r="D143" s="1">
        <v>1.59</v>
      </c>
      <c r="E143" s="1">
        <v>130</v>
      </c>
      <c r="F143" s="1">
        <v>82</v>
      </c>
      <c r="G143" s="1">
        <v>4.13</v>
      </c>
      <c r="H143" s="1"/>
      <c r="I143" s="1">
        <v>26</v>
      </c>
      <c r="J143" s="1">
        <v>58.5</v>
      </c>
      <c r="K143" s="1">
        <v>1.55</v>
      </c>
      <c r="L143" s="2">
        <f t="shared" si="15"/>
        <v>24.349635796045785</v>
      </c>
      <c r="M143" s="1">
        <v>89</v>
      </c>
      <c r="N143" s="2">
        <f t="shared" si="16"/>
        <v>0.8651685393258427</v>
      </c>
      <c r="O143" s="1">
        <v>1.03</v>
      </c>
      <c r="P143" s="1">
        <v>296.89999999999998</v>
      </c>
      <c r="Q143" s="1">
        <v>5.51</v>
      </c>
      <c r="R143" s="2">
        <f t="shared" si="17"/>
        <v>3.3245454545454542</v>
      </c>
      <c r="S143" s="1">
        <v>1.36</v>
      </c>
      <c r="T143" s="1">
        <v>1.02</v>
      </c>
      <c r="U143" s="1">
        <v>9.24</v>
      </c>
      <c r="V143" s="2">
        <f t="shared" si="18"/>
        <v>1.6960533333333334</v>
      </c>
      <c r="W143" s="2">
        <f t="shared" si="19"/>
        <v>0.35249812431768901</v>
      </c>
    </row>
    <row r="144" spans="1:23" s="2" customFormat="1">
      <c r="A144" s="1" t="s">
        <v>61</v>
      </c>
      <c r="B144" s="1">
        <v>80</v>
      </c>
      <c r="C144" s="1">
        <v>1.2</v>
      </c>
      <c r="D144" s="1">
        <v>1.58</v>
      </c>
      <c r="E144" s="1">
        <v>119</v>
      </c>
      <c r="F144" s="1">
        <v>80</v>
      </c>
      <c r="G144" s="1">
        <v>4.03</v>
      </c>
      <c r="H144" s="1"/>
      <c r="I144" s="1">
        <v>30</v>
      </c>
      <c r="J144" s="1">
        <v>57</v>
      </c>
      <c r="K144" s="1">
        <v>1.56</v>
      </c>
      <c r="L144" s="2">
        <f t="shared" si="15"/>
        <v>23.422090729783037</v>
      </c>
      <c r="M144" s="1">
        <v>90</v>
      </c>
      <c r="N144" s="2">
        <f t="shared" si="16"/>
        <v>0.88888888888888884</v>
      </c>
      <c r="O144" s="1">
        <v>1.0900000000000001</v>
      </c>
      <c r="P144" s="1">
        <v>354.8</v>
      </c>
      <c r="Q144" s="1">
        <v>4.96</v>
      </c>
      <c r="R144" s="2">
        <f t="shared" si="17"/>
        <v>2.8345454545454545</v>
      </c>
      <c r="S144" s="1">
        <v>1.34</v>
      </c>
      <c r="T144" s="1">
        <v>0.85</v>
      </c>
      <c r="U144" s="1">
        <v>10.95</v>
      </c>
      <c r="V144" s="2">
        <f t="shared" si="18"/>
        <v>1.9612666666666667</v>
      </c>
      <c r="W144" s="2">
        <f t="shared" si="19"/>
        <v>0.34482857664724992</v>
      </c>
    </row>
    <row r="145" spans="1:23" s="2" customFormat="1">
      <c r="A145" s="1" t="s">
        <v>63</v>
      </c>
      <c r="B145" s="1">
        <v>74</v>
      </c>
      <c r="C145" s="1">
        <v>1.03</v>
      </c>
      <c r="D145" s="1">
        <v>1.53</v>
      </c>
      <c r="E145" s="1">
        <v>101</v>
      </c>
      <c r="F145" s="1">
        <v>69</v>
      </c>
      <c r="G145" s="1">
        <v>3.81</v>
      </c>
      <c r="H145" s="1"/>
      <c r="I145" s="1">
        <v>27</v>
      </c>
      <c r="J145" s="1">
        <v>61.5</v>
      </c>
      <c r="K145" s="1">
        <v>1.61</v>
      </c>
      <c r="L145" s="2">
        <f t="shared" si="15"/>
        <v>23.725936499363446</v>
      </c>
      <c r="M145" s="1">
        <v>89</v>
      </c>
      <c r="N145" s="2">
        <f t="shared" si="16"/>
        <v>0.8314606741573034</v>
      </c>
      <c r="O145" s="1">
        <v>1.26</v>
      </c>
      <c r="P145" s="1">
        <v>416.7</v>
      </c>
      <c r="Q145" s="1">
        <v>6.43</v>
      </c>
      <c r="R145" s="2">
        <f t="shared" si="17"/>
        <v>4.4318181818181817</v>
      </c>
      <c r="S145" s="1">
        <v>1.47</v>
      </c>
      <c r="T145" s="1">
        <v>0.91</v>
      </c>
      <c r="U145" s="1">
        <v>2.21</v>
      </c>
      <c r="V145" s="2">
        <f t="shared" si="18"/>
        <v>0.37422666666666665</v>
      </c>
      <c r="W145" s="2">
        <f t="shared" si="19"/>
        <v>0.45859153375953954</v>
      </c>
    </row>
    <row r="146" spans="1:23" s="2" customFormat="1">
      <c r="A146" s="1" t="s">
        <v>64</v>
      </c>
      <c r="B146" s="1">
        <v>79</v>
      </c>
      <c r="C146" s="1">
        <v>1.28</v>
      </c>
      <c r="D146" s="1">
        <v>1.29</v>
      </c>
      <c r="E146" s="1">
        <v>110</v>
      </c>
      <c r="F146" s="1">
        <v>63</v>
      </c>
      <c r="G146" s="1">
        <v>4.68</v>
      </c>
      <c r="H146" s="1"/>
      <c r="I146" s="1">
        <v>27</v>
      </c>
      <c r="J146" s="1">
        <v>58.5</v>
      </c>
      <c r="K146" s="1">
        <v>1.53</v>
      </c>
      <c r="L146" s="2">
        <f t="shared" si="15"/>
        <v>24.990388312187619</v>
      </c>
      <c r="M146" s="1">
        <v>92</v>
      </c>
      <c r="N146" s="2">
        <f t="shared" si="16"/>
        <v>0.85869565217391308</v>
      </c>
      <c r="O146" s="1">
        <v>1.33</v>
      </c>
      <c r="P146" s="1">
        <v>536.4</v>
      </c>
      <c r="Q146" s="1">
        <v>4.2</v>
      </c>
      <c r="R146" s="2">
        <f t="shared" si="17"/>
        <v>2.3281818181818181</v>
      </c>
      <c r="S146" s="1">
        <v>1.03</v>
      </c>
      <c r="T146" s="1">
        <v>0.88</v>
      </c>
      <c r="U146" s="1">
        <v>6.1</v>
      </c>
      <c r="V146" s="2">
        <f t="shared" si="18"/>
        <v>1.2687999999999999</v>
      </c>
      <c r="W146" s="2">
        <f t="shared" si="19"/>
        <v>0.36888823303082557</v>
      </c>
    </row>
    <row r="147" spans="1:23" s="2" customFormat="1">
      <c r="A147" s="1" t="s">
        <v>191</v>
      </c>
      <c r="B147" s="1">
        <v>67</v>
      </c>
      <c r="C147" s="1">
        <v>0.62</v>
      </c>
      <c r="D147" s="1">
        <v>1.23</v>
      </c>
      <c r="E147" s="1">
        <v>117</v>
      </c>
      <c r="F147" s="1">
        <v>71</v>
      </c>
      <c r="G147" s="1">
        <v>4.38</v>
      </c>
      <c r="H147" s="1"/>
      <c r="I147" s="1">
        <v>28</v>
      </c>
      <c r="J147" s="1">
        <v>58</v>
      </c>
      <c r="K147" s="1">
        <v>1.58</v>
      </c>
      <c r="L147" s="2">
        <f t="shared" si="15"/>
        <v>23.233456176894727</v>
      </c>
      <c r="M147" s="1">
        <v>89</v>
      </c>
      <c r="N147" s="2">
        <f t="shared" si="16"/>
        <v>0.7528089887640449</v>
      </c>
      <c r="O147" s="1">
        <v>0.91</v>
      </c>
      <c r="P147" s="1">
        <v>260.7</v>
      </c>
      <c r="Q147" s="1">
        <v>3.64</v>
      </c>
      <c r="R147" s="2">
        <f t="shared" si="17"/>
        <v>2.1281818181818184</v>
      </c>
      <c r="S147" s="1">
        <v>1.1299999999999999</v>
      </c>
      <c r="T147" s="1">
        <v>0.61</v>
      </c>
      <c r="U147" s="1">
        <v>3.34</v>
      </c>
      <c r="V147" s="2">
        <f t="shared" si="18"/>
        <v>0.65018666666666658</v>
      </c>
      <c r="W147" s="2">
        <f t="shared" si="19"/>
        <v>0.41313896216577051</v>
      </c>
    </row>
    <row r="148" spans="1:23" s="2" customFormat="1">
      <c r="A148" s="2" t="s">
        <v>134</v>
      </c>
      <c r="B148" s="2">
        <v>82</v>
      </c>
      <c r="C148" s="2">
        <v>0.71</v>
      </c>
      <c r="D148" s="2">
        <v>1.1299999999999999</v>
      </c>
      <c r="E148" s="2">
        <v>112</v>
      </c>
      <c r="F148" s="2">
        <v>77</v>
      </c>
      <c r="G148" s="2">
        <v>4.34</v>
      </c>
      <c r="I148" s="2">
        <v>20</v>
      </c>
      <c r="J148" s="2">
        <v>65</v>
      </c>
      <c r="K148" s="2">
        <v>1.63</v>
      </c>
      <c r="L148" s="2">
        <f t="shared" si="15"/>
        <v>24.464601603372355</v>
      </c>
      <c r="M148" s="2">
        <v>89</v>
      </c>
      <c r="N148" s="2">
        <f t="shared" si="16"/>
        <v>0.9213483146067416</v>
      </c>
      <c r="O148" s="2">
        <v>1.39</v>
      </c>
      <c r="P148" s="2">
        <v>552.5</v>
      </c>
      <c r="Q148" s="2">
        <v>4.33</v>
      </c>
      <c r="R148" s="2">
        <f t="shared" si="17"/>
        <v>2.8772727272727274</v>
      </c>
      <c r="S148" s="2">
        <v>0.95</v>
      </c>
      <c r="T148" s="2">
        <v>0.72</v>
      </c>
      <c r="U148" s="2">
        <v>10.65</v>
      </c>
      <c r="V148" s="2">
        <f t="shared" si="18"/>
        <v>2.0542666666666665</v>
      </c>
      <c r="W148" s="2">
        <f t="shared" si="19"/>
        <v>0.34245263673919479</v>
      </c>
    </row>
    <row r="149" spans="1:23" s="2" customFormat="1">
      <c r="A149" s="2" t="s">
        <v>135</v>
      </c>
      <c r="B149" s="2">
        <v>80</v>
      </c>
      <c r="C149" s="2">
        <v>1.96</v>
      </c>
      <c r="D149" s="2">
        <v>1.22</v>
      </c>
      <c r="E149" s="2">
        <v>119</v>
      </c>
      <c r="F149" s="2">
        <v>80</v>
      </c>
      <c r="G149" s="2">
        <v>4.2699999999999996</v>
      </c>
      <c r="I149" s="2">
        <v>21</v>
      </c>
      <c r="J149" s="2">
        <v>65</v>
      </c>
      <c r="K149" s="2">
        <v>1.62</v>
      </c>
      <c r="L149" s="2">
        <f t="shared" si="15"/>
        <v>24.767565919829291</v>
      </c>
      <c r="M149" s="2">
        <v>89</v>
      </c>
      <c r="N149" s="2">
        <f t="shared" si="16"/>
        <v>0.898876404494382</v>
      </c>
      <c r="O149" s="2">
        <v>1.01</v>
      </c>
      <c r="P149" s="2">
        <v>743.5</v>
      </c>
      <c r="Q149" s="2">
        <v>4.76</v>
      </c>
      <c r="R149" s="2">
        <f t="shared" si="17"/>
        <v>2.6490909090909094</v>
      </c>
      <c r="S149" s="2">
        <v>1.1399999999999999</v>
      </c>
      <c r="T149" s="2">
        <v>0.86</v>
      </c>
      <c r="U149" s="2">
        <v>6.2</v>
      </c>
      <c r="V149" s="2">
        <f t="shared" si="18"/>
        <v>1.176622222222222</v>
      </c>
      <c r="W149" s="2">
        <f t="shared" si="19"/>
        <v>0.37340015727668152</v>
      </c>
    </row>
    <row r="150" spans="1:23" s="2" customFormat="1">
      <c r="A150" s="2" t="s">
        <v>246</v>
      </c>
      <c r="B150" s="3">
        <v>82</v>
      </c>
      <c r="C150" s="2">
        <v>2.35</v>
      </c>
      <c r="D150" s="2">
        <v>0.97</v>
      </c>
      <c r="E150" s="2">
        <v>120</v>
      </c>
      <c r="F150" s="2">
        <v>80</v>
      </c>
      <c r="G150" s="2">
        <v>3.42</v>
      </c>
      <c r="I150" s="2">
        <v>31</v>
      </c>
      <c r="J150" s="2">
        <v>58</v>
      </c>
      <c r="K150" s="2">
        <v>1.56</v>
      </c>
      <c r="L150" s="2">
        <f t="shared" si="15"/>
        <v>23.833004602235366</v>
      </c>
      <c r="M150" s="3">
        <v>88</v>
      </c>
      <c r="N150" s="2">
        <f t="shared" si="16"/>
        <v>0.93181818181818177</v>
      </c>
      <c r="O150" s="2">
        <v>1.03</v>
      </c>
      <c r="P150" s="2">
        <v>215.5</v>
      </c>
      <c r="Q150" s="2">
        <v>4.1100000000000003</v>
      </c>
      <c r="R150" s="2">
        <f t="shared" si="17"/>
        <v>2.0718181818181822</v>
      </c>
      <c r="S150" s="2">
        <v>1.64</v>
      </c>
      <c r="T150" s="2">
        <v>0.76</v>
      </c>
      <c r="U150" s="2">
        <v>5.62</v>
      </c>
      <c r="V150" s="2">
        <f t="shared" si="18"/>
        <v>0.85424000000000011</v>
      </c>
      <c r="W150" s="2">
        <f t="shared" si="19"/>
        <v>0.39385043091489919</v>
      </c>
    </row>
    <row r="151" spans="1:23" s="2" customFormat="1">
      <c r="A151" s="2" t="s">
        <v>247</v>
      </c>
      <c r="B151" s="2">
        <v>87</v>
      </c>
      <c r="C151" s="2">
        <v>1.17</v>
      </c>
      <c r="D151" s="2">
        <v>1.1299999999999999</v>
      </c>
      <c r="E151" s="2">
        <v>107</v>
      </c>
      <c r="F151" s="2">
        <v>56</v>
      </c>
      <c r="G151" s="2">
        <v>4.79</v>
      </c>
      <c r="I151" s="2">
        <v>30</v>
      </c>
      <c r="J151" s="2">
        <v>60</v>
      </c>
      <c r="K151" s="2">
        <v>1.6</v>
      </c>
      <c r="L151" s="2">
        <f t="shared" si="15"/>
        <v>23.4375</v>
      </c>
      <c r="M151" s="2">
        <v>90</v>
      </c>
      <c r="N151" s="2">
        <f t="shared" si="16"/>
        <v>0.96666666666666667</v>
      </c>
      <c r="O151" s="2">
        <v>0.83</v>
      </c>
      <c r="P151" s="2">
        <v>160</v>
      </c>
      <c r="Q151" s="2">
        <v>5.63</v>
      </c>
      <c r="R151" s="2">
        <f t="shared" si="17"/>
        <v>3.9681818181818183</v>
      </c>
      <c r="S151" s="2">
        <v>1.2</v>
      </c>
      <c r="T151" s="2">
        <v>0.92</v>
      </c>
      <c r="U151" s="2">
        <v>23.87</v>
      </c>
      <c r="V151" s="2">
        <f t="shared" si="18"/>
        <v>5.0816577777777781</v>
      </c>
      <c r="W151" s="2">
        <f t="shared" si="19"/>
        <v>0.30179928774012066</v>
      </c>
    </row>
    <row r="152" spans="1:23" s="2" customFormat="1">
      <c r="A152" s="2" t="s">
        <v>205</v>
      </c>
      <c r="B152" s="2">
        <v>84</v>
      </c>
      <c r="C152" s="2">
        <v>0.96</v>
      </c>
      <c r="D152" s="2">
        <v>1.31</v>
      </c>
      <c r="E152" s="2">
        <v>117</v>
      </c>
      <c r="F152" s="2">
        <v>67</v>
      </c>
      <c r="G152" s="2">
        <v>4.5599999999999996</v>
      </c>
      <c r="I152" s="2">
        <v>29</v>
      </c>
      <c r="J152" s="2">
        <v>60.2</v>
      </c>
      <c r="K152" s="2">
        <v>1.6</v>
      </c>
      <c r="L152" s="2">
        <f t="shared" si="15"/>
        <v>23.515625</v>
      </c>
      <c r="M152" s="2">
        <v>90</v>
      </c>
      <c r="N152" s="2">
        <f t="shared" si="16"/>
        <v>0.93333333333333335</v>
      </c>
      <c r="O152" s="2">
        <v>0.75</v>
      </c>
      <c r="P152" s="2">
        <v>229.2</v>
      </c>
      <c r="Q152" s="2">
        <v>5.85</v>
      </c>
      <c r="R152" s="2">
        <f t="shared" si="17"/>
        <v>4.1036363636363626</v>
      </c>
      <c r="S152" s="2">
        <v>1.3</v>
      </c>
      <c r="T152" s="2">
        <v>0.92</v>
      </c>
      <c r="U152" s="2">
        <v>12.11</v>
      </c>
      <c r="V152" s="2">
        <f t="shared" si="18"/>
        <v>2.4542933333333332</v>
      </c>
      <c r="W152" s="2">
        <f t="shared" si="19"/>
        <v>0.33362453295731037</v>
      </c>
    </row>
    <row r="153" spans="1:23" s="2" customFormat="1">
      <c r="A153" s="2" t="s">
        <v>212</v>
      </c>
      <c r="B153" s="2">
        <v>83</v>
      </c>
      <c r="C153" s="2">
        <v>0.69</v>
      </c>
      <c r="D153" s="2">
        <v>1.07</v>
      </c>
      <c r="E153" s="2">
        <v>113</v>
      </c>
      <c r="F153" s="2">
        <v>78</v>
      </c>
      <c r="G153" s="2">
        <v>4.62</v>
      </c>
      <c r="I153" s="2">
        <v>26</v>
      </c>
      <c r="J153" s="2">
        <v>58</v>
      </c>
      <c r="K153" s="2">
        <v>1.58</v>
      </c>
      <c r="L153" s="2">
        <f t="shared" si="15"/>
        <v>23.233456176894727</v>
      </c>
      <c r="M153" s="2">
        <v>87</v>
      </c>
      <c r="N153" s="2">
        <f t="shared" si="16"/>
        <v>0.95402298850574707</v>
      </c>
      <c r="O153" s="2">
        <v>1.19</v>
      </c>
      <c r="P153" s="2">
        <v>335.3</v>
      </c>
      <c r="Q153" s="2">
        <v>4.6100000000000003</v>
      </c>
      <c r="R153" s="2">
        <f t="shared" si="17"/>
        <v>3.2263636363636365</v>
      </c>
      <c r="S153" s="2">
        <v>0.8</v>
      </c>
      <c r="T153" s="2">
        <v>0.66</v>
      </c>
      <c r="U153" s="2">
        <v>3.89</v>
      </c>
      <c r="V153" s="2">
        <f t="shared" si="18"/>
        <v>0.79874666666666672</v>
      </c>
      <c r="W153" s="2">
        <f t="shared" si="19"/>
        <v>0.39842794961592709</v>
      </c>
    </row>
    <row r="154" spans="1:23" s="2" customFormat="1">
      <c r="A154" s="2" t="s">
        <v>217</v>
      </c>
      <c r="B154" s="2">
        <v>82</v>
      </c>
      <c r="C154" s="2">
        <v>1.31</v>
      </c>
      <c r="D154" s="2">
        <v>1.8</v>
      </c>
      <c r="E154" s="2">
        <v>103</v>
      </c>
      <c r="F154" s="2">
        <v>64</v>
      </c>
      <c r="G154" s="2">
        <v>4.9400000000000004</v>
      </c>
      <c r="I154" s="2">
        <v>25</v>
      </c>
      <c r="J154" s="2">
        <v>58</v>
      </c>
      <c r="K154" s="2">
        <v>1.56</v>
      </c>
      <c r="L154" s="2">
        <f t="shared" si="15"/>
        <v>23.833004602235366</v>
      </c>
      <c r="M154" s="2">
        <v>90</v>
      </c>
      <c r="N154" s="2">
        <f t="shared" si="16"/>
        <v>0.91111111111111109</v>
      </c>
      <c r="O154" s="2">
        <v>0.92</v>
      </c>
      <c r="P154" s="2">
        <v>409.2</v>
      </c>
      <c r="Q154" s="2">
        <v>6.23</v>
      </c>
      <c r="R154" s="2">
        <f t="shared" si="17"/>
        <v>3.8345454545454549</v>
      </c>
      <c r="S154" s="2">
        <v>1.43</v>
      </c>
      <c r="T154" s="2">
        <v>0.9</v>
      </c>
      <c r="U154" s="2">
        <v>6.14</v>
      </c>
      <c r="V154" s="2">
        <f t="shared" si="18"/>
        <v>1.3480711111111112</v>
      </c>
      <c r="W154" s="2">
        <f t="shared" si="19"/>
        <v>0.36534113502469601</v>
      </c>
    </row>
    <row r="155" spans="1:23" s="2" customFormat="1">
      <c r="A155" s="2" t="s">
        <v>144</v>
      </c>
      <c r="B155" s="2">
        <v>78</v>
      </c>
      <c r="C155" s="2">
        <v>0.6</v>
      </c>
      <c r="D155" s="2">
        <v>0.75</v>
      </c>
      <c r="E155" s="2">
        <v>108</v>
      </c>
      <c r="F155" s="2">
        <v>70</v>
      </c>
      <c r="G155" s="2">
        <v>5.33</v>
      </c>
      <c r="I155" s="2">
        <v>23</v>
      </c>
      <c r="J155" s="2">
        <v>60</v>
      </c>
      <c r="K155" s="2">
        <v>1.58</v>
      </c>
      <c r="L155" s="2">
        <f t="shared" si="15"/>
        <v>24.034609838166958</v>
      </c>
      <c r="M155" s="2">
        <v>90</v>
      </c>
      <c r="N155" s="2">
        <f t="shared" si="16"/>
        <v>0.8666666666666667</v>
      </c>
      <c r="O155" s="2">
        <v>0.77</v>
      </c>
      <c r="P155" s="2">
        <v>324</v>
      </c>
      <c r="Q155" s="2">
        <v>2.99</v>
      </c>
      <c r="R155" s="2">
        <f t="shared" si="17"/>
        <v>1.9672727272727275</v>
      </c>
      <c r="S155" s="2">
        <v>0.67</v>
      </c>
      <c r="T155" s="2">
        <v>0.5</v>
      </c>
      <c r="U155" s="2">
        <v>1.84</v>
      </c>
      <c r="V155" s="2">
        <f t="shared" si="18"/>
        <v>0.43587555555555557</v>
      </c>
      <c r="W155" s="2">
        <f t="shared" si="19"/>
        <v>0.44507396950140066</v>
      </c>
    </row>
    <row r="156" spans="1:23" s="2" customFormat="1">
      <c r="A156" s="2" t="s">
        <v>254</v>
      </c>
      <c r="B156" s="2">
        <v>82</v>
      </c>
      <c r="C156" s="2">
        <v>1.0900000000000001</v>
      </c>
      <c r="D156" s="2">
        <v>1.1599999999999999</v>
      </c>
      <c r="E156" s="2">
        <v>109</v>
      </c>
      <c r="F156" s="2">
        <v>73</v>
      </c>
      <c r="G156" s="2">
        <v>5.7</v>
      </c>
      <c r="I156" s="2">
        <v>31</v>
      </c>
      <c r="J156" s="2">
        <v>62</v>
      </c>
      <c r="K156" s="2">
        <v>1.6</v>
      </c>
      <c r="L156" s="2">
        <f t="shared" si="15"/>
        <v>24.21875</v>
      </c>
      <c r="M156" s="2">
        <v>94</v>
      </c>
      <c r="N156" s="2">
        <f t="shared" si="16"/>
        <v>0.87234042553191493</v>
      </c>
      <c r="O156" s="2">
        <v>0.61</v>
      </c>
      <c r="P156" s="2">
        <v>229.2</v>
      </c>
      <c r="Q156" s="2">
        <v>4.6100000000000003</v>
      </c>
      <c r="R156" s="2">
        <f t="shared" si="17"/>
        <v>2.9545454545454546</v>
      </c>
      <c r="S156" s="2">
        <v>1</v>
      </c>
      <c r="T156" s="2">
        <v>0.75</v>
      </c>
      <c r="U156" s="2">
        <v>21.95</v>
      </c>
      <c r="V156" s="2">
        <f t="shared" si="18"/>
        <v>5.5606666666666662</v>
      </c>
      <c r="W156" s="2">
        <f t="shared" si="19"/>
        <v>0.2982775765652711</v>
      </c>
    </row>
    <row r="157" spans="1:23" s="2" customFormat="1">
      <c r="A157" s="2" t="s">
        <v>220</v>
      </c>
      <c r="B157" s="2">
        <v>89</v>
      </c>
      <c r="C157" s="2">
        <v>2.12</v>
      </c>
      <c r="D157" s="2">
        <v>1.1200000000000001</v>
      </c>
      <c r="E157" s="2">
        <v>129</v>
      </c>
      <c r="F157" s="2">
        <v>71</v>
      </c>
      <c r="G157" s="2">
        <v>6.15</v>
      </c>
      <c r="I157" s="2">
        <v>28</v>
      </c>
      <c r="J157" s="2">
        <v>58</v>
      </c>
      <c r="K157" s="2">
        <v>1.55</v>
      </c>
      <c r="L157" s="2">
        <f t="shared" si="15"/>
        <v>24.141519250780437</v>
      </c>
      <c r="M157" s="2">
        <v>90</v>
      </c>
      <c r="N157" s="2">
        <f t="shared" si="16"/>
        <v>0.98888888888888893</v>
      </c>
      <c r="O157" s="2">
        <v>0.69</v>
      </c>
      <c r="P157" s="2">
        <v>292.5</v>
      </c>
      <c r="Q157" s="2">
        <v>5.89</v>
      </c>
      <c r="R157" s="2">
        <f t="shared" si="17"/>
        <v>3.8063636363636357</v>
      </c>
      <c r="S157" s="2">
        <v>1.41</v>
      </c>
      <c r="T157" s="2">
        <v>1.06</v>
      </c>
      <c r="U157" s="2">
        <v>10.8</v>
      </c>
      <c r="V157" s="2">
        <f t="shared" si="18"/>
        <v>2.952</v>
      </c>
      <c r="W157" s="2">
        <f t="shared" si="19"/>
        <v>0.32493153779617862</v>
      </c>
    </row>
    <row r="158" spans="1:23" s="2" customFormat="1">
      <c r="A158" s="2" t="s">
        <v>256</v>
      </c>
      <c r="B158" s="2">
        <v>82</v>
      </c>
      <c r="C158" s="2">
        <v>2.2599999999999998</v>
      </c>
      <c r="D158" s="2">
        <v>0.95</v>
      </c>
      <c r="E158" s="2">
        <v>104</v>
      </c>
      <c r="F158" s="2">
        <v>61</v>
      </c>
      <c r="G158" s="2">
        <v>5.21</v>
      </c>
      <c r="I158" s="2">
        <v>32</v>
      </c>
      <c r="J158" s="2">
        <v>61</v>
      </c>
      <c r="K158" s="2">
        <v>1.57</v>
      </c>
      <c r="L158" s="2">
        <f t="shared" si="15"/>
        <v>24.747454257779218</v>
      </c>
      <c r="M158" s="2">
        <v>93</v>
      </c>
      <c r="N158" s="2">
        <f t="shared" si="16"/>
        <v>0.88172043010752688</v>
      </c>
      <c r="O158" s="2">
        <v>0.56999999999999995</v>
      </c>
      <c r="P158" s="2">
        <v>180.2</v>
      </c>
      <c r="Q158" s="2">
        <v>4.93</v>
      </c>
      <c r="R158" s="2">
        <f t="shared" si="17"/>
        <v>2.9527272727272722</v>
      </c>
      <c r="S158" s="2">
        <v>1.26</v>
      </c>
      <c r="T158" s="2">
        <v>1.32</v>
      </c>
      <c r="U158" s="2">
        <v>9.25</v>
      </c>
      <c r="V158" s="2">
        <f t="shared" si="18"/>
        <v>2.141888888888889</v>
      </c>
      <c r="W158" s="2">
        <f t="shared" si="19"/>
        <v>0.34033840978408814</v>
      </c>
    </row>
    <row r="159" spans="1:23" s="2" customForma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M159" s="1"/>
      <c r="O159" s="1"/>
      <c r="P159" s="1"/>
      <c r="Q159" s="1"/>
      <c r="S159" s="1"/>
      <c r="T159" s="1"/>
      <c r="U159" s="1"/>
    </row>
    <row r="160" spans="1:23" s="2" customFormat="1"/>
    <row r="161" spans="1:23" s="2" customFormat="1"/>
    <row r="162" spans="1:23" s="2" customFormat="1">
      <c r="A162" s="1" t="s">
        <v>150</v>
      </c>
      <c r="B162" s="1">
        <v>98.5</v>
      </c>
      <c r="C162" s="1">
        <v>1.99</v>
      </c>
      <c r="D162" s="1">
        <v>0.78</v>
      </c>
      <c r="E162" s="1">
        <v>121</v>
      </c>
      <c r="F162" s="1">
        <v>87</v>
      </c>
      <c r="G162" s="1">
        <v>6.16</v>
      </c>
      <c r="H162" s="1"/>
      <c r="I162" s="1">
        <v>26</v>
      </c>
      <c r="J162" s="1">
        <v>80</v>
      </c>
      <c r="K162" s="1">
        <v>1.69</v>
      </c>
      <c r="L162" s="2">
        <f t="shared" ref="L162:L213" si="20">J162/K162/K162</f>
        <v>28.010223731662059</v>
      </c>
      <c r="M162" s="1">
        <v>101</v>
      </c>
      <c r="N162" s="2">
        <f t="shared" ref="N162:N213" si="21">B162/M162</f>
        <v>0.97524752475247523</v>
      </c>
      <c r="O162" s="1">
        <v>0.85</v>
      </c>
      <c r="P162" s="1">
        <v>391.4</v>
      </c>
      <c r="Q162" s="1">
        <v>5.57</v>
      </c>
      <c r="R162" s="2">
        <f t="shared" ref="R162:R213" si="22">Q162-D162-C162/2.2</f>
        <v>3.8854545454545457</v>
      </c>
      <c r="S162" s="1">
        <v>1.3</v>
      </c>
      <c r="T162" s="1">
        <v>0.99</v>
      </c>
      <c r="U162" s="1">
        <v>24.02</v>
      </c>
      <c r="V162" s="2">
        <f t="shared" ref="V162:V213" si="23">G162*U162/22.5</f>
        <v>6.5761422222222219</v>
      </c>
      <c r="W162" s="2">
        <f t="shared" ref="W162:W213" si="24">1/(LOG10(G162*18)++LOG10(U162))</f>
        <v>0.29193447345723689</v>
      </c>
    </row>
    <row r="163" spans="1:23" s="2" customFormat="1">
      <c r="A163" s="1" t="s">
        <v>225</v>
      </c>
      <c r="B163" s="1">
        <v>87</v>
      </c>
      <c r="C163" s="1">
        <v>1.57</v>
      </c>
      <c r="D163" s="1">
        <v>1.1599999999999999</v>
      </c>
      <c r="E163" s="1">
        <v>121</v>
      </c>
      <c r="F163" s="1">
        <v>85</v>
      </c>
      <c r="G163" s="1">
        <v>4.71</v>
      </c>
      <c r="H163" s="1"/>
      <c r="I163" s="1">
        <v>33</v>
      </c>
      <c r="J163" s="1">
        <v>67</v>
      </c>
      <c r="K163" s="1">
        <v>1.58</v>
      </c>
      <c r="L163" s="2">
        <f t="shared" si="20"/>
        <v>26.83864765261977</v>
      </c>
      <c r="M163" s="1">
        <v>94</v>
      </c>
      <c r="N163" s="2">
        <f t="shared" si="21"/>
        <v>0.92553191489361697</v>
      </c>
      <c r="O163" s="1">
        <v>0.8</v>
      </c>
      <c r="P163" s="1">
        <v>356.2</v>
      </c>
      <c r="Q163" s="1">
        <v>4.4800000000000004</v>
      </c>
      <c r="R163" s="2">
        <f t="shared" si="22"/>
        <v>2.6063636363636364</v>
      </c>
      <c r="S163" s="1">
        <v>1.19</v>
      </c>
      <c r="T163" s="1">
        <v>0.78</v>
      </c>
      <c r="U163" s="1">
        <v>12.57</v>
      </c>
      <c r="V163" s="2">
        <f t="shared" si="23"/>
        <v>2.6313200000000001</v>
      </c>
      <c r="W163" s="2">
        <f t="shared" si="24"/>
        <v>0.33029149291983723</v>
      </c>
    </row>
    <row r="164" spans="1:23" s="2" customFormat="1">
      <c r="A164" s="1" t="s">
        <v>152</v>
      </c>
      <c r="B164" s="1">
        <v>106</v>
      </c>
      <c r="C164" s="1">
        <v>0.65</v>
      </c>
      <c r="D164" s="1">
        <v>1.1399999999999999</v>
      </c>
      <c r="E164" s="1">
        <v>110</v>
      </c>
      <c r="F164" s="1">
        <v>68</v>
      </c>
      <c r="G164" s="1">
        <v>4.8099999999999996</v>
      </c>
      <c r="H164" s="1"/>
      <c r="I164" s="1">
        <v>27</v>
      </c>
      <c r="J164" s="1">
        <v>76</v>
      </c>
      <c r="K164" s="1">
        <v>1.6</v>
      </c>
      <c r="L164" s="2">
        <f t="shared" si="20"/>
        <v>29.6875</v>
      </c>
      <c r="M164" s="1">
        <v>107</v>
      </c>
      <c r="N164" s="2">
        <f t="shared" si="21"/>
        <v>0.99065420560747663</v>
      </c>
      <c r="O164" s="1">
        <v>0.66</v>
      </c>
      <c r="P164" s="1">
        <v>145.6</v>
      </c>
      <c r="Q164" s="1">
        <v>4.9400000000000004</v>
      </c>
      <c r="R164" s="2">
        <f t="shared" si="22"/>
        <v>3.5045454545454553</v>
      </c>
      <c r="S164" s="1">
        <v>1.74</v>
      </c>
      <c r="T164" s="1">
        <v>1.05</v>
      </c>
      <c r="U164" s="1">
        <v>17.690000000000001</v>
      </c>
      <c r="V164" s="2">
        <f t="shared" si="23"/>
        <v>3.7817288888888885</v>
      </c>
      <c r="W164" s="2">
        <f t="shared" si="24"/>
        <v>0.31395740850108078</v>
      </c>
    </row>
    <row r="165" spans="1:23" s="2" customFormat="1">
      <c r="A165" s="1" t="s">
        <v>226</v>
      </c>
      <c r="B165" s="1">
        <v>90</v>
      </c>
      <c r="C165" s="1">
        <v>1.36</v>
      </c>
      <c r="D165" s="1">
        <v>1.05</v>
      </c>
      <c r="E165" s="1">
        <v>120</v>
      </c>
      <c r="F165" s="1">
        <v>80</v>
      </c>
      <c r="G165" s="1">
        <v>4.0999999999999996</v>
      </c>
      <c r="H165" s="1"/>
      <c r="I165" s="1">
        <v>30</v>
      </c>
      <c r="J165" s="1">
        <v>65</v>
      </c>
      <c r="K165" s="1">
        <v>1.6</v>
      </c>
      <c r="L165" s="2">
        <f t="shared" si="20"/>
        <v>25.390625</v>
      </c>
      <c r="M165" s="1">
        <v>98</v>
      </c>
      <c r="N165" s="2">
        <f t="shared" si="21"/>
        <v>0.91836734693877553</v>
      </c>
      <c r="O165" s="1">
        <v>0.87</v>
      </c>
      <c r="P165" s="1">
        <v>297.10000000000002</v>
      </c>
      <c r="Q165" s="1">
        <v>5.14</v>
      </c>
      <c r="R165" s="2">
        <f t="shared" si="22"/>
        <v>3.4718181818181817</v>
      </c>
      <c r="S165" s="1">
        <v>1.45</v>
      </c>
      <c r="T165" s="1">
        <v>1.1000000000000001</v>
      </c>
      <c r="U165" s="1">
        <v>12.26</v>
      </c>
      <c r="V165" s="2">
        <f t="shared" si="23"/>
        <v>2.2340444444444443</v>
      </c>
      <c r="W165" s="2">
        <f t="shared" si="24"/>
        <v>0.33823242343896709</v>
      </c>
    </row>
    <row r="166" spans="1:23" s="2" customFormat="1">
      <c r="A166" s="1" t="s">
        <v>227</v>
      </c>
      <c r="B166" s="1">
        <v>104</v>
      </c>
      <c r="C166" s="1">
        <v>2.44</v>
      </c>
      <c r="D166" s="1">
        <v>0.93</v>
      </c>
      <c r="E166" s="1">
        <v>100</v>
      </c>
      <c r="F166" s="1">
        <v>60</v>
      </c>
      <c r="G166" s="1">
        <v>4.71</v>
      </c>
      <c r="H166" s="1"/>
      <c r="I166" s="1">
        <v>31</v>
      </c>
      <c r="J166" s="1">
        <v>75</v>
      </c>
      <c r="K166" s="1">
        <v>1.55</v>
      </c>
      <c r="L166" s="2">
        <f t="shared" si="20"/>
        <v>31.217481789802285</v>
      </c>
      <c r="M166" s="1">
        <v>109</v>
      </c>
      <c r="N166" s="2">
        <f t="shared" si="21"/>
        <v>0.95412844036697253</v>
      </c>
      <c r="O166" s="1">
        <v>0.83</v>
      </c>
      <c r="P166" s="1">
        <v>266.39999999999998</v>
      </c>
      <c r="Q166" s="1">
        <v>4.9800000000000004</v>
      </c>
      <c r="R166" s="2">
        <f t="shared" si="22"/>
        <v>2.9409090909090918</v>
      </c>
      <c r="S166" s="1">
        <v>1.26</v>
      </c>
      <c r="T166" s="1">
        <v>1.01</v>
      </c>
      <c r="U166" s="1">
        <v>11.99</v>
      </c>
      <c r="V166" s="2">
        <f t="shared" si="23"/>
        <v>2.5099066666666667</v>
      </c>
      <c r="W166" s="2">
        <f t="shared" si="24"/>
        <v>0.33254491419863536</v>
      </c>
    </row>
    <row r="167" spans="1:23" s="2" customFormat="1">
      <c r="A167" s="1" t="s">
        <v>159</v>
      </c>
      <c r="B167" s="1">
        <v>80</v>
      </c>
      <c r="C167" s="1">
        <v>0.57999999999999996</v>
      </c>
      <c r="D167" s="1">
        <v>1.1399999999999999</v>
      </c>
      <c r="E167" s="1">
        <v>100</v>
      </c>
      <c r="F167" s="1">
        <v>70</v>
      </c>
      <c r="G167" s="1">
        <v>4.6500000000000004</v>
      </c>
      <c r="H167" s="1"/>
      <c r="I167" s="1">
        <v>27</v>
      </c>
      <c r="J167" s="1">
        <v>66</v>
      </c>
      <c r="K167" s="1">
        <v>1.58</v>
      </c>
      <c r="L167" s="2">
        <f t="shared" si="20"/>
        <v>26.438070821983651</v>
      </c>
      <c r="M167" s="1">
        <v>96</v>
      </c>
      <c r="N167" s="2">
        <f t="shared" si="21"/>
        <v>0.83333333333333337</v>
      </c>
      <c r="O167" s="1">
        <v>1.2</v>
      </c>
      <c r="P167" s="1">
        <v>497.4</v>
      </c>
      <c r="Q167" s="1">
        <v>4.99</v>
      </c>
      <c r="R167" s="2">
        <f t="shared" si="22"/>
        <v>3.5863636363636369</v>
      </c>
      <c r="S167" s="1">
        <v>1.44</v>
      </c>
      <c r="T167" s="1">
        <v>1.01</v>
      </c>
      <c r="U167" s="1">
        <v>16.95</v>
      </c>
      <c r="V167" s="2">
        <f t="shared" si="23"/>
        <v>3.5030000000000006</v>
      </c>
      <c r="W167" s="2">
        <f t="shared" si="24"/>
        <v>0.31726943602752894</v>
      </c>
    </row>
    <row r="168" spans="1:23" s="2" customFormat="1">
      <c r="A168" s="1" t="s">
        <v>229</v>
      </c>
      <c r="B168" s="1">
        <v>90</v>
      </c>
      <c r="C168" s="1">
        <v>1.07</v>
      </c>
      <c r="D168" s="1">
        <v>1.97</v>
      </c>
      <c r="E168" s="1">
        <v>115</v>
      </c>
      <c r="F168" s="1">
        <v>80</v>
      </c>
      <c r="G168" s="1">
        <v>3.7</v>
      </c>
      <c r="H168" s="1"/>
      <c r="I168" s="1">
        <v>33</v>
      </c>
      <c r="J168" s="1">
        <v>71.5</v>
      </c>
      <c r="K168" s="1">
        <v>1.57</v>
      </c>
      <c r="L168" s="2">
        <f t="shared" si="20"/>
        <v>29.007261957888755</v>
      </c>
      <c r="M168" s="1">
        <v>95</v>
      </c>
      <c r="N168" s="2">
        <f t="shared" si="21"/>
        <v>0.94736842105263153</v>
      </c>
      <c r="O168" s="1">
        <v>1.38</v>
      </c>
      <c r="P168" s="1">
        <v>386.6</v>
      </c>
      <c r="Q168" s="1">
        <v>4.5</v>
      </c>
      <c r="R168" s="2">
        <f t="shared" si="22"/>
        <v>2.0436363636363639</v>
      </c>
      <c r="S168" s="1">
        <v>1.58</v>
      </c>
      <c r="T168" s="1">
        <v>0.68</v>
      </c>
      <c r="U168" s="1">
        <v>10.32</v>
      </c>
      <c r="V168" s="2">
        <f t="shared" si="23"/>
        <v>1.6970666666666669</v>
      </c>
      <c r="W168" s="2">
        <f t="shared" si="24"/>
        <v>0.35246589572501719</v>
      </c>
    </row>
    <row r="169" spans="1:23" s="2" customFormat="1">
      <c r="A169" s="1" t="s">
        <v>230</v>
      </c>
      <c r="B169" s="1">
        <v>91</v>
      </c>
      <c r="C169" s="1">
        <v>0.82</v>
      </c>
      <c r="D169" s="1">
        <v>1.67</v>
      </c>
      <c r="E169" s="1">
        <v>100</v>
      </c>
      <c r="F169" s="1">
        <v>60</v>
      </c>
      <c r="G169" s="1">
        <v>5.79</v>
      </c>
      <c r="H169" s="1"/>
      <c r="I169" s="1">
        <v>32</v>
      </c>
      <c r="J169" s="1">
        <v>66</v>
      </c>
      <c r="K169" s="1">
        <v>1.6</v>
      </c>
      <c r="L169" s="2">
        <f t="shared" si="20"/>
        <v>25.78125</v>
      </c>
      <c r="M169" s="1">
        <v>100</v>
      </c>
      <c r="N169" s="2">
        <f t="shared" si="21"/>
        <v>0.91</v>
      </c>
      <c r="O169" s="1">
        <v>1.2</v>
      </c>
      <c r="P169" s="1">
        <v>250.8</v>
      </c>
      <c r="Q169" s="1">
        <v>6.13</v>
      </c>
      <c r="R169" s="2">
        <f t="shared" si="22"/>
        <v>4.0872727272727269</v>
      </c>
      <c r="S169" s="1">
        <v>1.48</v>
      </c>
      <c r="T169" s="1">
        <v>1.1599999999999999</v>
      </c>
      <c r="U169" s="1">
        <v>17.600000000000001</v>
      </c>
      <c r="V169" s="2">
        <f t="shared" si="23"/>
        <v>4.529066666666667</v>
      </c>
      <c r="W169" s="2">
        <f t="shared" si="24"/>
        <v>0.30642289318896548</v>
      </c>
    </row>
    <row r="170" spans="1:23" s="2" customFormat="1">
      <c r="A170" s="1" t="s">
        <v>231</v>
      </c>
      <c r="B170" s="1">
        <v>86</v>
      </c>
      <c r="C170" s="1">
        <v>2.23</v>
      </c>
      <c r="D170" s="1">
        <v>0.97</v>
      </c>
      <c r="E170" s="1">
        <v>100</v>
      </c>
      <c r="F170" s="1">
        <v>70</v>
      </c>
      <c r="G170" s="1">
        <v>5.07</v>
      </c>
      <c r="H170" s="1"/>
      <c r="I170" s="1">
        <v>31</v>
      </c>
      <c r="J170" s="1">
        <v>72.5</v>
      </c>
      <c r="K170" s="1">
        <v>1.63</v>
      </c>
      <c r="L170" s="2">
        <f t="shared" si="20"/>
        <v>27.287440249915321</v>
      </c>
      <c r="M170" s="1">
        <v>96</v>
      </c>
      <c r="N170" s="2">
        <f t="shared" si="21"/>
        <v>0.89583333333333337</v>
      </c>
      <c r="O170" s="1">
        <v>0.81</v>
      </c>
      <c r="P170" s="1">
        <v>416.8</v>
      </c>
      <c r="Q170" s="1">
        <v>5.33</v>
      </c>
      <c r="R170" s="2">
        <f t="shared" si="22"/>
        <v>3.3463636363636367</v>
      </c>
      <c r="S170" s="1">
        <v>1.2</v>
      </c>
      <c r="T170" s="1">
        <v>1.08</v>
      </c>
      <c r="U170" s="1">
        <v>12.29</v>
      </c>
      <c r="V170" s="2">
        <f t="shared" si="23"/>
        <v>2.7693466666666664</v>
      </c>
      <c r="W170" s="2">
        <f t="shared" si="24"/>
        <v>0.32788687577457226</v>
      </c>
    </row>
    <row r="171" spans="1:23" s="2" customFormat="1">
      <c r="A171" s="1" t="s">
        <v>23</v>
      </c>
      <c r="B171" s="1">
        <v>90</v>
      </c>
      <c r="C171" s="1">
        <v>0.84</v>
      </c>
      <c r="D171" s="1">
        <v>1.18</v>
      </c>
      <c r="E171" s="1">
        <v>120</v>
      </c>
      <c r="F171" s="1">
        <v>75</v>
      </c>
      <c r="G171" s="1">
        <v>5.03</v>
      </c>
      <c r="H171" s="1"/>
      <c r="I171" s="1">
        <v>20</v>
      </c>
      <c r="J171" s="1">
        <v>66</v>
      </c>
      <c r="K171" s="1">
        <v>1.55</v>
      </c>
      <c r="L171" s="2">
        <f t="shared" si="20"/>
        <v>27.471383975026011</v>
      </c>
      <c r="M171" s="1">
        <v>100</v>
      </c>
      <c r="N171" s="2">
        <f t="shared" si="21"/>
        <v>0.9</v>
      </c>
      <c r="O171" s="1">
        <v>0.68</v>
      </c>
      <c r="P171" s="1">
        <v>220.9</v>
      </c>
      <c r="Q171" s="1">
        <v>5.17</v>
      </c>
      <c r="R171" s="2">
        <f t="shared" si="22"/>
        <v>3.6081818181818184</v>
      </c>
      <c r="S171" s="1">
        <v>1.01</v>
      </c>
      <c r="T171" s="1">
        <v>0.78</v>
      </c>
      <c r="U171" s="1">
        <v>12.77</v>
      </c>
      <c r="V171" s="2">
        <f t="shared" si="23"/>
        <v>2.8548044444444449</v>
      </c>
      <c r="W171" s="2">
        <f t="shared" si="24"/>
        <v>0.32647396435641424</v>
      </c>
    </row>
    <row r="172" spans="1:23" s="2" customFormat="1">
      <c r="A172" s="1" t="s">
        <v>165</v>
      </c>
      <c r="B172" s="1">
        <v>83</v>
      </c>
      <c r="C172" s="1">
        <v>1.1599999999999999</v>
      </c>
      <c r="D172" s="1">
        <v>0.9</v>
      </c>
      <c r="E172" s="1">
        <v>104</v>
      </c>
      <c r="F172" s="1">
        <v>63</v>
      </c>
      <c r="G172" s="1">
        <v>3.97</v>
      </c>
      <c r="H172" s="1"/>
      <c r="I172" s="1">
        <v>26</v>
      </c>
      <c r="J172" s="1">
        <v>57</v>
      </c>
      <c r="K172" s="1">
        <v>1.48</v>
      </c>
      <c r="L172" s="2">
        <f t="shared" si="20"/>
        <v>26.022644265887511</v>
      </c>
      <c r="M172" s="1">
        <v>89</v>
      </c>
      <c r="N172" s="2">
        <f t="shared" si="21"/>
        <v>0.93258426966292129</v>
      </c>
      <c r="O172" s="1">
        <v>0.81</v>
      </c>
      <c r="P172" s="1">
        <v>173</v>
      </c>
      <c r="Q172" s="1">
        <v>5.94</v>
      </c>
      <c r="R172" s="2">
        <f t="shared" si="22"/>
        <v>4.5127272727272727</v>
      </c>
      <c r="S172" s="1">
        <v>1.51</v>
      </c>
      <c r="T172" s="1">
        <v>1.01</v>
      </c>
      <c r="U172" s="1">
        <v>11.84</v>
      </c>
      <c r="V172" s="2">
        <f t="shared" si="23"/>
        <v>2.0891022222222224</v>
      </c>
      <c r="W172" s="2">
        <f t="shared" si="24"/>
        <v>0.34159833764962949</v>
      </c>
    </row>
    <row r="173" spans="1:23" s="2" customFormat="1">
      <c r="A173" s="1" t="s">
        <v>239</v>
      </c>
      <c r="B173" s="1">
        <v>84</v>
      </c>
      <c r="C173" s="1">
        <v>1.9</v>
      </c>
      <c r="D173" s="1">
        <v>1.24</v>
      </c>
      <c r="E173" s="1">
        <v>125</v>
      </c>
      <c r="F173" s="1">
        <v>75</v>
      </c>
      <c r="G173" s="1">
        <v>4.7300000000000004</v>
      </c>
      <c r="H173" s="1"/>
      <c r="I173" s="1">
        <v>30</v>
      </c>
      <c r="J173" s="1">
        <v>67.5</v>
      </c>
      <c r="K173" s="1">
        <v>1.64</v>
      </c>
      <c r="L173" s="2">
        <f t="shared" si="20"/>
        <v>25.096668649613331</v>
      </c>
      <c r="M173" s="1">
        <v>99</v>
      </c>
      <c r="N173" s="2">
        <f t="shared" si="21"/>
        <v>0.84848484848484851</v>
      </c>
      <c r="O173" s="1">
        <v>0.76</v>
      </c>
      <c r="P173" s="1">
        <v>273.8</v>
      </c>
      <c r="Q173" s="1">
        <v>4.99</v>
      </c>
      <c r="R173" s="2">
        <f t="shared" si="22"/>
        <v>2.8863636363636367</v>
      </c>
      <c r="S173" s="1">
        <v>1.56</v>
      </c>
      <c r="T173" s="1">
        <v>0.93</v>
      </c>
      <c r="U173" s="1">
        <v>6.31</v>
      </c>
      <c r="V173" s="2">
        <f t="shared" si="23"/>
        <v>1.3265022222222222</v>
      </c>
      <c r="W173" s="2">
        <f t="shared" si="24"/>
        <v>0.36627849624267173</v>
      </c>
    </row>
    <row r="174" spans="1:23" s="2" customFormat="1">
      <c r="A174" s="1" t="s">
        <v>168</v>
      </c>
      <c r="B174" s="1">
        <v>83</v>
      </c>
      <c r="C174" s="1">
        <v>1.4</v>
      </c>
      <c r="D174" s="1">
        <v>1.23</v>
      </c>
      <c r="E174" s="1">
        <v>133</v>
      </c>
      <c r="F174" s="1">
        <v>86</v>
      </c>
      <c r="G174" s="1">
        <v>4.8899999999999997</v>
      </c>
      <c r="H174" s="1"/>
      <c r="I174" s="1">
        <v>26</v>
      </c>
      <c r="J174" s="1">
        <v>65</v>
      </c>
      <c r="K174" s="1">
        <v>1.59</v>
      </c>
      <c r="L174" s="2">
        <f t="shared" si="20"/>
        <v>25.711008267078039</v>
      </c>
      <c r="M174" s="1">
        <v>95</v>
      </c>
      <c r="N174" s="2">
        <f t="shared" si="21"/>
        <v>0.87368421052631584</v>
      </c>
      <c r="O174" s="1">
        <v>0.87</v>
      </c>
      <c r="P174" s="1">
        <v>262.2</v>
      </c>
      <c r="Q174" s="1">
        <v>4.03</v>
      </c>
      <c r="R174" s="2">
        <f t="shared" si="22"/>
        <v>2.163636363636364</v>
      </c>
      <c r="S174" s="1">
        <v>1.0900000000000001</v>
      </c>
      <c r="T174" s="1">
        <v>0.88</v>
      </c>
      <c r="U174" s="1">
        <v>8.6</v>
      </c>
      <c r="V174" s="2">
        <f t="shared" si="23"/>
        <v>1.8690666666666664</v>
      </c>
      <c r="W174" s="2">
        <f t="shared" si="24"/>
        <v>0.34733319813732982</v>
      </c>
    </row>
    <row r="175" spans="1:23" s="2" customFormat="1">
      <c r="A175" s="1" t="s">
        <v>172</v>
      </c>
      <c r="B175" s="1">
        <v>81</v>
      </c>
      <c r="C175" s="1">
        <v>1.36</v>
      </c>
      <c r="D175" s="1">
        <v>1.01</v>
      </c>
      <c r="E175" s="1">
        <v>118</v>
      </c>
      <c r="F175" s="1">
        <v>71</v>
      </c>
      <c r="G175" s="1">
        <v>5.23</v>
      </c>
      <c r="H175" s="1"/>
      <c r="I175" s="1">
        <v>28</v>
      </c>
      <c r="J175" s="1">
        <v>63</v>
      </c>
      <c r="K175" s="1">
        <v>1.58</v>
      </c>
      <c r="L175" s="2">
        <f t="shared" si="20"/>
        <v>25.236340330075304</v>
      </c>
      <c r="M175" s="1">
        <v>95</v>
      </c>
      <c r="N175" s="2">
        <f t="shared" si="21"/>
        <v>0.85263157894736841</v>
      </c>
      <c r="O175" s="1">
        <v>0.89</v>
      </c>
      <c r="P175" s="1">
        <v>308.10000000000002</v>
      </c>
      <c r="Q175" s="1">
        <v>3.38</v>
      </c>
      <c r="R175" s="2">
        <f t="shared" si="22"/>
        <v>1.7518181818181819</v>
      </c>
      <c r="S175" s="1">
        <v>1.04</v>
      </c>
      <c r="T175" s="1">
        <v>0.69</v>
      </c>
      <c r="U175" s="1">
        <v>8.7200000000000006</v>
      </c>
      <c r="V175" s="2">
        <f t="shared" si="23"/>
        <v>2.026915555555556</v>
      </c>
      <c r="W175" s="2">
        <f t="shared" si="24"/>
        <v>0.34313667035313383</v>
      </c>
    </row>
    <row r="176" spans="1:23" s="2" customFormat="1">
      <c r="A176" s="1" t="s">
        <v>173</v>
      </c>
      <c r="B176" s="1">
        <v>95</v>
      </c>
      <c r="C176" s="1">
        <v>2</v>
      </c>
      <c r="D176" s="1">
        <v>1.34</v>
      </c>
      <c r="E176" s="1">
        <v>115</v>
      </c>
      <c r="F176" s="1">
        <v>70</v>
      </c>
      <c r="G176" s="1">
        <v>5.29</v>
      </c>
      <c r="H176" s="1"/>
      <c r="I176" s="1">
        <v>25</v>
      </c>
      <c r="J176" s="1">
        <v>92</v>
      </c>
      <c r="K176" s="1">
        <v>1.7</v>
      </c>
      <c r="L176" s="2">
        <f t="shared" si="20"/>
        <v>31.833910034602077</v>
      </c>
      <c r="M176" s="1">
        <v>109</v>
      </c>
      <c r="N176" s="2">
        <f t="shared" si="21"/>
        <v>0.87155963302752293</v>
      </c>
      <c r="O176" s="1">
        <v>0.81</v>
      </c>
      <c r="P176" s="1">
        <v>240.5</v>
      </c>
      <c r="Q176" s="1">
        <v>5.62</v>
      </c>
      <c r="R176" s="2">
        <f t="shared" si="22"/>
        <v>3.3709090909090911</v>
      </c>
      <c r="S176" s="1">
        <v>1.24</v>
      </c>
      <c r="T176" s="1">
        <v>1</v>
      </c>
      <c r="U176" s="1">
        <v>23.59</v>
      </c>
      <c r="V176" s="2">
        <f t="shared" si="23"/>
        <v>5.5462711111111114</v>
      </c>
      <c r="W176" s="2">
        <f t="shared" si="24"/>
        <v>0.29837776917979414</v>
      </c>
    </row>
    <row r="177" spans="1:23" s="2" customFormat="1">
      <c r="A177" s="1" t="s">
        <v>113</v>
      </c>
      <c r="B177" s="1">
        <v>90</v>
      </c>
      <c r="C177" s="1">
        <v>1.05</v>
      </c>
      <c r="D177" s="1">
        <v>2.8</v>
      </c>
      <c r="E177" s="1">
        <v>127</v>
      </c>
      <c r="F177" s="1">
        <v>80</v>
      </c>
      <c r="G177" s="1">
        <v>4.0599999999999996</v>
      </c>
      <c r="H177" s="1"/>
      <c r="I177" s="1">
        <v>22</v>
      </c>
      <c r="J177" s="1">
        <v>78</v>
      </c>
      <c r="K177" s="1">
        <v>1.65</v>
      </c>
      <c r="L177" s="2">
        <f t="shared" si="20"/>
        <v>28.650137741046834</v>
      </c>
      <c r="M177" s="1">
        <v>107</v>
      </c>
      <c r="N177" s="2">
        <f t="shared" si="21"/>
        <v>0.84112149532710279</v>
      </c>
      <c r="O177" s="1">
        <v>1.31</v>
      </c>
      <c r="P177" s="1">
        <v>222.7</v>
      </c>
      <c r="Q177" s="1">
        <v>6.14</v>
      </c>
      <c r="R177" s="2">
        <f t="shared" si="22"/>
        <v>2.8627272727272728</v>
      </c>
      <c r="S177" s="1">
        <v>2.2400000000000002</v>
      </c>
      <c r="T177" s="1">
        <v>0.97</v>
      </c>
      <c r="U177" s="1">
        <v>6.47</v>
      </c>
      <c r="V177" s="2">
        <f t="shared" si="23"/>
        <v>1.1674755555555554</v>
      </c>
      <c r="W177" s="2">
        <f t="shared" si="24"/>
        <v>0.37387331136971563</v>
      </c>
    </row>
    <row r="178" spans="1:23" s="2" customFormat="1">
      <c r="A178" s="1" t="s">
        <v>38</v>
      </c>
      <c r="B178" s="1">
        <v>88</v>
      </c>
      <c r="C178" s="1">
        <v>1.77</v>
      </c>
      <c r="D178" s="1">
        <v>0.94</v>
      </c>
      <c r="E178" s="1">
        <v>131</v>
      </c>
      <c r="F178" s="1">
        <v>83</v>
      </c>
      <c r="G178" s="1">
        <v>4.6100000000000003</v>
      </c>
      <c r="H178" s="1"/>
      <c r="I178" s="1">
        <v>21</v>
      </c>
      <c r="J178" s="1">
        <v>71</v>
      </c>
      <c r="K178" s="1">
        <v>1.55</v>
      </c>
      <c r="L178" s="2">
        <f t="shared" si="20"/>
        <v>29.552549427679498</v>
      </c>
      <c r="M178" s="1">
        <v>98</v>
      </c>
      <c r="N178" s="2">
        <f t="shared" si="21"/>
        <v>0.89795918367346939</v>
      </c>
      <c r="O178" s="1">
        <v>1.24</v>
      </c>
      <c r="P178" s="1">
        <v>150.6</v>
      </c>
      <c r="Q178" s="1">
        <v>4.16</v>
      </c>
      <c r="R178" s="2">
        <f t="shared" si="22"/>
        <v>2.415454545454546</v>
      </c>
      <c r="S178" s="1">
        <v>0.97</v>
      </c>
      <c r="T178" s="1">
        <v>0.75</v>
      </c>
      <c r="U178" s="1">
        <v>12.03</v>
      </c>
      <c r="V178" s="2">
        <f t="shared" si="23"/>
        <v>2.4648133333333333</v>
      </c>
      <c r="W178" s="2">
        <f t="shared" si="24"/>
        <v>0.33341790391412934</v>
      </c>
    </row>
    <row r="179" spans="1:23" s="2" customFormat="1">
      <c r="A179" s="1" t="s">
        <v>183</v>
      </c>
      <c r="B179" s="1">
        <v>82</v>
      </c>
      <c r="C179" s="1">
        <v>2.66</v>
      </c>
      <c r="D179" s="1">
        <v>1.3</v>
      </c>
      <c r="E179" s="1">
        <v>140</v>
      </c>
      <c r="F179" s="1">
        <v>85</v>
      </c>
      <c r="G179" s="1">
        <v>6.59</v>
      </c>
      <c r="H179" s="1"/>
      <c r="I179" s="1">
        <v>28</v>
      </c>
      <c r="J179" s="1">
        <v>61</v>
      </c>
      <c r="K179" s="1">
        <v>1.56</v>
      </c>
      <c r="L179" s="2">
        <f t="shared" si="20"/>
        <v>25.065746219592373</v>
      </c>
      <c r="M179" s="1">
        <v>94</v>
      </c>
      <c r="N179" s="2">
        <f t="shared" si="21"/>
        <v>0.87234042553191493</v>
      </c>
      <c r="O179" s="1">
        <v>0.72</v>
      </c>
      <c r="P179" s="1">
        <v>293.5</v>
      </c>
      <c r="Q179" s="1">
        <v>6.41</v>
      </c>
      <c r="R179" s="2">
        <f t="shared" si="22"/>
        <v>3.9009090909090913</v>
      </c>
      <c r="S179" s="1">
        <v>1.1100000000000001</v>
      </c>
      <c r="T179" s="1">
        <v>0.94</v>
      </c>
      <c r="U179" s="1">
        <v>21.56</v>
      </c>
      <c r="V179" s="2">
        <f t="shared" si="23"/>
        <v>6.3146844444444445</v>
      </c>
      <c r="W179" s="2">
        <f t="shared" si="24"/>
        <v>0.29344387608030642</v>
      </c>
    </row>
    <row r="180" spans="1:23" s="2" customFormat="1">
      <c r="A180" s="1" t="s">
        <v>238</v>
      </c>
      <c r="B180" s="1">
        <v>110</v>
      </c>
      <c r="C180" s="1">
        <v>2.4700000000000002</v>
      </c>
      <c r="D180" s="1">
        <v>1.61</v>
      </c>
      <c r="E180" s="1">
        <v>110</v>
      </c>
      <c r="F180" s="1">
        <v>85</v>
      </c>
      <c r="G180" s="1">
        <v>4.49</v>
      </c>
      <c r="H180" s="1"/>
      <c r="I180" s="1">
        <v>31</v>
      </c>
      <c r="J180" s="1">
        <v>83</v>
      </c>
      <c r="K180" s="1">
        <v>1.7</v>
      </c>
      <c r="L180" s="2">
        <f t="shared" si="20"/>
        <v>28.719723183391007</v>
      </c>
      <c r="M180" s="1">
        <v>120</v>
      </c>
      <c r="N180" s="2">
        <f t="shared" si="21"/>
        <v>0.91666666666666663</v>
      </c>
      <c r="O180" s="1">
        <v>0.86</v>
      </c>
      <c r="P180" s="1">
        <v>105.9</v>
      </c>
      <c r="Q180" s="1">
        <v>4.8899999999999997</v>
      </c>
      <c r="R180" s="2">
        <f t="shared" si="22"/>
        <v>2.1572727272727263</v>
      </c>
      <c r="S180" s="1">
        <v>1.78</v>
      </c>
      <c r="T180" s="1">
        <v>0.89</v>
      </c>
      <c r="U180" s="1">
        <v>12.7</v>
      </c>
      <c r="V180" s="2">
        <f t="shared" si="23"/>
        <v>2.5343555555555555</v>
      </c>
      <c r="W180" s="2">
        <f t="shared" si="24"/>
        <v>0.33208000064086673</v>
      </c>
    </row>
    <row r="181" spans="1:23" s="2" customFormat="1">
      <c r="A181" s="1" t="s">
        <v>166</v>
      </c>
      <c r="B181" s="1">
        <v>102</v>
      </c>
      <c r="C181" s="1">
        <v>2.37</v>
      </c>
      <c r="D181" s="1">
        <v>1.0900000000000001</v>
      </c>
      <c r="E181" s="1">
        <v>110</v>
      </c>
      <c r="F181" s="1">
        <v>75</v>
      </c>
      <c r="G181" s="1">
        <v>4.49</v>
      </c>
      <c r="H181" s="1"/>
      <c r="I181" s="1">
        <v>28</v>
      </c>
      <c r="J181" s="1">
        <v>84</v>
      </c>
      <c r="K181" s="1">
        <v>1.65</v>
      </c>
      <c r="L181" s="2">
        <f t="shared" si="20"/>
        <v>30.853994490358129</v>
      </c>
      <c r="M181" s="1">
        <v>112</v>
      </c>
      <c r="N181" s="2">
        <f t="shared" si="21"/>
        <v>0.9107142857142857</v>
      </c>
      <c r="O181" s="1">
        <v>1.52</v>
      </c>
      <c r="P181" s="1">
        <v>306.60000000000002</v>
      </c>
      <c r="Q181" s="1">
        <v>4.21</v>
      </c>
      <c r="R181" s="2">
        <f t="shared" si="22"/>
        <v>2.0427272727272729</v>
      </c>
      <c r="S181" s="1">
        <v>1.1000000000000001</v>
      </c>
      <c r="T181" s="1">
        <v>0.77</v>
      </c>
      <c r="U181" s="1">
        <v>9.9600000000000009</v>
      </c>
      <c r="V181" s="2">
        <f t="shared" si="23"/>
        <v>1.9875733333333336</v>
      </c>
      <c r="W181" s="2">
        <f t="shared" si="24"/>
        <v>0.34414189125782629</v>
      </c>
    </row>
    <row r="182" spans="1:23" s="2" customFormat="1">
      <c r="A182" s="1" t="s">
        <v>49</v>
      </c>
      <c r="B182" s="1">
        <v>86</v>
      </c>
      <c r="C182" s="1">
        <v>1.58</v>
      </c>
      <c r="D182" s="1">
        <v>1.33</v>
      </c>
      <c r="E182" s="1">
        <v>114</v>
      </c>
      <c r="F182" s="1">
        <v>73</v>
      </c>
      <c r="G182" s="1">
        <v>4.76</v>
      </c>
      <c r="H182" s="1"/>
      <c r="I182" s="1">
        <v>34</v>
      </c>
      <c r="J182" s="1">
        <v>57</v>
      </c>
      <c r="K182" s="1">
        <v>1.48</v>
      </c>
      <c r="L182" s="2">
        <f t="shared" si="20"/>
        <v>26.022644265887511</v>
      </c>
      <c r="M182" s="1">
        <v>95</v>
      </c>
      <c r="N182" s="2">
        <f t="shared" si="21"/>
        <v>0.90526315789473688</v>
      </c>
      <c r="O182" s="1">
        <v>0.99</v>
      </c>
      <c r="P182" s="1">
        <v>430.5</v>
      </c>
      <c r="Q182" s="1">
        <v>5.33</v>
      </c>
      <c r="R182" s="2">
        <f t="shared" si="22"/>
        <v>3.2818181818181817</v>
      </c>
      <c r="S182" s="1">
        <v>1.0900000000000001</v>
      </c>
      <c r="T182" s="1">
        <v>1.1599999999999999</v>
      </c>
      <c r="U182" s="1">
        <v>6.88</v>
      </c>
      <c r="V182" s="2">
        <f t="shared" si="23"/>
        <v>1.455502222222222</v>
      </c>
      <c r="W182" s="2">
        <f t="shared" si="24"/>
        <v>0.36094986028258669</v>
      </c>
    </row>
    <row r="183" spans="1:23" s="2" customFormat="1">
      <c r="A183" s="1" t="s">
        <v>53</v>
      </c>
      <c r="B183" s="1">
        <v>85</v>
      </c>
      <c r="C183" s="1">
        <v>1.72</v>
      </c>
      <c r="D183" s="1">
        <v>1.22</v>
      </c>
      <c r="E183" s="1">
        <v>101</v>
      </c>
      <c r="F183" s="1">
        <v>67</v>
      </c>
      <c r="G183" s="1">
        <v>3.95</v>
      </c>
      <c r="H183" s="1"/>
      <c r="I183" s="1">
        <v>28</v>
      </c>
      <c r="J183" s="1">
        <v>67</v>
      </c>
      <c r="K183" s="1">
        <v>1.6</v>
      </c>
      <c r="L183" s="2">
        <f t="shared" si="20"/>
        <v>26.171875</v>
      </c>
      <c r="M183" s="1">
        <v>96</v>
      </c>
      <c r="N183" s="2">
        <f t="shared" si="21"/>
        <v>0.88541666666666663</v>
      </c>
      <c r="O183" s="1">
        <v>0.84</v>
      </c>
      <c r="P183" s="1">
        <v>146.80000000000001</v>
      </c>
      <c r="Q183" s="1">
        <v>4.82</v>
      </c>
      <c r="R183" s="2">
        <f t="shared" si="22"/>
        <v>2.8181818181818188</v>
      </c>
      <c r="S183" s="1">
        <v>1.1299999999999999</v>
      </c>
      <c r="T183" s="1">
        <v>1.01</v>
      </c>
      <c r="U183" s="1">
        <v>14.32</v>
      </c>
      <c r="V183" s="2">
        <f t="shared" si="23"/>
        <v>2.5139555555555559</v>
      </c>
      <c r="W183" s="2">
        <f t="shared" si="24"/>
        <v>0.33246751934689162</v>
      </c>
    </row>
    <row r="184" spans="1:23" s="2" customFormat="1">
      <c r="A184" s="1" t="s">
        <v>54</v>
      </c>
      <c r="B184" s="1">
        <v>90</v>
      </c>
      <c r="C184" s="1">
        <v>0.62</v>
      </c>
      <c r="D184" s="1">
        <v>1.19</v>
      </c>
      <c r="E184" s="1">
        <v>130</v>
      </c>
      <c r="F184" s="1">
        <v>80</v>
      </c>
      <c r="G184" s="1">
        <v>5.45</v>
      </c>
      <c r="H184" s="1"/>
      <c r="I184" s="1">
        <v>24</v>
      </c>
      <c r="J184" s="1">
        <v>70</v>
      </c>
      <c r="K184" s="1">
        <v>1.67</v>
      </c>
      <c r="L184" s="2">
        <f t="shared" si="20"/>
        <v>25.099501595611173</v>
      </c>
      <c r="M184" s="1">
        <v>94</v>
      </c>
      <c r="N184" s="2">
        <f t="shared" si="21"/>
        <v>0.95744680851063835</v>
      </c>
      <c r="O184" s="1">
        <v>0.74</v>
      </c>
      <c r="P184" s="1">
        <v>394.3</v>
      </c>
      <c r="Q184" s="1">
        <v>3.2</v>
      </c>
      <c r="R184" s="2">
        <f t="shared" si="22"/>
        <v>1.7281818181818185</v>
      </c>
      <c r="S184" s="1">
        <v>1</v>
      </c>
      <c r="T184" s="1">
        <v>0.69</v>
      </c>
      <c r="U184" s="1">
        <v>15.75</v>
      </c>
      <c r="V184" s="2">
        <f t="shared" si="23"/>
        <v>3.8150000000000004</v>
      </c>
      <c r="W184" s="2">
        <f t="shared" si="24"/>
        <v>0.3135828834726217</v>
      </c>
    </row>
    <row r="185" spans="1:23" s="2" customFormat="1">
      <c r="A185" s="1" t="s">
        <v>57</v>
      </c>
      <c r="B185" s="1">
        <v>110</v>
      </c>
      <c r="C185" s="1">
        <v>1.02</v>
      </c>
      <c r="D185" s="1">
        <v>1.2</v>
      </c>
      <c r="E185" s="1">
        <v>118</v>
      </c>
      <c r="F185" s="1">
        <v>71</v>
      </c>
      <c r="G185" s="1">
        <v>2.56</v>
      </c>
      <c r="H185" s="1"/>
      <c r="I185" s="1">
        <v>27</v>
      </c>
      <c r="J185" s="1">
        <v>71</v>
      </c>
      <c r="K185" s="1">
        <v>1.59</v>
      </c>
      <c r="L185" s="2">
        <f t="shared" si="20"/>
        <v>28.084332107116012</v>
      </c>
      <c r="M185" s="1">
        <v>115</v>
      </c>
      <c r="N185" s="2">
        <f t="shared" si="21"/>
        <v>0.95652173913043481</v>
      </c>
      <c r="O185" s="1">
        <v>1.1000000000000001</v>
      </c>
      <c r="P185" s="1">
        <v>341.1</v>
      </c>
      <c r="Q185" s="1">
        <v>5.34</v>
      </c>
      <c r="R185" s="2">
        <f t="shared" si="22"/>
        <v>3.6763636363636358</v>
      </c>
      <c r="S185" s="1">
        <v>0.87</v>
      </c>
      <c r="T185" s="1">
        <v>1.06</v>
      </c>
      <c r="U185" s="1">
        <v>8.69</v>
      </c>
      <c r="V185" s="2">
        <f t="shared" si="23"/>
        <v>0.98872888888888877</v>
      </c>
      <c r="W185" s="2">
        <f t="shared" si="24"/>
        <v>0.38424115636032896</v>
      </c>
    </row>
    <row r="186" spans="1:23" s="2" customFormat="1">
      <c r="A186" s="1" t="s">
        <v>58</v>
      </c>
      <c r="B186" s="1">
        <v>111</v>
      </c>
      <c r="C186" s="1">
        <v>1.01</v>
      </c>
      <c r="D186" s="1">
        <v>1.1299999999999999</v>
      </c>
      <c r="E186" s="1">
        <v>114</v>
      </c>
      <c r="F186" s="1">
        <v>68</v>
      </c>
      <c r="G186" s="1">
        <v>4.4400000000000004</v>
      </c>
      <c r="H186" s="1"/>
      <c r="I186" s="1">
        <v>24</v>
      </c>
      <c r="J186" s="1">
        <v>79</v>
      </c>
      <c r="K186" s="1">
        <v>1.67</v>
      </c>
      <c r="L186" s="2">
        <f t="shared" si="20"/>
        <v>28.326580372189753</v>
      </c>
      <c r="M186" s="1">
        <v>124</v>
      </c>
      <c r="N186" s="2">
        <f t="shared" si="21"/>
        <v>0.89516129032258063</v>
      </c>
      <c r="O186" s="1">
        <v>0.5</v>
      </c>
      <c r="P186" s="1">
        <v>252.5</v>
      </c>
      <c r="Q186" s="1">
        <v>4.5</v>
      </c>
      <c r="R186" s="2">
        <f t="shared" si="22"/>
        <v>2.9109090909090911</v>
      </c>
      <c r="S186" s="1">
        <v>0.83</v>
      </c>
      <c r="T186" s="1">
        <v>0.94</v>
      </c>
      <c r="U186" s="1">
        <v>10.42</v>
      </c>
      <c r="V186" s="2">
        <f t="shared" si="23"/>
        <v>2.0562133333333334</v>
      </c>
      <c r="W186" s="2">
        <f t="shared" si="24"/>
        <v>0.34240440274273576</v>
      </c>
    </row>
    <row r="187" spans="1:23" s="2" customFormat="1">
      <c r="A187" s="1" t="s">
        <v>65</v>
      </c>
      <c r="B187" s="1">
        <v>86</v>
      </c>
      <c r="C187" s="1">
        <v>1.28</v>
      </c>
      <c r="D187" s="1">
        <v>1.04</v>
      </c>
      <c r="E187" s="1">
        <v>138</v>
      </c>
      <c r="F187" s="1">
        <v>92</v>
      </c>
      <c r="G187" s="1">
        <v>4.97</v>
      </c>
      <c r="H187" s="1"/>
      <c r="I187" s="1">
        <v>32</v>
      </c>
      <c r="J187" s="1">
        <v>85.5</v>
      </c>
      <c r="K187" s="1">
        <v>1.66</v>
      </c>
      <c r="L187" s="2">
        <f t="shared" si="20"/>
        <v>31.027725359268402</v>
      </c>
      <c r="M187" s="1">
        <v>107</v>
      </c>
      <c r="N187" s="2">
        <f t="shared" si="21"/>
        <v>0.80373831775700932</v>
      </c>
      <c r="O187" s="1">
        <v>0.82</v>
      </c>
      <c r="P187" s="1">
        <v>143.1</v>
      </c>
      <c r="Q187" s="1">
        <v>4.2699999999999996</v>
      </c>
      <c r="R187" s="2">
        <f t="shared" si="22"/>
        <v>2.6481818181818175</v>
      </c>
      <c r="S187" s="1">
        <v>1.57</v>
      </c>
      <c r="T187" s="1">
        <v>0.75</v>
      </c>
      <c r="U187" s="1">
        <v>14.05</v>
      </c>
      <c r="V187" s="2">
        <f t="shared" si="23"/>
        <v>3.1034888888888892</v>
      </c>
      <c r="W187" s="2">
        <f t="shared" si="24"/>
        <v>0.32265295917522568</v>
      </c>
    </row>
    <row r="188" spans="1:23" s="2" customFormat="1">
      <c r="A188" s="1" t="s">
        <v>187</v>
      </c>
      <c r="B188" s="1">
        <v>77</v>
      </c>
      <c r="C188" s="1">
        <v>1.45</v>
      </c>
      <c r="D188" s="1">
        <v>0.96</v>
      </c>
      <c r="E188" s="1">
        <v>121</v>
      </c>
      <c r="F188" s="1">
        <v>74</v>
      </c>
      <c r="G188" s="1">
        <v>6.95</v>
      </c>
      <c r="H188" s="1"/>
      <c r="I188" s="1">
        <v>26</v>
      </c>
      <c r="J188" s="1">
        <v>73</v>
      </c>
      <c r="K188" s="1">
        <v>1.67</v>
      </c>
      <c r="L188" s="2">
        <f t="shared" si="20"/>
        <v>26.175194521137367</v>
      </c>
      <c r="M188" s="1">
        <v>97</v>
      </c>
      <c r="N188" s="2">
        <f t="shared" si="21"/>
        <v>0.79381443298969068</v>
      </c>
      <c r="O188" s="1">
        <v>0.89</v>
      </c>
      <c r="P188" s="1">
        <v>215.7</v>
      </c>
      <c r="Q188" s="1">
        <v>4.5</v>
      </c>
      <c r="R188" s="2">
        <f t="shared" si="22"/>
        <v>2.8809090909090909</v>
      </c>
      <c r="S188" s="1">
        <v>0.83</v>
      </c>
      <c r="T188" s="1">
        <v>0.94</v>
      </c>
      <c r="U188" s="1">
        <v>16.7</v>
      </c>
      <c r="V188" s="2">
        <f t="shared" si="23"/>
        <v>5.1584444444444442</v>
      </c>
      <c r="W188" s="2">
        <f t="shared" si="24"/>
        <v>0.30120719801187218</v>
      </c>
    </row>
    <row r="189" spans="1:23" s="2" customFormat="1">
      <c r="A189" s="1" t="s">
        <v>67</v>
      </c>
      <c r="B189" s="1">
        <v>89</v>
      </c>
      <c r="C189" s="1">
        <v>2.87</v>
      </c>
      <c r="D189" s="1">
        <v>0.83</v>
      </c>
      <c r="E189" s="1">
        <v>112</v>
      </c>
      <c r="F189" s="1">
        <v>79</v>
      </c>
      <c r="G189" s="1">
        <v>4.6500000000000004</v>
      </c>
      <c r="H189" s="1"/>
      <c r="I189" s="1">
        <v>26</v>
      </c>
      <c r="J189" s="1">
        <v>76</v>
      </c>
      <c r="K189" s="1">
        <v>1.62</v>
      </c>
      <c r="L189" s="2">
        <f t="shared" si="20"/>
        <v>28.959000152415786</v>
      </c>
      <c r="M189" s="1">
        <v>104</v>
      </c>
      <c r="N189" s="2">
        <f t="shared" si="21"/>
        <v>0.85576923076923073</v>
      </c>
      <c r="O189" s="1">
        <v>1.04</v>
      </c>
      <c r="P189" s="1">
        <v>160.41</v>
      </c>
      <c r="Q189" s="1">
        <v>5.39</v>
      </c>
      <c r="R189" s="2">
        <f t="shared" si="22"/>
        <v>3.2554545454545449</v>
      </c>
      <c r="S189" s="1">
        <v>1.6</v>
      </c>
      <c r="T189" s="1">
        <v>1.05</v>
      </c>
      <c r="U189" s="1">
        <v>14.91</v>
      </c>
      <c r="V189" s="2">
        <f t="shared" si="23"/>
        <v>3.0814000000000004</v>
      </c>
      <c r="W189" s="2">
        <f t="shared" si="24"/>
        <v>0.32297622837884704</v>
      </c>
    </row>
    <row r="190" spans="1:23" s="2" customFormat="1">
      <c r="A190" s="1" t="s">
        <v>241</v>
      </c>
      <c r="B190" s="1">
        <v>99</v>
      </c>
      <c r="C190" s="1">
        <v>1.56</v>
      </c>
      <c r="D190" s="1">
        <v>0.91</v>
      </c>
      <c r="E190" s="1">
        <v>109</v>
      </c>
      <c r="F190" s="1">
        <v>71</v>
      </c>
      <c r="G190" s="1">
        <v>4.87</v>
      </c>
      <c r="H190" s="1"/>
      <c r="I190" s="1">
        <v>34</v>
      </c>
      <c r="J190" s="1">
        <v>70</v>
      </c>
      <c r="K190" s="1">
        <v>1.6</v>
      </c>
      <c r="L190" s="2">
        <f t="shared" si="20"/>
        <v>27.34375</v>
      </c>
      <c r="M190" s="1">
        <v>108</v>
      </c>
      <c r="N190" s="2">
        <f t="shared" si="21"/>
        <v>0.91666666666666663</v>
      </c>
      <c r="O190" s="1">
        <v>0.65</v>
      </c>
      <c r="P190" s="1">
        <v>138.19999999999999</v>
      </c>
      <c r="Q190" s="1">
        <v>4.1399999999999997</v>
      </c>
      <c r="R190" s="2">
        <f t="shared" si="22"/>
        <v>2.5209090909090905</v>
      </c>
      <c r="S190" s="1">
        <v>1.6</v>
      </c>
      <c r="T190" s="1">
        <v>0.75</v>
      </c>
      <c r="U190" s="1">
        <v>4.09</v>
      </c>
      <c r="V190" s="2">
        <f t="shared" si="23"/>
        <v>0.8852577777777777</v>
      </c>
      <c r="W190" s="2">
        <f t="shared" si="24"/>
        <v>0.39146224379997507</v>
      </c>
    </row>
    <row r="191" spans="1:23" s="2" customFormat="1">
      <c r="A191" s="1" t="s">
        <v>125</v>
      </c>
      <c r="B191" s="1">
        <v>88</v>
      </c>
      <c r="C191" s="1">
        <v>1.5</v>
      </c>
      <c r="D191" s="1">
        <v>0.99</v>
      </c>
      <c r="E191" s="1">
        <v>123</v>
      </c>
      <c r="F191" s="1">
        <v>63</v>
      </c>
      <c r="G191" s="1">
        <v>5.15</v>
      </c>
      <c r="H191" s="1"/>
      <c r="I191" s="1">
        <v>22</v>
      </c>
      <c r="J191" s="1">
        <v>78</v>
      </c>
      <c r="K191" s="1">
        <v>1.65</v>
      </c>
      <c r="L191" s="2">
        <f t="shared" si="20"/>
        <v>28.650137741046834</v>
      </c>
      <c r="M191" s="1">
        <v>105</v>
      </c>
      <c r="N191" s="2">
        <f t="shared" si="21"/>
        <v>0.83809523809523812</v>
      </c>
      <c r="O191" s="1">
        <v>0.78</v>
      </c>
      <c r="P191" s="1">
        <v>361.1</v>
      </c>
      <c r="Q191" s="1">
        <v>4.07</v>
      </c>
      <c r="R191" s="2">
        <f t="shared" si="22"/>
        <v>2.3981818181818184</v>
      </c>
      <c r="S191" s="1">
        <v>1.41</v>
      </c>
      <c r="T191" s="1">
        <v>0.64</v>
      </c>
      <c r="U191" s="1">
        <v>12.81</v>
      </c>
      <c r="V191" s="2">
        <f t="shared" si="23"/>
        <v>2.932066666666667</v>
      </c>
      <c r="W191" s="2">
        <f t="shared" si="24"/>
        <v>0.32524250706964103</v>
      </c>
    </row>
    <row r="192" spans="1:23" s="2" customFormat="1">
      <c r="A192" s="1" t="s">
        <v>260</v>
      </c>
      <c r="B192" s="1">
        <v>80</v>
      </c>
      <c r="C192" s="1">
        <v>0.96</v>
      </c>
      <c r="D192" s="1">
        <v>1.1599999999999999</v>
      </c>
      <c r="E192" s="1">
        <v>119</v>
      </c>
      <c r="F192" s="1">
        <v>77</v>
      </c>
      <c r="G192" s="1">
        <v>5.46</v>
      </c>
      <c r="H192" s="1"/>
      <c r="I192" s="1">
        <v>35</v>
      </c>
      <c r="J192" s="1">
        <v>60.5</v>
      </c>
      <c r="K192" s="1">
        <v>1.55</v>
      </c>
      <c r="L192" s="2">
        <f t="shared" si="20"/>
        <v>25.18210197710718</v>
      </c>
      <c r="M192" s="1">
        <v>91</v>
      </c>
      <c r="N192" s="2">
        <f t="shared" si="21"/>
        <v>0.87912087912087911</v>
      </c>
      <c r="O192" s="1">
        <v>1.02</v>
      </c>
      <c r="P192" s="1">
        <v>535.4</v>
      </c>
      <c r="Q192" s="1">
        <v>4</v>
      </c>
      <c r="R192" s="2">
        <f t="shared" si="22"/>
        <v>2.4036363636363633</v>
      </c>
      <c r="S192" s="1">
        <v>1.41</v>
      </c>
      <c r="T192" s="1">
        <v>0.65</v>
      </c>
      <c r="U192" s="1">
        <v>5.67</v>
      </c>
      <c r="V192" s="2">
        <f t="shared" si="23"/>
        <v>1.3759199999999998</v>
      </c>
      <c r="W192" s="2">
        <f t="shared" si="24"/>
        <v>0.36415966681130518</v>
      </c>
    </row>
    <row r="193" spans="1:23" s="2" customFormat="1">
      <c r="A193" s="1" t="s">
        <v>192</v>
      </c>
      <c r="B193" s="1">
        <v>73</v>
      </c>
      <c r="C193" s="1">
        <v>2.89</v>
      </c>
      <c r="D193" s="1">
        <v>1.74</v>
      </c>
      <c r="E193" s="1">
        <v>125</v>
      </c>
      <c r="F193" s="1">
        <v>80</v>
      </c>
      <c r="G193" s="1">
        <v>3.8</v>
      </c>
      <c r="H193" s="1"/>
      <c r="I193" s="1">
        <v>28</v>
      </c>
      <c r="J193" s="1">
        <v>59.5</v>
      </c>
      <c r="K193" s="1">
        <v>1.53</v>
      </c>
      <c r="L193" s="2">
        <f t="shared" si="20"/>
        <v>25.417574437182278</v>
      </c>
      <c r="M193" s="1">
        <v>89</v>
      </c>
      <c r="N193" s="2">
        <f t="shared" si="21"/>
        <v>0.8202247191011236</v>
      </c>
      <c r="O193" s="1">
        <v>0.92</v>
      </c>
      <c r="P193" s="1">
        <v>262.10000000000002</v>
      </c>
      <c r="Q193" s="1">
        <v>5.23</v>
      </c>
      <c r="R193" s="2">
        <f t="shared" si="22"/>
        <v>2.1763636363636367</v>
      </c>
      <c r="S193" s="1">
        <v>1</v>
      </c>
      <c r="T193" s="1">
        <v>1.18</v>
      </c>
      <c r="U193" s="1">
        <v>7.54</v>
      </c>
      <c r="V193" s="2">
        <f t="shared" si="23"/>
        <v>1.273422222222222</v>
      </c>
      <c r="W193" s="2">
        <f t="shared" si="24"/>
        <v>0.36867345553833836</v>
      </c>
    </row>
    <row r="194" spans="1:23" s="2" customFormat="1">
      <c r="A194" s="1" t="s">
        <v>126</v>
      </c>
      <c r="B194" s="1">
        <v>84</v>
      </c>
      <c r="C194" s="1">
        <v>0.89</v>
      </c>
      <c r="D194" s="1">
        <v>0.97</v>
      </c>
      <c r="E194" s="1">
        <v>105</v>
      </c>
      <c r="F194" s="1">
        <v>71</v>
      </c>
      <c r="G194" s="1">
        <v>3.74</v>
      </c>
      <c r="H194" s="1"/>
      <c r="I194" s="1">
        <v>22</v>
      </c>
      <c r="J194" s="1">
        <v>74.400000000000006</v>
      </c>
      <c r="K194" s="1">
        <v>1.62</v>
      </c>
      <c r="L194" s="2">
        <f t="shared" si="20"/>
        <v>28.349336991312295</v>
      </c>
      <c r="M194" s="1">
        <v>99</v>
      </c>
      <c r="N194" s="2">
        <f t="shared" si="21"/>
        <v>0.84848484848484851</v>
      </c>
      <c r="O194" s="1">
        <v>0.78</v>
      </c>
      <c r="P194" s="1">
        <v>157.1</v>
      </c>
      <c r="Q194" s="1">
        <v>3.84</v>
      </c>
      <c r="R194" s="2">
        <f t="shared" si="22"/>
        <v>2.4654545454545458</v>
      </c>
      <c r="S194" s="1">
        <v>1.39</v>
      </c>
      <c r="T194" s="1">
        <v>0.61</v>
      </c>
      <c r="U194" s="1">
        <v>19.66</v>
      </c>
      <c r="V194" s="2">
        <f t="shared" si="23"/>
        <v>3.2679288888888891</v>
      </c>
      <c r="W194" s="2">
        <f t="shared" si="24"/>
        <v>0.32033544289292054</v>
      </c>
    </row>
    <row r="195" spans="1:23" s="2" customFormat="1">
      <c r="A195" s="2" t="s">
        <v>195</v>
      </c>
      <c r="B195" s="2">
        <v>85</v>
      </c>
      <c r="C195" s="2">
        <v>2.14</v>
      </c>
      <c r="D195" s="2">
        <v>0.88</v>
      </c>
      <c r="E195" s="2">
        <v>121</v>
      </c>
      <c r="F195" s="2">
        <v>78</v>
      </c>
      <c r="G195" s="2">
        <v>4.9800000000000004</v>
      </c>
      <c r="I195" s="2">
        <v>25</v>
      </c>
      <c r="J195" s="2">
        <v>69</v>
      </c>
      <c r="K195" s="2">
        <v>1.55</v>
      </c>
      <c r="L195" s="2">
        <f t="shared" si="20"/>
        <v>28.720083246618106</v>
      </c>
      <c r="M195" s="2">
        <v>96</v>
      </c>
      <c r="N195" s="2">
        <f t="shared" si="21"/>
        <v>0.88541666666666663</v>
      </c>
      <c r="O195" s="2">
        <v>0.72</v>
      </c>
      <c r="P195" s="2">
        <v>219.8</v>
      </c>
      <c r="Q195" s="2">
        <v>5.52</v>
      </c>
      <c r="R195" s="2">
        <f t="shared" si="22"/>
        <v>3.667272727272727</v>
      </c>
      <c r="S195" s="2">
        <v>1.6</v>
      </c>
      <c r="T195" s="2">
        <v>0.97</v>
      </c>
      <c r="U195" s="2">
        <v>10.75</v>
      </c>
      <c r="V195" s="2">
        <f t="shared" si="23"/>
        <v>2.3793333333333333</v>
      </c>
      <c r="W195" s="2">
        <f t="shared" si="24"/>
        <v>0.33513071620819479</v>
      </c>
    </row>
    <row r="196" spans="1:23" s="2" customFormat="1">
      <c r="A196" s="2" t="s">
        <v>243</v>
      </c>
      <c r="B196" s="2">
        <v>88</v>
      </c>
      <c r="C196" s="2">
        <v>0.81</v>
      </c>
      <c r="D196" s="2">
        <v>1.46</v>
      </c>
      <c r="E196" s="2">
        <v>113</v>
      </c>
      <c r="F196" s="2">
        <v>79</v>
      </c>
      <c r="G196" s="2">
        <v>4.7699999999999996</v>
      </c>
      <c r="I196" s="2">
        <v>33</v>
      </c>
      <c r="J196" s="2">
        <v>74</v>
      </c>
      <c r="K196" s="2">
        <v>1.69</v>
      </c>
      <c r="L196" s="2">
        <f t="shared" si="20"/>
        <v>25.909456951787401</v>
      </c>
      <c r="M196" s="2">
        <v>103</v>
      </c>
      <c r="N196" s="2">
        <f t="shared" si="21"/>
        <v>0.85436893203883491</v>
      </c>
      <c r="O196" s="2">
        <v>0.9</v>
      </c>
      <c r="P196" s="2">
        <v>277.8</v>
      </c>
      <c r="Q196" s="2">
        <v>5</v>
      </c>
      <c r="R196" s="2">
        <f t="shared" si="22"/>
        <v>3.1718181818181819</v>
      </c>
      <c r="S196" s="2">
        <v>1.0900000000000001</v>
      </c>
      <c r="T196" s="2">
        <v>0.79</v>
      </c>
      <c r="U196" s="2">
        <v>3.71</v>
      </c>
      <c r="V196" s="2">
        <f t="shared" si="23"/>
        <v>0.78652</v>
      </c>
      <c r="W196" s="2">
        <f t="shared" si="24"/>
        <v>0.39949427320704456</v>
      </c>
    </row>
    <row r="197" spans="1:23" s="2" customFormat="1">
      <c r="A197" s="2" t="s">
        <v>197</v>
      </c>
      <c r="B197" s="2">
        <v>87</v>
      </c>
      <c r="C197" s="2">
        <v>2.68</v>
      </c>
      <c r="D197" s="2">
        <v>1.43</v>
      </c>
      <c r="E197" s="2">
        <v>108</v>
      </c>
      <c r="F197" s="2">
        <v>64</v>
      </c>
      <c r="G197" s="2">
        <v>5.94</v>
      </c>
      <c r="I197" s="2">
        <v>29</v>
      </c>
      <c r="J197" s="2">
        <v>64</v>
      </c>
      <c r="K197" s="2">
        <v>1.59</v>
      </c>
      <c r="L197" s="2">
        <f t="shared" si="20"/>
        <v>25.315454293738377</v>
      </c>
      <c r="M197" s="2">
        <v>97</v>
      </c>
      <c r="N197" s="2">
        <f t="shared" si="21"/>
        <v>0.89690721649484539</v>
      </c>
      <c r="O197" s="2">
        <v>1.43</v>
      </c>
      <c r="P197" s="2">
        <v>246.5</v>
      </c>
      <c r="Q197" s="2">
        <v>5.38</v>
      </c>
      <c r="R197" s="2">
        <f t="shared" si="22"/>
        <v>2.7318181818181819</v>
      </c>
      <c r="S197" s="2">
        <v>1.2</v>
      </c>
      <c r="T197" s="2">
        <v>0.61</v>
      </c>
      <c r="U197" s="2">
        <v>16.670000000000002</v>
      </c>
      <c r="V197" s="2">
        <f t="shared" si="23"/>
        <v>4.4008800000000008</v>
      </c>
      <c r="W197" s="2">
        <f t="shared" si="24"/>
        <v>0.30759817792586375</v>
      </c>
    </row>
    <row r="198" spans="1:23" s="2" customFormat="1">
      <c r="A198" s="2" t="s">
        <v>127</v>
      </c>
      <c r="B198" s="2">
        <v>106</v>
      </c>
      <c r="C198" s="2">
        <v>1.03</v>
      </c>
      <c r="D198" s="2">
        <v>1.21</v>
      </c>
      <c r="E198" s="2">
        <v>121</v>
      </c>
      <c r="F198" s="2">
        <v>76</v>
      </c>
      <c r="G198" s="2">
        <v>4.6399999999999997</v>
      </c>
      <c r="I198" s="2">
        <v>24</v>
      </c>
      <c r="J198" s="2">
        <v>85</v>
      </c>
      <c r="K198" s="2">
        <v>1.72</v>
      </c>
      <c r="L198" s="2">
        <f t="shared" si="20"/>
        <v>28.731746890210928</v>
      </c>
      <c r="M198" s="2">
        <v>120</v>
      </c>
      <c r="N198" s="2">
        <f t="shared" si="21"/>
        <v>0.8833333333333333</v>
      </c>
      <c r="O198" s="2">
        <v>0.92</v>
      </c>
      <c r="P198" s="2">
        <v>384.4</v>
      </c>
      <c r="Q198" s="2">
        <v>6.69</v>
      </c>
      <c r="R198" s="2">
        <f t="shared" si="22"/>
        <v>5.0118181818181826</v>
      </c>
      <c r="S198" s="2">
        <v>1.35</v>
      </c>
      <c r="T198" s="2">
        <v>1.06</v>
      </c>
      <c r="U198" s="2">
        <v>6.9</v>
      </c>
      <c r="V198" s="2">
        <f t="shared" si="23"/>
        <v>1.4229333333333332</v>
      </c>
      <c r="W198" s="2">
        <f t="shared" si="24"/>
        <v>0.36223489967701489</v>
      </c>
    </row>
    <row r="199" spans="1:23" s="2" customFormat="1">
      <c r="A199" s="2" t="s">
        <v>132</v>
      </c>
      <c r="B199" s="2">
        <v>93</v>
      </c>
      <c r="C199" s="2">
        <v>0.72</v>
      </c>
      <c r="D199" s="2">
        <v>1.45</v>
      </c>
      <c r="E199" s="2">
        <v>114</v>
      </c>
      <c r="F199" s="2">
        <v>66</v>
      </c>
      <c r="G199" s="2">
        <v>5.04</v>
      </c>
      <c r="I199" s="2">
        <v>24</v>
      </c>
      <c r="J199" s="2">
        <v>72</v>
      </c>
      <c r="K199" s="2">
        <v>1.62</v>
      </c>
      <c r="L199" s="2">
        <f t="shared" si="20"/>
        <v>27.434842249657063</v>
      </c>
      <c r="M199" s="2">
        <v>95</v>
      </c>
      <c r="N199" s="2">
        <f t="shared" si="21"/>
        <v>0.97894736842105268</v>
      </c>
      <c r="O199" s="2">
        <v>0.87</v>
      </c>
      <c r="P199" s="2">
        <v>167.9</v>
      </c>
      <c r="Q199" s="2">
        <v>4.8600000000000003</v>
      </c>
      <c r="R199" s="2">
        <f t="shared" si="22"/>
        <v>3.082727272727273</v>
      </c>
      <c r="S199" s="2">
        <v>1.04</v>
      </c>
      <c r="T199" s="2">
        <v>0.74</v>
      </c>
      <c r="U199" s="2">
        <v>12.89</v>
      </c>
      <c r="V199" s="2">
        <f t="shared" si="23"/>
        <v>2.8873600000000006</v>
      </c>
      <c r="W199" s="2">
        <f t="shared" si="24"/>
        <v>0.32594992020609598</v>
      </c>
    </row>
    <row r="200" spans="1:23" s="2" customFormat="1">
      <c r="A200" s="2" t="s">
        <v>201</v>
      </c>
      <c r="B200" s="2">
        <v>84</v>
      </c>
      <c r="C200" s="2">
        <v>0.84</v>
      </c>
      <c r="D200" s="2">
        <v>1.07</v>
      </c>
      <c r="E200" s="2">
        <v>116</v>
      </c>
      <c r="F200" s="2">
        <v>85</v>
      </c>
      <c r="G200" s="2">
        <v>4.6100000000000003</v>
      </c>
      <c r="I200" s="2">
        <v>28</v>
      </c>
      <c r="J200" s="2">
        <v>74</v>
      </c>
      <c r="K200" s="2">
        <v>1.6</v>
      </c>
      <c r="L200" s="2">
        <f t="shared" si="20"/>
        <v>28.90625</v>
      </c>
      <c r="M200" s="2">
        <v>102</v>
      </c>
      <c r="N200" s="2">
        <f t="shared" si="21"/>
        <v>0.82352941176470584</v>
      </c>
      <c r="O200" s="2">
        <v>0.72</v>
      </c>
      <c r="P200" s="2">
        <v>437.9</v>
      </c>
      <c r="Q200" s="2">
        <v>4.28</v>
      </c>
      <c r="R200" s="2">
        <f t="shared" si="22"/>
        <v>2.8281818181818181</v>
      </c>
      <c r="S200" s="2">
        <v>1.1599999999999999</v>
      </c>
      <c r="T200" s="2">
        <v>0.7</v>
      </c>
      <c r="U200" s="2">
        <v>17.71</v>
      </c>
      <c r="V200" s="2">
        <f t="shared" si="23"/>
        <v>3.6285822222222226</v>
      </c>
      <c r="W200" s="2">
        <f t="shared" si="24"/>
        <v>0.315737095391115</v>
      </c>
    </row>
    <row r="201" spans="1:23" s="2" customFormat="1">
      <c r="A201" s="2" t="s">
        <v>133</v>
      </c>
      <c r="B201" s="2">
        <v>90</v>
      </c>
      <c r="C201" s="2">
        <v>0.98</v>
      </c>
      <c r="D201" s="2">
        <v>1.52</v>
      </c>
      <c r="E201" s="2">
        <v>119</v>
      </c>
      <c r="F201" s="2">
        <v>77</v>
      </c>
      <c r="G201" s="2">
        <v>3.84</v>
      </c>
      <c r="I201" s="2">
        <v>20</v>
      </c>
      <c r="J201" s="2">
        <v>71</v>
      </c>
      <c r="K201" s="2">
        <v>1.63</v>
      </c>
      <c r="L201" s="2">
        <f t="shared" si="20"/>
        <v>26.722872520606728</v>
      </c>
      <c r="M201" s="2">
        <v>95</v>
      </c>
      <c r="N201" s="2">
        <f t="shared" si="21"/>
        <v>0.94736842105263153</v>
      </c>
      <c r="O201" s="2">
        <v>1.55</v>
      </c>
      <c r="P201" s="2">
        <v>363.3</v>
      </c>
      <c r="Q201" s="2">
        <v>4.7</v>
      </c>
      <c r="R201" s="2">
        <f t="shared" si="22"/>
        <v>2.7345454545454548</v>
      </c>
      <c r="S201" s="2">
        <v>1.1000000000000001</v>
      </c>
      <c r="T201" s="2">
        <v>0.77</v>
      </c>
      <c r="U201" s="2">
        <v>4.6500000000000004</v>
      </c>
      <c r="V201" s="2">
        <f t="shared" si="23"/>
        <v>0.79360000000000008</v>
      </c>
      <c r="W201" s="2">
        <f t="shared" si="24"/>
        <v>0.39887410884477553</v>
      </c>
    </row>
    <row r="202" spans="1:23" s="2" customFormat="1">
      <c r="A202" s="2" t="s">
        <v>244</v>
      </c>
      <c r="B202" s="2">
        <v>90</v>
      </c>
      <c r="C202" s="2">
        <v>2.2799999999999998</v>
      </c>
      <c r="D202" s="2">
        <v>0.67</v>
      </c>
      <c r="E202" s="2">
        <v>108</v>
      </c>
      <c r="F202" s="2">
        <v>67</v>
      </c>
      <c r="G202" s="2">
        <v>4.1900000000000004</v>
      </c>
      <c r="I202" s="2">
        <v>30</v>
      </c>
      <c r="J202" s="2">
        <v>69.5</v>
      </c>
      <c r="K202" s="2">
        <v>1.6</v>
      </c>
      <c r="L202" s="2">
        <f t="shared" si="20"/>
        <v>27.1484375</v>
      </c>
      <c r="M202" s="2">
        <v>92</v>
      </c>
      <c r="N202" s="2">
        <f t="shared" si="21"/>
        <v>0.97826086956521741</v>
      </c>
      <c r="O202" s="2">
        <v>1.05</v>
      </c>
      <c r="P202" s="2">
        <v>160.4</v>
      </c>
      <c r="Q202" s="2">
        <v>4.22</v>
      </c>
      <c r="R202" s="2">
        <f t="shared" si="22"/>
        <v>2.5136363636363637</v>
      </c>
      <c r="S202" s="2">
        <v>1.1399999999999999</v>
      </c>
      <c r="T202" s="2">
        <v>0.87</v>
      </c>
      <c r="U202" s="2">
        <v>24.12</v>
      </c>
      <c r="V202" s="2">
        <f t="shared" si="23"/>
        <v>4.4916800000000006</v>
      </c>
      <c r="W202" s="2">
        <f t="shared" si="24"/>
        <v>0.30676127951279747</v>
      </c>
    </row>
    <row r="203" spans="1:23" s="2" customFormat="1">
      <c r="A203" s="2" t="s">
        <v>245</v>
      </c>
      <c r="B203" s="2">
        <v>90</v>
      </c>
      <c r="C203" s="2">
        <v>1.46</v>
      </c>
      <c r="D203" s="2">
        <v>1.62</v>
      </c>
      <c r="E203" s="2">
        <v>110</v>
      </c>
      <c r="F203" s="2">
        <v>78</v>
      </c>
      <c r="G203" s="2">
        <v>4.5</v>
      </c>
      <c r="I203" s="2">
        <v>30</v>
      </c>
      <c r="J203" s="2">
        <v>70</v>
      </c>
      <c r="K203" s="2">
        <v>1.58</v>
      </c>
      <c r="L203" s="2">
        <f t="shared" si="20"/>
        <v>28.040378144528116</v>
      </c>
      <c r="M203" s="2">
        <v>93</v>
      </c>
      <c r="N203" s="2">
        <f t="shared" si="21"/>
        <v>0.967741935483871</v>
      </c>
      <c r="O203" s="2">
        <v>0.75</v>
      </c>
      <c r="P203" s="2">
        <v>155.6</v>
      </c>
      <c r="Q203" s="2">
        <v>4.63</v>
      </c>
      <c r="R203" s="2">
        <f t="shared" si="22"/>
        <v>2.3463636363636362</v>
      </c>
      <c r="S203" s="2">
        <v>0.99</v>
      </c>
      <c r="T203" s="2">
        <v>0.7</v>
      </c>
      <c r="U203" s="2">
        <v>5.63</v>
      </c>
      <c r="V203" s="2">
        <f t="shared" si="23"/>
        <v>1.1260000000000001</v>
      </c>
      <c r="W203" s="2">
        <f t="shared" si="24"/>
        <v>0.3760821650916446</v>
      </c>
    </row>
    <row r="204" spans="1:23" s="2" customFormat="1">
      <c r="A204" s="2" t="s">
        <v>249</v>
      </c>
      <c r="B204" s="2">
        <v>98</v>
      </c>
      <c r="C204" s="2">
        <v>1.04</v>
      </c>
      <c r="D204" s="2">
        <v>1.1299999999999999</v>
      </c>
      <c r="E204" s="2">
        <v>131</v>
      </c>
      <c r="F204" s="2">
        <v>89</v>
      </c>
      <c r="G204" s="2">
        <v>4.08</v>
      </c>
      <c r="I204" s="2">
        <v>32</v>
      </c>
      <c r="J204" s="2">
        <v>85</v>
      </c>
      <c r="K204" s="2">
        <v>1.64</v>
      </c>
      <c r="L204" s="2">
        <f t="shared" si="20"/>
        <v>31.603212373587155</v>
      </c>
      <c r="M204" s="2">
        <v>109</v>
      </c>
      <c r="N204" s="2">
        <f t="shared" si="21"/>
        <v>0.8990825688073395</v>
      </c>
      <c r="O204" s="2">
        <v>0.56999999999999995</v>
      </c>
      <c r="P204" s="2">
        <v>188.6</v>
      </c>
      <c r="Q204" s="2">
        <v>5.29</v>
      </c>
      <c r="R204" s="2">
        <f t="shared" si="22"/>
        <v>3.6872727272727275</v>
      </c>
      <c r="S204" s="2">
        <v>1.29</v>
      </c>
      <c r="T204" s="2">
        <v>0.93</v>
      </c>
      <c r="U204" s="2">
        <v>2.73</v>
      </c>
      <c r="V204" s="2">
        <f t="shared" si="23"/>
        <v>0.49504000000000004</v>
      </c>
      <c r="W204" s="2">
        <f t="shared" si="24"/>
        <v>0.43438687937140369</v>
      </c>
    </row>
    <row r="205" spans="1:23" s="2" customFormat="1">
      <c r="A205" s="2" t="s">
        <v>209</v>
      </c>
      <c r="B205" s="2">
        <v>84</v>
      </c>
      <c r="C205" s="2">
        <v>2.12</v>
      </c>
      <c r="D205" s="2">
        <v>0.9</v>
      </c>
      <c r="E205" s="2">
        <v>127</v>
      </c>
      <c r="F205" s="2">
        <v>89</v>
      </c>
      <c r="G205" s="2">
        <v>4.84</v>
      </c>
      <c r="I205" s="2">
        <v>25</v>
      </c>
      <c r="J205" s="2">
        <v>67.599999999999994</v>
      </c>
      <c r="K205" s="2">
        <v>1.63</v>
      </c>
      <c r="L205" s="2">
        <f t="shared" si="20"/>
        <v>25.443185667507247</v>
      </c>
      <c r="M205" s="2">
        <v>93</v>
      </c>
      <c r="N205" s="2">
        <f t="shared" si="21"/>
        <v>0.90322580645161288</v>
      </c>
      <c r="O205" s="2">
        <v>0.69</v>
      </c>
      <c r="P205" s="2">
        <v>439.9</v>
      </c>
      <c r="Q205" s="2">
        <v>4.13</v>
      </c>
      <c r="R205" s="2">
        <f t="shared" si="22"/>
        <v>2.2663636363636366</v>
      </c>
      <c r="S205" s="2">
        <v>1</v>
      </c>
      <c r="T205" s="2">
        <v>0.81</v>
      </c>
      <c r="U205" s="2">
        <v>11.54</v>
      </c>
      <c r="V205" s="2">
        <f t="shared" si="23"/>
        <v>2.4823822222222218</v>
      </c>
      <c r="W205" s="2">
        <f t="shared" si="24"/>
        <v>0.33307534698469937</v>
      </c>
    </row>
    <row r="206" spans="1:23" s="2" customFormat="1">
      <c r="A206" s="2" t="s">
        <v>251</v>
      </c>
      <c r="B206" s="2">
        <v>90</v>
      </c>
      <c r="C206" s="2">
        <v>1.72</v>
      </c>
      <c r="D206" s="2">
        <v>0.9</v>
      </c>
      <c r="E206" s="2">
        <v>96</v>
      </c>
      <c r="F206" s="2">
        <v>75</v>
      </c>
      <c r="G206" s="2">
        <v>5.22</v>
      </c>
      <c r="I206" s="2">
        <v>31</v>
      </c>
      <c r="J206" s="2">
        <v>80</v>
      </c>
      <c r="K206" s="2">
        <v>1.61</v>
      </c>
      <c r="L206" s="2">
        <f t="shared" si="20"/>
        <v>30.863006828440255</v>
      </c>
      <c r="M206" s="2">
        <v>110</v>
      </c>
      <c r="N206" s="2">
        <f t="shared" si="21"/>
        <v>0.81818181818181823</v>
      </c>
      <c r="O206" s="2">
        <v>0.82</v>
      </c>
      <c r="P206" s="2">
        <v>261.7</v>
      </c>
      <c r="Q206" s="2">
        <v>4.42</v>
      </c>
      <c r="R206" s="2">
        <f t="shared" si="22"/>
        <v>2.7381818181818183</v>
      </c>
      <c r="S206" s="2">
        <v>1.23</v>
      </c>
      <c r="T206" s="2">
        <v>0.97</v>
      </c>
      <c r="U206" s="2">
        <v>20.77</v>
      </c>
      <c r="V206" s="2">
        <f t="shared" si="23"/>
        <v>4.8186400000000003</v>
      </c>
      <c r="W206" s="2">
        <f t="shared" si="24"/>
        <v>0.30391631074458902</v>
      </c>
    </row>
    <row r="207" spans="1:23" s="2" customFormat="1">
      <c r="A207" s="2" t="s">
        <v>138</v>
      </c>
      <c r="B207" s="2">
        <v>85</v>
      </c>
      <c r="C207" s="2">
        <v>2.9</v>
      </c>
      <c r="D207" s="2">
        <v>0.61</v>
      </c>
      <c r="E207" s="2">
        <v>114</v>
      </c>
      <c r="F207" s="2">
        <v>80</v>
      </c>
      <c r="G207" s="2">
        <v>4.82</v>
      </c>
      <c r="I207" s="2">
        <v>23</v>
      </c>
      <c r="J207" s="2">
        <v>69</v>
      </c>
      <c r="K207" s="2">
        <v>1.55</v>
      </c>
      <c r="L207" s="2">
        <f t="shared" si="20"/>
        <v>28.720083246618106</v>
      </c>
      <c r="M207" s="2">
        <v>96</v>
      </c>
      <c r="N207" s="2">
        <f t="shared" si="21"/>
        <v>0.88541666666666663</v>
      </c>
      <c r="O207" s="2">
        <v>0.32</v>
      </c>
      <c r="P207" s="2">
        <v>248.4</v>
      </c>
      <c r="Q207" s="2">
        <v>3.98</v>
      </c>
      <c r="R207" s="2">
        <f t="shared" si="22"/>
        <v>2.0518181818181818</v>
      </c>
      <c r="S207" s="2">
        <v>1.18</v>
      </c>
      <c r="T207" s="2">
        <v>0.93</v>
      </c>
      <c r="U207" s="2">
        <v>14.36</v>
      </c>
      <c r="V207" s="2">
        <f t="shared" si="23"/>
        <v>3.0762311111111109</v>
      </c>
      <c r="W207" s="2">
        <f t="shared" si="24"/>
        <v>0.3230523032697516</v>
      </c>
    </row>
    <row r="208" spans="1:23" s="2" customFormat="1">
      <c r="A208" s="2" t="s">
        <v>140</v>
      </c>
      <c r="B208" s="2">
        <v>86</v>
      </c>
      <c r="C208" s="2">
        <v>2.1</v>
      </c>
      <c r="D208" s="2">
        <v>0.86</v>
      </c>
      <c r="E208" s="2">
        <v>132</v>
      </c>
      <c r="F208" s="2">
        <v>89</v>
      </c>
      <c r="G208" s="2">
        <v>5.23</v>
      </c>
      <c r="I208" s="2">
        <v>23</v>
      </c>
      <c r="J208" s="2">
        <v>60.9</v>
      </c>
      <c r="K208" s="2">
        <v>1.55</v>
      </c>
      <c r="L208" s="2">
        <f t="shared" si="20"/>
        <v>25.348595213319456</v>
      </c>
      <c r="M208" s="2">
        <v>93</v>
      </c>
      <c r="N208" s="2">
        <f t="shared" si="21"/>
        <v>0.92473118279569888</v>
      </c>
      <c r="O208" s="2">
        <v>0.75</v>
      </c>
      <c r="P208" s="2">
        <v>426.8</v>
      </c>
      <c r="Q208" s="2">
        <v>5.0999999999999996</v>
      </c>
      <c r="R208" s="2">
        <f t="shared" si="22"/>
        <v>3.2854545454545447</v>
      </c>
      <c r="S208" s="2">
        <v>1.1299999999999999</v>
      </c>
      <c r="T208" s="2">
        <v>0.9</v>
      </c>
      <c r="U208" s="2">
        <v>8.89</v>
      </c>
      <c r="V208" s="2">
        <f t="shared" si="23"/>
        <v>2.0664311111111116</v>
      </c>
      <c r="W208" s="2">
        <f t="shared" si="24"/>
        <v>0.34215219730723023</v>
      </c>
    </row>
    <row r="209" spans="1:23" s="2" customFormat="1">
      <c r="A209" s="2" t="s">
        <v>216</v>
      </c>
      <c r="B209" s="2">
        <v>96</v>
      </c>
      <c r="C209" s="2">
        <v>1.24</v>
      </c>
      <c r="D209" s="2">
        <v>0.9</v>
      </c>
      <c r="E209" s="2">
        <v>137</v>
      </c>
      <c r="F209" s="2">
        <v>89</v>
      </c>
      <c r="G209" s="2">
        <v>4.74</v>
      </c>
      <c r="I209" s="2">
        <v>28</v>
      </c>
      <c r="J209" s="2">
        <v>77</v>
      </c>
      <c r="K209" s="2">
        <v>1.63</v>
      </c>
      <c r="L209" s="2">
        <f t="shared" si="20"/>
        <v>28.981143437841098</v>
      </c>
      <c r="M209" s="2">
        <v>108</v>
      </c>
      <c r="N209" s="2">
        <f t="shared" si="21"/>
        <v>0.88888888888888884</v>
      </c>
      <c r="O209" s="2">
        <v>0.88</v>
      </c>
      <c r="P209" s="2">
        <v>318.2</v>
      </c>
      <c r="Q209" s="2">
        <v>4.01</v>
      </c>
      <c r="R209" s="2">
        <f t="shared" si="22"/>
        <v>2.5463636363636364</v>
      </c>
      <c r="S209" s="2">
        <v>1.02</v>
      </c>
      <c r="T209" s="2">
        <v>0.66</v>
      </c>
      <c r="U209" s="2">
        <v>14.56</v>
      </c>
      <c r="V209" s="2">
        <f t="shared" si="23"/>
        <v>3.0673066666666671</v>
      </c>
      <c r="W209" s="2">
        <f t="shared" si="24"/>
        <v>0.32318403791741307</v>
      </c>
    </row>
    <row r="210" spans="1:23" s="2" customFormat="1">
      <c r="A210" s="2" t="s">
        <v>143</v>
      </c>
      <c r="B210" s="2">
        <v>100</v>
      </c>
      <c r="C210" s="2">
        <v>1.1100000000000001</v>
      </c>
      <c r="D210" s="2">
        <v>0.83</v>
      </c>
      <c r="E210" s="2">
        <v>118</v>
      </c>
      <c r="F210" s="2">
        <v>78</v>
      </c>
      <c r="G210" s="2">
        <v>5.19</v>
      </c>
      <c r="I210" s="2">
        <v>22</v>
      </c>
      <c r="J210" s="2">
        <v>80</v>
      </c>
      <c r="K210" s="2">
        <v>1.61</v>
      </c>
      <c r="L210" s="2">
        <f t="shared" si="20"/>
        <v>30.863006828440255</v>
      </c>
      <c r="M210" s="2">
        <v>110</v>
      </c>
      <c r="N210" s="2">
        <f t="shared" si="21"/>
        <v>0.90909090909090906</v>
      </c>
      <c r="O210" s="2">
        <v>0.68</v>
      </c>
      <c r="P210" s="2">
        <v>142.69999999999999</v>
      </c>
      <c r="Q210" s="2">
        <v>3.53</v>
      </c>
      <c r="R210" s="2">
        <f t="shared" si="22"/>
        <v>2.1954545454545453</v>
      </c>
      <c r="S210" s="2">
        <v>0.91</v>
      </c>
      <c r="T210" s="2">
        <v>0.66</v>
      </c>
      <c r="U210" s="2">
        <v>7.89</v>
      </c>
      <c r="V210" s="2">
        <f t="shared" si="23"/>
        <v>1.81996</v>
      </c>
      <c r="W210" s="2">
        <f t="shared" si="24"/>
        <v>0.34873378141232164</v>
      </c>
    </row>
    <row r="211" spans="1:23" s="2" customFormat="1">
      <c r="A211" s="2" t="s">
        <v>218</v>
      </c>
      <c r="B211" s="2">
        <v>85</v>
      </c>
      <c r="C211" s="2">
        <v>2.46</v>
      </c>
      <c r="D211" s="2">
        <v>0.86</v>
      </c>
      <c r="E211" s="2">
        <v>128</v>
      </c>
      <c r="F211" s="2">
        <v>93</v>
      </c>
      <c r="G211" s="2">
        <v>5.2</v>
      </c>
      <c r="I211" s="2">
        <v>27</v>
      </c>
      <c r="J211" s="2">
        <v>70.8</v>
      </c>
      <c r="K211" s="2">
        <v>1.57</v>
      </c>
      <c r="L211" s="2">
        <f t="shared" si="20"/>
        <v>28.723274777881453</v>
      </c>
      <c r="M211" s="2">
        <v>100</v>
      </c>
      <c r="N211" s="2">
        <f t="shared" si="21"/>
        <v>0.85</v>
      </c>
      <c r="O211" s="2">
        <v>0.97</v>
      </c>
      <c r="P211" s="2">
        <v>532.29999999999995</v>
      </c>
      <c r="Q211" s="2">
        <v>3.5</v>
      </c>
      <c r="R211" s="2">
        <f t="shared" si="22"/>
        <v>1.521818181818182</v>
      </c>
      <c r="S211" s="2">
        <v>1.0900000000000001</v>
      </c>
      <c r="T211" s="2">
        <v>0.76</v>
      </c>
      <c r="U211" s="2">
        <v>8.7899999999999991</v>
      </c>
      <c r="V211" s="2">
        <f t="shared" si="23"/>
        <v>2.0314666666666668</v>
      </c>
      <c r="W211" s="2">
        <f t="shared" si="24"/>
        <v>0.34302202192205794</v>
      </c>
    </row>
    <row r="212" spans="1:23" s="2" customFormat="1">
      <c r="A212" s="2" t="s">
        <v>261</v>
      </c>
      <c r="B212" s="2">
        <v>85</v>
      </c>
      <c r="C212" s="2">
        <v>1.53</v>
      </c>
      <c r="D212" s="2">
        <v>1.02</v>
      </c>
      <c r="E212" s="2">
        <v>137</v>
      </c>
      <c r="F212" s="2">
        <v>100</v>
      </c>
      <c r="G212" s="2">
        <v>5.4</v>
      </c>
      <c r="I212" s="2">
        <v>35</v>
      </c>
      <c r="J212" s="2">
        <v>69</v>
      </c>
      <c r="K212" s="2">
        <v>1.57</v>
      </c>
      <c r="L212" s="2">
        <f t="shared" si="20"/>
        <v>27.993022029291247</v>
      </c>
      <c r="M212" s="2">
        <v>97</v>
      </c>
      <c r="N212" s="2">
        <f t="shared" si="21"/>
        <v>0.87628865979381443</v>
      </c>
      <c r="O212" s="2">
        <v>1.1299999999999999</v>
      </c>
      <c r="P212" s="2">
        <v>407.9</v>
      </c>
      <c r="Q212" s="2">
        <v>3.99</v>
      </c>
      <c r="R212" s="2">
        <f t="shared" si="22"/>
        <v>2.2745454545454549</v>
      </c>
      <c r="S212" s="2">
        <v>1.02</v>
      </c>
      <c r="T212" s="2">
        <v>0.77</v>
      </c>
      <c r="U212" s="2">
        <v>10.86</v>
      </c>
      <c r="V212" s="2">
        <f t="shared" si="23"/>
        <v>2.6063999999999998</v>
      </c>
      <c r="W212" s="2">
        <f t="shared" si="24"/>
        <v>0.33074294464880982</v>
      </c>
    </row>
    <row r="213" spans="1:23" s="2" customFormat="1">
      <c r="A213" s="2" t="s">
        <v>222</v>
      </c>
      <c r="B213" s="2">
        <v>96</v>
      </c>
      <c r="C213" s="2">
        <v>3.61</v>
      </c>
      <c r="D213" s="2">
        <v>0.9</v>
      </c>
      <c r="E213" s="2">
        <v>124</v>
      </c>
      <c r="F213" s="2">
        <v>85</v>
      </c>
      <c r="G213" s="2">
        <v>6.06</v>
      </c>
      <c r="I213" s="2">
        <v>26</v>
      </c>
      <c r="J213" s="2">
        <v>67</v>
      </c>
      <c r="K213" s="2">
        <v>1.54</v>
      </c>
      <c r="L213" s="2">
        <f t="shared" si="20"/>
        <v>28.250969809411366</v>
      </c>
      <c r="M213" s="2">
        <v>96</v>
      </c>
      <c r="N213" s="2">
        <f t="shared" si="21"/>
        <v>1</v>
      </c>
      <c r="O213" s="2">
        <v>0.84</v>
      </c>
      <c r="P213" s="2">
        <v>230.5</v>
      </c>
      <c r="Q213" s="2">
        <v>6.3</v>
      </c>
      <c r="R213" s="2">
        <f t="shared" si="22"/>
        <v>3.7590909090909088</v>
      </c>
      <c r="S213" s="2">
        <v>1.55</v>
      </c>
      <c r="T213" s="2">
        <v>1.32</v>
      </c>
      <c r="U213" s="2">
        <v>12.6</v>
      </c>
      <c r="V213" s="2">
        <f t="shared" si="23"/>
        <v>3.3935999999999997</v>
      </c>
      <c r="W213" s="2">
        <f t="shared" si="24"/>
        <v>0.3186625681653022</v>
      </c>
    </row>
    <row r="219" spans="1:23">
      <c r="A219" t="s">
        <v>83</v>
      </c>
      <c r="B219">
        <v>200</v>
      </c>
      <c r="C219">
        <v>41</v>
      </c>
      <c r="D219">
        <f>C219/B219</f>
        <v>0.20499999999999999</v>
      </c>
      <c r="E219">
        <f>D219*100</f>
        <v>20.5</v>
      </c>
    </row>
    <row r="220" spans="1:23">
      <c r="A220" t="s">
        <v>88</v>
      </c>
      <c r="B220">
        <v>19</v>
      </c>
      <c r="C220">
        <v>0</v>
      </c>
      <c r="D220">
        <f>C220/B220</f>
        <v>0</v>
      </c>
      <c r="E220">
        <f>D220*100</f>
        <v>0</v>
      </c>
    </row>
    <row r="221" spans="1:23">
      <c r="A221" t="s">
        <v>89</v>
      </c>
      <c r="B221">
        <v>92</v>
      </c>
      <c r="C221">
        <v>4</v>
      </c>
      <c r="D221">
        <f>C221/B221</f>
        <v>4.3478260869565216E-2</v>
      </c>
      <c r="E221">
        <f>D221*100</f>
        <v>4.3478260869565215</v>
      </c>
    </row>
    <row r="222" spans="1:23">
      <c r="A222" t="s">
        <v>90</v>
      </c>
      <c r="B222">
        <v>37</v>
      </c>
      <c r="C222">
        <v>10</v>
      </c>
      <c r="D222">
        <f>C222/B222</f>
        <v>0.27027027027027029</v>
      </c>
      <c r="E222">
        <f>D222*100</f>
        <v>27.027027027027028</v>
      </c>
    </row>
    <row r="223" spans="1:23">
      <c r="A223" t="s">
        <v>91</v>
      </c>
      <c r="B223">
        <v>52</v>
      </c>
      <c r="C223">
        <v>27</v>
      </c>
      <c r="D223">
        <f>C223/B223</f>
        <v>0.51923076923076927</v>
      </c>
      <c r="E223">
        <f>D223*100</f>
        <v>51.923076923076927</v>
      </c>
    </row>
  </sheetData>
  <phoneticPr fontId="1" type="noConversion"/>
  <pageMargins left="0.75" right="0.75" top="1" bottom="1" header="0.5" footer="0.5"/>
  <pageSetup paperSize="9" orientation="portrait" horizontalDpi="1200" verticalDpi="1200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2"/>
  <dimension ref="A1:W201"/>
  <sheetViews>
    <sheetView workbookViewId="0">
      <selection sqref="A1:W1"/>
    </sheetView>
  </sheetViews>
  <sheetFormatPr defaultRowHeight="14.25"/>
  <sheetData>
    <row r="1" spans="1:23">
      <c r="A1" s="1" t="s">
        <v>712</v>
      </c>
      <c r="B1" t="s">
        <v>713</v>
      </c>
      <c r="C1" t="s">
        <v>3</v>
      </c>
      <c r="D1" t="s">
        <v>5</v>
      </c>
      <c r="E1" t="s">
        <v>9</v>
      </c>
      <c r="F1" t="s">
        <v>10</v>
      </c>
      <c r="G1" t="s">
        <v>11</v>
      </c>
      <c r="I1" s="4" t="s">
        <v>714</v>
      </c>
      <c r="J1" t="s">
        <v>716</v>
      </c>
      <c r="K1" t="s">
        <v>718</v>
      </c>
      <c r="L1" t="s">
        <v>0</v>
      </c>
      <c r="M1" s="7" t="s">
        <v>719</v>
      </c>
      <c r="N1" t="s">
        <v>1</v>
      </c>
      <c r="O1" t="s">
        <v>721</v>
      </c>
      <c r="P1" t="s">
        <v>2</v>
      </c>
      <c r="Q1" t="s">
        <v>4</v>
      </c>
      <c r="R1" t="s">
        <v>6</v>
      </c>
      <c r="S1" t="s">
        <v>7</v>
      </c>
      <c r="T1" t="s">
        <v>8</v>
      </c>
      <c r="U1" t="s">
        <v>12</v>
      </c>
      <c r="V1" t="s">
        <v>13</v>
      </c>
      <c r="W1" t="s">
        <v>14</v>
      </c>
    </row>
    <row r="2" spans="1:23" s="2" customFormat="1">
      <c r="A2" s="1" t="s">
        <v>553</v>
      </c>
      <c r="B2" s="1">
        <v>76</v>
      </c>
      <c r="C2" s="1">
        <v>1</v>
      </c>
      <c r="D2" s="1">
        <v>0.95</v>
      </c>
      <c r="E2" s="1">
        <v>100</v>
      </c>
      <c r="F2" s="1">
        <v>70</v>
      </c>
      <c r="G2" s="1">
        <v>4.6900000000000004</v>
      </c>
      <c r="H2" s="1"/>
      <c r="I2" s="1">
        <v>33</v>
      </c>
      <c r="J2" s="1">
        <v>50</v>
      </c>
      <c r="K2" s="1">
        <v>1.54</v>
      </c>
      <c r="L2" s="2">
        <f>J2/K2/K2</f>
        <v>21.082813290605497</v>
      </c>
      <c r="M2" s="1">
        <v>86.5</v>
      </c>
      <c r="N2" s="2">
        <f t="shared" ref="N2:N33" si="0">B2/M2</f>
        <v>0.87861271676300579</v>
      </c>
      <c r="O2" s="1">
        <v>1</v>
      </c>
      <c r="P2" s="1">
        <v>127.6</v>
      </c>
      <c r="Q2" s="1">
        <v>4.3899999999999997</v>
      </c>
      <c r="R2" s="2">
        <f t="shared" ref="R2:R33" si="1">Q2-D2-C2/2.2</f>
        <v>2.9854545454545449</v>
      </c>
      <c r="S2" s="1">
        <v>1.1200000000000001</v>
      </c>
      <c r="T2" s="1">
        <v>0.83</v>
      </c>
      <c r="U2" s="1">
        <v>11.88</v>
      </c>
      <c r="V2" s="2">
        <f t="shared" ref="V2:V33" si="2">G2*U2/22.5</f>
        <v>2.4763200000000003</v>
      </c>
      <c r="W2" s="2">
        <f t="shared" ref="W2:W33" si="3">1/(LOG10(G2*18)++LOG10(U2))</f>
        <v>0.33319319355741039</v>
      </c>
    </row>
    <row r="3" spans="1:23" s="2" customFormat="1">
      <c r="A3" s="1" t="s">
        <v>554</v>
      </c>
      <c r="B3" s="1">
        <v>98.5</v>
      </c>
      <c r="C3" s="1">
        <v>1.99</v>
      </c>
      <c r="D3" s="1">
        <v>0.78</v>
      </c>
      <c r="E3" s="1">
        <v>121</v>
      </c>
      <c r="F3" s="1">
        <v>87</v>
      </c>
      <c r="G3" s="1">
        <v>6.16</v>
      </c>
      <c r="H3" s="1"/>
      <c r="I3" s="1">
        <v>26</v>
      </c>
      <c r="J3" s="1">
        <v>80</v>
      </c>
      <c r="K3" s="1">
        <v>1.69</v>
      </c>
      <c r="L3" s="2">
        <f t="shared" ref="L3:L66" si="4">J3/K3/K3</f>
        <v>28.010223731662059</v>
      </c>
      <c r="M3" s="1">
        <v>101</v>
      </c>
      <c r="N3" s="2">
        <f t="shared" si="0"/>
        <v>0.97524752475247523</v>
      </c>
      <c r="O3" s="1">
        <v>0.85</v>
      </c>
      <c r="P3" s="1">
        <v>391.4</v>
      </c>
      <c r="Q3" s="1">
        <v>5.57</v>
      </c>
      <c r="R3" s="2">
        <f t="shared" si="1"/>
        <v>3.8854545454545457</v>
      </c>
      <c r="S3" s="1">
        <v>1.3</v>
      </c>
      <c r="T3" s="1">
        <v>0.99</v>
      </c>
      <c r="U3" s="1">
        <v>24.02</v>
      </c>
      <c r="V3" s="2">
        <f t="shared" si="2"/>
        <v>6.5761422222222219</v>
      </c>
      <c r="W3" s="2">
        <f t="shared" si="3"/>
        <v>0.29193447345723689</v>
      </c>
    </row>
    <row r="4" spans="1:23" s="2" customFormat="1">
      <c r="A4" s="1" t="s">
        <v>555</v>
      </c>
      <c r="B4" s="1">
        <v>87</v>
      </c>
      <c r="C4" s="1">
        <v>1.57</v>
      </c>
      <c r="D4" s="1">
        <v>1.1599999999999999</v>
      </c>
      <c r="E4" s="1">
        <v>121</v>
      </c>
      <c r="F4" s="1">
        <v>85</v>
      </c>
      <c r="G4" s="1">
        <v>4.71</v>
      </c>
      <c r="H4" s="1"/>
      <c r="I4" s="1">
        <v>33</v>
      </c>
      <c r="J4" s="1">
        <v>67</v>
      </c>
      <c r="K4" s="1">
        <v>1.58</v>
      </c>
      <c r="L4" s="2">
        <f t="shared" si="4"/>
        <v>26.83864765261977</v>
      </c>
      <c r="M4" s="1">
        <v>94</v>
      </c>
      <c r="N4" s="2">
        <f t="shared" si="0"/>
        <v>0.92553191489361697</v>
      </c>
      <c r="O4" s="1">
        <v>0.8</v>
      </c>
      <c r="P4" s="1">
        <v>356.2</v>
      </c>
      <c r="Q4" s="1">
        <v>4.4800000000000004</v>
      </c>
      <c r="R4" s="2">
        <f t="shared" si="1"/>
        <v>2.6063636363636364</v>
      </c>
      <c r="S4" s="1">
        <v>1.19</v>
      </c>
      <c r="T4" s="1">
        <v>0.78</v>
      </c>
      <c r="U4" s="1">
        <v>12.57</v>
      </c>
      <c r="V4" s="2">
        <f t="shared" si="2"/>
        <v>2.6313200000000001</v>
      </c>
      <c r="W4" s="2">
        <f t="shared" si="3"/>
        <v>0.33029149291983723</v>
      </c>
    </row>
    <row r="5" spans="1:23" s="2" customFormat="1">
      <c r="A5" s="1" t="s">
        <v>556</v>
      </c>
      <c r="B5" s="2">
        <v>86</v>
      </c>
      <c r="C5" s="2">
        <v>0.86</v>
      </c>
      <c r="D5" s="2">
        <v>1.05</v>
      </c>
      <c r="E5" s="2">
        <v>105</v>
      </c>
      <c r="F5" s="2">
        <v>60</v>
      </c>
      <c r="G5" s="1">
        <v>3.62</v>
      </c>
      <c r="H5" s="1"/>
      <c r="I5" s="2">
        <v>27</v>
      </c>
      <c r="J5" s="2">
        <v>60</v>
      </c>
      <c r="K5" s="2">
        <v>1.58</v>
      </c>
      <c r="L5" s="2">
        <f t="shared" si="4"/>
        <v>24.034609838166958</v>
      </c>
      <c r="M5" s="2">
        <v>98</v>
      </c>
      <c r="N5" s="2">
        <f t="shared" si="0"/>
        <v>0.87755102040816324</v>
      </c>
      <c r="O5" s="2">
        <v>0.9</v>
      </c>
      <c r="P5" s="1">
        <v>291.2</v>
      </c>
      <c r="Q5" s="2">
        <v>3.45</v>
      </c>
      <c r="R5" s="2">
        <f t="shared" si="1"/>
        <v>2.0090909090909097</v>
      </c>
      <c r="S5" s="2">
        <v>1.01</v>
      </c>
      <c r="T5" s="2">
        <v>0.63</v>
      </c>
      <c r="U5" s="1">
        <v>8.6999999999999993</v>
      </c>
      <c r="V5" s="2">
        <f t="shared" si="2"/>
        <v>1.3997333333333333</v>
      </c>
      <c r="W5" s="2">
        <f t="shared" si="3"/>
        <v>0.36317409870573936</v>
      </c>
    </row>
    <row r="6" spans="1:23" s="2" customFormat="1">
      <c r="A6" s="1" t="s">
        <v>557</v>
      </c>
      <c r="B6" s="1">
        <v>106</v>
      </c>
      <c r="C6" s="1">
        <v>0.65</v>
      </c>
      <c r="D6" s="1">
        <v>1.1399999999999999</v>
      </c>
      <c r="E6" s="1">
        <v>110</v>
      </c>
      <c r="F6" s="1">
        <v>68</v>
      </c>
      <c r="G6" s="1">
        <v>4.8099999999999996</v>
      </c>
      <c r="H6" s="1"/>
      <c r="I6" s="1">
        <v>27</v>
      </c>
      <c r="J6" s="1">
        <v>76</v>
      </c>
      <c r="K6" s="1">
        <v>1.6</v>
      </c>
      <c r="L6" s="2">
        <f t="shared" si="4"/>
        <v>29.6875</v>
      </c>
      <c r="M6" s="1">
        <v>107</v>
      </c>
      <c r="N6" s="2">
        <f t="shared" si="0"/>
        <v>0.99065420560747663</v>
      </c>
      <c r="O6" s="1">
        <v>0.66</v>
      </c>
      <c r="P6" s="1">
        <v>145.6</v>
      </c>
      <c r="Q6" s="1">
        <v>4.9400000000000004</v>
      </c>
      <c r="R6" s="2">
        <f t="shared" si="1"/>
        <v>3.5045454545454553</v>
      </c>
      <c r="S6" s="1">
        <v>1.74</v>
      </c>
      <c r="T6" s="1">
        <v>1.05</v>
      </c>
      <c r="U6" s="1">
        <v>17.690000000000001</v>
      </c>
      <c r="V6" s="2">
        <f t="shared" si="2"/>
        <v>3.7817288888888885</v>
      </c>
      <c r="W6" s="2">
        <f t="shared" si="3"/>
        <v>0.31395740850108078</v>
      </c>
    </row>
    <row r="7" spans="1:23" s="2" customFormat="1">
      <c r="A7" s="1" t="s">
        <v>558</v>
      </c>
      <c r="B7" s="1">
        <v>84</v>
      </c>
      <c r="C7" s="1">
        <v>1.56</v>
      </c>
      <c r="D7" s="1">
        <v>1.02</v>
      </c>
      <c r="E7" s="1">
        <v>105</v>
      </c>
      <c r="F7" s="1">
        <v>65</v>
      </c>
      <c r="G7" s="1">
        <v>5.46</v>
      </c>
      <c r="H7" s="1"/>
      <c r="I7" s="1">
        <v>28</v>
      </c>
      <c r="J7" s="1">
        <v>54</v>
      </c>
      <c r="K7" s="1">
        <v>1.55</v>
      </c>
      <c r="L7" s="2">
        <f t="shared" si="4"/>
        <v>22.476586888657646</v>
      </c>
      <c r="M7" s="1">
        <v>92</v>
      </c>
      <c r="N7" s="2">
        <f t="shared" si="0"/>
        <v>0.91304347826086951</v>
      </c>
      <c r="O7" s="1">
        <v>1.1599999999999999</v>
      </c>
      <c r="P7" s="1">
        <v>219.6</v>
      </c>
      <c r="Q7" s="1">
        <v>4.57</v>
      </c>
      <c r="R7" s="2">
        <f t="shared" si="1"/>
        <v>2.8409090909090913</v>
      </c>
      <c r="S7" s="1">
        <v>1.58</v>
      </c>
      <c r="T7" s="1">
        <v>0.99</v>
      </c>
      <c r="U7" s="1">
        <v>27.97</v>
      </c>
      <c r="V7" s="2">
        <f t="shared" si="2"/>
        <v>6.7873866666666665</v>
      </c>
      <c r="W7" s="2">
        <f t="shared" si="3"/>
        <v>0.29076887778478722</v>
      </c>
    </row>
    <row r="8" spans="1:23" s="2" customFormat="1">
      <c r="A8" s="1" t="s">
        <v>559</v>
      </c>
      <c r="B8" s="1">
        <v>90</v>
      </c>
      <c r="C8" s="1">
        <v>1.36</v>
      </c>
      <c r="D8" s="1">
        <v>1.05</v>
      </c>
      <c r="E8" s="1">
        <v>120</v>
      </c>
      <c r="F8" s="1">
        <v>80</v>
      </c>
      <c r="G8" s="1">
        <v>4.0999999999999996</v>
      </c>
      <c r="H8" s="1"/>
      <c r="I8" s="1">
        <v>30</v>
      </c>
      <c r="J8" s="1">
        <v>65</v>
      </c>
      <c r="K8" s="1">
        <v>1.6</v>
      </c>
      <c r="L8" s="2">
        <f t="shared" si="4"/>
        <v>25.390625</v>
      </c>
      <c r="M8" s="1">
        <v>98</v>
      </c>
      <c r="N8" s="2">
        <f t="shared" si="0"/>
        <v>0.91836734693877553</v>
      </c>
      <c r="O8" s="1">
        <v>0.87</v>
      </c>
      <c r="P8" s="1">
        <v>297.10000000000002</v>
      </c>
      <c r="Q8" s="1">
        <v>5.14</v>
      </c>
      <c r="R8" s="2">
        <f t="shared" si="1"/>
        <v>3.4718181818181817</v>
      </c>
      <c r="S8" s="1">
        <v>1.45</v>
      </c>
      <c r="T8" s="1">
        <v>1.1000000000000001</v>
      </c>
      <c r="U8" s="1">
        <v>12.26</v>
      </c>
      <c r="V8" s="2">
        <f t="shared" si="2"/>
        <v>2.2340444444444443</v>
      </c>
      <c r="W8" s="2">
        <f t="shared" si="3"/>
        <v>0.33823242343896709</v>
      </c>
    </row>
    <row r="9" spans="1:23" s="2" customFormat="1">
      <c r="A9" s="1" t="s">
        <v>560</v>
      </c>
      <c r="B9" s="1">
        <v>85</v>
      </c>
      <c r="C9" s="1">
        <v>1.1499999999999999</v>
      </c>
      <c r="D9" s="1">
        <v>0.99</v>
      </c>
      <c r="E9" s="1">
        <v>110</v>
      </c>
      <c r="F9" s="1">
        <v>70</v>
      </c>
      <c r="G9" s="1">
        <v>5.15</v>
      </c>
      <c r="H9" s="1"/>
      <c r="I9" s="1">
        <v>26</v>
      </c>
      <c r="J9" s="1">
        <v>63</v>
      </c>
      <c r="K9" s="1">
        <v>1.6</v>
      </c>
      <c r="L9" s="2">
        <f t="shared" si="4"/>
        <v>24.609375</v>
      </c>
      <c r="M9" s="1">
        <v>97</v>
      </c>
      <c r="N9" s="2">
        <f t="shared" si="0"/>
        <v>0.87628865979381443</v>
      </c>
      <c r="O9" s="1">
        <v>0.87</v>
      </c>
      <c r="P9" s="1">
        <v>374.1</v>
      </c>
      <c r="Q9" s="1">
        <v>4.32</v>
      </c>
      <c r="R9" s="2">
        <f t="shared" si="1"/>
        <v>2.8072727272727276</v>
      </c>
      <c r="S9" s="1">
        <v>1.34</v>
      </c>
      <c r="T9" s="1">
        <v>0.79</v>
      </c>
      <c r="U9" s="1">
        <v>12.71</v>
      </c>
      <c r="V9" s="2">
        <f t="shared" si="2"/>
        <v>2.9091777777777779</v>
      </c>
      <c r="W9" s="2">
        <f t="shared" si="3"/>
        <v>0.32560294582823729</v>
      </c>
    </row>
    <row r="10" spans="1:23" s="2" customFormat="1">
      <c r="A10" s="1" t="s">
        <v>561</v>
      </c>
      <c r="B10" s="1">
        <v>80</v>
      </c>
      <c r="C10" s="1">
        <v>1.02</v>
      </c>
      <c r="D10" s="1">
        <v>0.87</v>
      </c>
      <c r="E10" s="1">
        <v>100</v>
      </c>
      <c r="F10" s="1">
        <v>60</v>
      </c>
      <c r="G10" s="1">
        <v>4.6900000000000004</v>
      </c>
      <c r="H10" s="1"/>
      <c r="I10" s="1">
        <v>27</v>
      </c>
      <c r="J10" s="1">
        <v>50</v>
      </c>
      <c r="K10" s="1">
        <v>1.58</v>
      </c>
      <c r="L10" s="2">
        <f t="shared" si="4"/>
        <v>20.028841531805799</v>
      </c>
      <c r="M10" s="1">
        <v>89</v>
      </c>
      <c r="N10" s="2">
        <f t="shared" si="0"/>
        <v>0.898876404494382</v>
      </c>
      <c r="O10" s="1">
        <v>1.62</v>
      </c>
      <c r="P10" s="1">
        <v>180.4</v>
      </c>
      <c r="Q10" s="1">
        <v>3.87</v>
      </c>
      <c r="R10" s="2">
        <f t="shared" si="1"/>
        <v>2.5363636363636362</v>
      </c>
      <c r="S10" s="1">
        <v>1.91</v>
      </c>
      <c r="T10" s="1">
        <v>0.7</v>
      </c>
      <c r="U10" s="1">
        <v>6.77</v>
      </c>
      <c r="V10" s="2">
        <f t="shared" si="2"/>
        <v>1.4111688888888889</v>
      </c>
      <c r="W10" s="2">
        <f t="shared" si="3"/>
        <v>0.3627086187598797</v>
      </c>
    </row>
    <row r="11" spans="1:23" s="2" customFormat="1">
      <c r="A11" s="1" t="s">
        <v>562</v>
      </c>
      <c r="B11" s="1">
        <v>104</v>
      </c>
      <c r="C11" s="1">
        <v>2.44</v>
      </c>
      <c r="D11" s="1">
        <v>0.93</v>
      </c>
      <c r="E11" s="1">
        <v>100</v>
      </c>
      <c r="F11" s="1">
        <v>60</v>
      </c>
      <c r="G11" s="1">
        <v>4.71</v>
      </c>
      <c r="H11" s="1"/>
      <c r="I11" s="1">
        <v>31</v>
      </c>
      <c r="J11" s="1">
        <v>75</v>
      </c>
      <c r="K11" s="1">
        <v>1.55</v>
      </c>
      <c r="L11" s="2">
        <f t="shared" si="4"/>
        <v>31.217481789802285</v>
      </c>
      <c r="M11" s="1">
        <v>109</v>
      </c>
      <c r="N11" s="2">
        <f t="shared" si="0"/>
        <v>0.95412844036697253</v>
      </c>
      <c r="O11" s="1">
        <v>0.83</v>
      </c>
      <c r="P11" s="1">
        <v>266.39999999999998</v>
      </c>
      <c r="Q11" s="1">
        <v>4.9800000000000004</v>
      </c>
      <c r="R11" s="2">
        <f t="shared" si="1"/>
        <v>2.9409090909090918</v>
      </c>
      <c r="S11" s="1">
        <v>1.26</v>
      </c>
      <c r="T11" s="1">
        <v>1.01</v>
      </c>
      <c r="U11" s="1">
        <v>11.99</v>
      </c>
      <c r="V11" s="2">
        <f t="shared" si="2"/>
        <v>2.5099066666666667</v>
      </c>
      <c r="W11" s="2">
        <f t="shared" si="3"/>
        <v>0.33254491419863536</v>
      </c>
    </row>
    <row r="12" spans="1:23" s="2" customFormat="1">
      <c r="A12" s="1" t="s">
        <v>563</v>
      </c>
      <c r="B12" s="1">
        <v>82</v>
      </c>
      <c r="C12" s="1">
        <v>0.87</v>
      </c>
      <c r="D12" s="1">
        <v>1.21</v>
      </c>
      <c r="E12" s="1">
        <v>110</v>
      </c>
      <c r="F12" s="1">
        <v>70</v>
      </c>
      <c r="G12" s="1">
        <v>4</v>
      </c>
      <c r="H12" s="1"/>
      <c r="I12" s="1">
        <v>26</v>
      </c>
      <c r="J12" s="1">
        <v>63</v>
      </c>
      <c r="K12" s="1">
        <v>1.62</v>
      </c>
      <c r="L12" s="2">
        <f t="shared" si="4"/>
        <v>24.005486968449929</v>
      </c>
      <c r="M12" s="1">
        <v>91</v>
      </c>
      <c r="N12" s="2">
        <f t="shared" si="0"/>
        <v>0.90109890109890112</v>
      </c>
      <c r="O12" s="1">
        <v>1.55</v>
      </c>
      <c r="P12" s="1">
        <v>343.7</v>
      </c>
      <c r="Q12" s="1">
        <v>3.32</v>
      </c>
      <c r="R12" s="2">
        <f t="shared" si="1"/>
        <v>1.7145454545454544</v>
      </c>
      <c r="S12" s="1">
        <v>1.35</v>
      </c>
      <c r="T12" s="1">
        <v>0.62</v>
      </c>
      <c r="U12" s="1">
        <v>8.06</v>
      </c>
      <c r="V12" s="2">
        <f t="shared" si="2"/>
        <v>1.4328888888888889</v>
      </c>
      <c r="W12" s="2">
        <f t="shared" si="3"/>
        <v>0.36183802362788986</v>
      </c>
    </row>
    <row r="13" spans="1:23" s="2" customFormat="1">
      <c r="A13" s="1" t="s">
        <v>17</v>
      </c>
      <c r="B13" s="1">
        <v>75</v>
      </c>
      <c r="C13" s="1">
        <v>1.07</v>
      </c>
      <c r="D13" s="1">
        <v>0.99</v>
      </c>
      <c r="E13" s="1">
        <v>108</v>
      </c>
      <c r="F13" s="1">
        <v>63</v>
      </c>
      <c r="G13" s="1">
        <v>4.29</v>
      </c>
      <c r="H13" s="1"/>
      <c r="I13" s="1">
        <v>21</v>
      </c>
      <c r="J13" s="1">
        <v>55</v>
      </c>
      <c r="K13" s="1">
        <v>1.68</v>
      </c>
      <c r="L13" s="2">
        <f t="shared" si="4"/>
        <v>19.486961451247168</v>
      </c>
      <c r="M13" s="1">
        <v>88</v>
      </c>
      <c r="N13" s="2">
        <f t="shared" si="0"/>
        <v>0.85227272727272729</v>
      </c>
      <c r="O13" s="1">
        <v>0.84</v>
      </c>
      <c r="P13" s="1">
        <v>289.2</v>
      </c>
      <c r="Q13" s="1">
        <v>3.58</v>
      </c>
      <c r="R13" s="2">
        <f t="shared" si="1"/>
        <v>2.1036363636363635</v>
      </c>
      <c r="S13" s="1">
        <v>1.2</v>
      </c>
      <c r="T13" s="1">
        <v>0.64</v>
      </c>
      <c r="U13" s="1">
        <v>5.71</v>
      </c>
      <c r="V13" s="2">
        <f t="shared" si="2"/>
        <v>1.0887066666666667</v>
      </c>
      <c r="W13" s="2">
        <f t="shared" si="3"/>
        <v>0.37816249177441552</v>
      </c>
    </row>
    <row r="14" spans="1:23" s="2" customFormat="1">
      <c r="A14" s="1" t="s">
        <v>564</v>
      </c>
      <c r="B14" s="1">
        <v>78</v>
      </c>
      <c r="C14" s="1">
        <v>0.59</v>
      </c>
      <c r="D14" s="1">
        <v>1.68</v>
      </c>
      <c r="E14" s="1">
        <v>100</v>
      </c>
      <c r="F14" s="1">
        <v>60</v>
      </c>
      <c r="G14" s="1">
        <v>4.04</v>
      </c>
      <c r="H14" s="1"/>
      <c r="I14" s="1">
        <v>26</v>
      </c>
      <c r="J14" s="1">
        <v>53</v>
      </c>
      <c r="K14" s="1">
        <v>1.56</v>
      </c>
      <c r="L14" s="2">
        <f t="shared" si="4"/>
        <v>21.7784352399737</v>
      </c>
      <c r="M14" s="1">
        <v>90</v>
      </c>
      <c r="N14" s="2">
        <f t="shared" si="0"/>
        <v>0.8666666666666667</v>
      </c>
      <c r="O14" s="1">
        <v>2.61</v>
      </c>
      <c r="P14" s="1">
        <v>427.7</v>
      </c>
      <c r="Q14" s="1">
        <v>3.62</v>
      </c>
      <c r="R14" s="2">
        <f t="shared" si="1"/>
        <v>1.6718181818181821</v>
      </c>
      <c r="S14" s="1">
        <v>1.2</v>
      </c>
      <c r="T14" s="1">
        <v>0.65</v>
      </c>
      <c r="U14" s="1">
        <v>2.13</v>
      </c>
      <c r="V14" s="2">
        <f t="shared" si="2"/>
        <v>0.38245333333333331</v>
      </c>
      <c r="W14" s="2">
        <f t="shared" si="3"/>
        <v>0.45661402532453049</v>
      </c>
    </row>
    <row r="15" spans="1:23" s="2" customFormat="1">
      <c r="A15" s="1" t="s">
        <v>565</v>
      </c>
      <c r="B15" s="1">
        <v>76</v>
      </c>
      <c r="C15" s="1">
        <v>0.9</v>
      </c>
      <c r="D15" s="1">
        <v>1.39</v>
      </c>
      <c r="E15" s="1">
        <v>120</v>
      </c>
      <c r="F15" s="1">
        <v>70</v>
      </c>
      <c r="G15" s="1">
        <v>5.0199999999999996</v>
      </c>
      <c r="H15" s="1"/>
      <c r="I15" s="1">
        <v>25</v>
      </c>
      <c r="J15" s="1">
        <v>65</v>
      </c>
      <c r="K15" s="1">
        <v>1.7</v>
      </c>
      <c r="L15" s="2">
        <f t="shared" si="4"/>
        <v>22.491349480968857</v>
      </c>
      <c r="M15" s="1">
        <v>85</v>
      </c>
      <c r="N15" s="2">
        <f t="shared" si="0"/>
        <v>0.89411764705882357</v>
      </c>
      <c r="O15" s="1">
        <v>2.4900000000000002</v>
      </c>
      <c r="P15" s="1">
        <v>278.5</v>
      </c>
      <c r="Q15" s="1">
        <v>5.77</v>
      </c>
      <c r="R15" s="2">
        <f t="shared" si="1"/>
        <v>3.9709090909090907</v>
      </c>
      <c r="S15" s="1">
        <v>1.82</v>
      </c>
      <c r="T15" s="1">
        <v>0.96</v>
      </c>
      <c r="U15" s="1">
        <v>3.22</v>
      </c>
      <c r="V15" s="2">
        <f t="shared" si="2"/>
        <v>0.71841777777777782</v>
      </c>
      <c r="W15" s="2">
        <f t="shared" si="3"/>
        <v>0.40587181344779799</v>
      </c>
    </row>
    <row r="16" spans="1:23" s="2" customFormat="1">
      <c r="A16" s="1" t="s">
        <v>566</v>
      </c>
      <c r="B16" s="1">
        <v>82</v>
      </c>
      <c r="C16" s="1">
        <v>0.8</v>
      </c>
      <c r="D16" s="1">
        <v>1.42</v>
      </c>
      <c r="E16" s="1">
        <v>100</v>
      </c>
      <c r="F16" s="1">
        <v>93</v>
      </c>
      <c r="G16" s="1">
        <v>4.6399999999999997</v>
      </c>
      <c r="H16" s="1"/>
      <c r="I16" s="1">
        <v>20</v>
      </c>
      <c r="J16" s="1">
        <v>65</v>
      </c>
      <c r="K16" s="1">
        <v>1.62</v>
      </c>
      <c r="L16" s="2">
        <f t="shared" si="4"/>
        <v>24.767565919829291</v>
      </c>
      <c r="M16" s="1">
        <v>97</v>
      </c>
      <c r="N16" s="2">
        <f t="shared" si="0"/>
        <v>0.84536082474226804</v>
      </c>
      <c r="O16" s="1">
        <v>0.84</v>
      </c>
      <c r="P16" s="1">
        <v>448.1</v>
      </c>
      <c r="Q16" s="1">
        <v>4.9800000000000004</v>
      </c>
      <c r="R16" s="2">
        <f t="shared" si="1"/>
        <v>3.1963636363636367</v>
      </c>
      <c r="S16" s="1">
        <v>2.21</v>
      </c>
      <c r="T16" s="1">
        <v>0.86</v>
      </c>
      <c r="U16" s="1">
        <v>5.0599999999999996</v>
      </c>
      <c r="V16" s="2">
        <f t="shared" si="2"/>
        <v>1.0434844444444442</v>
      </c>
      <c r="W16" s="2">
        <f t="shared" si="3"/>
        <v>0.38081586716865584</v>
      </c>
    </row>
    <row r="17" spans="1:23" s="2" customFormat="1">
      <c r="A17" s="1" t="s">
        <v>567</v>
      </c>
      <c r="B17" s="1">
        <v>80</v>
      </c>
      <c r="C17" s="1">
        <v>0.57999999999999996</v>
      </c>
      <c r="D17" s="1">
        <v>1.1399999999999999</v>
      </c>
      <c r="E17" s="1">
        <v>100</v>
      </c>
      <c r="F17" s="1">
        <v>70</v>
      </c>
      <c r="G17" s="1">
        <v>4.6500000000000004</v>
      </c>
      <c r="H17" s="1"/>
      <c r="I17" s="1">
        <v>27</v>
      </c>
      <c r="J17" s="1">
        <v>66</v>
      </c>
      <c r="K17" s="1">
        <v>1.58</v>
      </c>
      <c r="L17" s="2">
        <f t="shared" si="4"/>
        <v>26.438070821983651</v>
      </c>
      <c r="M17" s="1">
        <v>96</v>
      </c>
      <c r="N17" s="2">
        <f t="shared" si="0"/>
        <v>0.83333333333333337</v>
      </c>
      <c r="O17" s="1">
        <v>1.2</v>
      </c>
      <c r="P17" s="1">
        <v>497.4</v>
      </c>
      <c r="Q17" s="1">
        <v>4.99</v>
      </c>
      <c r="R17" s="2">
        <f t="shared" si="1"/>
        <v>3.5863636363636369</v>
      </c>
      <c r="S17" s="1">
        <v>1.44</v>
      </c>
      <c r="T17" s="1">
        <v>1.01</v>
      </c>
      <c r="U17" s="1">
        <v>16.95</v>
      </c>
      <c r="V17" s="2">
        <f t="shared" si="2"/>
        <v>3.5030000000000006</v>
      </c>
      <c r="W17" s="2">
        <f t="shared" si="3"/>
        <v>0.31726943602752894</v>
      </c>
    </row>
    <row r="18" spans="1:23" s="2" customFormat="1">
      <c r="A18" s="1" t="s">
        <v>18</v>
      </c>
      <c r="B18" s="1">
        <v>76</v>
      </c>
      <c r="C18" s="1">
        <v>0.68</v>
      </c>
      <c r="D18" s="1">
        <v>1.79</v>
      </c>
      <c r="E18" s="1">
        <v>118</v>
      </c>
      <c r="F18" s="1">
        <v>82</v>
      </c>
      <c r="G18" s="1">
        <v>5.03</v>
      </c>
      <c r="H18" s="1"/>
      <c r="I18" s="1">
        <v>24</v>
      </c>
      <c r="J18" s="1">
        <v>56</v>
      </c>
      <c r="K18" s="1">
        <v>1.65</v>
      </c>
      <c r="L18" s="2">
        <f t="shared" si="4"/>
        <v>20.569329660238751</v>
      </c>
      <c r="M18" s="1">
        <v>89</v>
      </c>
      <c r="N18" s="2">
        <f t="shared" si="0"/>
        <v>0.8539325842696629</v>
      </c>
      <c r="O18" s="1">
        <v>1.31</v>
      </c>
      <c r="P18" s="1">
        <v>210</v>
      </c>
      <c r="Q18" s="1">
        <v>5.26</v>
      </c>
      <c r="R18" s="2">
        <f t="shared" si="1"/>
        <v>3.1609090909090907</v>
      </c>
      <c r="S18" s="1">
        <v>1.1000000000000001</v>
      </c>
      <c r="T18" s="1">
        <v>0.99</v>
      </c>
      <c r="U18" s="1">
        <v>6.52</v>
      </c>
      <c r="V18" s="2">
        <f t="shared" si="2"/>
        <v>1.4575822222222223</v>
      </c>
      <c r="W18" s="2">
        <f t="shared" si="3"/>
        <v>0.36086907705729254</v>
      </c>
    </row>
    <row r="19" spans="1:23" s="2" customFormat="1">
      <c r="A19" s="1" t="s">
        <v>568</v>
      </c>
      <c r="B19" s="1">
        <v>80</v>
      </c>
      <c r="C19" s="1">
        <v>2.76</v>
      </c>
      <c r="D19" s="1">
        <v>0.98</v>
      </c>
      <c r="E19" s="1">
        <v>120</v>
      </c>
      <c r="F19" s="1">
        <v>80</v>
      </c>
      <c r="G19" s="1">
        <v>5.15</v>
      </c>
      <c r="H19" s="1"/>
      <c r="I19" s="1">
        <v>27</v>
      </c>
      <c r="J19" s="1">
        <v>54</v>
      </c>
      <c r="K19" s="1">
        <v>1.53</v>
      </c>
      <c r="L19" s="2">
        <f t="shared" si="4"/>
        <v>23.068050749711652</v>
      </c>
      <c r="M19" s="1">
        <v>90</v>
      </c>
      <c r="N19" s="2">
        <f t="shared" si="0"/>
        <v>0.88888888888888884</v>
      </c>
      <c r="O19" s="1">
        <v>0.86</v>
      </c>
      <c r="P19" s="1">
        <v>145.6</v>
      </c>
      <c r="Q19" s="1">
        <v>5.55</v>
      </c>
      <c r="R19" s="2">
        <f t="shared" si="1"/>
        <v>3.3154545454545459</v>
      </c>
      <c r="S19" s="1">
        <v>1.02</v>
      </c>
      <c r="T19" s="1">
        <v>0.95</v>
      </c>
      <c r="U19" s="1">
        <v>8.17</v>
      </c>
      <c r="V19" s="2">
        <f t="shared" si="2"/>
        <v>1.8700222222222225</v>
      </c>
      <c r="W19" s="2">
        <f t="shared" si="3"/>
        <v>0.34730642103511628</v>
      </c>
    </row>
    <row r="20" spans="1:23" s="2" customFormat="1">
      <c r="A20" s="1" t="s">
        <v>20</v>
      </c>
      <c r="B20" s="1">
        <v>77</v>
      </c>
      <c r="C20" s="1">
        <v>1.41</v>
      </c>
      <c r="D20" s="1">
        <v>1.1000000000000001</v>
      </c>
      <c r="E20" s="1">
        <v>115</v>
      </c>
      <c r="F20" s="1">
        <v>72</v>
      </c>
      <c r="G20" s="1">
        <v>4.74</v>
      </c>
      <c r="H20" s="1"/>
      <c r="I20" s="1">
        <v>28</v>
      </c>
      <c r="J20" s="1">
        <v>54</v>
      </c>
      <c r="K20" s="1">
        <v>1.6</v>
      </c>
      <c r="L20" s="2">
        <f t="shared" si="4"/>
        <v>21.09375</v>
      </c>
      <c r="M20" s="1">
        <v>87</v>
      </c>
      <c r="N20" s="2">
        <f t="shared" si="0"/>
        <v>0.88505747126436785</v>
      </c>
      <c r="O20" s="1">
        <v>1.03</v>
      </c>
      <c r="P20" s="1">
        <v>209.4</v>
      </c>
      <c r="Q20" s="1">
        <v>6.15</v>
      </c>
      <c r="R20" s="2">
        <f t="shared" si="1"/>
        <v>4.4090909090909101</v>
      </c>
      <c r="S20" s="1">
        <v>1.3</v>
      </c>
      <c r="T20" s="1">
        <v>0.97</v>
      </c>
      <c r="U20" s="1">
        <v>5.52</v>
      </c>
      <c r="V20" s="2">
        <f t="shared" si="2"/>
        <v>1.1628799999999999</v>
      </c>
      <c r="W20" s="2">
        <f t="shared" si="3"/>
        <v>0.37411289538795811</v>
      </c>
    </row>
    <row r="21" spans="1:23" s="2" customFormat="1">
      <c r="A21" s="1" t="s">
        <v>569</v>
      </c>
      <c r="B21" s="1">
        <v>85</v>
      </c>
      <c r="C21" s="2">
        <v>0.52</v>
      </c>
      <c r="D21" s="2">
        <v>2.19</v>
      </c>
      <c r="E21" s="1">
        <v>110</v>
      </c>
      <c r="F21" s="1">
        <v>73</v>
      </c>
      <c r="G21" s="2">
        <v>5.2</v>
      </c>
      <c r="I21" s="1">
        <v>22</v>
      </c>
      <c r="J21" s="1">
        <v>63</v>
      </c>
      <c r="K21" s="1">
        <v>1.6</v>
      </c>
      <c r="L21" s="2">
        <f t="shared" si="4"/>
        <v>24.609375</v>
      </c>
      <c r="M21" s="1">
        <v>97</v>
      </c>
      <c r="N21" s="2">
        <f t="shared" si="0"/>
        <v>0.87628865979381443</v>
      </c>
      <c r="O21" s="1">
        <v>0.49</v>
      </c>
      <c r="P21" s="2">
        <v>262.60000000000002</v>
      </c>
      <c r="Q21" s="2">
        <v>5.95</v>
      </c>
      <c r="R21" s="2">
        <f t="shared" si="1"/>
        <v>3.5236363636363639</v>
      </c>
      <c r="S21" s="2">
        <v>1.82</v>
      </c>
      <c r="T21" s="2">
        <v>0.91</v>
      </c>
      <c r="U21" s="2">
        <v>4.1399999999999997</v>
      </c>
      <c r="V21" s="2">
        <f t="shared" si="2"/>
        <v>0.95679999999999998</v>
      </c>
      <c r="W21" s="2">
        <f t="shared" si="3"/>
        <v>0.38635753167225745</v>
      </c>
    </row>
    <row r="22" spans="1:23" s="2" customFormat="1">
      <c r="A22" s="1" t="s">
        <v>570</v>
      </c>
      <c r="B22" s="1">
        <v>82</v>
      </c>
      <c r="C22" s="1">
        <v>1.03</v>
      </c>
      <c r="D22" s="1">
        <v>1.87</v>
      </c>
      <c r="E22" s="1">
        <v>110</v>
      </c>
      <c r="F22" s="1">
        <v>70</v>
      </c>
      <c r="G22" s="1">
        <v>4.8499999999999996</v>
      </c>
      <c r="H22" s="1"/>
      <c r="I22" s="1">
        <v>25</v>
      </c>
      <c r="J22" s="1">
        <v>63</v>
      </c>
      <c r="K22" s="1">
        <v>1.62</v>
      </c>
      <c r="L22" s="2">
        <f t="shared" si="4"/>
        <v>24.005486968449929</v>
      </c>
      <c r="M22" s="1">
        <v>91</v>
      </c>
      <c r="N22" s="2">
        <f t="shared" si="0"/>
        <v>0.90109890109890112</v>
      </c>
      <c r="O22" s="1">
        <v>1.55</v>
      </c>
      <c r="P22" s="1">
        <v>160.19999999999999</v>
      </c>
      <c r="Q22" s="1">
        <v>5.1100000000000003</v>
      </c>
      <c r="R22" s="2">
        <f t="shared" si="1"/>
        <v>2.771818181818182</v>
      </c>
      <c r="S22" s="1">
        <v>1.86</v>
      </c>
      <c r="T22" s="1">
        <v>0.8</v>
      </c>
      <c r="U22" s="1">
        <v>5.2</v>
      </c>
      <c r="V22" s="2">
        <f t="shared" si="2"/>
        <v>1.1208888888888888</v>
      </c>
      <c r="W22" s="2">
        <f t="shared" si="3"/>
        <v>0.37636182943033641</v>
      </c>
    </row>
    <row r="23" spans="1:23" s="2" customFormat="1">
      <c r="A23" s="1" t="s">
        <v>571</v>
      </c>
      <c r="B23" s="1">
        <v>69</v>
      </c>
      <c r="C23" s="1">
        <v>1.24</v>
      </c>
      <c r="D23" s="1">
        <v>0.92</v>
      </c>
      <c r="E23" s="1">
        <v>110</v>
      </c>
      <c r="F23" s="1">
        <v>70</v>
      </c>
      <c r="G23" s="1">
        <v>4.46</v>
      </c>
      <c r="H23" s="1"/>
      <c r="I23" s="1">
        <v>27</v>
      </c>
      <c r="J23" s="1">
        <v>46</v>
      </c>
      <c r="K23" s="1">
        <v>1.52</v>
      </c>
      <c r="L23" s="2">
        <f t="shared" si="4"/>
        <v>19.909972299168974</v>
      </c>
      <c r="M23" s="1">
        <v>78</v>
      </c>
      <c r="N23" s="2">
        <f t="shared" si="0"/>
        <v>0.88461538461538458</v>
      </c>
      <c r="O23" s="1">
        <v>1.05</v>
      </c>
      <c r="P23" s="1">
        <v>244</v>
      </c>
      <c r="Q23" s="1">
        <v>4.93</v>
      </c>
      <c r="R23" s="2">
        <f t="shared" si="1"/>
        <v>3.4463636363636363</v>
      </c>
      <c r="S23" s="1">
        <v>1.31</v>
      </c>
      <c r="T23" s="1">
        <v>0.86</v>
      </c>
      <c r="U23" s="1">
        <v>7.93</v>
      </c>
      <c r="V23" s="2">
        <f t="shared" si="2"/>
        <v>1.5719022222222221</v>
      </c>
      <c r="W23" s="2">
        <f t="shared" si="3"/>
        <v>0.35664857391870664</v>
      </c>
    </row>
    <row r="24" spans="1:23" s="2" customFormat="1">
      <c r="A24" s="1" t="s">
        <v>572</v>
      </c>
      <c r="B24" s="1">
        <v>77</v>
      </c>
      <c r="C24" s="1">
        <v>1.77</v>
      </c>
      <c r="D24" s="1">
        <v>1.32</v>
      </c>
      <c r="E24" s="1">
        <v>120</v>
      </c>
      <c r="F24" s="1">
        <v>70</v>
      </c>
      <c r="G24" s="1">
        <v>4.18</v>
      </c>
      <c r="H24" s="1"/>
      <c r="I24" s="1">
        <v>31</v>
      </c>
      <c r="J24" s="1">
        <v>60</v>
      </c>
      <c r="K24" s="1">
        <v>1.68</v>
      </c>
      <c r="L24" s="2">
        <f t="shared" si="4"/>
        <v>21.258503401360546</v>
      </c>
      <c r="M24" s="1">
        <v>94</v>
      </c>
      <c r="N24" s="2">
        <f t="shared" si="0"/>
        <v>0.81914893617021278</v>
      </c>
      <c r="O24" s="1">
        <v>0.97</v>
      </c>
      <c r="P24" s="1">
        <v>380.4</v>
      </c>
      <c r="Q24" s="1">
        <v>5.5</v>
      </c>
      <c r="R24" s="2">
        <f t="shared" si="1"/>
        <v>3.375454545454545</v>
      </c>
      <c r="S24" s="1">
        <v>1.66</v>
      </c>
      <c r="T24" s="1">
        <v>0.97</v>
      </c>
      <c r="U24" s="1">
        <v>4.91</v>
      </c>
      <c r="V24" s="2">
        <f t="shared" si="2"/>
        <v>0.91216888888888881</v>
      </c>
      <c r="W24" s="2">
        <f t="shared" si="3"/>
        <v>0.38947934058599271</v>
      </c>
    </row>
    <row r="25" spans="1:23" s="2" customFormat="1">
      <c r="A25" s="1" t="s">
        <v>573</v>
      </c>
      <c r="B25" s="1">
        <v>85</v>
      </c>
      <c r="C25" s="1">
        <v>0.5</v>
      </c>
      <c r="D25" s="1">
        <v>1.24</v>
      </c>
      <c r="E25" s="1">
        <v>115</v>
      </c>
      <c r="F25" s="1">
        <v>92</v>
      </c>
      <c r="G25" s="1">
        <v>5.04</v>
      </c>
      <c r="H25" s="1"/>
      <c r="I25" s="1">
        <v>23</v>
      </c>
      <c r="J25" s="1">
        <v>62</v>
      </c>
      <c r="K25" s="1">
        <v>1.58</v>
      </c>
      <c r="L25" s="2">
        <f t="shared" si="4"/>
        <v>24.835763499439189</v>
      </c>
      <c r="M25" s="1">
        <v>94</v>
      </c>
      <c r="N25" s="2">
        <f t="shared" si="0"/>
        <v>0.9042553191489362</v>
      </c>
      <c r="O25" s="1">
        <v>1.08</v>
      </c>
      <c r="P25" s="1">
        <v>135.69999999999999</v>
      </c>
      <c r="Q25" s="1">
        <v>4.17</v>
      </c>
      <c r="R25" s="2">
        <f t="shared" si="1"/>
        <v>2.7027272727272726</v>
      </c>
      <c r="S25" s="1">
        <v>1.07</v>
      </c>
      <c r="T25" s="1">
        <v>0.81</v>
      </c>
      <c r="U25" s="1">
        <v>7.27</v>
      </c>
      <c r="V25" s="2">
        <f t="shared" si="2"/>
        <v>1.6284799999999999</v>
      </c>
      <c r="W25" s="2">
        <f t="shared" si="3"/>
        <v>0.3547058440025741</v>
      </c>
    </row>
    <row r="26" spans="1:23" s="2" customFormat="1">
      <c r="A26" s="1" t="s">
        <v>574</v>
      </c>
      <c r="B26" s="1">
        <v>81</v>
      </c>
      <c r="C26" s="1">
        <v>1.51</v>
      </c>
      <c r="D26" s="1">
        <v>1.62</v>
      </c>
      <c r="E26" s="1">
        <v>118</v>
      </c>
      <c r="F26" s="1">
        <v>80</v>
      </c>
      <c r="G26" s="1">
        <v>4.62</v>
      </c>
      <c r="H26" s="1"/>
      <c r="I26" s="1">
        <v>27</v>
      </c>
      <c r="J26" s="1">
        <v>59</v>
      </c>
      <c r="K26" s="1">
        <v>1.6</v>
      </c>
      <c r="L26" s="2">
        <f t="shared" si="4"/>
        <v>23.046875</v>
      </c>
      <c r="M26" s="1">
        <v>95</v>
      </c>
      <c r="N26" s="2">
        <f t="shared" si="0"/>
        <v>0.85263157894736841</v>
      </c>
      <c r="O26" s="1">
        <v>1.18</v>
      </c>
      <c r="P26" s="1">
        <v>241.1</v>
      </c>
      <c r="Q26" s="1">
        <v>5.96</v>
      </c>
      <c r="R26" s="2">
        <f t="shared" si="1"/>
        <v>3.6536363636363633</v>
      </c>
      <c r="S26" s="1">
        <v>1.94</v>
      </c>
      <c r="T26" s="1">
        <v>0.93</v>
      </c>
      <c r="U26" s="1">
        <v>9.4</v>
      </c>
      <c r="V26" s="2">
        <f t="shared" si="2"/>
        <v>1.9301333333333335</v>
      </c>
      <c r="W26" s="2">
        <f t="shared" si="3"/>
        <v>0.34565688450462539</v>
      </c>
    </row>
    <row r="27" spans="1:23" s="2" customFormat="1">
      <c r="A27" s="1" t="s">
        <v>575</v>
      </c>
      <c r="B27" s="1">
        <v>90</v>
      </c>
      <c r="C27" s="1">
        <v>1.07</v>
      </c>
      <c r="D27" s="1">
        <v>1.97</v>
      </c>
      <c r="E27" s="1">
        <v>115</v>
      </c>
      <c r="F27" s="1">
        <v>80</v>
      </c>
      <c r="G27" s="1">
        <v>3.7</v>
      </c>
      <c r="H27" s="1"/>
      <c r="I27" s="1">
        <v>33</v>
      </c>
      <c r="J27" s="1">
        <v>71.5</v>
      </c>
      <c r="K27" s="1">
        <v>1.57</v>
      </c>
      <c r="L27" s="2">
        <f t="shared" si="4"/>
        <v>29.007261957888755</v>
      </c>
      <c r="M27" s="1">
        <v>95</v>
      </c>
      <c r="N27" s="2">
        <f t="shared" si="0"/>
        <v>0.94736842105263153</v>
      </c>
      <c r="O27" s="1">
        <v>1.38</v>
      </c>
      <c r="P27" s="1">
        <v>386.6</v>
      </c>
      <c r="Q27" s="1">
        <v>4.5</v>
      </c>
      <c r="R27" s="2">
        <f t="shared" si="1"/>
        <v>2.0436363636363639</v>
      </c>
      <c r="S27" s="1">
        <v>1.58</v>
      </c>
      <c r="T27" s="1">
        <v>0.68</v>
      </c>
      <c r="U27" s="1">
        <v>10.32</v>
      </c>
      <c r="V27" s="2">
        <f t="shared" si="2"/>
        <v>1.6970666666666669</v>
      </c>
      <c r="W27" s="2">
        <f t="shared" si="3"/>
        <v>0.35246589572501719</v>
      </c>
    </row>
    <row r="28" spans="1:23" s="2" customFormat="1">
      <c r="A28" s="1" t="s">
        <v>576</v>
      </c>
      <c r="B28" s="1">
        <v>91</v>
      </c>
      <c r="C28" s="1">
        <v>0.82</v>
      </c>
      <c r="D28" s="1">
        <v>1.67</v>
      </c>
      <c r="E28" s="1">
        <v>100</v>
      </c>
      <c r="F28" s="1">
        <v>60</v>
      </c>
      <c r="G28" s="1">
        <v>5.79</v>
      </c>
      <c r="H28" s="1"/>
      <c r="I28" s="1">
        <v>32</v>
      </c>
      <c r="J28" s="1">
        <v>66</v>
      </c>
      <c r="K28" s="1">
        <v>1.6</v>
      </c>
      <c r="L28" s="2">
        <f t="shared" si="4"/>
        <v>25.78125</v>
      </c>
      <c r="M28" s="1">
        <v>100</v>
      </c>
      <c r="N28" s="2">
        <f t="shared" si="0"/>
        <v>0.91</v>
      </c>
      <c r="O28" s="1">
        <v>1.2</v>
      </c>
      <c r="P28" s="1">
        <v>250.8</v>
      </c>
      <c r="Q28" s="1">
        <v>6.13</v>
      </c>
      <c r="R28" s="2">
        <f t="shared" si="1"/>
        <v>4.0872727272727269</v>
      </c>
      <c r="S28" s="1">
        <v>1.48</v>
      </c>
      <c r="T28" s="1">
        <v>1.1599999999999999</v>
      </c>
      <c r="U28" s="1">
        <v>17.600000000000001</v>
      </c>
      <c r="V28" s="2">
        <f t="shared" si="2"/>
        <v>4.529066666666667</v>
      </c>
      <c r="W28" s="2">
        <f t="shared" si="3"/>
        <v>0.30642289318896548</v>
      </c>
    </row>
    <row r="29" spans="1:23" s="2" customFormat="1">
      <c r="A29" s="1" t="s">
        <v>577</v>
      </c>
      <c r="B29" s="1">
        <v>86</v>
      </c>
      <c r="C29" s="1">
        <v>2.23</v>
      </c>
      <c r="D29" s="1">
        <v>0.97</v>
      </c>
      <c r="E29" s="1">
        <v>100</v>
      </c>
      <c r="F29" s="1">
        <v>70</v>
      </c>
      <c r="G29" s="1">
        <v>5.07</v>
      </c>
      <c r="H29" s="1"/>
      <c r="I29" s="1">
        <v>31</v>
      </c>
      <c r="J29" s="1">
        <v>72.5</v>
      </c>
      <c r="K29" s="1">
        <v>1.63</v>
      </c>
      <c r="L29" s="2">
        <f t="shared" si="4"/>
        <v>27.287440249915321</v>
      </c>
      <c r="M29" s="1">
        <v>96</v>
      </c>
      <c r="N29" s="2">
        <f t="shared" si="0"/>
        <v>0.89583333333333337</v>
      </c>
      <c r="O29" s="1">
        <v>0.81</v>
      </c>
      <c r="P29" s="1">
        <v>416.8</v>
      </c>
      <c r="Q29" s="1">
        <v>5.33</v>
      </c>
      <c r="R29" s="2">
        <f t="shared" si="1"/>
        <v>3.3463636363636367</v>
      </c>
      <c r="S29" s="1">
        <v>1.2</v>
      </c>
      <c r="T29" s="1">
        <v>1.08</v>
      </c>
      <c r="U29" s="1">
        <v>12.29</v>
      </c>
      <c r="V29" s="2">
        <f t="shared" si="2"/>
        <v>2.7693466666666664</v>
      </c>
      <c r="W29" s="2">
        <f t="shared" si="3"/>
        <v>0.32788687577457226</v>
      </c>
    </row>
    <row r="30" spans="1:23" s="2" customFormat="1">
      <c r="A30" s="1" t="s">
        <v>578</v>
      </c>
      <c r="B30" s="1">
        <v>80</v>
      </c>
      <c r="C30" s="1">
        <v>1.84</v>
      </c>
      <c r="D30" s="1">
        <v>1.1399999999999999</v>
      </c>
      <c r="E30" s="1">
        <v>110</v>
      </c>
      <c r="F30" s="1">
        <v>70</v>
      </c>
      <c r="G30" s="1">
        <v>4.47</v>
      </c>
      <c r="H30" s="1"/>
      <c r="I30" s="1">
        <v>27</v>
      </c>
      <c r="J30" s="1">
        <v>58</v>
      </c>
      <c r="K30" s="1">
        <v>1.59</v>
      </c>
      <c r="L30" s="2">
        <f t="shared" si="4"/>
        <v>22.942130453700404</v>
      </c>
      <c r="M30" s="1">
        <v>88</v>
      </c>
      <c r="N30" s="2">
        <f t="shared" si="0"/>
        <v>0.90909090909090906</v>
      </c>
      <c r="O30" s="1">
        <v>0.9</v>
      </c>
      <c r="P30" s="1">
        <v>319</v>
      </c>
      <c r="Q30" s="1">
        <v>4.34</v>
      </c>
      <c r="R30" s="2">
        <f t="shared" si="1"/>
        <v>2.3636363636363638</v>
      </c>
      <c r="S30" s="1">
        <v>1.17</v>
      </c>
      <c r="T30" s="1">
        <v>0.76</v>
      </c>
      <c r="U30" s="1">
        <v>5.44</v>
      </c>
      <c r="V30" s="2">
        <f t="shared" si="2"/>
        <v>1.0807466666666667</v>
      </c>
      <c r="W30" s="2">
        <f t="shared" si="3"/>
        <v>0.37861880140867438</v>
      </c>
    </row>
    <row r="31" spans="1:23" s="2" customFormat="1">
      <c r="A31" s="1" t="s">
        <v>23</v>
      </c>
      <c r="B31" s="1">
        <v>90</v>
      </c>
      <c r="C31" s="1">
        <v>0.84</v>
      </c>
      <c r="D31" s="1">
        <v>1.18</v>
      </c>
      <c r="E31" s="1">
        <v>120</v>
      </c>
      <c r="F31" s="1">
        <v>75</v>
      </c>
      <c r="G31" s="1">
        <v>5.03</v>
      </c>
      <c r="H31" s="1"/>
      <c r="I31" s="1">
        <v>20</v>
      </c>
      <c r="J31" s="1">
        <v>66</v>
      </c>
      <c r="K31" s="1">
        <v>1.55</v>
      </c>
      <c r="L31" s="2">
        <f t="shared" si="4"/>
        <v>27.471383975026011</v>
      </c>
      <c r="M31" s="1">
        <v>100</v>
      </c>
      <c r="N31" s="2">
        <f t="shared" si="0"/>
        <v>0.9</v>
      </c>
      <c r="O31" s="1">
        <v>0.68</v>
      </c>
      <c r="P31" s="1">
        <v>220.9</v>
      </c>
      <c r="Q31" s="1">
        <v>5.17</v>
      </c>
      <c r="R31" s="2">
        <f t="shared" si="1"/>
        <v>3.6081818181818184</v>
      </c>
      <c r="S31" s="1">
        <v>1.01</v>
      </c>
      <c r="T31" s="1">
        <v>0.78</v>
      </c>
      <c r="U31" s="1">
        <v>12.77</v>
      </c>
      <c r="V31" s="2">
        <f t="shared" si="2"/>
        <v>2.8548044444444449</v>
      </c>
      <c r="W31" s="2">
        <f t="shared" si="3"/>
        <v>0.32647396435641424</v>
      </c>
    </row>
    <row r="32" spans="1:23" s="2" customFormat="1">
      <c r="A32" s="1" t="s">
        <v>24</v>
      </c>
      <c r="B32" s="1">
        <v>73</v>
      </c>
      <c r="C32" s="1">
        <v>1.36</v>
      </c>
      <c r="D32" s="1">
        <v>1.72</v>
      </c>
      <c r="E32" s="1">
        <v>100</v>
      </c>
      <c r="F32" s="1">
        <v>65</v>
      </c>
      <c r="G32" s="1">
        <v>4.38</v>
      </c>
      <c r="H32" s="1"/>
      <c r="I32" s="1">
        <v>25</v>
      </c>
      <c r="J32" s="1">
        <v>55</v>
      </c>
      <c r="K32" s="1">
        <v>1.6</v>
      </c>
      <c r="L32" s="2">
        <f t="shared" si="4"/>
        <v>21.484375</v>
      </c>
      <c r="M32" s="1">
        <v>85</v>
      </c>
      <c r="N32" s="2">
        <f t="shared" si="0"/>
        <v>0.85882352941176465</v>
      </c>
      <c r="O32" s="1">
        <v>0.76</v>
      </c>
      <c r="P32" s="1">
        <v>192.2</v>
      </c>
      <c r="Q32" s="1">
        <v>5.03</v>
      </c>
      <c r="R32" s="2">
        <f t="shared" si="1"/>
        <v>2.6918181818181823</v>
      </c>
      <c r="S32" s="1">
        <v>1.7</v>
      </c>
      <c r="T32" s="1">
        <v>0.84</v>
      </c>
      <c r="U32" s="1">
        <v>5.75</v>
      </c>
      <c r="V32" s="2">
        <f t="shared" si="2"/>
        <v>1.1193333333333333</v>
      </c>
      <c r="W32" s="2">
        <f t="shared" si="3"/>
        <v>0.37644728070339656</v>
      </c>
    </row>
    <row r="33" spans="1:23" s="2" customFormat="1">
      <c r="A33" s="1" t="s">
        <v>579</v>
      </c>
      <c r="B33" s="1">
        <v>75</v>
      </c>
      <c r="C33" s="1">
        <v>0.56999999999999995</v>
      </c>
      <c r="D33" s="1">
        <v>1.79</v>
      </c>
      <c r="E33" s="1">
        <v>115</v>
      </c>
      <c r="F33" s="1">
        <v>65</v>
      </c>
      <c r="G33" s="1">
        <v>4.49</v>
      </c>
      <c r="H33" s="1"/>
      <c r="I33" s="1">
        <v>32</v>
      </c>
      <c r="J33" s="1">
        <v>54</v>
      </c>
      <c r="K33" s="1">
        <v>1.6</v>
      </c>
      <c r="L33" s="2">
        <f t="shared" si="4"/>
        <v>21.09375</v>
      </c>
      <c r="M33" s="1">
        <v>87</v>
      </c>
      <c r="N33" s="2">
        <f t="shared" si="0"/>
        <v>0.86206896551724133</v>
      </c>
      <c r="O33" s="1">
        <v>1.1200000000000001</v>
      </c>
      <c r="P33" s="1">
        <v>189.1</v>
      </c>
      <c r="Q33" s="1">
        <v>3.65</v>
      </c>
      <c r="R33" s="2">
        <f t="shared" si="1"/>
        <v>1.6009090909090908</v>
      </c>
      <c r="S33" s="1">
        <v>1.56</v>
      </c>
      <c r="T33" s="1">
        <v>0.57999999999999996</v>
      </c>
      <c r="U33" s="1">
        <v>4.3099999999999996</v>
      </c>
      <c r="V33" s="2">
        <f t="shared" si="2"/>
        <v>0.86008444444444443</v>
      </c>
      <c r="W33" s="2">
        <f t="shared" si="3"/>
        <v>0.39339163171830061</v>
      </c>
    </row>
    <row r="34" spans="1:23" s="2" customFormat="1">
      <c r="A34" s="1" t="s">
        <v>580</v>
      </c>
      <c r="B34" s="1">
        <v>73</v>
      </c>
      <c r="C34" s="1">
        <v>0.3</v>
      </c>
      <c r="D34" s="1">
        <v>1.57</v>
      </c>
      <c r="E34" s="1">
        <v>115</v>
      </c>
      <c r="F34" s="1">
        <v>65</v>
      </c>
      <c r="G34" s="1">
        <v>5.0999999999999996</v>
      </c>
      <c r="H34" s="1"/>
      <c r="I34" s="1">
        <v>20</v>
      </c>
      <c r="J34" s="1">
        <v>63</v>
      </c>
      <c r="K34" s="1">
        <v>1.66</v>
      </c>
      <c r="L34" s="2">
        <f t="shared" si="4"/>
        <v>22.862534475250399</v>
      </c>
      <c r="M34" s="1">
        <v>101</v>
      </c>
      <c r="N34" s="2">
        <f t="shared" ref="N34:N65" si="5">B34/M34</f>
        <v>0.72277227722772275</v>
      </c>
      <c r="O34" s="1">
        <v>1.01</v>
      </c>
      <c r="P34" s="1">
        <v>233.1</v>
      </c>
      <c r="Q34" s="1">
        <v>3.75</v>
      </c>
      <c r="R34" s="2">
        <f t="shared" ref="R34:R65" si="6">Q34-D34-C34/2.2</f>
        <v>2.0436363636363635</v>
      </c>
      <c r="S34" s="1">
        <v>1.41</v>
      </c>
      <c r="T34" s="1">
        <v>0.6</v>
      </c>
      <c r="U34" s="1">
        <v>5.15</v>
      </c>
      <c r="V34" s="2">
        <f t="shared" ref="V34:V65" si="7">G34*U34/22.5</f>
        <v>1.1673333333333333</v>
      </c>
      <c r="W34" s="2">
        <f t="shared" ref="W34:W65" si="8">1/(LOG10(G34*18)++LOG10(U34))</f>
        <v>0.37388070721725175</v>
      </c>
    </row>
    <row r="35" spans="1:23" s="2" customFormat="1">
      <c r="A35" s="1" t="s">
        <v>581</v>
      </c>
      <c r="B35" s="1">
        <v>83</v>
      </c>
      <c r="C35" s="1">
        <v>1.1599999999999999</v>
      </c>
      <c r="D35" s="1">
        <v>0.9</v>
      </c>
      <c r="E35" s="1">
        <v>104</v>
      </c>
      <c r="F35" s="1">
        <v>63</v>
      </c>
      <c r="G35" s="1">
        <v>3.97</v>
      </c>
      <c r="H35" s="1"/>
      <c r="I35" s="1">
        <v>26</v>
      </c>
      <c r="J35" s="1">
        <v>57</v>
      </c>
      <c r="K35" s="1">
        <v>1.48</v>
      </c>
      <c r="L35" s="2">
        <f t="shared" si="4"/>
        <v>26.022644265887511</v>
      </c>
      <c r="M35" s="1">
        <v>89</v>
      </c>
      <c r="N35" s="2">
        <f t="shared" si="5"/>
        <v>0.93258426966292129</v>
      </c>
      <c r="O35" s="1">
        <v>0.81</v>
      </c>
      <c r="P35" s="1">
        <v>173</v>
      </c>
      <c r="Q35" s="1">
        <v>5.94</v>
      </c>
      <c r="R35" s="2">
        <f t="shared" si="6"/>
        <v>4.5127272727272727</v>
      </c>
      <c r="S35" s="1">
        <v>1.51</v>
      </c>
      <c r="T35" s="1">
        <v>1.01</v>
      </c>
      <c r="U35" s="1">
        <v>11.84</v>
      </c>
      <c r="V35" s="2">
        <f t="shared" si="7"/>
        <v>2.0891022222222224</v>
      </c>
      <c r="W35" s="2">
        <f t="shared" si="8"/>
        <v>0.34159833764962949</v>
      </c>
    </row>
    <row r="36" spans="1:23" s="2" customFormat="1">
      <c r="A36" s="1" t="s">
        <v>25</v>
      </c>
      <c r="B36" s="1">
        <v>70</v>
      </c>
      <c r="C36" s="1">
        <v>0.34</v>
      </c>
      <c r="D36" s="1">
        <v>1.77</v>
      </c>
      <c r="E36" s="1">
        <v>122</v>
      </c>
      <c r="F36" s="1">
        <v>75</v>
      </c>
      <c r="G36" s="1">
        <v>4.42</v>
      </c>
      <c r="H36" s="1"/>
      <c r="I36" s="1">
        <v>22</v>
      </c>
      <c r="J36" s="1">
        <v>48.5</v>
      </c>
      <c r="K36" s="1">
        <v>1.59</v>
      </c>
      <c r="L36" s="2">
        <f t="shared" si="4"/>
        <v>19.184367706973614</v>
      </c>
      <c r="M36" s="1">
        <v>86</v>
      </c>
      <c r="N36" s="2">
        <f t="shared" si="5"/>
        <v>0.81395348837209303</v>
      </c>
      <c r="O36" s="1">
        <v>1.29</v>
      </c>
      <c r="P36" s="1">
        <v>266</v>
      </c>
      <c r="Q36" s="1">
        <v>4.6399999999999997</v>
      </c>
      <c r="R36" s="2">
        <f t="shared" si="6"/>
        <v>2.7154545454545449</v>
      </c>
      <c r="S36" s="1">
        <v>1.56</v>
      </c>
      <c r="T36" s="1">
        <v>0.78</v>
      </c>
      <c r="U36" s="1">
        <v>2.2999999999999998</v>
      </c>
      <c r="V36" s="2">
        <f t="shared" si="7"/>
        <v>0.45182222222222218</v>
      </c>
      <c r="W36" s="2">
        <f t="shared" si="8"/>
        <v>0.44200406916560214</v>
      </c>
    </row>
    <row r="37" spans="1:23" s="2" customFormat="1">
      <c r="A37" s="1" t="s">
        <v>582</v>
      </c>
      <c r="B37" s="1">
        <v>84</v>
      </c>
      <c r="C37" s="1">
        <v>1.9</v>
      </c>
      <c r="D37" s="1">
        <v>1.24</v>
      </c>
      <c r="E37" s="1">
        <v>125</v>
      </c>
      <c r="F37" s="1">
        <v>75</v>
      </c>
      <c r="G37" s="1">
        <v>4.7300000000000004</v>
      </c>
      <c r="H37" s="1"/>
      <c r="I37" s="1">
        <v>30</v>
      </c>
      <c r="J37" s="1">
        <v>67.5</v>
      </c>
      <c r="K37" s="1">
        <v>1.64</v>
      </c>
      <c r="L37" s="2">
        <f t="shared" si="4"/>
        <v>25.096668649613331</v>
      </c>
      <c r="M37" s="1">
        <v>99</v>
      </c>
      <c r="N37" s="2">
        <f t="shared" si="5"/>
        <v>0.84848484848484851</v>
      </c>
      <c r="O37" s="1">
        <v>0.76</v>
      </c>
      <c r="P37" s="1">
        <v>273.8</v>
      </c>
      <c r="Q37" s="1">
        <v>4.99</v>
      </c>
      <c r="R37" s="2">
        <f t="shared" si="6"/>
        <v>2.8863636363636367</v>
      </c>
      <c r="S37" s="1">
        <v>1.56</v>
      </c>
      <c r="T37" s="1">
        <v>0.93</v>
      </c>
      <c r="U37" s="1">
        <v>6.31</v>
      </c>
      <c r="V37" s="2">
        <f t="shared" si="7"/>
        <v>1.3265022222222222</v>
      </c>
      <c r="W37" s="2">
        <f t="shared" si="8"/>
        <v>0.36627849624267173</v>
      </c>
    </row>
    <row r="38" spans="1:23" s="2" customFormat="1">
      <c r="A38" s="1" t="s">
        <v>583</v>
      </c>
      <c r="B38" s="1">
        <v>81</v>
      </c>
      <c r="C38" s="1">
        <v>2.09</v>
      </c>
      <c r="D38" s="1">
        <v>1.39</v>
      </c>
      <c r="E38" s="1">
        <v>110</v>
      </c>
      <c r="F38" s="1">
        <v>70</v>
      </c>
      <c r="G38" s="1">
        <v>4.6399999999999997</v>
      </c>
      <c r="H38" s="1"/>
      <c r="I38" s="1">
        <v>28</v>
      </c>
      <c r="J38" s="1">
        <v>53</v>
      </c>
      <c r="K38" s="1">
        <v>1.5</v>
      </c>
      <c r="L38" s="2">
        <f t="shared" si="4"/>
        <v>23.555555555555557</v>
      </c>
      <c r="M38" s="1">
        <v>88</v>
      </c>
      <c r="N38" s="2">
        <f t="shared" si="5"/>
        <v>0.92045454545454541</v>
      </c>
      <c r="O38" s="1">
        <v>0.78</v>
      </c>
      <c r="P38" s="1">
        <v>228.3</v>
      </c>
      <c r="Q38" s="1">
        <v>6.62</v>
      </c>
      <c r="R38" s="2">
        <f t="shared" si="6"/>
        <v>4.28</v>
      </c>
      <c r="S38" s="1">
        <v>1.69</v>
      </c>
      <c r="T38" s="1">
        <v>1.18</v>
      </c>
      <c r="U38" s="1">
        <v>18.11</v>
      </c>
      <c r="V38" s="2">
        <f t="shared" si="7"/>
        <v>3.734684444444444</v>
      </c>
      <c r="W38" s="2">
        <f t="shared" si="8"/>
        <v>0.31449419432292613</v>
      </c>
    </row>
    <row r="39" spans="1:23" s="2" customFormat="1">
      <c r="A39" s="1" t="s">
        <v>584</v>
      </c>
      <c r="B39" s="1">
        <v>83</v>
      </c>
      <c r="C39" s="1">
        <v>1.4</v>
      </c>
      <c r="D39" s="1">
        <v>1.23</v>
      </c>
      <c r="E39" s="1">
        <v>133</v>
      </c>
      <c r="F39" s="1">
        <v>86</v>
      </c>
      <c r="G39" s="1">
        <v>4.8899999999999997</v>
      </c>
      <c r="H39" s="1"/>
      <c r="I39" s="1">
        <v>26</v>
      </c>
      <c r="J39" s="1">
        <v>65</v>
      </c>
      <c r="K39" s="1">
        <v>1.59</v>
      </c>
      <c r="L39" s="2">
        <f t="shared" si="4"/>
        <v>25.711008267078039</v>
      </c>
      <c r="M39" s="1">
        <v>95</v>
      </c>
      <c r="N39" s="2">
        <f t="shared" si="5"/>
        <v>0.87368421052631584</v>
      </c>
      <c r="O39" s="1">
        <v>0.87</v>
      </c>
      <c r="P39" s="1">
        <v>262.2</v>
      </c>
      <c r="Q39" s="1">
        <v>4.03</v>
      </c>
      <c r="R39" s="2">
        <f t="shared" si="6"/>
        <v>2.163636363636364</v>
      </c>
      <c r="S39" s="1">
        <v>1.0900000000000001</v>
      </c>
      <c r="T39" s="1">
        <v>0.88</v>
      </c>
      <c r="U39" s="1">
        <v>8.6</v>
      </c>
      <c r="V39" s="2">
        <f t="shared" si="7"/>
        <v>1.8690666666666664</v>
      </c>
      <c r="W39" s="2">
        <f t="shared" si="8"/>
        <v>0.34733319813732982</v>
      </c>
    </row>
    <row r="40" spans="1:23" s="2" customFormat="1">
      <c r="A40" s="1" t="s">
        <v>585</v>
      </c>
      <c r="B40" s="1">
        <v>65</v>
      </c>
      <c r="C40" s="1">
        <v>1.45</v>
      </c>
      <c r="D40" s="1">
        <v>1.45</v>
      </c>
      <c r="E40" s="1">
        <v>96</v>
      </c>
      <c r="F40" s="1">
        <v>63</v>
      </c>
      <c r="G40" s="1">
        <v>4.6900000000000004</v>
      </c>
      <c r="H40" s="1"/>
      <c r="I40" s="1">
        <v>26</v>
      </c>
      <c r="J40" s="1">
        <v>45</v>
      </c>
      <c r="K40" s="1">
        <v>1.6</v>
      </c>
      <c r="L40" s="2">
        <f t="shared" si="4"/>
        <v>17.578125</v>
      </c>
      <c r="M40" s="1">
        <v>84</v>
      </c>
      <c r="N40" s="2">
        <f t="shared" si="5"/>
        <v>0.77380952380952384</v>
      </c>
      <c r="O40" s="1">
        <v>1.04</v>
      </c>
      <c r="P40" s="1">
        <v>203.3</v>
      </c>
      <c r="Q40" s="1">
        <v>5.32</v>
      </c>
      <c r="R40" s="2">
        <f t="shared" si="6"/>
        <v>3.2109090909090909</v>
      </c>
      <c r="S40" s="1">
        <v>1.54</v>
      </c>
      <c r="T40" s="1">
        <v>0.78</v>
      </c>
      <c r="U40" s="1">
        <v>5.92</v>
      </c>
      <c r="V40" s="2">
        <f t="shared" si="7"/>
        <v>1.2339911111111113</v>
      </c>
      <c r="W40" s="2">
        <f t="shared" si="8"/>
        <v>0.37053957595831222</v>
      </c>
    </row>
    <row r="41" spans="1:23" s="2" customFormat="1">
      <c r="A41" s="1" t="s">
        <v>586</v>
      </c>
      <c r="B41" s="1">
        <v>75</v>
      </c>
      <c r="C41" s="1">
        <v>1.29</v>
      </c>
      <c r="D41" s="1">
        <v>1.5</v>
      </c>
      <c r="E41" s="1">
        <v>116</v>
      </c>
      <c r="F41" s="1">
        <v>76</v>
      </c>
      <c r="G41" s="1">
        <v>5.53</v>
      </c>
      <c r="H41" s="1"/>
      <c r="I41" s="1">
        <v>27</v>
      </c>
      <c r="J41" s="1">
        <v>56</v>
      </c>
      <c r="K41" s="1">
        <v>1.63</v>
      </c>
      <c r="L41" s="2">
        <f t="shared" si="4"/>
        <v>21.077195227520797</v>
      </c>
      <c r="M41" s="1">
        <v>87</v>
      </c>
      <c r="N41" s="2">
        <f t="shared" si="5"/>
        <v>0.86206896551724133</v>
      </c>
      <c r="O41" s="1">
        <v>0.8</v>
      </c>
      <c r="P41" s="1">
        <v>301</v>
      </c>
      <c r="Q41" s="1">
        <v>3.89</v>
      </c>
      <c r="R41" s="2">
        <f t="shared" si="6"/>
        <v>1.8036363636363637</v>
      </c>
      <c r="S41" s="1">
        <v>1.23</v>
      </c>
      <c r="T41" s="1">
        <v>0.71</v>
      </c>
      <c r="U41" s="1">
        <v>7.09</v>
      </c>
      <c r="V41" s="2">
        <f t="shared" si="7"/>
        <v>1.7425644444444446</v>
      </c>
      <c r="W41" s="2">
        <f t="shared" si="8"/>
        <v>0.3510442319493815</v>
      </c>
    </row>
    <row r="42" spans="1:23" s="2" customFormat="1">
      <c r="A42" s="1" t="s">
        <v>587</v>
      </c>
      <c r="B42" s="1">
        <v>73</v>
      </c>
      <c r="C42" s="1">
        <v>0.43</v>
      </c>
      <c r="D42" s="1">
        <v>1.55</v>
      </c>
      <c r="E42" s="1">
        <v>124</v>
      </c>
      <c r="F42" s="1">
        <v>79</v>
      </c>
      <c r="G42" s="1">
        <v>4.82</v>
      </c>
      <c r="H42" s="1"/>
      <c r="I42" s="1">
        <v>27</v>
      </c>
      <c r="J42" s="1">
        <v>50</v>
      </c>
      <c r="K42" s="1">
        <v>1.48</v>
      </c>
      <c r="L42" s="2">
        <f t="shared" si="4"/>
        <v>22.826880934989042</v>
      </c>
      <c r="M42" s="1">
        <v>89</v>
      </c>
      <c r="N42" s="2">
        <f t="shared" si="5"/>
        <v>0.8202247191011236</v>
      </c>
      <c r="O42" s="1">
        <v>1.08</v>
      </c>
      <c r="P42" s="1">
        <v>152</v>
      </c>
      <c r="Q42" s="1">
        <v>5.07</v>
      </c>
      <c r="R42" s="2">
        <f t="shared" si="6"/>
        <v>3.3245454545454551</v>
      </c>
      <c r="S42" s="1">
        <v>1.54</v>
      </c>
      <c r="T42" s="1">
        <v>0.95</v>
      </c>
      <c r="U42" s="1">
        <v>3.91</v>
      </c>
      <c r="V42" s="2">
        <f t="shared" si="7"/>
        <v>0.83760888888888907</v>
      </c>
      <c r="W42" s="2">
        <f t="shared" si="8"/>
        <v>0.39517939611622777</v>
      </c>
    </row>
    <row r="43" spans="1:23" s="2" customFormat="1">
      <c r="A43" s="1" t="s">
        <v>588</v>
      </c>
      <c r="B43" s="1">
        <v>80</v>
      </c>
      <c r="C43" s="1">
        <v>1.47</v>
      </c>
      <c r="D43" s="1">
        <v>1.27</v>
      </c>
      <c r="E43" s="1">
        <v>131</v>
      </c>
      <c r="F43" s="1">
        <v>83</v>
      </c>
      <c r="G43" s="1">
        <v>4.47</v>
      </c>
      <c r="H43" s="1"/>
      <c r="I43" s="1">
        <v>24</v>
      </c>
      <c r="J43" s="1">
        <v>60</v>
      </c>
      <c r="K43" s="1">
        <v>1.61</v>
      </c>
      <c r="L43" s="2">
        <f t="shared" si="4"/>
        <v>23.147255121330193</v>
      </c>
      <c r="M43" s="1">
        <v>92</v>
      </c>
      <c r="N43" s="2">
        <f t="shared" si="5"/>
        <v>0.86956521739130432</v>
      </c>
      <c r="O43" s="1">
        <v>1.5</v>
      </c>
      <c r="P43" s="1">
        <v>472.4</v>
      </c>
      <c r="Q43" s="1">
        <v>5.57</v>
      </c>
      <c r="R43" s="2">
        <f t="shared" si="6"/>
        <v>3.6318181818181827</v>
      </c>
      <c r="S43" s="1">
        <v>1.58</v>
      </c>
      <c r="T43" s="1">
        <v>1.04</v>
      </c>
      <c r="U43" s="1">
        <v>7.59</v>
      </c>
      <c r="V43" s="2">
        <f t="shared" si="7"/>
        <v>1.5078799999999999</v>
      </c>
      <c r="W43" s="2">
        <f t="shared" si="8"/>
        <v>0.35896050440743688</v>
      </c>
    </row>
    <row r="44" spans="1:23" s="2" customFormat="1">
      <c r="A44" s="1" t="s">
        <v>589</v>
      </c>
      <c r="B44" s="1">
        <v>72</v>
      </c>
      <c r="C44" s="1">
        <v>0.54</v>
      </c>
      <c r="D44" s="1">
        <v>2.08</v>
      </c>
      <c r="E44" s="1">
        <v>136</v>
      </c>
      <c r="F44" s="1">
        <v>72</v>
      </c>
      <c r="G44" s="1">
        <v>4.8600000000000003</v>
      </c>
      <c r="H44" s="1"/>
      <c r="I44" s="1">
        <v>24</v>
      </c>
      <c r="J44" s="1">
        <v>52</v>
      </c>
      <c r="K44" s="1">
        <v>1.65</v>
      </c>
      <c r="L44" s="2">
        <f t="shared" si="4"/>
        <v>19.100091827364555</v>
      </c>
      <c r="M44" s="1">
        <v>85</v>
      </c>
      <c r="N44" s="2">
        <f t="shared" si="5"/>
        <v>0.84705882352941175</v>
      </c>
      <c r="O44" s="1">
        <v>0.47</v>
      </c>
      <c r="P44" s="1">
        <v>159.4</v>
      </c>
      <c r="Q44" s="1">
        <v>4</v>
      </c>
      <c r="R44" s="2">
        <f t="shared" si="6"/>
        <v>1.6745454545454546</v>
      </c>
      <c r="S44" s="1">
        <v>1.47</v>
      </c>
      <c r="T44" s="1">
        <v>0.63</v>
      </c>
      <c r="U44" s="1">
        <v>6.55</v>
      </c>
      <c r="V44" s="2">
        <f t="shared" si="7"/>
        <v>1.4148000000000001</v>
      </c>
      <c r="W44" s="2">
        <f t="shared" si="8"/>
        <v>0.36256185234336408</v>
      </c>
    </row>
    <row r="45" spans="1:23" s="2" customFormat="1">
      <c r="A45" s="1" t="s">
        <v>590</v>
      </c>
      <c r="B45" s="1">
        <v>64</v>
      </c>
      <c r="C45" s="1">
        <v>0.44</v>
      </c>
      <c r="D45" s="1">
        <v>1.17</v>
      </c>
      <c r="E45" s="1">
        <v>119</v>
      </c>
      <c r="F45" s="1">
        <v>70</v>
      </c>
      <c r="G45" s="1">
        <v>4.6900000000000004</v>
      </c>
      <c r="H45" s="1"/>
      <c r="I45" s="1">
        <v>21</v>
      </c>
      <c r="J45" s="1">
        <v>48</v>
      </c>
      <c r="K45" s="1">
        <v>1.58</v>
      </c>
      <c r="L45" s="2">
        <f t="shared" si="4"/>
        <v>19.227687870533565</v>
      </c>
      <c r="M45" s="1">
        <v>84</v>
      </c>
      <c r="N45" s="2">
        <f t="shared" si="5"/>
        <v>0.76190476190476186</v>
      </c>
      <c r="O45" s="1">
        <v>0.78</v>
      </c>
      <c r="P45" s="1">
        <v>167.4</v>
      </c>
      <c r="Q45" s="1">
        <v>4.3899999999999997</v>
      </c>
      <c r="R45" s="2">
        <f t="shared" si="6"/>
        <v>3.0199999999999996</v>
      </c>
      <c r="S45" s="1">
        <v>1.18</v>
      </c>
      <c r="T45" s="1">
        <v>0.74</v>
      </c>
      <c r="U45" s="1">
        <v>9.7799999999999994</v>
      </c>
      <c r="V45" s="2">
        <f t="shared" si="7"/>
        <v>2.0385866666666668</v>
      </c>
      <c r="W45" s="2">
        <f t="shared" si="8"/>
        <v>0.34284332694429481</v>
      </c>
    </row>
    <row r="46" spans="1:23" s="2" customFormat="1">
      <c r="A46" s="1" t="s">
        <v>591</v>
      </c>
      <c r="B46" s="1">
        <v>97</v>
      </c>
      <c r="C46" s="1">
        <v>1.38</v>
      </c>
      <c r="D46" s="1">
        <v>1.54</v>
      </c>
      <c r="E46" s="1">
        <v>119</v>
      </c>
      <c r="F46" s="1">
        <v>82</v>
      </c>
      <c r="G46" s="1">
        <v>5.15</v>
      </c>
      <c r="H46" s="1"/>
      <c r="I46" s="1">
        <v>22</v>
      </c>
      <c r="J46" s="1">
        <v>66</v>
      </c>
      <c r="K46" s="1">
        <v>1.7</v>
      </c>
      <c r="L46" s="2">
        <f t="shared" si="4"/>
        <v>22.837370242214536</v>
      </c>
      <c r="M46" s="1">
        <v>107</v>
      </c>
      <c r="N46" s="2">
        <f t="shared" si="5"/>
        <v>0.90654205607476634</v>
      </c>
      <c r="O46" s="1">
        <v>0.9</v>
      </c>
      <c r="P46" s="1">
        <v>315</v>
      </c>
      <c r="Q46" s="1">
        <v>3.24</v>
      </c>
      <c r="R46" s="2">
        <f t="shared" si="6"/>
        <v>1.072727272727273</v>
      </c>
      <c r="S46" s="1">
        <v>1.27</v>
      </c>
      <c r="T46" s="1">
        <v>0.72</v>
      </c>
      <c r="U46" s="1">
        <v>13.25</v>
      </c>
      <c r="V46" s="2">
        <f t="shared" si="7"/>
        <v>3.0327777777777785</v>
      </c>
      <c r="W46" s="2">
        <f t="shared" si="8"/>
        <v>0.32369838482938712</v>
      </c>
    </row>
    <row r="47" spans="1:23" s="2" customFormat="1">
      <c r="A47" s="1" t="s">
        <v>592</v>
      </c>
      <c r="B47" s="1">
        <v>81</v>
      </c>
      <c r="C47" s="1">
        <v>1.36</v>
      </c>
      <c r="D47" s="1">
        <v>1.01</v>
      </c>
      <c r="E47" s="1">
        <v>118</v>
      </c>
      <c r="F47" s="1">
        <v>71</v>
      </c>
      <c r="G47" s="1">
        <v>5.23</v>
      </c>
      <c r="H47" s="1"/>
      <c r="I47" s="1">
        <v>28</v>
      </c>
      <c r="J47" s="1">
        <v>63</v>
      </c>
      <c r="K47" s="1">
        <v>1.58</v>
      </c>
      <c r="L47" s="2">
        <f t="shared" si="4"/>
        <v>25.236340330075304</v>
      </c>
      <c r="M47" s="1">
        <v>95</v>
      </c>
      <c r="N47" s="2">
        <f t="shared" si="5"/>
        <v>0.85263157894736841</v>
      </c>
      <c r="O47" s="1">
        <v>0.89</v>
      </c>
      <c r="P47" s="1">
        <v>308.10000000000002</v>
      </c>
      <c r="Q47" s="1">
        <v>3.38</v>
      </c>
      <c r="R47" s="2">
        <f t="shared" si="6"/>
        <v>1.7518181818181819</v>
      </c>
      <c r="S47" s="1">
        <v>1.04</v>
      </c>
      <c r="T47" s="1">
        <v>0.69</v>
      </c>
      <c r="U47" s="1">
        <v>8.7200000000000006</v>
      </c>
      <c r="V47" s="2">
        <f t="shared" si="7"/>
        <v>2.026915555555556</v>
      </c>
      <c r="W47" s="2">
        <f t="shared" si="8"/>
        <v>0.34313667035313383</v>
      </c>
    </row>
    <row r="48" spans="1:23" s="2" customFormat="1">
      <c r="A48" s="1" t="s">
        <v>593</v>
      </c>
      <c r="B48" s="1">
        <v>95</v>
      </c>
      <c r="C48" s="1">
        <v>2</v>
      </c>
      <c r="D48" s="1">
        <v>1.34</v>
      </c>
      <c r="E48" s="1">
        <v>115</v>
      </c>
      <c r="F48" s="1">
        <v>70</v>
      </c>
      <c r="G48" s="1">
        <v>5.29</v>
      </c>
      <c r="H48" s="1"/>
      <c r="I48" s="1">
        <v>25</v>
      </c>
      <c r="J48" s="1">
        <v>92</v>
      </c>
      <c r="K48" s="1">
        <v>1.7</v>
      </c>
      <c r="L48" s="2">
        <f t="shared" si="4"/>
        <v>31.833910034602077</v>
      </c>
      <c r="M48" s="1">
        <v>109</v>
      </c>
      <c r="N48" s="2">
        <f t="shared" si="5"/>
        <v>0.87155963302752293</v>
      </c>
      <c r="O48" s="1">
        <v>0.81</v>
      </c>
      <c r="P48" s="1">
        <v>240.5</v>
      </c>
      <c r="Q48" s="1">
        <v>5.62</v>
      </c>
      <c r="R48" s="2">
        <f t="shared" si="6"/>
        <v>3.3709090909090911</v>
      </c>
      <c r="S48" s="1">
        <v>1.24</v>
      </c>
      <c r="T48" s="1">
        <v>1</v>
      </c>
      <c r="U48" s="1">
        <v>23.59</v>
      </c>
      <c r="V48" s="2">
        <f t="shared" si="7"/>
        <v>5.5462711111111114</v>
      </c>
      <c r="W48" s="2">
        <f t="shared" si="8"/>
        <v>0.29837776917979414</v>
      </c>
    </row>
    <row r="49" spans="1:23" s="2" customFormat="1">
      <c r="A49" s="1" t="s">
        <v>594</v>
      </c>
      <c r="B49" s="1">
        <v>65</v>
      </c>
      <c r="C49" s="1">
        <v>1.22</v>
      </c>
      <c r="D49" s="1">
        <v>1.8</v>
      </c>
      <c r="E49" s="1">
        <v>126</v>
      </c>
      <c r="F49" s="1">
        <v>60</v>
      </c>
      <c r="G49" s="1">
        <v>4.9400000000000004</v>
      </c>
      <c r="H49" s="1"/>
      <c r="I49" s="1">
        <v>22</v>
      </c>
      <c r="J49" s="1">
        <v>45</v>
      </c>
      <c r="K49" s="1">
        <v>1.56</v>
      </c>
      <c r="L49" s="2">
        <f t="shared" si="4"/>
        <v>18.491124260355029</v>
      </c>
      <c r="M49" s="1">
        <v>83</v>
      </c>
      <c r="N49" s="2">
        <f t="shared" si="5"/>
        <v>0.7831325301204819</v>
      </c>
      <c r="O49" s="1">
        <v>1.1299999999999999</v>
      </c>
      <c r="P49" s="1">
        <v>420</v>
      </c>
      <c r="Q49" s="1">
        <v>4.6399999999999997</v>
      </c>
      <c r="R49" s="2">
        <f t="shared" si="6"/>
        <v>2.2854545454545452</v>
      </c>
      <c r="S49" s="1">
        <v>1.6</v>
      </c>
      <c r="T49" s="1">
        <v>0.96</v>
      </c>
      <c r="U49" s="1">
        <v>4.59</v>
      </c>
      <c r="V49" s="2">
        <f t="shared" si="7"/>
        <v>1.00776</v>
      </c>
      <c r="W49" s="2">
        <f t="shared" si="8"/>
        <v>0.38302257939053236</v>
      </c>
    </row>
    <row r="50" spans="1:23" s="2" customFormat="1">
      <c r="A50" s="1" t="s">
        <v>595</v>
      </c>
      <c r="B50" s="1">
        <v>78</v>
      </c>
      <c r="C50" s="1">
        <v>0.64</v>
      </c>
      <c r="D50" s="1">
        <v>2.33</v>
      </c>
      <c r="E50" s="1">
        <v>125</v>
      </c>
      <c r="F50" s="1">
        <v>60</v>
      </c>
      <c r="G50" s="1">
        <v>4.8499999999999996</v>
      </c>
      <c r="H50" s="1"/>
      <c r="I50" s="1">
        <v>34</v>
      </c>
      <c r="J50" s="1">
        <v>57</v>
      </c>
      <c r="K50" s="1">
        <v>1.56</v>
      </c>
      <c r="L50" s="2">
        <f t="shared" si="4"/>
        <v>23.422090729783037</v>
      </c>
      <c r="M50" s="1">
        <v>95</v>
      </c>
      <c r="N50" s="2">
        <f t="shared" si="5"/>
        <v>0.82105263157894737</v>
      </c>
      <c r="O50" s="1">
        <v>0.75</v>
      </c>
      <c r="P50" s="1">
        <v>336.1</v>
      </c>
      <c r="Q50" s="1">
        <v>5.1100000000000003</v>
      </c>
      <c r="R50" s="2">
        <f t="shared" si="6"/>
        <v>2.4890909090909092</v>
      </c>
      <c r="S50" s="1">
        <v>1.88</v>
      </c>
      <c r="T50" s="1">
        <v>0.88</v>
      </c>
      <c r="U50" s="1">
        <v>8.34</v>
      </c>
      <c r="V50" s="2">
        <f t="shared" si="7"/>
        <v>1.7977333333333332</v>
      </c>
      <c r="W50" s="2">
        <f t="shared" si="8"/>
        <v>0.3493840000143798</v>
      </c>
    </row>
    <row r="51" spans="1:23" s="2" customFormat="1">
      <c r="A51" s="1" t="s">
        <v>596</v>
      </c>
      <c r="B51" s="1">
        <v>73</v>
      </c>
      <c r="C51" s="1">
        <v>1.92</v>
      </c>
      <c r="D51" s="1">
        <v>1.45</v>
      </c>
      <c r="E51" s="1">
        <v>120</v>
      </c>
      <c r="F51" s="1">
        <v>82</v>
      </c>
      <c r="G51" s="1">
        <v>4.8099999999999996</v>
      </c>
      <c r="H51" s="1"/>
      <c r="I51" s="1">
        <v>26</v>
      </c>
      <c r="J51" s="1">
        <v>60</v>
      </c>
      <c r="K51" s="1">
        <v>1.67</v>
      </c>
      <c r="L51" s="2">
        <f t="shared" si="4"/>
        <v>21.513858510523864</v>
      </c>
      <c r="M51" s="1">
        <v>91</v>
      </c>
      <c r="N51" s="2">
        <f t="shared" si="5"/>
        <v>0.80219780219780223</v>
      </c>
      <c r="O51" s="1">
        <v>0.85</v>
      </c>
      <c r="P51" s="1">
        <v>242</v>
      </c>
      <c r="Q51" s="1">
        <v>4.9400000000000004</v>
      </c>
      <c r="R51" s="2">
        <f t="shared" si="6"/>
        <v>2.6172727272727276</v>
      </c>
      <c r="S51" s="1">
        <v>1.26</v>
      </c>
      <c r="T51" s="1">
        <v>0.89</v>
      </c>
      <c r="U51" s="1">
        <v>8.3000000000000007</v>
      </c>
      <c r="V51" s="2">
        <f t="shared" si="7"/>
        <v>1.7743555555555557</v>
      </c>
      <c r="W51" s="2">
        <f t="shared" si="8"/>
        <v>0.35007929791508152</v>
      </c>
    </row>
    <row r="52" spans="1:23" s="2" customFormat="1">
      <c r="A52" s="1" t="s">
        <v>597</v>
      </c>
      <c r="B52" s="1">
        <v>69</v>
      </c>
      <c r="C52" s="1">
        <v>0.75</v>
      </c>
      <c r="D52" s="1">
        <v>2</v>
      </c>
      <c r="E52" s="1">
        <v>113</v>
      </c>
      <c r="F52" s="1">
        <v>68</v>
      </c>
      <c r="G52" s="1">
        <v>5.22</v>
      </c>
      <c r="H52" s="1"/>
      <c r="I52" s="1">
        <v>23</v>
      </c>
      <c r="J52" s="1">
        <v>49</v>
      </c>
      <c r="K52" s="1">
        <v>1.55</v>
      </c>
      <c r="L52" s="2">
        <f t="shared" si="4"/>
        <v>20.395421436004163</v>
      </c>
      <c r="M52" s="1">
        <v>85</v>
      </c>
      <c r="N52" s="2">
        <f t="shared" si="5"/>
        <v>0.81176470588235294</v>
      </c>
      <c r="O52" s="1">
        <v>0.2</v>
      </c>
      <c r="P52" s="1">
        <v>191</v>
      </c>
      <c r="Q52" s="1">
        <v>5.04</v>
      </c>
      <c r="R52" s="2">
        <f t="shared" si="6"/>
        <v>2.6990909090909092</v>
      </c>
      <c r="S52" s="1">
        <v>2</v>
      </c>
      <c r="T52" s="1">
        <v>0.78</v>
      </c>
      <c r="U52" s="1">
        <v>3.24</v>
      </c>
      <c r="V52" s="2">
        <f t="shared" si="7"/>
        <v>0.75168000000000001</v>
      </c>
      <c r="W52" s="2">
        <f t="shared" si="8"/>
        <v>0.40265948239992583</v>
      </c>
    </row>
    <row r="53" spans="1:23" s="2" customFormat="1">
      <c r="A53" s="1" t="s">
        <v>598</v>
      </c>
      <c r="B53" s="1">
        <v>90</v>
      </c>
      <c r="C53" s="1">
        <v>1.05</v>
      </c>
      <c r="D53" s="1">
        <v>2.8</v>
      </c>
      <c r="E53" s="1">
        <v>127</v>
      </c>
      <c r="F53" s="1">
        <v>80</v>
      </c>
      <c r="G53" s="1">
        <v>4.0599999999999996</v>
      </c>
      <c r="H53" s="1"/>
      <c r="I53" s="1">
        <v>22</v>
      </c>
      <c r="J53" s="1">
        <v>78</v>
      </c>
      <c r="K53" s="1">
        <v>1.65</v>
      </c>
      <c r="L53" s="2">
        <f t="shared" si="4"/>
        <v>28.650137741046834</v>
      </c>
      <c r="M53" s="1">
        <v>107</v>
      </c>
      <c r="N53" s="2">
        <f t="shared" si="5"/>
        <v>0.84112149532710279</v>
      </c>
      <c r="O53" s="1">
        <v>1.31</v>
      </c>
      <c r="P53" s="1">
        <v>222.7</v>
      </c>
      <c r="Q53" s="1">
        <v>6.14</v>
      </c>
      <c r="R53" s="2">
        <f t="shared" si="6"/>
        <v>2.8627272727272728</v>
      </c>
      <c r="S53" s="1">
        <v>2.2400000000000002</v>
      </c>
      <c r="T53" s="1">
        <v>0.97</v>
      </c>
      <c r="U53" s="1">
        <v>6.47</v>
      </c>
      <c r="V53" s="2">
        <f t="shared" si="7"/>
        <v>1.1674755555555554</v>
      </c>
      <c r="W53" s="2">
        <f t="shared" si="8"/>
        <v>0.37387331136971563</v>
      </c>
    </row>
    <row r="54" spans="1:23" s="2" customFormat="1">
      <c r="A54" s="1" t="s">
        <v>599</v>
      </c>
      <c r="B54" s="1">
        <v>85</v>
      </c>
      <c r="C54" s="1">
        <v>1.72</v>
      </c>
      <c r="D54" s="1">
        <v>1.44</v>
      </c>
      <c r="E54" s="1">
        <v>131</v>
      </c>
      <c r="F54" s="1">
        <v>80</v>
      </c>
      <c r="G54" s="1">
        <v>4.16</v>
      </c>
      <c r="H54" s="1"/>
      <c r="I54" s="1">
        <v>28</v>
      </c>
      <c r="J54" s="1">
        <v>65</v>
      </c>
      <c r="K54" s="1">
        <v>1.7</v>
      </c>
      <c r="L54" s="2">
        <f t="shared" si="4"/>
        <v>22.491349480968857</v>
      </c>
      <c r="M54" s="1">
        <v>95</v>
      </c>
      <c r="N54" s="2">
        <f t="shared" si="5"/>
        <v>0.89473684210526316</v>
      </c>
      <c r="O54" s="1">
        <v>1.1499999999999999</v>
      </c>
      <c r="P54" s="1">
        <v>295.2</v>
      </c>
      <c r="Q54" s="1">
        <v>5.05</v>
      </c>
      <c r="R54" s="2">
        <f t="shared" si="6"/>
        <v>2.8281818181818181</v>
      </c>
      <c r="S54" s="1">
        <v>1.5</v>
      </c>
      <c r="T54" s="1">
        <v>0.98</v>
      </c>
      <c r="U54" s="1">
        <v>11.41</v>
      </c>
      <c r="V54" s="2">
        <f t="shared" si="7"/>
        <v>2.1095822222222225</v>
      </c>
      <c r="W54" s="2">
        <f t="shared" si="8"/>
        <v>0.34110466635325515</v>
      </c>
    </row>
    <row r="55" spans="1:23" s="2" customFormat="1">
      <c r="A55" s="1" t="s">
        <v>600</v>
      </c>
      <c r="B55" s="1">
        <v>75</v>
      </c>
      <c r="C55" s="1">
        <v>0.53</v>
      </c>
      <c r="D55" s="1">
        <v>1.8</v>
      </c>
      <c r="E55" s="1">
        <v>110</v>
      </c>
      <c r="F55" s="1">
        <v>70</v>
      </c>
      <c r="G55" s="1">
        <v>4.78</v>
      </c>
      <c r="H55" s="1"/>
      <c r="I55" s="1">
        <v>30</v>
      </c>
      <c r="J55" s="1">
        <v>60</v>
      </c>
      <c r="K55" s="1">
        <v>1.65</v>
      </c>
      <c r="L55" s="2">
        <f t="shared" si="4"/>
        <v>22.03856749311295</v>
      </c>
      <c r="M55" s="1">
        <v>87</v>
      </c>
      <c r="N55" s="2">
        <f t="shared" si="5"/>
        <v>0.86206896551724133</v>
      </c>
      <c r="O55" s="1">
        <v>0.98</v>
      </c>
      <c r="P55" s="1">
        <v>347.7</v>
      </c>
      <c r="Q55" s="1">
        <v>4.0599999999999996</v>
      </c>
      <c r="R55" s="2">
        <f t="shared" si="6"/>
        <v>2.019090909090909</v>
      </c>
      <c r="S55" s="1">
        <v>1.41</v>
      </c>
      <c r="T55" s="1">
        <v>0.6</v>
      </c>
      <c r="U55" s="1">
        <v>3.11</v>
      </c>
      <c r="V55" s="2">
        <f t="shared" si="7"/>
        <v>0.66070222222222219</v>
      </c>
      <c r="W55" s="2">
        <f t="shared" si="8"/>
        <v>0.41195310087551301</v>
      </c>
    </row>
    <row r="56" spans="1:23" s="2" customFormat="1">
      <c r="A56" s="1" t="s">
        <v>601</v>
      </c>
      <c r="B56" s="1">
        <v>76</v>
      </c>
      <c r="C56" s="1">
        <v>1.22</v>
      </c>
      <c r="D56" s="1">
        <v>1.17</v>
      </c>
      <c r="E56" s="1">
        <v>115</v>
      </c>
      <c r="F56" s="1">
        <v>75</v>
      </c>
      <c r="G56" s="1">
        <v>4.1500000000000004</v>
      </c>
      <c r="H56" s="1"/>
      <c r="I56" s="1">
        <v>30</v>
      </c>
      <c r="J56" s="1">
        <v>57</v>
      </c>
      <c r="K56" s="1">
        <v>1.62</v>
      </c>
      <c r="L56" s="2">
        <f t="shared" si="4"/>
        <v>21.719250114311841</v>
      </c>
      <c r="M56" s="1">
        <v>85</v>
      </c>
      <c r="N56" s="2">
        <f t="shared" si="5"/>
        <v>0.89411764705882357</v>
      </c>
      <c r="O56" s="1">
        <v>1.25</v>
      </c>
      <c r="P56" s="1">
        <v>344.9</v>
      </c>
      <c r="Q56" s="1">
        <v>4.95</v>
      </c>
      <c r="R56" s="2">
        <f t="shared" si="6"/>
        <v>3.2254545454545456</v>
      </c>
      <c r="S56" s="1">
        <v>1.03</v>
      </c>
      <c r="T56" s="1">
        <v>0.9</v>
      </c>
      <c r="U56" s="1">
        <v>4.57</v>
      </c>
      <c r="V56" s="2">
        <f t="shared" si="7"/>
        <v>0.84291111111111117</v>
      </c>
      <c r="W56" s="2">
        <f t="shared" si="8"/>
        <v>0.39475188393591726</v>
      </c>
    </row>
    <row r="57" spans="1:23" s="2" customFormat="1">
      <c r="A57" s="1" t="s">
        <v>602</v>
      </c>
      <c r="B57" s="1">
        <v>80</v>
      </c>
      <c r="C57" s="1">
        <v>0.6</v>
      </c>
      <c r="D57" s="1">
        <v>1.21</v>
      </c>
      <c r="E57" s="1">
        <v>106</v>
      </c>
      <c r="F57" s="1">
        <v>73</v>
      </c>
      <c r="G57" s="1">
        <v>4.3499999999999996</v>
      </c>
      <c r="H57" s="1"/>
      <c r="I57" s="1">
        <v>26</v>
      </c>
      <c r="J57" s="1">
        <v>64</v>
      </c>
      <c r="K57" s="1">
        <v>1.68</v>
      </c>
      <c r="L57" s="2">
        <f t="shared" si="4"/>
        <v>22.675736961451246</v>
      </c>
      <c r="M57" s="1">
        <v>92</v>
      </c>
      <c r="N57" s="2">
        <f t="shared" si="5"/>
        <v>0.86956521739130432</v>
      </c>
      <c r="O57" s="1">
        <v>0.4</v>
      </c>
      <c r="P57" s="1">
        <v>173.2</v>
      </c>
      <c r="Q57" s="1">
        <v>5.4</v>
      </c>
      <c r="R57" s="2">
        <f t="shared" si="6"/>
        <v>3.9172727272727279</v>
      </c>
      <c r="S57" s="1">
        <v>1.17</v>
      </c>
      <c r="T57" s="1">
        <v>1.01</v>
      </c>
      <c r="U57" s="1">
        <v>6.78</v>
      </c>
      <c r="V57" s="2">
        <f t="shared" si="7"/>
        <v>1.3108</v>
      </c>
      <c r="W57" s="2">
        <f t="shared" si="8"/>
        <v>0.36697362768814512</v>
      </c>
    </row>
    <row r="58" spans="1:23" s="2" customFormat="1">
      <c r="A58" s="1" t="s">
        <v>30</v>
      </c>
      <c r="B58" s="1">
        <v>77</v>
      </c>
      <c r="C58" s="1">
        <v>0.7</v>
      </c>
      <c r="D58" s="1">
        <v>1.8</v>
      </c>
      <c r="E58" s="1">
        <v>102</v>
      </c>
      <c r="F58" s="1">
        <v>62</v>
      </c>
      <c r="G58" s="1">
        <v>4.6900000000000004</v>
      </c>
      <c r="H58" s="1"/>
      <c r="I58" s="1">
        <v>30</v>
      </c>
      <c r="J58" s="1">
        <v>57</v>
      </c>
      <c r="K58" s="1">
        <v>1.63</v>
      </c>
      <c r="L58" s="2">
        <f t="shared" si="4"/>
        <v>21.453573713726527</v>
      </c>
      <c r="M58" s="1">
        <v>91</v>
      </c>
      <c r="N58" s="2">
        <f t="shared" si="5"/>
        <v>0.84615384615384615</v>
      </c>
      <c r="O58" s="1">
        <v>2.0099999999999998</v>
      </c>
      <c r="P58" s="1">
        <v>200.1</v>
      </c>
      <c r="Q58" s="1">
        <v>6.16</v>
      </c>
      <c r="R58" s="2">
        <f t="shared" si="6"/>
        <v>4.041818181818182</v>
      </c>
      <c r="S58" s="1">
        <v>1.6</v>
      </c>
      <c r="T58" s="1">
        <v>0.63</v>
      </c>
      <c r="U58" s="1">
        <v>11.74</v>
      </c>
      <c r="V58" s="2">
        <f t="shared" si="7"/>
        <v>2.4471377777777783</v>
      </c>
      <c r="W58" s="2">
        <f t="shared" si="8"/>
        <v>0.33376573298950024</v>
      </c>
    </row>
    <row r="59" spans="1:23" s="2" customFormat="1">
      <c r="A59" s="1" t="s">
        <v>603</v>
      </c>
      <c r="B59" s="1">
        <v>66</v>
      </c>
      <c r="C59" s="1">
        <v>0.8</v>
      </c>
      <c r="D59" s="1">
        <v>1.62</v>
      </c>
      <c r="E59" s="1">
        <v>110</v>
      </c>
      <c r="F59" s="1">
        <v>70</v>
      </c>
      <c r="G59" s="1">
        <v>4.42</v>
      </c>
      <c r="H59" s="1"/>
      <c r="I59" s="1">
        <v>23</v>
      </c>
      <c r="J59" s="1">
        <v>47</v>
      </c>
      <c r="K59" s="1">
        <v>1.6</v>
      </c>
      <c r="L59" s="2">
        <f t="shared" si="4"/>
        <v>18.359375</v>
      </c>
      <c r="M59" s="1">
        <v>81</v>
      </c>
      <c r="N59" s="2">
        <f t="shared" si="5"/>
        <v>0.81481481481481477</v>
      </c>
      <c r="O59" s="1">
        <v>1</v>
      </c>
      <c r="P59" s="1">
        <v>389.6</v>
      </c>
      <c r="Q59" s="1">
        <v>3.44</v>
      </c>
      <c r="R59" s="2">
        <f t="shared" si="6"/>
        <v>1.4563636363636361</v>
      </c>
      <c r="S59" s="1">
        <v>1.01</v>
      </c>
      <c r="T59" s="1">
        <v>0.54</v>
      </c>
      <c r="U59" s="1">
        <v>4.2699999999999996</v>
      </c>
      <c r="V59" s="2">
        <f t="shared" si="7"/>
        <v>0.83881777777777766</v>
      </c>
      <c r="W59" s="2">
        <f t="shared" si="8"/>
        <v>0.39508160547117738</v>
      </c>
    </row>
    <row r="60" spans="1:23" s="2" customFormat="1">
      <c r="A60" s="1" t="s">
        <v>604</v>
      </c>
      <c r="B60" s="1">
        <v>80</v>
      </c>
      <c r="C60" s="1">
        <v>2.2200000000000002</v>
      </c>
      <c r="D60" s="1">
        <v>1.1200000000000001</v>
      </c>
      <c r="E60" s="1">
        <v>114</v>
      </c>
      <c r="F60" s="1">
        <v>73</v>
      </c>
      <c r="G60" s="1">
        <v>4.33</v>
      </c>
      <c r="H60" s="1"/>
      <c r="I60" s="1">
        <v>27</v>
      </c>
      <c r="J60" s="1">
        <v>58</v>
      </c>
      <c r="K60" s="1">
        <v>1.56</v>
      </c>
      <c r="L60" s="2">
        <f t="shared" si="4"/>
        <v>23.833004602235366</v>
      </c>
      <c r="M60" s="1">
        <v>95</v>
      </c>
      <c r="N60" s="2">
        <f t="shared" si="5"/>
        <v>0.84210526315789469</v>
      </c>
      <c r="O60" s="1">
        <v>0.96</v>
      </c>
      <c r="P60" s="1">
        <v>239.1</v>
      </c>
      <c r="Q60" s="1">
        <v>4.83</v>
      </c>
      <c r="R60" s="2">
        <f t="shared" si="6"/>
        <v>2.7009090909090911</v>
      </c>
      <c r="S60" s="1">
        <v>1.1100000000000001</v>
      </c>
      <c r="T60" s="1">
        <v>0.85</v>
      </c>
      <c r="U60" s="1">
        <v>7.96</v>
      </c>
      <c r="V60" s="2">
        <f t="shared" si="7"/>
        <v>1.5318577777777778</v>
      </c>
      <c r="W60" s="2">
        <f t="shared" si="8"/>
        <v>0.35807981528484617</v>
      </c>
    </row>
    <row r="61" spans="1:23" s="2" customFormat="1">
      <c r="A61" s="1" t="s">
        <v>605</v>
      </c>
      <c r="B61" s="1">
        <v>73</v>
      </c>
      <c r="C61" s="1">
        <v>0.96</v>
      </c>
      <c r="D61" s="1">
        <v>1.54</v>
      </c>
      <c r="E61" s="1">
        <v>119</v>
      </c>
      <c r="F61" s="1">
        <v>73</v>
      </c>
      <c r="G61" s="1">
        <v>4.5</v>
      </c>
      <c r="H61" s="1"/>
      <c r="I61" s="1">
        <v>25</v>
      </c>
      <c r="J61" s="1">
        <v>45</v>
      </c>
      <c r="K61" s="1">
        <v>1.52</v>
      </c>
      <c r="L61" s="2">
        <f t="shared" si="4"/>
        <v>19.477146814404431</v>
      </c>
      <c r="M61" s="1">
        <v>82</v>
      </c>
      <c r="N61" s="2">
        <f t="shared" si="5"/>
        <v>0.8902439024390244</v>
      </c>
      <c r="O61" s="1">
        <v>1.1200000000000001</v>
      </c>
      <c r="P61" s="1">
        <v>385.1</v>
      </c>
      <c r="Q61" s="1">
        <v>5.17</v>
      </c>
      <c r="R61" s="2">
        <f t="shared" si="6"/>
        <v>3.1936363636363634</v>
      </c>
      <c r="S61" s="1">
        <v>1.23</v>
      </c>
      <c r="T61" s="1">
        <v>0.82</v>
      </c>
      <c r="U61" s="1">
        <v>8.98</v>
      </c>
      <c r="V61" s="2">
        <f t="shared" si="7"/>
        <v>1.7960000000000003</v>
      </c>
      <c r="W61" s="2">
        <f t="shared" si="8"/>
        <v>0.34943514701603218</v>
      </c>
    </row>
    <row r="62" spans="1:23" s="2" customFormat="1">
      <c r="A62" s="1" t="s">
        <v>32</v>
      </c>
      <c r="B62" s="1">
        <v>73</v>
      </c>
      <c r="C62" s="1">
        <v>0.6</v>
      </c>
      <c r="D62" s="1">
        <v>1.1499999999999999</v>
      </c>
      <c r="E62" s="1">
        <v>114</v>
      </c>
      <c r="F62" s="1">
        <v>71</v>
      </c>
      <c r="G62" s="1">
        <v>4.97</v>
      </c>
      <c r="H62" s="1"/>
      <c r="I62" s="1">
        <v>30</v>
      </c>
      <c r="J62" s="1">
        <v>47</v>
      </c>
      <c r="K62" s="1">
        <v>1.58</v>
      </c>
      <c r="L62" s="2">
        <f t="shared" si="4"/>
        <v>18.827111039897449</v>
      </c>
      <c r="M62" s="1">
        <v>87</v>
      </c>
      <c r="N62" s="2">
        <f t="shared" si="5"/>
        <v>0.83908045977011492</v>
      </c>
      <c r="O62" s="1">
        <v>0.6</v>
      </c>
      <c r="P62" s="1">
        <v>241</v>
      </c>
      <c r="Q62" s="1">
        <v>5.64</v>
      </c>
      <c r="R62" s="2">
        <f t="shared" si="6"/>
        <v>4.2172727272727277</v>
      </c>
      <c r="S62" s="1">
        <v>1.04</v>
      </c>
      <c r="T62" s="1">
        <v>0.68</v>
      </c>
      <c r="U62" s="1">
        <v>4.87</v>
      </c>
      <c r="V62" s="2">
        <f t="shared" si="7"/>
        <v>1.075728888888889</v>
      </c>
      <c r="W62" s="2">
        <f t="shared" si="8"/>
        <v>0.37890874851840661</v>
      </c>
    </row>
    <row r="63" spans="1:23" s="2" customFormat="1">
      <c r="A63" s="1" t="s">
        <v>33</v>
      </c>
      <c r="B63" s="1">
        <v>66</v>
      </c>
      <c r="C63" s="1">
        <v>0.7</v>
      </c>
      <c r="D63" s="1">
        <v>1.64</v>
      </c>
      <c r="E63" s="1">
        <v>94</v>
      </c>
      <c r="F63" s="1">
        <v>60</v>
      </c>
      <c r="G63" s="1">
        <v>5.12</v>
      </c>
      <c r="H63" s="1"/>
      <c r="I63" s="1">
        <v>27</v>
      </c>
      <c r="J63" s="1">
        <v>41.5</v>
      </c>
      <c r="K63" s="1">
        <v>1.58</v>
      </c>
      <c r="L63" s="2">
        <f t="shared" si="4"/>
        <v>16.623938471398812</v>
      </c>
      <c r="M63" s="1">
        <v>83</v>
      </c>
      <c r="N63" s="2">
        <f t="shared" si="5"/>
        <v>0.79518072289156627</v>
      </c>
      <c r="O63" s="1">
        <v>1.2</v>
      </c>
      <c r="P63" s="1">
        <v>361.9</v>
      </c>
      <c r="Q63" s="1">
        <v>5.17</v>
      </c>
      <c r="R63" s="2">
        <f t="shared" si="6"/>
        <v>3.2118181818181819</v>
      </c>
      <c r="S63" s="1">
        <v>1.18</v>
      </c>
      <c r="T63" s="1">
        <v>0.64</v>
      </c>
      <c r="U63" s="1">
        <v>6.34</v>
      </c>
      <c r="V63" s="2">
        <f t="shared" si="7"/>
        <v>1.4427022222222221</v>
      </c>
      <c r="W63" s="2">
        <f t="shared" si="8"/>
        <v>0.36145034821199201</v>
      </c>
    </row>
    <row r="64" spans="1:23" s="2" customFormat="1">
      <c r="A64" s="1" t="s">
        <v>34</v>
      </c>
      <c r="B64" s="1">
        <v>79</v>
      </c>
      <c r="C64" s="1">
        <v>0.88</v>
      </c>
      <c r="D64" s="1">
        <v>1.38</v>
      </c>
      <c r="E64" s="1">
        <v>111</v>
      </c>
      <c r="F64" s="1">
        <v>74</v>
      </c>
      <c r="G64" s="1">
        <v>5.13</v>
      </c>
      <c r="H64" s="1"/>
      <c r="I64" s="1">
        <v>31</v>
      </c>
      <c r="J64" s="1">
        <v>52</v>
      </c>
      <c r="K64" s="1">
        <v>1.57</v>
      </c>
      <c r="L64" s="2">
        <f t="shared" si="4"/>
        <v>21.096190514828184</v>
      </c>
      <c r="M64" s="1">
        <v>89</v>
      </c>
      <c r="N64" s="2">
        <f t="shared" si="5"/>
        <v>0.88764044943820219</v>
      </c>
      <c r="O64" s="1">
        <v>0.41</v>
      </c>
      <c r="P64" s="1">
        <v>353.4</v>
      </c>
      <c r="Q64" s="1">
        <v>5.61</v>
      </c>
      <c r="R64" s="2">
        <f t="shared" si="6"/>
        <v>3.8300000000000005</v>
      </c>
      <c r="S64" s="1">
        <v>1.18</v>
      </c>
      <c r="T64" s="1">
        <v>0.77</v>
      </c>
      <c r="U64" s="1">
        <v>5.98</v>
      </c>
      <c r="V64" s="2">
        <f t="shared" si="7"/>
        <v>1.3634400000000002</v>
      </c>
      <c r="W64" s="2">
        <f t="shared" si="8"/>
        <v>0.36468519105776359</v>
      </c>
    </row>
    <row r="65" spans="1:23" s="2" customFormat="1">
      <c r="A65" s="1" t="s">
        <v>35</v>
      </c>
      <c r="B65" s="1">
        <v>73</v>
      </c>
      <c r="C65" s="1">
        <v>0.69</v>
      </c>
      <c r="D65" s="1">
        <v>1.01</v>
      </c>
      <c r="E65" s="1">
        <v>110</v>
      </c>
      <c r="F65" s="1">
        <v>75</v>
      </c>
      <c r="G65" s="1">
        <v>4.37</v>
      </c>
      <c r="H65" s="1"/>
      <c r="I65" s="1">
        <v>22</v>
      </c>
      <c r="J65" s="1">
        <v>52</v>
      </c>
      <c r="K65" s="1">
        <v>1.57</v>
      </c>
      <c r="L65" s="2">
        <f t="shared" si="4"/>
        <v>21.096190514828184</v>
      </c>
      <c r="M65" s="1">
        <v>87</v>
      </c>
      <c r="N65" s="2">
        <f t="shared" si="5"/>
        <v>0.83908045977011492</v>
      </c>
      <c r="O65" s="1">
        <v>0.78</v>
      </c>
      <c r="P65" s="1">
        <v>265.3</v>
      </c>
      <c r="Q65" s="1">
        <v>4.3099999999999996</v>
      </c>
      <c r="R65" s="2">
        <f t="shared" si="6"/>
        <v>2.9863636363636363</v>
      </c>
      <c r="S65" s="1">
        <v>1.01</v>
      </c>
      <c r="T65" s="1">
        <v>0.72</v>
      </c>
      <c r="U65" s="1">
        <v>4.1100000000000003</v>
      </c>
      <c r="V65" s="2">
        <f t="shared" si="7"/>
        <v>0.79825333333333348</v>
      </c>
      <c r="W65" s="2">
        <f t="shared" si="8"/>
        <v>0.39847054827113754</v>
      </c>
    </row>
    <row r="66" spans="1:23" s="2" customFormat="1">
      <c r="A66" s="1" t="s">
        <v>606</v>
      </c>
      <c r="B66" s="1">
        <v>72</v>
      </c>
      <c r="C66" s="1">
        <v>0.72</v>
      </c>
      <c r="D66" s="1">
        <v>1.33</v>
      </c>
      <c r="E66" s="1">
        <v>95</v>
      </c>
      <c r="F66" s="1">
        <v>65</v>
      </c>
      <c r="G66" s="1">
        <v>4.12</v>
      </c>
      <c r="H66" s="1"/>
      <c r="I66" s="1">
        <v>25</v>
      </c>
      <c r="J66" s="1">
        <v>46.5</v>
      </c>
      <c r="K66" s="1">
        <v>1.54</v>
      </c>
      <c r="L66" s="2">
        <f t="shared" si="4"/>
        <v>19.607016360263113</v>
      </c>
      <c r="M66" s="1">
        <v>86</v>
      </c>
      <c r="N66" s="2">
        <f t="shared" ref="N66:N97" si="9">B66/M66</f>
        <v>0.83720930232558144</v>
      </c>
      <c r="O66" s="1">
        <v>0.87</v>
      </c>
      <c r="P66" s="1">
        <v>411.8</v>
      </c>
      <c r="Q66" s="1">
        <v>4.78</v>
      </c>
      <c r="R66" s="2">
        <f t="shared" ref="R66:R97" si="10">Q66-D66-C66/2.2</f>
        <v>3.122727272727273</v>
      </c>
      <c r="S66" s="1">
        <v>1.23</v>
      </c>
      <c r="T66" s="1">
        <v>0.71</v>
      </c>
      <c r="U66" s="1">
        <v>2.13</v>
      </c>
      <c r="V66" s="2">
        <f t="shared" ref="V66:V97" si="11">G66*U66/22.5</f>
        <v>0.39002666666666663</v>
      </c>
      <c r="W66" s="2">
        <f t="shared" ref="W66:W97" si="12">1/(LOG10(G66*18)++LOG10(U66))</f>
        <v>0.45484537864222269</v>
      </c>
    </row>
    <row r="67" spans="1:23" s="2" customFormat="1">
      <c r="A67" s="1" t="s">
        <v>36</v>
      </c>
      <c r="B67" s="1">
        <v>78</v>
      </c>
      <c r="C67" s="1">
        <v>1.38</v>
      </c>
      <c r="D67" s="1">
        <v>1.1299999999999999</v>
      </c>
      <c r="E67" s="1">
        <v>114</v>
      </c>
      <c r="F67" s="1">
        <v>69</v>
      </c>
      <c r="G67" s="1">
        <v>5.03</v>
      </c>
      <c r="H67" s="1"/>
      <c r="I67" s="1">
        <v>30</v>
      </c>
      <c r="J67" s="1">
        <v>55</v>
      </c>
      <c r="K67" s="1">
        <v>1.54</v>
      </c>
      <c r="L67" s="2">
        <f t="shared" ref="L67:L130" si="13">J67/K67/K67</f>
        <v>23.19109461966605</v>
      </c>
      <c r="M67" s="1">
        <v>85</v>
      </c>
      <c r="N67" s="2">
        <f t="shared" si="9"/>
        <v>0.91764705882352937</v>
      </c>
      <c r="O67" s="1">
        <v>0.94</v>
      </c>
      <c r="P67" s="1">
        <v>146.69999999999999</v>
      </c>
      <c r="Q67" s="1">
        <v>5</v>
      </c>
      <c r="R67" s="2">
        <f t="shared" si="10"/>
        <v>3.2427272727272731</v>
      </c>
      <c r="S67" s="1">
        <v>1.03</v>
      </c>
      <c r="T67" s="1">
        <v>0.78</v>
      </c>
      <c r="U67" s="1">
        <v>4.38</v>
      </c>
      <c r="V67" s="2">
        <f t="shared" si="11"/>
        <v>0.97917333333333345</v>
      </c>
      <c r="W67" s="2">
        <f t="shared" si="12"/>
        <v>0.38486486576517964</v>
      </c>
    </row>
    <row r="68" spans="1:23" s="2" customFormat="1">
      <c r="A68" s="1" t="s">
        <v>607</v>
      </c>
      <c r="B68" s="1">
        <v>64</v>
      </c>
      <c r="C68" s="1">
        <v>0.69</v>
      </c>
      <c r="D68" s="1">
        <v>1.57</v>
      </c>
      <c r="E68" s="1">
        <v>98</v>
      </c>
      <c r="F68" s="1">
        <v>60</v>
      </c>
      <c r="G68" s="1">
        <v>3.88</v>
      </c>
      <c r="H68" s="1"/>
      <c r="I68" s="1">
        <v>21</v>
      </c>
      <c r="J68" s="1">
        <v>50</v>
      </c>
      <c r="K68" s="1">
        <v>1.6</v>
      </c>
      <c r="L68" s="2">
        <f t="shared" si="13"/>
        <v>19.53125</v>
      </c>
      <c r="M68" s="1">
        <v>84</v>
      </c>
      <c r="N68" s="2">
        <f t="shared" si="9"/>
        <v>0.76190476190476186</v>
      </c>
      <c r="O68" s="1">
        <v>0.79</v>
      </c>
      <c r="P68" s="1">
        <v>190.4</v>
      </c>
      <c r="Q68" s="1">
        <v>3.89</v>
      </c>
      <c r="R68" s="2">
        <f t="shared" si="10"/>
        <v>2.0063636363636368</v>
      </c>
      <c r="S68" s="1">
        <v>1.21</v>
      </c>
      <c r="T68" s="1">
        <v>0.55000000000000004</v>
      </c>
      <c r="U68" s="1">
        <v>1.53</v>
      </c>
      <c r="V68" s="2">
        <f t="shared" si="11"/>
        <v>0.26384000000000002</v>
      </c>
      <c r="W68" s="2">
        <f t="shared" si="12"/>
        <v>0.49290326225027331</v>
      </c>
    </row>
    <row r="69" spans="1:23" s="2" customFormat="1">
      <c r="A69" s="1" t="s">
        <v>37</v>
      </c>
      <c r="B69" s="1">
        <v>66</v>
      </c>
      <c r="C69" s="1">
        <v>0.56999999999999995</v>
      </c>
      <c r="D69" s="1">
        <v>1.3</v>
      </c>
      <c r="E69" s="1">
        <v>102</v>
      </c>
      <c r="F69" s="1">
        <v>59</v>
      </c>
      <c r="G69" s="1">
        <v>4.3600000000000003</v>
      </c>
      <c r="H69" s="1"/>
      <c r="I69" s="1">
        <v>38</v>
      </c>
      <c r="J69" s="1">
        <v>50</v>
      </c>
      <c r="K69" s="1">
        <v>1.53</v>
      </c>
      <c r="L69" s="2">
        <f t="shared" si="13"/>
        <v>21.359306249733006</v>
      </c>
      <c r="M69" s="1">
        <v>83</v>
      </c>
      <c r="N69" s="2">
        <f t="shared" si="9"/>
        <v>0.79518072289156627</v>
      </c>
      <c r="O69" s="1">
        <v>0.82</v>
      </c>
      <c r="P69" s="1">
        <v>195.4</v>
      </c>
      <c r="Q69" s="1">
        <v>4.09</v>
      </c>
      <c r="R69" s="2">
        <f t="shared" si="10"/>
        <v>2.5309090909090912</v>
      </c>
      <c r="S69" s="1">
        <v>1.1399999999999999</v>
      </c>
      <c r="T69" s="1">
        <v>0.62</v>
      </c>
      <c r="U69" s="1">
        <v>6.95</v>
      </c>
      <c r="V69" s="2">
        <f t="shared" si="11"/>
        <v>1.3467555555555557</v>
      </c>
      <c r="W69" s="2">
        <f t="shared" si="12"/>
        <v>0.36539774032895611</v>
      </c>
    </row>
    <row r="70" spans="1:23" s="2" customFormat="1">
      <c r="A70" s="1" t="s">
        <v>608</v>
      </c>
      <c r="B70" s="1">
        <v>68</v>
      </c>
      <c r="C70" s="1">
        <v>0.62</v>
      </c>
      <c r="D70" s="1">
        <v>1.27</v>
      </c>
      <c r="E70" s="1">
        <v>110</v>
      </c>
      <c r="F70" s="1">
        <v>80</v>
      </c>
      <c r="G70" s="1">
        <v>4.46</v>
      </c>
      <c r="H70" s="1"/>
      <c r="I70" s="1">
        <v>26</v>
      </c>
      <c r="J70" s="1">
        <v>55</v>
      </c>
      <c r="K70" s="1">
        <v>1.65</v>
      </c>
      <c r="L70" s="2">
        <f t="shared" si="13"/>
        <v>20.202020202020204</v>
      </c>
      <c r="M70" s="1">
        <v>96</v>
      </c>
      <c r="N70" s="2">
        <f t="shared" si="9"/>
        <v>0.70833333333333337</v>
      </c>
      <c r="O70" s="1">
        <v>1.6</v>
      </c>
      <c r="P70" s="1">
        <v>82.1</v>
      </c>
      <c r="Q70" s="1">
        <v>4.18</v>
      </c>
      <c r="R70" s="2">
        <f t="shared" si="10"/>
        <v>2.628181818181818</v>
      </c>
      <c r="S70" s="1">
        <v>1.1100000000000001</v>
      </c>
      <c r="T70" s="1">
        <v>0.61</v>
      </c>
      <c r="U70" s="1">
        <v>4.29</v>
      </c>
      <c r="V70" s="2">
        <f t="shared" si="11"/>
        <v>0.85037333333333343</v>
      </c>
      <c r="W70" s="2">
        <f t="shared" si="12"/>
        <v>0.39415629303533684</v>
      </c>
    </row>
    <row r="71" spans="1:23" s="2" customFormat="1">
      <c r="A71" s="1" t="s">
        <v>38</v>
      </c>
      <c r="B71" s="1">
        <v>88</v>
      </c>
      <c r="C71" s="1">
        <v>1.77</v>
      </c>
      <c r="D71" s="1">
        <v>0.94</v>
      </c>
      <c r="E71" s="1">
        <v>131</v>
      </c>
      <c r="F71" s="1">
        <v>83</v>
      </c>
      <c r="G71" s="1">
        <v>4.6100000000000003</v>
      </c>
      <c r="H71" s="1"/>
      <c r="I71" s="1">
        <v>21</v>
      </c>
      <c r="J71" s="1">
        <v>71</v>
      </c>
      <c r="K71" s="1">
        <v>1.55</v>
      </c>
      <c r="L71" s="2">
        <f t="shared" si="13"/>
        <v>29.552549427679498</v>
      </c>
      <c r="M71" s="1">
        <v>98</v>
      </c>
      <c r="N71" s="2">
        <f t="shared" si="9"/>
        <v>0.89795918367346939</v>
      </c>
      <c r="O71" s="1">
        <v>1.24</v>
      </c>
      <c r="P71" s="1">
        <v>150.6</v>
      </c>
      <c r="Q71" s="1">
        <v>4.16</v>
      </c>
      <c r="R71" s="2">
        <f t="shared" si="10"/>
        <v>2.415454545454546</v>
      </c>
      <c r="S71" s="1">
        <v>0.97</v>
      </c>
      <c r="T71" s="1">
        <v>0.75</v>
      </c>
      <c r="U71" s="1">
        <v>12.03</v>
      </c>
      <c r="V71" s="2">
        <f t="shared" si="11"/>
        <v>2.4648133333333333</v>
      </c>
      <c r="W71" s="2">
        <f t="shared" si="12"/>
        <v>0.33341790391412934</v>
      </c>
    </row>
    <row r="72" spans="1:23" s="2" customFormat="1">
      <c r="A72" s="1" t="s">
        <v>39</v>
      </c>
      <c r="B72" s="1">
        <v>69</v>
      </c>
      <c r="C72" s="1">
        <v>0.4</v>
      </c>
      <c r="D72" s="1">
        <v>1.32</v>
      </c>
      <c r="E72" s="1">
        <v>129</v>
      </c>
      <c r="F72" s="1">
        <v>88</v>
      </c>
      <c r="G72" s="1">
        <v>3.13</v>
      </c>
      <c r="H72" s="1"/>
      <c r="I72" s="1">
        <v>21</v>
      </c>
      <c r="J72" s="1">
        <v>42.5</v>
      </c>
      <c r="K72" s="1">
        <v>1.54</v>
      </c>
      <c r="L72" s="2">
        <f t="shared" si="13"/>
        <v>17.920391297014671</v>
      </c>
      <c r="M72" s="1">
        <v>81</v>
      </c>
      <c r="N72" s="2">
        <f t="shared" si="9"/>
        <v>0.85185185185185186</v>
      </c>
      <c r="O72" s="1">
        <v>1.1100000000000001</v>
      </c>
      <c r="P72" s="1">
        <v>323.7</v>
      </c>
      <c r="Q72" s="1">
        <v>4.28</v>
      </c>
      <c r="R72" s="2">
        <f t="shared" si="10"/>
        <v>2.7781818181818183</v>
      </c>
      <c r="S72" s="1">
        <v>1.0900000000000001</v>
      </c>
      <c r="T72" s="1">
        <v>0.57999999999999996</v>
      </c>
      <c r="U72" s="1">
        <v>9.36</v>
      </c>
      <c r="V72" s="2">
        <f t="shared" si="11"/>
        <v>1.3020799999999999</v>
      </c>
      <c r="W72" s="2">
        <f t="shared" si="12"/>
        <v>0.36736441898683092</v>
      </c>
    </row>
    <row r="73" spans="1:23" s="2" customFormat="1">
      <c r="A73" s="1" t="s">
        <v>609</v>
      </c>
      <c r="B73" s="1">
        <v>63</v>
      </c>
      <c r="C73" s="1">
        <v>0.56000000000000005</v>
      </c>
      <c r="D73" s="1">
        <v>1.41</v>
      </c>
      <c r="E73" s="1">
        <v>105</v>
      </c>
      <c r="F73" s="1">
        <v>71</v>
      </c>
      <c r="G73" s="1">
        <v>4.47</v>
      </c>
      <c r="H73" s="1"/>
      <c r="I73" s="1">
        <v>23</v>
      </c>
      <c r="J73" s="1">
        <v>46.5</v>
      </c>
      <c r="K73" s="1">
        <v>1.61</v>
      </c>
      <c r="L73" s="2">
        <f t="shared" si="13"/>
        <v>17.939122719030898</v>
      </c>
      <c r="M73" s="1">
        <v>84</v>
      </c>
      <c r="N73" s="2">
        <f t="shared" si="9"/>
        <v>0.75</v>
      </c>
      <c r="O73" s="1">
        <v>1.22</v>
      </c>
      <c r="P73" s="1">
        <v>349.8</v>
      </c>
      <c r="Q73" s="1">
        <v>4.47</v>
      </c>
      <c r="R73" s="2">
        <f t="shared" si="10"/>
        <v>2.8054545454545452</v>
      </c>
      <c r="S73" s="1">
        <v>1.1499999999999999</v>
      </c>
      <c r="T73" s="1">
        <v>0.61</v>
      </c>
      <c r="U73" s="1">
        <v>3.14</v>
      </c>
      <c r="V73" s="2">
        <f t="shared" si="11"/>
        <v>0.62381333333333333</v>
      </c>
      <c r="W73" s="2">
        <f t="shared" si="12"/>
        <v>0.4162314141171477</v>
      </c>
    </row>
    <row r="74" spans="1:23" s="2" customFormat="1">
      <c r="A74" s="1" t="s">
        <v>610</v>
      </c>
      <c r="B74" s="1">
        <v>67</v>
      </c>
      <c r="C74" s="1">
        <v>0.5</v>
      </c>
      <c r="D74" s="1">
        <v>1.23</v>
      </c>
      <c r="E74" s="1">
        <v>108</v>
      </c>
      <c r="F74" s="1">
        <v>68</v>
      </c>
      <c r="G74" s="1">
        <v>4.37</v>
      </c>
      <c r="H74" s="1"/>
      <c r="I74" s="1">
        <v>21</v>
      </c>
      <c r="J74" s="1">
        <v>44</v>
      </c>
      <c r="K74" s="1">
        <v>1.52</v>
      </c>
      <c r="L74" s="2">
        <f t="shared" si="13"/>
        <v>19.044321329639889</v>
      </c>
      <c r="M74" s="1">
        <v>81</v>
      </c>
      <c r="N74" s="2">
        <f t="shared" si="9"/>
        <v>0.8271604938271605</v>
      </c>
      <c r="O74" s="1">
        <v>0.48</v>
      </c>
      <c r="P74" s="1">
        <v>155.19999999999999</v>
      </c>
      <c r="Q74" s="1">
        <v>4.08</v>
      </c>
      <c r="R74" s="2">
        <f t="shared" si="10"/>
        <v>2.622727272727273</v>
      </c>
      <c r="S74" s="1">
        <v>1.07</v>
      </c>
      <c r="T74" s="1">
        <v>0.61</v>
      </c>
      <c r="U74" s="1">
        <v>2.65</v>
      </c>
      <c r="V74" s="2">
        <f t="shared" si="11"/>
        <v>0.51468888888888897</v>
      </c>
      <c r="W74" s="2">
        <f t="shared" si="12"/>
        <v>0.4312203878137163</v>
      </c>
    </row>
    <row r="75" spans="1:23" s="2" customFormat="1">
      <c r="A75" s="1" t="s">
        <v>611</v>
      </c>
      <c r="B75" s="1">
        <v>82</v>
      </c>
      <c r="C75" s="1">
        <v>1.82</v>
      </c>
      <c r="D75" s="1">
        <v>1.17</v>
      </c>
      <c r="E75" s="1">
        <v>108</v>
      </c>
      <c r="F75" s="1">
        <v>77</v>
      </c>
      <c r="G75" s="1">
        <v>4.75</v>
      </c>
      <c r="H75" s="1"/>
      <c r="I75" s="1">
        <v>35</v>
      </c>
      <c r="J75" s="1">
        <v>64</v>
      </c>
      <c r="K75" s="1">
        <v>1.63</v>
      </c>
      <c r="L75" s="2">
        <f t="shared" si="13"/>
        <v>24.088223117166624</v>
      </c>
      <c r="M75" s="1">
        <v>97</v>
      </c>
      <c r="N75" s="2">
        <f t="shared" si="9"/>
        <v>0.84536082474226804</v>
      </c>
      <c r="O75" s="1">
        <v>0.57999999999999996</v>
      </c>
      <c r="P75" s="1">
        <v>242.3</v>
      </c>
      <c r="Q75" s="1">
        <v>4.38</v>
      </c>
      <c r="R75" s="2">
        <f t="shared" si="10"/>
        <v>2.3827272727272728</v>
      </c>
      <c r="S75" s="1">
        <v>1.0900000000000001</v>
      </c>
      <c r="T75" s="1">
        <v>0.79</v>
      </c>
      <c r="U75" s="1">
        <v>12.14</v>
      </c>
      <c r="V75" s="2">
        <f t="shared" si="11"/>
        <v>2.5628888888888892</v>
      </c>
      <c r="W75" s="2">
        <f t="shared" si="12"/>
        <v>0.33154467176994179</v>
      </c>
    </row>
    <row r="76" spans="1:23" s="2" customFormat="1">
      <c r="A76" s="1" t="s">
        <v>612</v>
      </c>
      <c r="B76" s="1">
        <v>69</v>
      </c>
      <c r="C76" s="1">
        <v>2.79</v>
      </c>
      <c r="D76" s="1">
        <v>0.95</v>
      </c>
      <c r="E76" s="1">
        <v>115</v>
      </c>
      <c r="F76" s="1">
        <v>65</v>
      </c>
      <c r="G76" s="1">
        <v>5.4</v>
      </c>
      <c r="H76" s="1"/>
      <c r="I76" s="1">
        <v>27</v>
      </c>
      <c r="J76" s="1">
        <v>51</v>
      </c>
      <c r="K76" s="1">
        <v>1.6</v>
      </c>
      <c r="L76" s="2">
        <f t="shared" si="13"/>
        <v>19.921875</v>
      </c>
      <c r="M76" s="1">
        <v>82</v>
      </c>
      <c r="N76" s="2">
        <f t="shared" si="9"/>
        <v>0.84146341463414631</v>
      </c>
      <c r="O76" s="1">
        <v>0.59</v>
      </c>
      <c r="P76" s="1">
        <v>202.3</v>
      </c>
      <c r="Q76" s="1">
        <v>3.76</v>
      </c>
      <c r="R76" s="2">
        <f t="shared" si="10"/>
        <v>1.5418181818181815</v>
      </c>
      <c r="S76" s="1">
        <v>1.02</v>
      </c>
      <c r="T76" s="1">
        <v>0.75</v>
      </c>
      <c r="U76" s="1">
        <v>5.13</v>
      </c>
      <c r="V76" s="2">
        <f t="shared" si="11"/>
        <v>1.2312000000000001</v>
      </c>
      <c r="W76" s="2">
        <f t="shared" si="12"/>
        <v>0.37067464894724739</v>
      </c>
    </row>
    <row r="77" spans="1:23" s="2" customFormat="1">
      <c r="A77" s="1" t="s">
        <v>41</v>
      </c>
      <c r="B77" s="1">
        <v>80</v>
      </c>
      <c r="C77" s="1">
        <v>0.48</v>
      </c>
      <c r="D77" s="1">
        <v>1.45</v>
      </c>
      <c r="E77" s="1">
        <v>121</v>
      </c>
      <c r="F77" s="1">
        <v>72</v>
      </c>
      <c r="G77" s="1">
        <v>4.6100000000000003</v>
      </c>
      <c r="H77" s="1"/>
      <c r="I77" s="1">
        <v>20</v>
      </c>
      <c r="J77" s="1">
        <v>63</v>
      </c>
      <c r="K77" s="1">
        <v>1.64</v>
      </c>
      <c r="L77" s="2">
        <f t="shared" si="13"/>
        <v>23.423557406305772</v>
      </c>
      <c r="M77" s="1">
        <v>95</v>
      </c>
      <c r="N77" s="2">
        <f t="shared" si="9"/>
        <v>0.84210526315789469</v>
      </c>
      <c r="O77" s="1">
        <v>1.08</v>
      </c>
      <c r="P77" s="1">
        <v>182.8</v>
      </c>
      <c r="Q77" s="1">
        <v>4</v>
      </c>
      <c r="R77" s="2">
        <f t="shared" si="10"/>
        <v>2.3318181818181816</v>
      </c>
      <c r="S77" s="1">
        <v>1.07</v>
      </c>
      <c r="T77" s="1">
        <v>0.62</v>
      </c>
      <c r="U77" s="1">
        <v>2.0699999999999998</v>
      </c>
      <c r="V77" s="2">
        <f t="shared" si="11"/>
        <v>0.42412</v>
      </c>
      <c r="W77" s="2">
        <f t="shared" si="12"/>
        <v>0.44743854890711543</v>
      </c>
    </row>
    <row r="78" spans="1:23" s="2" customFormat="1">
      <c r="A78" s="1" t="s">
        <v>42</v>
      </c>
      <c r="B78" s="1">
        <v>78</v>
      </c>
      <c r="C78" s="1">
        <v>1.67</v>
      </c>
      <c r="D78" s="1">
        <v>1.5</v>
      </c>
      <c r="E78" s="1">
        <v>112</v>
      </c>
      <c r="F78" s="1">
        <v>80</v>
      </c>
      <c r="G78" s="1">
        <v>4.6399999999999997</v>
      </c>
      <c r="H78" s="1"/>
      <c r="I78" s="1">
        <v>29</v>
      </c>
      <c r="J78" s="1">
        <v>53.5</v>
      </c>
      <c r="K78" s="1">
        <v>1.57</v>
      </c>
      <c r="L78" s="2">
        <f t="shared" si="13"/>
        <v>21.704734471986693</v>
      </c>
      <c r="M78" s="1">
        <v>92</v>
      </c>
      <c r="N78" s="2">
        <f t="shared" si="9"/>
        <v>0.84782608695652173</v>
      </c>
      <c r="O78" s="1">
        <v>1.18</v>
      </c>
      <c r="P78" s="1">
        <v>382.5</v>
      </c>
      <c r="Q78" s="1">
        <v>6.29</v>
      </c>
      <c r="R78" s="2">
        <f t="shared" si="10"/>
        <v>4.0309090909090912</v>
      </c>
      <c r="S78" s="1">
        <v>1.01</v>
      </c>
      <c r="T78" s="1">
        <v>0.96</v>
      </c>
      <c r="U78" s="1">
        <v>10.77</v>
      </c>
      <c r="V78" s="2">
        <f t="shared" si="11"/>
        <v>2.2210133333333331</v>
      </c>
      <c r="W78" s="2">
        <f t="shared" si="12"/>
        <v>0.33852332596275342</v>
      </c>
    </row>
    <row r="79" spans="1:23" s="2" customFormat="1">
      <c r="A79" s="1" t="s">
        <v>613</v>
      </c>
      <c r="B79" s="1">
        <v>77</v>
      </c>
      <c r="C79" s="1">
        <v>0.56999999999999995</v>
      </c>
      <c r="D79" s="1">
        <v>1.1599999999999999</v>
      </c>
      <c r="E79" s="1">
        <v>120</v>
      </c>
      <c r="F79" s="1">
        <v>80</v>
      </c>
      <c r="G79" s="1">
        <v>4.3</v>
      </c>
      <c r="H79" s="1"/>
      <c r="I79" s="1">
        <v>27</v>
      </c>
      <c r="J79" s="1">
        <v>59</v>
      </c>
      <c r="K79" s="1">
        <v>1.72</v>
      </c>
      <c r="L79" s="2">
        <f t="shared" si="13"/>
        <v>19.943212547322879</v>
      </c>
      <c r="M79" s="1">
        <v>91</v>
      </c>
      <c r="N79" s="2">
        <f t="shared" si="9"/>
        <v>0.84615384615384615</v>
      </c>
      <c r="O79" s="1">
        <v>1.37</v>
      </c>
      <c r="P79" s="1">
        <v>336.4</v>
      </c>
      <c r="Q79" s="1">
        <v>3.91</v>
      </c>
      <c r="R79" s="2">
        <f t="shared" si="10"/>
        <v>2.4909090909090912</v>
      </c>
      <c r="S79" s="1">
        <v>1.05</v>
      </c>
      <c r="T79" s="1">
        <v>0.59</v>
      </c>
      <c r="U79" s="1">
        <v>3.05</v>
      </c>
      <c r="V79" s="2">
        <f t="shared" si="11"/>
        <v>0.58288888888888879</v>
      </c>
      <c r="W79" s="2">
        <f t="shared" si="12"/>
        <v>0.42140025573411694</v>
      </c>
    </row>
    <row r="80" spans="1:23" s="2" customFormat="1">
      <c r="A80" s="1" t="s">
        <v>614</v>
      </c>
      <c r="B80" s="1">
        <v>82</v>
      </c>
      <c r="C80" s="1">
        <v>2.66</v>
      </c>
      <c r="D80" s="1">
        <v>1.3</v>
      </c>
      <c r="E80" s="1">
        <v>140</v>
      </c>
      <c r="F80" s="1">
        <v>85</v>
      </c>
      <c r="G80" s="1">
        <v>6.59</v>
      </c>
      <c r="H80" s="1"/>
      <c r="I80" s="1">
        <v>28</v>
      </c>
      <c r="J80" s="1">
        <v>61</v>
      </c>
      <c r="K80" s="1">
        <v>1.56</v>
      </c>
      <c r="L80" s="2">
        <f t="shared" si="13"/>
        <v>25.065746219592373</v>
      </c>
      <c r="M80" s="1">
        <v>94</v>
      </c>
      <c r="N80" s="2">
        <f t="shared" si="9"/>
        <v>0.87234042553191493</v>
      </c>
      <c r="O80" s="1">
        <v>0.72</v>
      </c>
      <c r="P80" s="1">
        <v>293.5</v>
      </c>
      <c r="Q80" s="1">
        <v>6.41</v>
      </c>
      <c r="R80" s="2">
        <f t="shared" si="10"/>
        <v>3.9009090909090913</v>
      </c>
      <c r="S80" s="1">
        <v>1.1100000000000001</v>
      </c>
      <c r="T80" s="1">
        <v>0.94</v>
      </c>
      <c r="U80" s="1">
        <v>21.56</v>
      </c>
      <c r="V80" s="2">
        <f t="shared" si="11"/>
        <v>6.3146844444444445</v>
      </c>
      <c r="W80" s="2">
        <f t="shared" si="12"/>
        <v>0.29344387608030642</v>
      </c>
    </row>
    <row r="81" spans="1:23" s="2" customFormat="1">
      <c r="A81" s="1" t="s">
        <v>615</v>
      </c>
      <c r="B81" s="1">
        <v>69</v>
      </c>
      <c r="C81" s="1">
        <v>1.74</v>
      </c>
      <c r="D81" s="1">
        <v>1.35</v>
      </c>
      <c r="E81" s="1">
        <v>103</v>
      </c>
      <c r="F81" s="1">
        <v>67</v>
      </c>
      <c r="G81" s="1">
        <v>4.6100000000000003</v>
      </c>
      <c r="H81" s="1"/>
      <c r="I81" s="1">
        <v>33</v>
      </c>
      <c r="J81" s="1">
        <v>49</v>
      </c>
      <c r="K81" s="1">
        <v>1.56</v>
      </c>
      <c r="L81" s="2">
        <f t="shared" si="13"/>
        <v>20.134779750164363</v>
      </c>
      <c r="M81" s="1">
        <v>80</v>
      </c>
      <c r="N81" s="2">
        <f t="shared" si="9"/>
        <v>0.86250000000000004</v>
      </c>
      <c r="O81" s="1">
        <v>0.41</v>
      </c>
      <c r="P81" s="1">
        <v>485.5</v>
      </c>
      <c r="Q81" s="1">
        <v>5.66</v>
      </c>
      <c r="R81" s="2">
        <f t="shared" si="10"/>
        <v>3.5190909090909095</v>
      </c>
      <c r="S81" s="1">
        <v>1.01</v>
      </c>
      <c r="T81" s="1">
        <v>0.88</v>
      </c>
      <c r="U81" s="1">
        <v>2.98</v>
      </c>
      <c r="V81" s="2">
        <f t="shared" si="11"/>
        <v>0.61056888888888894</v>
      </c>
      <c r="W81" s="2">
        <f t="shared" si="12"/>
        <v>0.41785237596053032</v>
      </c>
    </row>
    <row r="82" spans="1:23" s="2" customFormat="1">
      <c r="A82" s="1" t="s">
        <v>616</v>
      </c>
      <c r="B82" s="1">
        <v>74</v>
      </c>
      <c r="C82" s="1">
        <v>1.24</v>
      </c>
      <c r="D82" s="1">
        <v>1.58</v>
      </c>
      <c r="E82" s="1">
        <v>104</v>
      </c>
      <c r="F82" s="1">
        <v>71</v>
      </c>
      <c r="G82" s="1">
        <v>4.45</v>
      </c>
      <c r="H82" s="1"/>
      <c r="I82" s="1">
        <v>27</v>
      </c>
      <c r="J82" s="1">
        <v>54</v>
      </c>
      <c r="K82" s="1">
        <v>1.62</v>
      </c>
      <c r="L82" s="2">
        <f t="shared" si="13"/>
        <v>20.576131687242793</v>
      </c>
      <c r="M82" s="1">
        <v>92</v>
      </c>
      <c r="N82" s="2">
        <f t="shared" si="9"/>
        <v>0.80434782608695654</v>
      </c>
      <c r="O82" s="1">
        <v>1.23</v>
      </c>
      <c r="P82" s="1">
        <v>235.9</v>
      </c>
      <c r="Q82" s="1">
        <v>5.32</v>
      </c>
      <c r="R82" s="2">
        <f t="shared" si="10"/>
        <v>3.1763636363636367</v>
      </c>
      <c r="S82" s="1">
        <v>1</v>
      </c>
      <c r="T82" s="1">
        <v>0.77</v>
      </c>
      <c r="U82" s="1">
        <v>2.46</v>
      </c>
      <c r="V82" s="2">
        <f t="shared" si="11"/>
        <v>0.48653333333333337</v>
      </c>
      <c r="W82" s="2">
        <f t="shared" si="12"/>
        <v>0.43581195424120839</v>
      </c>
    </row>
    <row r="83" spans="1:23" s="2" customFormat="1">
      <c r="A83" s="1" t="s">
        <v>617</v>
      </c>
      <c r="B83" s="1">
        <v>82</v>
      </c>
      <c r="C83" s="1">
        <v>1.19</v>
      </c>
      <c r="D83" s="1">
        <v>1.51</v>
      </c>
      <c r="E83" s="1">
        <v>116</v>
      </c>
      <c r="F83" s="1">
        <v>79</v>
      </c>
      <c r="G83" s="1">
        <v>4.32</v>
      </c>
      <c r="H83" s="1"/>
      <c r="I83" s="1">
        <v>29</v>
      </c>
      <c r="J83" s="1">
        <v>56</v>
      </c>
      <c r="K83" s="1">
        <v>1.61</v>
      </c>
      <c r="L83" s="2">
        <f t="shared" si="13"/>
        <v>21.60410477990818</v>
      </c>
      <c r="M83" s="1">
        <v>91</v>
      </c>
      <c r="N83" s="2">
        <f t="shared" si="9"/>
        <v>0.90109890109890112</v>
      </c>
      <c r="O83" s="1">
        <v>0.88</v>
      </c>
      <c r="P83" s="1">
        <v>357.9</v>
      </c>
      <c r="Q83" s="1">
        <v>6.31</v>
      </c>
      <c r="R83" s="2">
        <f t="shared" si="10"/>
        <v>4.2590909090909088</v>
      </c>
      <c r="S83" s="1">
        <v>1</v>
      </c>
      <c r="T83" s="1">
        <v>0.9</v>
      </c>
      <c r="U83" s="1">
        <v>5.95</v>
      </c>
      <c r="V83" s="2">
        <f t="shared" si="11"/>
        <v>1.1424000000000001</v>
      </c>
      <c r="W83" s="2">
        <f t="shared" si="12"/>
        <v>0.3751960562163017</v>
      </c>
    </row>
    <row r="84" spans="1:23" s="2" customFormat="1">
      <c r="A84" s="1" t="s">
        <v>618</v>
      </c>
      <c r="B84" s="1">
        <v>69</v>
      </c>
      <c r="C84" s="1">
        <v>1.01</v>
      </c>
      <c r="D84" s="1">
        <v>1.67</v>
      </c>
      <c r="E84" s="1">
        <v>114</v>
      </c>
      <c r="F84" s="1">
        <v>72</v>
      </c>
      <c r="G84" s="1">
        <v>3.29</v>
      </c>
      <c r="H84" s="1"/>
      <c r="I84" s="1">
        <v>30</v>
      </c>
      <c r="J84" s="1">
        <v>49</v>
      </c>
      <c r="K84" s="1">
        <v>1.66</v>
      </c>
      <c r="L84" s="2">
        <f t="shared" si="13"/>
        <v>17.781971258528088</v>
      </c>
      <c r="M84" s="1">
        <v>83</v>
      </c>
      <c r="N84" s="2">
        <f t="shared" si="9"/>
        <v>0.83132530120481929</v>
      </c>
      <c r="O84" s="1">
        <v>0.91</v>
      </c>
      <c r="P84" s="1">
        <v>457.9</v>
      </c>
      <c r="Q84" s="1">
        <v>4.5</v>
      </c>
      <c r="R84" s="2">
        <f t="shared" si="10"/>
        <v>2.3709090909090911</v>
      </c>
      <c r="S84" s="1">
        <v>1.0900000000000001</v>
      </c>
      <c r="T84" s="1">
        <v>0.69</v>
      </c>
      <c r="U84" s="1">
        <v>5.98</v>
      </c>
      <c r="V84" s="2">
        <f t="shared" si="11"/>
        <v>0.87440888888888901</v>
      </c>
      <c r="W84" s="2">
        <f t="shared" si="12"/>
        <v>0.39228461106838286</v>
      </c>
    </row>
    <row r="85" spans="1:23" s="2" customFormat="1">
      <c r="A85" s="1" t="s">
        <v>619</v>
      </c>
      <c r="B85" s="1">
        <v>81</v>
      </c>
      <c r="C85" s="1">
        <v>1.1100000000000001</v>
      </c>
      <c r="D85" s="1">
        <v>1.77</v>
      </c>
      <c r="E85" s="1">
        <v>113</v>
      </c>
      <c r="F85" s="1">
        <v>77</v>
      </c>
      <c r="G85" s="1">
        <v>4.4400000000000004</v>
      </c>
      <c r="H85" s="1"/>
      <c r="I85" s="1">
        <v>23</v>
      </c>
      <c r="J85" s="1">
        <v>64</v>
      </c>
      <c r="K85" s="1">
        <v>1.63</v>
      </c>
      <c r="L85" s="2">
        <f t="shared" si="13"/>
        <v>24.088223117166624</v>
      </c>
      <c r="M85" s="1">
        <v>94</v>
      </c>
      <c r="N85" s="2">
        <f t="shared" si="9"/>
        <v>0.86170212765957444</v>
      </c>
      <c r="O85" s="1">
        <v>0.88</v>
      </c>
      <c r="P85" s="1">
        <v>487.9</v>
      </c>
      <c r="Q85" s="1">
        <v>4.71</v>
      </c>
      <c r="R85" s="2">
        <f t="shared" si="10"/>
        <v>2.4354545454545455</v>
      </c>
      <c r="S85" s="1">
        <v>1.1299999999999999</v>
      </c>
      <c r="T85" s="1">
        <v>0.63</v>
      </c>
      <c r="U85" s="1">
        <v>13.46</v>
      </c>
      <c r="V85" s="2">
        <f t="shared" si="11"/>
        <v>2.6561066666666671</v>
      </c>
      <c r="W85" s="2">
        <f t="shared" si="12"/>
        <v>0.32984788188028419</v>
      </c>
    </row>
    <row r="86" spans="1:23" s="2" customFormat="1">
      <c r="A86" s="1" t="s">
        <v>620</v>
      </c>
      <c r="B86" s="1">
        <v>110</v>
      </c>
      <c r="C86" s="1">
        <v>2.4700000000000002</v>
      </c>
      <c r="D86" s="1">
        <v>1.61</v>
      </c>
      <c r="E86" s="1">
        <v>110</v>
      </c>
      <c r="F86" s="1">
        <v>85</v>
      </c>
      <c r="G86" s="1">
        <v>4.49</v>
      </c>
      <c r="H86" s="1"/>
      <c r="I86" s="1">
        <v>31</v>
      </c>
      <c r="J86" s="1">
        <v>83</v>
      </c>
      <c r="K86" s="1">
        <v>1.7</v>
      </c>
      <c r="L86" s="2">
        <f t="shared" si="13"/>
        <v>28.719723183391007</v>
      </c>
      <c r="M86" s="1">
        <v>120</v>
      </c>
      <c r="N86" s="2">
        <f t="shared" si="9"/>
        <v>0.91666666666666663</v>
      </c>
      <c r="O86" s="1">
        <v>0.86</v>
      </c>
      <c r="P86" s="1">
        <v>105.9</v>
      </c>
      <c r="Q86" s="1">
        <v>4.8899999999999997</v>
      </c>
      <c r="R86" s="2">
        <f t="shared" si="10"/>
        <v>2.1572727272727263</v>
      </c>
      <c r="S86" s="1">
        <v>1.78</v>
      </c>
      <c r="T86" s="1">
        <v>0.89</v>
      </c>
      <c r="U86" s="1">
        <v>12.7</v>
      </c>
      <c r="V86" s="2">
        <f t="shared" si="11"/>
        <v>2.5343555555555555</v>
      </c>
      <c r="W86" s="2">
        <f t="shared" si="12"/>
        <v>0.33208000064086673</v>
      </c>
    </row>
    <row r="87" spans="1:23" s="2" customFormat="1">
      <c r="A87" s="1" t="s">
        <v>45</v>
      </c>
      <c r="B87" s="1">
        <v>67</v>
      </c>
      <c r="C87" s="1">
        <v>0.86</v>
      </c>
      <c r="D87" s="1">
        <v>1.7</v>
      </c>
      <c r="E87" s="1">
        <v>120</v>
      </c>
      <c r="F87" s="1">
        <v>80</v>
      </c>
      <c r="G87" s="1">
        <v>3.84</v>
      </c>
      <c r="H87" s="1"/>
      <c r="I87" s="1">
        <v>24</v>
      </c>
      <c r="J87" s="1">
        <v>47</v>
      </c>
      <c r="K87" s="1">
        <v>1.55</v>
      </c>
      <c r="L87" s="2">
        <f t="shared" si="13"/>
        <v>19.562955254942764</v>
      </c>
      <c r="M87" s="1">
        <v>81</v>
      </c>
      <c r="N87" s="2">
        <f t="shared" si="9"/>
        <v>0.8271604938271605</v>
      </c>
      <c r="O87" s="1">
        <v>0.95</v>
      </c>
      <c r="P87" s="1">
        <v>352</v>
      </c>
      <c r="Q87" s="1">
        <v>5.23</v>
      </c>
      <c r="R87" s="2">
        <f t="shared" si="10"/>
        <v>3.1390909090909096</v>
      </c>
      <c r="S87" s="1">
        <v>1.1000000000000001</v>
      </c>
      <c r="T87" s="1">
        <v>0.7</v>
      </c>
      <c r="U87" s="1">
        <v>0.68</v>
      </c>
      <c r="V87" s="2">
        <f t="shared" si="11"/>
        <v>0.11605333333333334</v>
      </c>
      <c r="W87" s="2">
        <f t="shared" si="12"/>
        <v>0.59804583421964341</v>
      </c>
    </row>
    <row r="88" spans="1:23" s="2" customFormat="1">
      <c r="A88" s="1" t="s">
        <v>46</v>
      </c>
      <c r="B88" s="1">
        <v>71</v>
      </c>
      <c r="C88" s="1">
        <v>0.82</v>
      </c>
      <c r="D88" s="1">
        <v>1.78</v>
      </c>
      <c r="E88" s="1">
        <v>118</v>
      </c>
      <c r="F88" s="1">
        <v>70</v>
      </c>
      <c r="G88" s="1">
        <v>3.59</v>
      </c>
      <c r="H88" s="1"/>
      <c r="I88" s="1">
        <v>20</v>
      </c>
      <c r="J88" s="1">
        <v>54</v>
      </c>
      <c r="K88" s="1">
        <v>1.64</v>
      </c>
      <c r="L88" s="2">
        <f t="shared" si="13"/>
        <v>20.077334919690664</v>
      </c>
      <c r="M88" s="1">
        <v>93</v>
      </c>
      <c r="N88" s="2">
        <f t="shared" si="9"/>
        <v>0.76344086021505375</v>
      </c>
      <c r="O88" s="1">
        <v>1.36</v>
      </c>
      <c r="P88" s="1">
        <v>729.7</v>
      </c>
      <c r="Q88" s="1">
        <v>4.3600000000000003</v>
      </c>
      <c r="R88" s="2">
        <f t="shared" si="10"/>
        <v>2.2072727272727275</v>
      </c>
      <c r="S88" s="1">
        <v>1.17</v>
      </c>
      <c r="T88" s="1">
        <v>0.56999999999999995</v>
      </c>
      <c r="U88" s="1">
        <v>8.75</v>
      </c>
      <c r="V88" s="2">
        <f t="shared" si="11"/>
        <v>1.3961111111111111</v>
      </c>
      <c r="W88" s="2">
        <f t="shared" si="12"/>
        <v>0.36332258415525054</v>
      </c>
    </row>
    <row r="89" spans="1:23" s="2" customFormat="1">
      <c r="A89" s="1" t="s">
        <v>47</v>
      </c>
      <c r="B89" s="1">
        <v>75</v>
      </c>
      <c r="C89" s="1">
        <v>0.54</v>
      </c>
      <c r="D89" s="1">
        <v>1.49</v>
      </c>
      <c r="E89" s="1">
        <v>114</v>
      </c>
      <c r="F89" s="1">
        <v>65</v>
      </c>
      <c r="G89" s="1">
        <v>4.84</v>
      </c>
      <c r="H89" s="1"/>
      <c r="I89" s="1">
        <v>28</v>
      </c>
      <c r="J89" s="1">
        <v>59</v>
      </c>
      <c r="K89" s="1">
        <v>1.65</v>
      </c>
      <c r="L89" s="2">
        <f t="shared" si="13"/>
        <v>21.6712580348944</v>
      </c>
      <c r="M89" s="1">
        <v>91</v>
      </c>
      <c r="N89" s="2">
        <f t="shared" si="9"/>
        <v>0.82417582417582413</v>
      </c>
      <c r="O89" s="1">
        <v>0.31</v>
      </c>
      <c r="P89" s="1">
        <v>326</v>
      </c>
      <c r="Q89" s="1">
        <v>3.67</v>
      </c>
      <c r="R89" s="2">
        <f t="shared" si="10"/>
        <v>1.9345454545454543</v>
      </c>
      <c r="S89" s="1">
        <v>1.04</v>
      </c>
      <c r="T89" s="1">
        <v>0.52</v>
      </c>
      <c r="U89" s="1">
        <v>10.1</v>
      </c>
      <c r="V89" s="2">
        <f t="shared" si="11"/>
        <v>2.1726222222222225</v>
      </c>
      <c r="W89" s="2">
        <f t="shared" si="12"/>
        <v>0.33962324174835989</v>
      </c>
    </row>
    <row r="90" spans="1:23" s="2" customFormat="1">
      <c r="A90" s="1" t="s">
        <v>621</v>
      </c>
      <c r="B90" s="1">
        <v>75</v>
      </c>
      <c r="C90" s="1">
        <v>1.24</v>
      </c>
      <c r="D90" s="1">
        <v>1.53</v>
      </c>
      <c r="E90" s="1">
        <v>116</v>
      </c>
      <c r="F90" s="1">
        <v>67</v>
      </c>
      <c r="G90" s="1">
        <v>5.03</v>
      </c>
      <c r="H90" s="1"/>
      <c r="I90" s="1">
        <v>28</v>
      </c>
      <c r="J90" s="1">
        <v>56</v>
      </c>
      <c r="K90" s="1">
        <v>1.55</v>
      </c>
      <c r="L90" s="2">
        <f t="shared" si="13"/>
        <v>23.309053069719038</v>
      </c>
      <c r="M90" s="1">
        <v>88</v>
      </c>
      <c r="N90" s="2">
        <f t="shared" si="9"/>
        <v>0.85227272727272729</v>
      </c>
      <c r="O90" s="1">
        <v>1.19</v>
      </c>
      <c r="P90" s="1">
        <v>426</v>
      </c>
      <c r="Q90" s="1">
        <v>5.47</v>
      </c>
      <c r="R90" s="2">
        <f t="shared" si="10"/>
        <v>3.376363636363636</v>
      </c>
      <c r="S90" s="1">
        <v>0.91</v>
      </c>
      <c r="T90" s="1">
        <v>0.76</v>
      </c>
      <c r="U90" s="1">
        <v>17.149999999999999</v>
      </c>
      <c r="V90" s="2">
        <f t="shared" si="11"/>
        <v>3.8339777777777777</v>
      </c>
      <c r="W90" s="2">
        <f t="shared" si="12"/>
        <v>0.31337111150922586</v>
      </c>
    </row>
    <row r="91" spans="1:23" s="2" customFormat="1">
      <c r="A91" s="1" t="s">
        <v>622</v>
      </c>
      <c r="B91" s="1">
        <v>63</v>
      </c>
      <c r="C91" s="1">
        <v>1.0900000000000001</v>
      </c>
      <c r="D91" s="1">
        <v>1.29</v>
      </c>
      <c r="E91" s="1">
        <v>85</v>
      </c>
      <c r="F91" s="1">
        <v>50</v>
      </c>
      <c r="G91" s="1">
        <v>3.68</v>
      </c>
      <c r="H91" s="1"/>
      <c r="I91" s="1">
        <v>30</v>
      </c>
      <c r="J91" s="1">
        <v>44</v>
      </c>
      <c r="K91" s="1">
        <v>1.6</v>
      </c>
      <c r="L91" s="2">
        <f t="shared" si="13"/>
        <v>17.1875</v>
      </c>
      <c r="M91" s="1">
        <v>79</v>
      </c>
      <c r="N91" s="2">
        <f t="shared" si="9"/>
        <v>0.79746835443037978</v>
      </c>
      <c r="O91" s="1">
        <v>0.91</v>
      </c>
      <c r="P91" s="1">
        <v>137.1</v>
      </c>
      <c r="Q91" s="1">
        <v>3.42</v>
      </c>
      <c r="R91" s="2">
        <f t="shared" si="10"/>
        <v>1.6345454545454545</v>
      </c>
      <c r="S91" s="1">
        <v>0.97</v>
      </c>
      <c r="T91" s="1">
        <v>0.54</v>
      </c>
      <c r="U91" s="1">
        <v>3.16</v>
      </c>
      <c r="V91" s="2">
        <f t="shared" si="11"/>
        <v>0.5168355555555556</v>
      </c>
      <c r="W91" s="2">
        <f t="shared" si="12"/>
        <v>0.43088452632665486</v>
      </c>
    </row>
    <row r="92" spans="1:23" s="2" customFormat="1">
      <c r="A92" s="1" t="s">
        <v>623</v>
      </c>
      <c r="B92" s="1">
        <v>75</v>
      </c>
      <c r="C92" s="1">
        <v>1.47</v>
      </c>
      <c r="D92" s="1">
        <v>1.04</v>
      </c>
      <c r="E92" s="1">
        <v>123</v>
      </c>
      <c r="F92" s="1">
        <v>78</v>
      </c>
      <c r="G92" s="1">
        <v>4.8499999999999996</v>
      </c>
      <c r="H92" s="1"/>
      <c r="I92" s="1">
        <v>20</v>
      </c>
      <c r="J92" s="1">
        <v>59</v>
      </c>
      <c r="K92" s="1">
        <v>1.62</v>
      </c>
      <c r="L92" s="2">
        <f t="shared" si="13"/>
        <v>22.481329065691206</v>
      </c>
      <c r="M92" s="1">
        <v>95</v>
      </c>
      <c r="N92" s="2">
        <f t="shared" si="9"/>
        <v>0.78947368421052633</v>
      </c>
      <c r="O92" s="1">
        <v>1.1299999999999999</v>
      </c>
      <c r="P92" s="1">
        <v>515</v>
      </c>
      <c r="Q92" s="1">
        <v>5.15</v>
      </c>
      <c r="R92" s="2">
        <f t="shared" si="10"/>
        <v>3.4418181818181823</v>
      </c>
      <c r="S92" s="1">
        <v>1</v>
      </c>
      <c r="T92" s="1">
        <v>0.79</v>
      </c>
      <c r="U92" s="1">
        <v>16.28</v>
      </c>
      <c r="V92" s="2">
        <f t="shared" si="11"/>
        <v>3.5092444444444442</v>
      </c>
      <c r="W92" s="2">
        <f t="shared" si="12"/>
        <v>0.31719159633889071</v>
      </c>
    </row>
    <row r="93" spans="1:23" s="2" customFormat="1">
      <c r="A93" s="1" t="s">
        <v>624</v>
      </c>
      <c r="B93" s="1">
        <v>102</v>
      </c>
      <c r="C93" s="1">
        <v>2.37</v>
      </c>
      <c r="D93" s="1">
        <v>1.0900000000000001</v>
      </c>
      <c r="E93" s="1">
        <v>110</v>
      </c>
      <c r="F93" s="1">
        <v>75</v>
      </c>
      <c r="G93" s="1">
        <v>4.49</v>
      </c>
      <c r="H93" s="1"/>
      <c r="I93" s="1">
        <v>28</v>
      </c>
      <c r="J93" s="1">
        <v>84</v>
      </c>
      <c r="K93" s="1">
        <v>1.65</v>
      </c>
      <c r="L93" s="2">
        <f t="shared" si="13"/>
        <v>30.853994490358129</v>
      </c>
      <c r="M93" s="1">
        <v>112</v>
      </c>
      <c r="N93" s="2">
        <f t="shared" si="9"/>
        <v>0.9107142857142857</v>
      </c>
      <c r="O93" s="1">
        <v>1.52</v>
      </c>
      <c r="P93" s="1">
        <v>306.60000000000002</v>
      </c>
      <c r="Q93" s="1">
        <v>4.21</v>
      </c>
      <c r="R93" s="2">
        <f t="shared" si="10"/>
        <v>2.0427272727272729</v>
      </c>
      <c r="S93" s="1">
        <v>1.1000000000000001</v>
      </c>
      <c r="T93" s="1">
        <v>0.77</v>
      </c>
      <c r="U93" s="1">
        <v>9.9600000000000009</v>
      </c>
      <c r="V93" s="2">
        <f t="shared" si="11"/>
        <v>1.9875733333333336</v>
      </c>
      <c r="W93" s="2">
        <f t="shared" si="12"/>
        <v>0.34414189125782629</v>
      </c>
    </row>
    <row r="94" spans="1:23" s="2" customFormat="1">
      <c r="A94" s="1" t="s">
        <v>625</v>
      </c>
      <c r="B94" s="1">
        <v>75</v>
      </c>
      <c r="C94" s="1">
        <v>1.03</v>
      </c>
      <c r="D94" s="1">
        <v>1.96</v>
      </c>
      <c r="E94" s="1">
        <v>122</v>
      </c>
      <c r="F94" s="1">
        <v>71</v>
      </c>
      <c r="G94" s="1">
        <v>4.79</v>
      </c>
      <c r="H94" s="1"/>
      <c r="I94" s="1">
        <v>38</v>
      </c>
      <c r="J94" s="1">
        <v>58</v>
      </c>
      <c r="K94" s="1">
        <v>1.55</v>
      </c>
      <c r="L94" s="2">
        <f t="shared" si="13"/>
        <v>24.141519250780437</v>
      </c>
      <c r="M94" s="1">
        <v>88</v>
      </c>
      <c r="N94" s="2">
        <f t="shared" si="9"/>
        <v>0.85227272727272729</v>
      </c>
      <c r="O94" s="1">
        <v>1.01</v>
      </c>
      <c r="P94" s="1">
        <v>239.8</v>
      </c>
      <c r="Q94" s="1">
        <v>6.66</v>
      </c>
      <c r="R94" s="2">
        <f t="shared" si="10"/>
        <v>4.2318181818181824</v>
      </c>
      <c r="S94" s="1">
        <v>1.45</v>
      </c>
      <c r="T94" s="1">
        <v>1.2</v>
      </c>
      <c r="U94" s="1">
        <v>3.05</v>
      </c>
      <c r="V94" s="2">
        <f t="shared" si="11"/>
        <v>0.64931111111111106</v>
      </c>
      <c r="W94" s="2">
        <f t="shared" si="12"/>
        <v>0.41323887467451242</v>
      </c>
    </row>
    <row r="95" spans="1:23" s="2" customFormat="1">
      <c r="A95" s="1" t="s">
        <v>49</v>
      </c>
      <c r="B95" s="1">
        <v>86</v>
      </c>
      <c r="C95" s="1">
        <v>1.58</v>
      </c>
      <c r="D95" s="1">
        <v>1.33</v>
      </c>
      <c r="E95" s="1">
        <v>114</v>
      </c>
      <c r="F95" s="1">
        <v>73</v>
      </c>
      <c r="G95" s="1">
        <v>4.76</v>
      </c>
      <c r="H95" s="1"/>
      <c r="I95" s="1">
        <v>34</v>
      </c>
      <c r="J95" s="1">
        <v>57</v>
      </c>
      <c r="K95" s="1">
        <v>1.48</v>
      </c>
      <c r="L95" s="2">
        <f t="shared" si="13"/>
        <v>26.022644265887511</v>
      </c>
      <c r="M95" s="1">
        <v>95</v>
      </c>
      <c r="N95" s="2">
        <f t="shared" si="9"/>
        <v>0.90526315789473688</v>
      </c>
      <c r="O95" s="1">
        <v>0.99</v>
      </c>
      <c r="P95" s="1">
        <v>430.5</v>
      </c>
      <c r="Q95" s="1">
        <v>5.33</v>
      </c>
      <c r="R95" s="2">
        <f t="shared" si="10"/>
        <v>3.2818181818181817</v>
      </c>
      <c r="S95" s="1">
        <v>1.0900000000000001</v>
      </c>
      <c r="T95" s="1">
        <v>1.1599999999999999</v>
      </c>
      <c r="U95" s="1">
        <v>6.88</v>
      </c>
      <c r="V95" s="2">
        <f t="shared" si="11"/>
        <v>1.455502222222222</v>
      </c>
      <c r="W95" s="2">
        <f t="shared" si="12"/>
        <v>0.36094986028258669</v>
      </c>
    </row>
    <row r="96" spans="1:23" s="2" customFormat="1">
      <c r="A96" s="1" t="s">
        <v>50</v>
      </c>
      <c r="B96" s="1">
        <v>78</v>
      </c>
      <c r="C96" s="1">
        <v>0.67</v>
      </c>
      <c r="D96" s="1">
        <v>1.38</v>
      </c>
      <c r="E96" s="1">
        <v>114</v>
      </c>
      <c r="F96" s="1">
        <v>60</v>
      </c>
      <c r="G96" s="1">
        <v>5.62</v>
      </c>
      <c r="H96" s="1"/>
      <c r="I96" s="1">
        <v>26</v>
      </c>
      <c r="J96" s="1">
        <v>60.5</v>
      </c>
      <c r="K96" s="1">
        <v>1.6</v>
      </c>
      <c r="L96" s="2">
        <f t="shared" si="13"/>
        <v>23.6328125</v>
      </c>
      <c r="M96" s="1">
        <v>90</v>
      </c>
      <c r="N96" s="2">
        <f t="shared" si="9"/>
        <v>0.8666666666666667</v>
      </c>
      <c r="O96" s="1">
        <v>0.66</v>
      </c>
      <c r="P96" s="1">
        <v>342.7</v>
      </c>
      <c r="Q96" s="1">
        <v>3.96</v>
      </c>
      <c r="R96" s="2">
        <f t="shared" si="10"/>
        <v>2.2754545454545454</v>
      </c>
      <c r="S96" s="1">
        <v>1.24</v>
      </c>
      <c r="T96" s="1">
        <v>0.82</v>
      </c>
      <c r="U96" s="1">
        <v>4.97</v>
      </c>
      <c r="V96" s="2">
        <f t="shared" si="11"/>
        <v>1.2413955555555556</v>
      </c>
      <c r="W96" s="2">
        <f t="shared" si="12"/>
        <v>0.37018319348978374</v>
      </c>
    </row>
    <row r="97" spans="1:23" s="2" customFormat="1">
      <c r="A97" s="1" t="s">
        <v>51</v>
      </c>
      <c r="B97" s="1">
        <v>78</v>
      </c>
      <c r="C97" s="1">
        <v>0.52</v>
      </c>
      <c r="D97" s="1">
        <v>1.62</v>
      </c>
      <c r="E97" s="1">
        <v>117</v>
      </c>
      <c r="F97" s="1">
        <v>64</v>
      </c>
      <c r="G97" s="1">
        <v>4.05</v>
      </c>
      <c r="H97" s="1"/>
      <c r="I97" s="1">
        <v>29</v>
      </c>
      <c r="J97" s="1">
        <v>52</v>
      </c>
      <c r="K97" s="1">
        <v>1.58</v>
      </c>
      <c r="L97" s="2">
        <f t="shared" si="13"/>
        <v>20.82999519307803</v>
      </c>
      <c r="M97" s="1">
        <v>90</v>
      </c>
      <c r="N97" s="2">
        <f t="shared" si="9"/>
        <v>0.8666666666666667</v>
      </c>
      <c r="O97" s="1">
        <v>0.99</v>
      </c>
      <c r="P97" s="1">
        <v>275.8</v>
      </c>
      <c r="Q97" s="1">
        <v>3.91</v>
      </c>
      <c r="R97" s="2">
        <f t="shared" si="10"/>
        <v>2.0536363636363637</v>
      </c>
      <c r="S97" s="1">
        <v>1.18</v>
      </c>
      <c r="T97" s="1">
        <v>0.73</v>
      </c>
      <c r="U97" s="1">
        <v>8.57</v>
      </c>
      <c r="V97" s="2">
        <f t="shared" si="11"/>
        <v>1.5426</v>
      </c>
      <c r="W97" s="2">
        <f t="shared" si="12"/>
        <v>0.35769110176093105</v>
      </c>
    </row>
    <row r="98" spans="1:23" s="2" customFormat="1">
      <c r="A98" s="1" t="s">
        <v>52</v>
      </c>
      <c r="B98" s="1">
        <v>75</v>
      </c>
      <c r="C98" s="1">
        <v>1.73</v>
      </c>
      <c r="D98" s="1">
        <v>1.34</v>
      </c>
      <c r="E98" s="1">
        <v>119</v>
      </c>
      <c r="F98" s="1">
        <v>78</v>
      </c>
      <c r="G98" s="1">
        <v>4.1399999999999997</v>
      </c>
      <c r="H98" s="1"/>
      <c r="I98" s="1">
        <v>28</v>
      </c>
      <c r="J98" s="1">
        <v>50.5</v>
      </c>
      <c r="K98" s="1">
        <v>1.57</v>
      </c>
      <c r="L98" s="2">
        <f t="shared" si="13"/>
        <v>20.487646557669681</v>
      </c>
      <c r="M98" s="1">
        <v>84</v>
      </c>
      <c r="N98" s="2">
        <f t="shared" ref="N98:N129" si="14">B98/M98</f>
        <v>0.8928571428571429</v>
      </c>
      <c r="O98" s="1">
        <v>0.44</v>
      </c>
      <c r="P98" s="1">
        <v>433.2</v>
      </c>
      <c r="Q98" s="1">
        <v>5.72</v>
      </c>
      <c r="R98" s="2">
        <f t="shared" ref="R98:R129" si="15">Q98-D98-C98/2.2</f>
        <v>3.5936363636363637</v>
      </c>
      <c r="S98" s="1">
        <v>1.01</v>
      </c>
      <c r="T98" s="1">
        <v>1.03</v>
      </c>
      <c r="U98" s="1">
        <v>12.41</v>
      </c>
      <c r="V98" s="2">
        <f t="shared" ref="V98:V129" si="16">G98*U98/22.5</f>
        <v>2.2834399999999997</v>
      </c>
      <c r="W98" s="2">
        <f t="shared" ref="W98:W129" si="17">1/(LOG10(G98*18)++LOG10(U98))</f>
        <v>0.33714934382754413</v>
      </c>
    </row>
    <row r="99" spans="1:23" s="2" customFormat="1">
      <c r="A99" s="1" t="s">
        <v>53</v>
      </c>
      <c r="B99" s="1">
        <v>85</v>
      </c>
      <c r="C99" s="1">
        <v>1.72</v>
      </c>
      <c r="D99" s="1">
        <v>1.22</v>
      </c>
      <c r="E99" s="1">
        <v>101</v>
      </c>
      <c r="F99" s="1">
        <v>67</v>
      </c>
      <c r="G99" s="1">
        <v>3.95</v>
      </c>
      <c r="H99" s="1"/>
      <c r="I99" s="1">
        <v>28</v>
      </c>
      <c r="J99" s="1">
        <v>67</v>
      </c>
      <c r="K99" s="1">
        <v>1.6</v>
      </c>
      <c r="L99" s="2">
        <f t="shared" si="13"/>
        <v>26.171875</v>
      </c>
      <c r="M99" s="1">
        <v>96</v>
      </c>
      <c r="N99" s="2">
        <f t="shared" si="14"/>
        <v>0.88541666666666663</v>
      </c>
      <c r="O99" s="1">
        <v>0.84</v>
      </c>
      <c r="P99" s="1">
        <v>146.80000000000001</v>
      </c>
      <c r="Q99" s="1">
        <v>4.82</v>
      </c>
      <c r="R99" s="2">
        <f t="shared" si="15"/>
        <v>2.8181818181818188</v>
      </c>
      <c r="S99" s="1">
        <v>1.1299999999999999</v>
      </c>
      <c r="T99" s="1">
        <v>1.01</v>
      </c>
      <c r="U99" s="1">
        <v>14.32</v>
      </c>
      <c r="V99" s="2">
        <f t="shared" si="16"/>
        <v>2.5139555555555559</v>
      </c>
      <c r="W99" s="2">
        <f t="shared" si="17"/>
        <v>0.33246751934689162</v>
      </c>
    </row>
    <row r="100" spans="1:23" s="2" customFormat="1">
      <c r="A100" s="1" t="s">
        <v>54</v>
      </c>
      <c r="B100" s="1">
        <v>90</v>
      </c>
      <c r="C100" s="1">
        <v>0.62</v>
      </c>
      <c r="D100" s="1">
        <v>1.19</v>
      </c>
      <c r="E100" s="1">
        <v>130</v>
      </c>
      <c r="F100" s="1">
        <v>80</v>
      </c>
      <c r="G100" s="1">
        <v>5.45</v>
      </c>
      <c r="H100" s="1"/>
      <c r="I100" s="1">
        <v>24</v>
      </c>
      <c r="J100" s="1">
        <v>70</v>
      </c>
      <c r="K100" s="1">
        <v>1.67</v>
      </c>
      <c r="L100" s="2">
        <f t="shared" si="13"/>
        <v>25.099501595611173</v>
      </c>
      <c r="M100" s="1">
        <v>94</v>
      </c>
      <c r="N100" s="2">
        <f t="shared" si="14"/>
        <v>0.95744680851063835</v>
      </c>
      <c r="O100" s="1">
        <v>0.74</v>
      </c>
      <c r="P100" s="1">
        <v>394.3</v>
      </c>
      <c r="Q100" s="1">
        <v>3.2</v>
      </c>
      <c r="R100" s="2">
        <f t="shared" si="15"/>
        <v>1.7281818181818185</v>
      </c>
      <c r="S100" s="1">
        <v>1</v>
      </c>
      <c r="T100" s="1">
        <v>0.69</v>
      </c>
      <c r="U100" s="1">
        <v>15.75</v>
      </c>
      <c r="V100" s="2">
        <f t="shared" si="16"/>
        <v>3.8150000000000004</v>
      </c>
      <c r="W100" s="2">
        <f t="shared" si="17"/>
        <v>0.3135828834726217</v>
      </c>
    </row>
    <row r="101" spans="1:23" s="2" customFormat="1">
      <c r="A101" s="1" t="s">
        <v>626</v>
      </c>
      <c r="B101" s="1">
        <v>78</v>
      </c>
      <c r="C101" s="1">
        <v>1.08</v>
      </c>
      <c r="D101" s="1">
        <v>1.66</v>
      </c>
      <c r="E101" s="1">
        <v>103</v>
      </c>
      <c r="F101" s="1">
        <v>66</v>
      </c>
      <c r="G101" s="1">
        <v>3.99</v>
      </c>
      <c r="H101" s="1"/>
      <c r="I101" s="1">
        <v>23</v>
      </c>
      <c r="J101" s="1">
        <v>60.5</v>
      </c>
      <c r="K101" s="1">
        <v>1.62</v>
      </c>
      <c r="L101" s="2">
        <f t="shared" si="13"/>
        <v>23.052888279225726</v>
      </c>
      <c r="M101" s="1">
        <v>90</v>
      </c>
      <c r="N101" s="2">
        <f t="shared" si="14"/>
        <v>0.8666666666666667</v>
      </c>
      <c r="O101" s="1">
        <v>1.75</v>
      </c>
      <c r="P101" s="1">
        <v>432.5</v>
      </c>
      <c r="Q101" s="1">
        <v>5.49</v>
      </c>
      <c r="R101" s="2">
        <f t="shared" si="15"/>
        <v>3.3390909090909093</v>
      </c>
      <c r="S101" s="1">
        <v>1.24</v>
      </c>
      <c r="T101" s="1">
        <v>0.97</v>
      </c>
      <c r="U101" s="1">
        <v>4.54</v>
      </c>
      <c r="V101" s="2">
        <f t="shared" si="16"/>
        <v>0.80509333333333333</v>
      </c>
      <c r="W101" s="2">
        <f t="shared" si="17"/>
        <v>0.39788306258505923</v>
      </c>
    </row>
    <row r="102" spans="1:23" s="2" customFormat="1">
      <c r="A102" s="1" t="s">
        <v>55</v>
      </c>
      <c r="B102" s="1">
        <v>75</v>
      </c>
      <c r="C102" s="1">
        <v>0.74</v>
      </c>
      <c r="D102" s="1">
        <v>1.22</v>
      </c>
      <c r="E102" s="1">
        <v>98</v>
      </c>
      <c r="F102" s="1">
        <v>61</v>
      </c>
      <c r="G102" s="1">
        <v>5.08</v>
      </c>
      <c r="H102" s="1"/>
      <c r="I102" s="1">
        <v>27</v>
      </c>
      <c r="J102" s="1">
        <v>55</v>
      </c>
      <c r="K102" s="1">
        <v>1.57</v>
      </c>
      <c r="L102" s="2">
        <f t="shared" si="13"/>
        <v>22.3132784291452</v>
      </c>
      <c r="M102" s="1">
        <v>88</v>
      </c>
      <c r="N102" s="2">
        <f t="shared" si="14"/>
        <v>0.85227272727272729</v>
      </c>
      <c r="O102" s="1">
        <v>0.76</v>
      </c>
      <c r="P102" s="1">
        <v>452.4</v>
      </c>
      <c r="Q102" s="1">
        <v>3.32</v>
      </c>
      <c r="R102" s="2">
        <f t="shared" si="15"/>
        <v>1.7636363636363632</v>
      </c>
      <c r="S102" s="1">
        <v>1.1000000000000001</v>
      </c>
      <c r="T102" s="1">
        <v>0.75</v>
      </c>
      <c r="U102" s="1">
        <v>4.1399999999999997</v>
      </c>
      <c r="V102" s="2">
        <f t="shared" si="16"/>
        <v>0.93471999999999988</v>
      </c>
      <c r="W102" s="2">
        <f t="shared" si="17"/>
        <v>0.38787704890956759</v>
      </c>
    </row>
    <row r="103" spans="1:23" s="2" customFormat="1">
      <c r="A103" s="1" t="s">
        <v>56</v>
      </c>
      <c r="B103" s="1">
        <v>77</v>
      </c>
      <c r="C103" s="1">
        <v>0.7</v>
      </c>
      <c r="D103" s="1">
        <v>1.93</v>
      </c>
      <c r="E103" s="1">
        <v>127</v>
      </c>
      <c r="F103" s="1">
        <v>88</v>
      </c>
      <c r="G103" s="1">
        <v>3.91</v>
      </c>
      <c r="H103" s="1"/>
      <c r="I103" s="1">
        <v>25</v>
      </c>
      <c r="J103" s="1">
        <v>54</v>
      </c>
      <c r="K103" s="1">
        <v>1.6</v>
      </c>
      <c r="L103" s="2">
        <f t="shared" si="13"/>
        <v>21.09375</v>
      </c>
      <c r="M103" s="1">
        <v>90</v>
      </c>
      <c r="N103" s="2">
        <f t="shared" si="14"/>
        <v>0.85555555555555551</v>
      </c>
      <c r="O103" s="1">
        <v>1.36</v>
      </c>
      <c r="P103" s="1">
        <v>315.5</v>
      </c>
      <c r="Q103" s="1">
        <v>4.49</v>
      </c>
      <c r="R103" s="2">
        <f t="shared" si="15"/>
        <v>2.2418181818181822</v>
      </c>
      <c r="S103" s="1">
        <v>1.17</v>
      </c>
      <c r="T103" s="1">
        <v>0.79</v>
      </c>
      <c r="U103" s="1">
        <v>6.93</v>
      </c>
      <c r="V103" s="2">
        <f t="shared" si="16"/>
        <v>1.20428</v>
      </c>
      <c r="W103" s="2">
        <f t="shared" si="17"/>
        <v>0.37199855332542026</v>
      </c>
    </row>
    <row r="104" spans="1:23" s="2" customFormat="1">
      <c r="A104" s="1" t="s">
        <v>57</v>
      </c>
      <c r="B104" s="1">
        <v>110</v>
      </c>
      <c r="C104" s="1">
        <v>1.02</v>
      </c>
      <c r="D104" s="1">
        <v>1.2</v>
      </c>
      <c r="E104" s="1">
        <v>118</v>
      </c>
      <c r="F104" s="1">
        <v>71</v>
      </c>
      <c r="G104" s="1">
        <v>2.56</v>
      </c>
      <c r="H104" s="1"/>
      <c r="I104" s="1">
        <v>27</v>
      </c>
      <c r="J104" s="1">
        <v>71</v>
      </c>
      <c r="K104" s="1">
        <v>1.59</v>
      </c>
      <c r="L104" s="2">
        <f t="shared" si="13"/>
        <v>28.084332107116012</v>
      </c>
      <c r="M104" s="1">
        <v>115</v>
      </c>
      <c r="N104" s="2">
        <f t="shared" si="14"/>
        <v>0.95652173913043481</v>
      </c>
      <c r="O104" s="1">
        <v>1.1000000000000001</v>
      </c>
      <c r="P104" s="1">
        <v>341.1</v>
      </c>
      <c r="Q104" s="1">
        <v>5.34</v>
      </c>
      <c r="R104" s="2">
        <f t="shared" si="15"/>
        <v>3.6763636363636358</v>
      </c>
      <c r="S104" s="1">
        <v>0.87</v>
      </c>
      <c r="T104" s="1">
        <v>1.06</v>
      </c>
      <c r="U104" s="1">
        <v>8.69</v>
      </c>
      <c r="V104" s="2">
        <f t="shared" si="16"/>
        <v>0.98872888888888877</v>
      </c>
      <c r="W104" s="2">
        <f t="shared" si="17"/>
        <v>0.38424115636032896</v>
      </c>
    </row>
    <row r="105" spans="1:23" s="2" customFormat="1">
      <c r="A105" s="1" t="s">
        <v>58</v>
      </c>
      <c r="B105" s="1">
        <v>111</v>
      </c>
      <c r="C105" s="1">
        <v>1.01</v>
      </c>
      <c r="D105" s="1">
        <v>1.1299999999999999</v>
      </c>
      <c r="E105" s="1">
        <v>114</v>
      </c>
      <c r="F105" s="1">
        <v>68</v>
      </c>
      <c r="G105" s="1">
        <v>4.4400000000000004</v>
      </c>
      <c r="H105" s="1"/>
      <c r="I105" s="1">
        <v>24</v>
      </c>
      <c r="J105" s="1">
        <v>79</v>
      </c>
      <c r="K105" s="1">
        <v>1.67</v>
      </c>
      <c r="L105" s="2">
        <f t="shared" si="13"/>
        <v>28.326580372189753</v>
      </c>
      <c r="M105" s="1">
        <v>124</v>
      </c>
      <c r="N105" s="2">
        <f t="shared" si="14"/>
        <v>0.89516129032258063</v>
      </c>
      <c r="O105" s="1">
        <v>0.5</v>
      </c>
      <c r="P105" s="1">
        <v>252.5</v>
      </c>
      <c r="Q105" s="1">
        <v>4.5</v>
      </c>
      <c r="R105" s="2">
        <f t="shared" si="15"/>
        <v>2.9109090909090911</v>
      </c>
      <c r="S105" s="1">
        <v>0.83</v>
      </c>
      <c r="T105" s="1">
        <v>0.94</v>
      </c>
      <c r="U105" s="1">
        <v>10.42</v>
      </c>
      <c r="V105" s="2">
        <f t="shared" si="16"/>
        <v>2.0562133333333334</v>
      </c>
      <c r="W105" s="2">
        <f t="shared" si="17"/>
        <v>0.34240440274273576</v>
      </c>
    </row>
    <row r="106" spans="1:23" s="2" customFormat="1">
      <c r="A106" s="1" t="s">
        <v>59</v>
      </c>
      <c r="B106" s="1">
        <v>67</v>
      </c>
      <c r="C106" s="1">
        <v>1.61</v>
      </c>
      <c r="D106" s="1">
        <v>1.36</v>
      </c>
      <c r="E106" s="1">
        <v>100</v>
      </c>
      <c r="F106" s="1">
        <v>68</v>
      </c>
      <c r="G106" s="1">
        <v>4.2300000000000004</v>
      </c>
      <c r="H106" s="1"/>
      <c r="I106" s="1">
        <v>30</v>
      </c>
      <c r="J106" s="1">
        <v>50</v>
      </c>
      <c r="K106" s="1">
        <v>1.53</v>
      </c>
      <c r="L106" s="2">
        <f t="shared" si="13"/>
        <v>21.359306249733006</v>
      </c>
      <c r="M106" s="1">
        <v>81</v>
      </c>
      <c r="N106" s="2">
        <f t="shared" si="14"/>
        <v>0.8271604938271605</v>
      </c>
      <c r="O106" s="1">
        <v>0.84</v>
      </c>
      <c r="P106" s="1">
        <v>336.7</v>
      </c>
      <c r="Q106" s="1">
        <v>4.76</v>
      </c>
      <c r="R106" s="2">
        <f t="shared" si="15"/>
        <v>2.6681818181818175</v>
      </c>
      <c r="S106" s="1">
        <v>0.84</v>
      </c>
      <c r="T106" s="1">
        <v>1.03</v>
      </c>
      <c r="U106" s="1">
        <v>8.27</v>
      </c>
      <c r="V106" s="2">
        <f t="shared" si="16"/>
        <v>1.5547600000000001</v>
      </c>
      <c r="W106" s="2">
        <f t="shared" si="17"/>
        <v>0.35725534383238622</v>
      </c>
    </row>
    <row r="107" spans="1:23" s="2" customFormat="1">
      <c r="A107" s="1" t="s">
        <v>60</v>
      </c>
      <c r="B107" s="1">
        <v>77</v>
      </c>
      <c r="C107" s="1">
        <v>1.31</v>
      </c>
      <c r="D107" s="1">
        <v>1.59</v>
      </c>
      <c r="E107" s="1">
        <v>130</v>
      </c>
      <c r="F107" s="1">
        <v>82</v>
      </c>
      <c r="G107" s="1">
        <v>4.13</v>
      </c>
      <c r="H107" s="1"/>
      <c r="I107" s="1">
        <v>26</v>
      </c>
      <c r="J107" s="1">
        <v>58.5</v>
      </c>
      <c r="K107" s="1">
        <v>1.55</v>
      </c>
      <c r="L107" s="2">
        <f t="shared" si="13"/>
        <v>24.349635796045785</v>
      </c>
      <c r="M107" s="1">
        <v>89</v>
      </c>
      <c r="N107" s="2">
        <f t="shared" si="14"/>
        <v>0.8651685393258427</v>
      </c>
      <c r="O107" s="1">
        <v>1.03</v>
      </c>
      <c r="P107" s="1">
        <v>296.89999999999998</v>
      </c>
      <c r="Q107" s="1">
        <v>5.51</v>
      </c>
      <c r="R107" s="2">
        <f t="shared" si="15"/>
        <v>3.3245454545454542</v>
      </c>
      <c r="S107" s="1">
        <v>1.36</v>
      </c>
      <c r="T107" s="1">
        <v>1.02</v>
      </c>
      <c r="U107" s="1">
        <v>9.24</v>
      </c>
      <c r="V107" s="2">
        <f t="shared" si="16"/>
        <v>1.6960533333333334</v>
      </c>
      <c r="W107" s="2">
        <f t="shared" si="17"/>
        <v>0.35249812431768901</v>
      </c>
    </row>
    <row r="108" spans="1:23" s="2" customFormat="1">
      <c r="A108" s="1" t="s">
        <v>61</v>
      </c>
      <c r="B108" s="1">
        <v>80</v>
      </c>
      <c r="C108" s="1">
        <v>1.2</v>
      </c>
      <c r="D108" s="1">
        <v>1.58</v>
      </c>
      <c r="E108" s="1">
        <v>119</v>
      </c>
      <c r="F108" s="1">
        <v>80</v>
      </c>
      <c r="G108" s="1">
        <v>4.03</v>
      </c>
      <c r="H108" s="1"/>
      <c r="I108" s="1">
        <v>30</v>
      </c>
      <c r="J108" s="1">
        <v>57</v>
      </c>
      <c r="K108" s="1">
        <v>1.56</v>
      </c>
      <c r="L108" s="2">
        <f t="shared" si="13"/>
        <v>23.422090729783037</v>
      </c>
      <c r="M108" s="1">
        <v>90</v>
      </c>
      <c r="N108" s="2">
        <f t="shared" si="14"/>
        <v>0.88888888888888884</v>
      </c>
      <c r="O108" s="1">
        <v>1.0900000000000001</v>
      </c>
      <c r="P108" s="1">
        <v>354.8</v>
      </c>
      <c r="Q108" s="1">
        <v>4.96</v>
      </c>
      <c r="R108" s="2">
        <f t="shared" si="15"/>
        <v>2.8345454545454545</v>
      </c>
      <c r="S108" s="1">
        <v>1.34</v>
      </c>
      <c r="T108" s="1">
        <v>0.85</v>
      </c>
      <c r="U108" s="1">
        <v>10.95</v>
      </c>
      <c r="V108" s="2">
        <f t="shared" si="16"/>
        <v>1.9612666666666667</v>
      </c>
      <c r="W108" s="2">
        <f t="shared" si="17"/>
        <v>0.34482857664724992</v>
      </c>
    </row>
    <row r="109" spans="1:23" s="2" customFormat="1">
      <c r="A109" s="1" t="s">
        <v>627</v>
      </c>
      <c r="B109" s="1">
        <v>75</v>
      </c>
      <c r="C109" s="1">
        <v>1.58</v>
      </c>
      <c r="D109" s="1">
        <v>1.28</v>
      </c>
      <c r="E109" s="1">
        <v>107</v>
      </c>
      <c r="F109" s="1">
        <v>63</v>
      </c>
      <c r="G109" s="1">
        <v>4.59</v>
      </c>
      <c r="H109" s="1"/>
      <c r="I109" s="1">
        <v>22</v>
      </c>
      <c r="J109" s="1">
        <v>55</v>
      </c>
      <c r="K109" s="1">
        <v>1.62</v>
      </c>
      <c r="L109" s="2">
        <f t="shared" si="13"/>
        <v>20.957171162932475</v>
      </c>
      <c r="M109" s="1">
        <v>85</v>
      </c>
      <c r="N109" s="2">
        <f t="shared" si="14"/>
        <v>0.88235294117647056</v>
      </c>
      <c r="O109" s="1">
        <v>1.06</v>
      </c>
      <c r="P109" s="1">
        <v>567.4</v>
      </c>
      <c r="Q109" s="1">
        <v>4.82</v>
      </c>
      <c r="R109" s="2">
        <f t="shared" si="15"/>
        <v>2.8218181818181818</v>
      </c>
      <c r="S109" s="1">
        <v>0.83</v>
      </c>
      <c r="T109" s="1">
        <v>0.84</v>
      </c>
      <c r="U109" s="1">
        <v>13.49</v>
      </c>
      <c r="V109" s="2">
        <f t="shared" si="16"/>
        <v>2.75196</v>
      </c>
      <c r="W109" s="2">
        <f t="shared" si="17"/>
        <v>0.32818120130474493</v>
      </c>
    </row>
    <row r="110" spans="1:23" s="2" customFormat="1">
      <c r="A110" s="1" t="s">
        <v>62</v>
      </c>
      <c r="B110" s="1">
        <v>59</v>
      </c>
      <c r="C110" s="1">
        <v>0.72</v>
      </c>
      <c r="D110" s="1">
        <v>1.56</v>
      </c>
      <c r="E110" s="1">
        <v>116</v>
      </c>
      <c r="F110" s="1">
        <v>71</v>
      </c>
      <c r="G110" s="1">
        <v>4.6100000000000003</v>
      </c>
      <c r="H110" s="1"/>
      <c r="I110" s="1">
        <v>22</v>
      </c>
      <c r="J110" s="1">
        <v>46</v>
      </c>
      <c r="K110" s="1">
        <v>1.52</v>
      </c>
      <c r="L110" s="2">
        <f t="shared" si="13"/>
        <v>19.909972299168974</v>
      </c>
      <c r="M110" s="1">
        <v>81</v>
      </c>
      <c r="N110" s="2">
        <f t="shared" si="14"/>
        <v>0.72839506172839508</v>
      </c>
      <c r="O110" s="1">
        <v>0.79</v>
      </c>
      <c r="P110" s="1">
        <v>287.7</v>
      </c>
      <c r="Q110" s="1">
        <v>3.52</v>
      </c>
      <c r="R110" s="2">
        <f t="shared" si="15"/>
        <v>1.6327272727272728</v>
      </c>
      <c r="S110" s="1">
        <v>1.01</v>
      </c>
      <c r="T110" s="1">
        <v>0.54</v>
      </c>
      <c r="U110" s="1">
        <v>3.96</v>
      </c>
      <c r="V110" s="2">
        <f t="shared" si="16"/>
        <v>0.81136000000000008</v>
      </c>
      <c r="W110" s="2">
        <f t="shared" si="17"/>
        <v>0.39735068553567643</v>
      </c>
    </row>
    <row r="111" spans="1:23" s="2" customFormat="1">
      <c r="A111" s="1" t="s">
        <v>628</v>
      </c>
      <c r="B111" s="1">
        <v>64</v>
      </c>
      <c r="C111" s="1">
        <v>0.53</v>
      </c>
      <c r="D111" s="1">
        <v>1.43</v>
      </c>
      <c r="E111" s="1">
        <v>120</v>
      </c>
      <c r="F111" s="1">
        <v>84</v>
      </c>
      <c r="G111" s="1">
        <v>4.9000000000000004</v>
      </c>
      <c r="H111" s="1"/>
      <c r="I111" s="1">
        <v>24</v>
      </c>
      <c r="J111" s="1">
        <v>39</v>
      </c>
      <c r="K111" s="1">
        <v>1.53</v>
      </c>
      <c r="L111" s="2">
        <f t="shared" si="13"/>
        <v>16.660258874791744</v>
      </c>
      <c r="M111" s="1">
        <v>79</v>
      </c>
      <c r="N111" s="2">
        <f t="shared" si="14"/>
        <v>0.810126582278481</v>
      </c>
      <c r="O111" s="1">
        <v>0.75</v>
      </c>
      <c r="P111" s="1">
        <v>304.5</v>
      </c>
      <c r="Q111" s="1">
        <v>4.0599999999999996</v>
      </c>
      <c r="R111" s="2">
        <f t="shared" si="15"/>
        <v>2.3890909090909092</v>
      </c>
      <c r="S111" s="1">
        <v>0.9</v>
      </c>
      <c r="T111" s="1">
        <v>0.69</v>
      </c>
      <c r="U111" s="1">
        <v>3.32</v>
      </c>
      <c r="V111" s="2">
        <f t="shared" si="16"/>
        <v>0.72302222222222223</v>
      </c>
      <c r="W111" s="2">
        <f t="shared" si="17"/>
        <v>0.40541526650131127</v>
      </c>
    </row>
    <row r="112" spans="1:23" s="2" customFormat="1">
      <c r="A112" s="1" t="s">
        <v>63</v>
      </c>
      <c r="B112" s="1">
        <v>74</v>
      </c>
      <c r="C112" s="1">
        <v>1.03</v>
      </c>
      <c r="D112" s="1">
        <v>1.53</v>
      </c>
      <c r="E112" s="1">
        <v>101</v>
      </c>
      <c r="F112" s="1">
        <v>69</v>
      </c>
      <c r="G112" s="1">
        <v>3.81</v>
      </c>
      <c r="H112" s="1"/>
      <c r="I112" s="1">
        <v>27</v>
      </c>
      <c r="J112" s="1">
        <v>61.5</v>
      </c>
      <c r="K112" s="1">
        <v>1.61</v>
      </c>
      <c r="L112" s="2">
        <f t="shared" si="13"/>
        <v>23.725936499363446</v>
      </c>
      <c r="M112" s="1">
        <v>89</v>
      </c>
      <c r="N112" s="2">
        <f t="shared" si="14"/>
        <v>0.8314606741573034</v>
      </c>
      <c r="O112" s="1">
        <v>1.26</v>
      </c>
      <c r="P112" s="1">
        <v>416.7</v>
      </c>
      <c r="Q112" s="1">
        <v>6.43</v>
      </c>
      <c r="R112" s="2">
        <f t="shared" si="15"/>
        <v>4.4318181818181817</v>
      </c>
      <c r="S112" s="1">
        <v>1.47</v>
      </c>
      <c r="T112" s="1">
        <v>0.91</v>
      </c>
      <c r="U112" s="1">
        <v>2.21</v>
      </c>
      <c r="V112" s="2">
        <f t="shared" si="16"/>
        <v>0.37422666666666665</v>
      </c>
      <c r="W112" s="2">
        <f t="shared" si="17"/>
        <v>0.45859153375953954</v>
      </c>
    </row>
    <row r="113" spans="1:23" s="2" customFormat="1">
      <c r="A113" s="1" t="s">
        <v>64</v>
      </c>
      <c r="B113" s="1">
        <v>79</v>
      </c>
      <c r="C113" s="1">
        <v>1.28</v>
      </c>
      <c r="D113" s="1">
        <v>1.29</v>
      </c>
      <c r="E113" s="1">
        <v>110</v>
      </c>
      <c r="F113" s="1">
        <v>63</v>
      </c>
      <c r="G113" s="1">
        <v>4.68</v>
      </c>
      <c r="H113" s="1"/>
      <c r="I113" s="1">
        <v>27</v>
      </c>
      <c r="J113" s="1">
        <v>58.5</v>
      </c>
      <c r="K113" s="1">
        <v>1.53</v>
      </c>
      <c r="L113" s="2">
        <f t="shared" si="13"/>
        <v>24.990388312187619</v>
      </c>
      <c r="M113" s="1">
        <v>92</v>
      </c>
      <c r="N113" s="2">
        <f t="shared" si="14"/>
        <v>0.85869565217391308</v>
      </c>
      <c r="O113" s="1">
        <v>1.33</v>
      </c>
      <c r="P113" s="1">
        <v>536.4</v>
      </c>
      <c r="Q113" s="1">
        <v>4.2</v>
      </c>
      <c r="R113" s="2">
        <f t="shared" si="15"/>
        <v>2.3281818181818181</v>
      </c>
      <c r="S113" s="1">
        <v>1.03</v>
      </c>
      <c r="T113" s="1">
        <v>0.88</v>
      </c>
      <c r="U113" s="1">
        <v>6.1</v>
      </c>
      <c r="V113" s="2">
        <f t="shared" si="16"/>
        <v>1.2687999999999999</v>
      </c>
      <c r="W113" s="2">
        <f t="shared" si="17"/>
        <v>0.36888823303082557</v>
      </c>
    </row>
    <row r="114" spans="1:23" s="2" customFormat="1">
      <c r="A114" s="1" t="s">
        <v>65</v>
      </c>
      <c r="B114" s="1">
        <v>86</v>
      </c>
      <c r="C114" s="1">
        <v>1.28</v>
      </c>
      <c r="D114" s="1">
        <v>1.04</v>
      </c>
      <c r="E114" s="1">
        <v>138</v>
      </c>
      <c r="F114" s="1">
        <v>92</v>
      </c>
      <c r="G114" s="1">
        <v>4.97</v>
      </c>
      <c r="H114" s="1"/>
      <c r="I114" s="1">
        <v>32</v>
      </c>
      <c r="J114" s="1">
        <v>85.5</v>
      </c>
      <c r="K114" s="1">
        <v>1.66</v>
      </c>
      <c r="L114" s="2">
        <f t="shared" si="13"/>
        <v>31.027725359268402</v>
      </c>
      <c r="M114" s="1">
        <v>107</v>
      </c>
      <c r="N114" s="2">
        <f t="shared" si="14"/>
        <v>0.80373831775700932</v>
      </c>
      <c r="O114" s="1">
        <v>0.82</v>
      </c>
      <c r="P114" s="1">
        <v>143.1</v>
      </c>
      <c r="Q114" s="1">
        <v>4.2699999999999996</v>
      </c>
      <c r="R114" s="2">
        <f t="shared" si="15"/>
        <v>2.6481818181818175</v>
      </c>
      <c r="S114" s="1">
        <v>1.57</v>
      </c>
      <c r="T114" s="1">
        <v>0.75</v>
      </c>
      <c r="U114" s="1">
        <v>14.05</v>
      </c>
      <c r="V114" s="2">
        <f t="shared" si="16"/>
        <v>3.1034888888888892</v>
      </c>
      <c r="W114" s="2">
        <f t="shared" si="17"/>
        <v>0.32265295917522568</v>
      </c>
    </row>
    <row r="115" spans="1:23" s="2" customFormat="1">
      <c r="A115" s="1" t="s">
        <v>629</v>
      </c>
      <c r="B115" s="1">
        <v>77</v>
      </c>
      <c r="C115" s="1">
        <v>1.45</v>
      </c>
      <c r="D115" s="1">
        <v>0.96</v>
      </c>
      <c r="E115" s="1">
        <v>121</v>
      </c>
      <c r="F115" s="1">
        <v>74</v>
      </c>
      <c r="G115" s="1">
        <v>6.95</v>
      </c>
      <c r="H115" s="1"/>
      <c r="I115" s="1">
        <v>26</v>
      </c>
      <c r="J115" s="1">
        <v>73</v>
      </c>
      <c r="K115" s="1">
        <v>1.67</v>
      </c>
      <c r="L115" s="2">
        <f t="shared" si="13"/>
        <v>26.175194521137367</v>
      </c>
      <c r="M115" s="1">
        <v>97</v>
      </c>
      <c r="N115" s="2">
        <f t="shared" si="14"/>
        <v>0.79381443298969068</v>
      </c>
      <c r="O115" s="1">
        <v>0.89</v>
      </c>
      <c r="P115" s="1">
        <v>215.7</v>
      </c>
      <c r="Q115" s="1">
        <v>4.5</v>
      </c>
      <c r="R115" s="2">
        <f t="shared" si="15"/>
        <v>2.8809090909090909</v>
      </c>
      <c r="S115" s="1">
        <v>0.83</v>
      </c>
      <c r="T115" s="1">
        <v>0.94</v>
      </c>
      <c r="U115" s="1">
        <v>16.7</v>
      </c>
      <c r="V115" s="2">
        <f t="shared" si="16"/>
        <v>5.1584444444444442</v>
      </c>
      <c r="W115" s="2">
        <f t="shared" si="17"/>
        <v>0.30120719801187218</v>
      </c>
    </row>
    <row r="116" spans="1:23" s="2" customFormat="1">
      <c r="A116" s="1" t="s">
        <v>66</v>
      </c>
      <c r="B116" s="1">
        <v>61</v>
      </c>
      <c r="C116" s="1">
        <v>0.67</v>
      </c>
      <c r="D116" s="1">
        <v>1.2</v>
      </c>
      <c r="E116" s="1">
        <v>95</v>
      </c>
      <c r="F116" s="1">
        <v>62</v>
      </c>
      <c r="G116" s="1">
        <v>4.68</v>
      </c>
      <c r="H116" s="1"/>
      <c r="I116" s="1">
        <v>25</v>
      </c>
      <c r="J116" s="1">
        <v>49</v>
      </c>
      <c r="K116" s="1">
        <v>1.56</v>
      </c>
      <c r="L116" s="2">
        <f t="shared" si="13"/>
        <v>20.134779750164363</v>
      </c>
      <c r="M116" s="1">
        <v>83</v>
      </c>
      <c r="N116" s="2">
        <f t="shared" si="14"/>
        <v>0.73493975903614461</v>
      </c>
      <c r="O116" s="1">
        <v>0.81</v>
      </c>
      <c r="P116" s="1">
        <v>373.1</v>
      </c>
      <c r="Q116" s="1">
        <v>4.6100000000000003</v>
      </c>
      <c r="R116" s="2">
        <f t="shared" si="15"/>
        <v>3.1054545454545455</v>
      </c>
      <c r="S116" s="1">
        <v>1.56</v>
      </c>
      <c r="T116" s="1">
        <v>0.76</v>
      </c>
      <c r="U116" s="1">
        <v>5.29</v>
      </c>
      <c r="V116" s="2">
        <f t="shared" si="16"/>
        <v>1.10032</v>
      </c>
      <c r="W116" s="2">
        <f t="shared" si="17"/>
        <v>0.37750464466415945</v>
      </c>
    </row>
    <row r="117" spans="1:23" s="2" customFormat="1">
      <c r="A117" s="1" t="s">
        <v>67</v>
      </c>
      <c r="B117" s="1">
        <v>89</v>
      </c>
      <c r="C117" s="1">
        <v>2.87</v>
      </c>
      <c r="D117" s="1">
        <v>0.83</v>
      </c>
      <c r="E117" s="1">
        <v>112</v>
      </c>
      <c r="F117" s="1">
        <v>79</v>
      </c>
      <c r="G117" s="1">
        <v>4.6500000000000004</v>
      </c>
      <c r="H117" s="1"/>
      <c r="I117" s="1">
        <v>26</v>
      </c>
      <c r="J117" s="1">
        <v>76</v>
      </c>
      <c r="K117" s="1">
        <v>1.62</v>
      </c>
      <c r="L117" s="2">
        <f t="shared" si="13"/>
        <v>28.959000152415786</v>
      </c>
      <c r="M117" s="1">
        <v>104</v>
      </c>
      <c r="N117" s="2">
        <f t="shared" si="14"/>
        <v>0.85576923076923073</v>
      </c>
      <c r="O117" s="1">
        <v>1.04</v>
      </c>
      <c r="P117" s="1">
        <v>160.41</v>
      </c>
      <c r="Q117" s="1">
        <v>5.39</v>
      </c>
      <c r="R117" s="2">
        <f t="shared" si="15"/>
        <v>3.2554545454545449</v>
      </c>
      <c r="S117" s="1">
        <v>1.6</v>
      </c>
      <c r="T117" s="1">
        <v>1.05</v>
      </c>
      <c r="U117" s="1">
        <v>14.91</v>
      </c>
      <c r="V117" s="2">
        <f t="shared" si="16"/>
        <v>3.0814000000000004</v>
      </c>
      <c r="W117" s="2">
        <f t="shared" si="17"/>
        <v>0.32297622837884704</v>
      </c>
    </row>
    <row r="118" spans="1:23" s="2" customFormat="1">
      <c r="A118" s="1" t="s">
        <v>68</v>
      </c>
      <c r="B118" s="1">
        <v>66</v>
      </c>
      <c r="C118" s="1">
        <v>1.03</v>
      </c>
      <c r="D118" s="1">
        <v>1.24</v>
      </c>
      <c r="E118" s="1">
        <v>109</v>
      </c>
      <c r="F118" s="1">
        <v>78</v>
      </c>
      <c r="G118" s="1">
        <v>4.51</v>
      </c>
      <c r="H118" s="1"/>
      <c r="I118" s="1">
        <v>27</v>
      </c>
      <c r="J118" s="1">
        <v>50.5</v>
      </c>
      <c r="K118" s="1">
        <v>1.62</v>
      </c>
      <c r="L118" s="2">
        <f t="shared" si="13"/>
        <v>19.24249352232891</v>
      </c>
      <c r="M118" s="1">
        <v>88</v>
      </c>
      <c r="N118" s="2">
        <f t="shared" si="14"/>
        <v>0.75</v>
      </c>
      <c r="O118" s="1">
        <v>1.1299999999999999</v>
      </c>
      <c r="P118" s="1">
        <v>375.7</v>
      </c>
      <c r="Q118" s="1">
        <v>3.84</v>
      </c>
      <c r="R118" s="2">
        <f t="shared" si="15"/>
        <v>2.1318181818181814</v>
      </c>
      <c r="S118" s="1">
        <v>1.34</v>
      </c>
      <c r="T118" s="1">
        <v>0.6</v>
      </c>
      <c r="U118" s="1">
        <v>5.22</v>
      </c>
      <c r="V118" s="2">
        <f t="shared" si="16"/>
        <v>1.0463199999999999</v>
      </c>
      <c r="W118" s="2">
        <f t="shared" si="17"/>
        <v>0.38064503003156813</v>
      </c>
    </row>
    <row r="119" spans="1:23" s="2" customFormat="1">
      <c r="A119" s="1" t="s">
        <v>69</v>
      </c>
      <c r="B119" s="1">
        <v>68</v>
      </c>
      <c r="C119" s="1">
        <v>0.89</v>
      </c>
      <c r="D119" s="1">
        <v>1.1000000000000001</v>
      </c>
      <c r="E119" s="1">
        <v>121</v>
      </c>
      <c r="F119" s="1">
        <v>87</v>
      </c>
      <c r="G119" s="1">
        <v>4.12</v>
      </c>
      <c r="H119" s="1"/>
      <c r="I119" s="1">
        <v>27</v>
      </c>
      <c r="J119" s="1">
        <v>45.5</v>
      </c>
      <c r="K119" s="1">
        <v>1.5</v>
      </c>
      <c r="L119" s="2">
        <f t="shared" si="13"/>
        <v>20.222222222222221</v>
      </c>
      <c r="M119" s="1">
        <v>78</v>
      </c>
      <c r="N119" s="2">
        <f t="shared" si="14"/>
        <v>0.87179487179487181</v>
      </c>
      <c r="O119" s="1">
        <v>1.04</v>
      </c>
      <c r="P119" s="1">
        <v>224.6</v>
      </c>
      <c r="Q119" s="1">
        <v>3.43</v>
      </c>
      <c r="R119" s="2">
        <f t="shared" si="15"/>
        <v>1.9254545454545455</v>
      </c>
      <c r="S119" s="1">
        <v>1.26</v>
      </c>
      <c r="T119" s="1">
        <v>0.55000000000000004</v>
      </c>
      <c r="U119" s="1">
        <v>2.09</v>
      </c>
      <c r="V119" s="2">
        <f t="shared" si="16"/>
        <v>0.38270222222222217</v>
      </c>
      <c r="W119" s="2">
        <f t="shared" si="17"/>
        <v>0.45655512569470302</v>
      </c>
    </row>
    <row r="120" spans="1:23" s="2" customFormat="1">
      <c r="A120" s="1" t="s">
        <v>630</v>
      </c>
      <c r="B120" s="1">
        <v>68</v>
      </c>
      <c r="C120" s="1">
        <v>0.8</v>
      </c>
      <c r="D120" s="1">
        <v>1.29</v>
      </c>
      <c r="E120" s="1">
        <v>106</v>
      </c>
      <c r="F120" s="1">
        <v>69</v>
      </c>
      <c r="G120" s="1">
        <v>3.32</v>
      </c>
      <c r="H120" s="1"/>
      <c r="I120" s="1">
        <v>20</v>
      </c>
      <c r="J120" s="1">
        <v>57</v>
      </c>
      <c r="K120" s="1">
        <v>1.7</v>
      </c>
      <c r="L120" s="2">
        <f t="shared" si="13"/>
        <v>19.723183391003463</v>
      </c>
      <c r="M120" s="1">
        <v>84</v>
      </c>
      <c r="N120" s="2">
        <f t="shared" si="14"/>
        <v>0.80952380952380953</v>
      </c>
      <c r="O120" s="1">
        <v>0.66</v>
      </c>
      <c r="P120" s="1">
        <v>295.8</v>
      </c>
      <c r="Q120" s="1">
        <v>4.01</v>
      </c>
      <c r="R120" s="2">
        <f t="shared" si="15"/>
        <v>2.356363636363636</v>
      </c>
      <c r="S120" s="1">
        <v>1.31</v>
      </c>
      <c r="T120" s="1">
        <v>0.61</v>
      </c>
      <c r="U120" s="1">
        <v>3.85</v>
      </c>
      <c r="V120" s="2">
        <f t="shared" si="16"/>
        <v>0.56808888888888887</v>
      </c>
      <c r="W120" s="2">
        <f t="shared" si="17"/>
        <v>0.42339309184425022</v>
      </c>
    </row>
    <row r="121" spans="1:23" s="2" customFormat="1">
      <c r="A121" s="1" t="s">
        <v>631</v>
      </c>
      <c r="B121" s="1">
        <v>99</v>
      </c>
      <c r="C121" s="1">
        <v>1.56</v>
      </c>
      <c r="D121" s="1">
        <v>0.91</v>
      </c>
      <c r="E121" s="1">
        <v>109</v>
      </c>
      <c r="F121" s="1">
        <v>71</v>
      </c>
      <c r="G121" s="1">
        <v>4.87</v>
      </c>
      <c r="H121" s="1"/>
      <c r="I121" s="1">
        <v>34</v>
      </c>
      <c r="J121" s="1">
        <v>70</v>
      </c>
      <c r="K121" s="1">
        <v>1.6</v>
      </c>
      <c r="L121" s="2">
        <f t="shared" si="13"/>
        <v>27.34375</v>
      </c>
      <c r="M121" s="1">
        <v>108</v>
      </c>
      <c r="N121" s="2">
        <f t="shared" si="14"/>
        <v>0.91666666666666663</v>
      </c>
      <c r="O121" s="1">
        <v>0.65</v>
      </c>
      <c r="P121" s="1">
        <v>138.19999999999999</v>
      </c>
      <c r="Q121" s="1">
        <v>4.1399999999999997</v>
      </c>
      <c r="R121" s="2">
        <f t="shared" si="15"/>
        <v>2.5209090909090905</v>
      </c>
      <c r="S121" s="1">
        <v>1.6</v>
      </c>
      <c r="T121" s="1">
        <v>0.75</v>
      </c>
      <c r="U121" s="1">
        <v>4.09</v>
      </c>
      <c r="V121" s="2">
        <f t="shared" si="16"/>
        <v>0.8852577777777777</v>
      </c>
      <c r="W121" s="2">
        <f t="shared" si="17"/>
        <v>0.39146224379997507</v>
      </c>
    </row>
    <row r="122" spans="1:23" s="2" customFormat="1">
      <c r="A122" s="1" t="s">
        <v>632</v>
      </c>
      <c r="B122" s="1">
        <v>70</v>
      </c>
      <c r="C122" s="1">
        <v>1.92</v>
      </c>
      <c r="D122" s="1">
        <v>1.43</v>
      </c>
      <c r="E122" s="1">
        <v>123</v>
      </c>
      <c r="F122" s="1">
        <v>76</v>
      </c>
      <c r="G122" s="1">
        <v>4.62</v>
      </c>
      <c r="H122" s="1"/>
      <c r="I122" s="1">
        <v>27</v>
      </c>
      <c r="J122" s="1">
        <v>51</v>
      </c>
      <c r="K122" s="1">
        <v>1.58</v>
      </c>
      <c r="L122" s="2">
        <f t="shared" si="13"/>
        <v>20.429418362441915</v>
      </c>
      <c r="M122" s="1">
        <v>86</v>
      </c>
      <c r="N122" s="2">
        <f t="shared" si="14"/>
        <v>0.81395348837209303</v>
      </c>
      <c r="O122" s="1">
        <v>1.1499999999999999</v>
      </c>
      <c r="P122" s="1">
        <v>279.7</v>
      </c>
      <c r="Q122" s="1">
        <v>5.41</v>
      </c>
      <c r="R122" s="2">
        <f t="shared" si="15"/>
        <v>3.1072727272727279</v>
      </c>
      <c r="S122" s="1">
        <v>1.75</v>
      </c>
      <c r="T122" s="1">
        <v>0.89</v>
      </c>
      <c r="U122" s="1">
        <v>5.08</v>
      </c>
      <c r="V122" s="2">
        <f t="shared" si="16"/>
        <v>1.0430933333333334</v>
      </c>
      <c r="W122" s="2">
        <f t="shared" si="17"/>
        <v>0.38083947939222385</v>
      </c>
    </row>
    <row r="123" spans="1:23" s="2" customFormat="1">
      <c r="A123" s="1" t="s">
        <v>633</v>
      </c>
      <c r="B123" s="1">
        <v>64</v>
      </c>
      <c r="C123" s="1">
        <v>1.38</v>
      </c>
      <c r="D123" s="1">
        <v>1.24</v>
      </c>
      <c r="E123" s="1">
        <v>108</v>
      </c>
      <c r="F123" s="1">
        <v>71</v>
      </c>
      <c r="G123" s="1">
        <v>4.33</v>
      </c>
      <c r="H123" s="1"/>
      <c r="I123" s="1">
        <v>23</v>
      </c>
      <c r="J123" s="1">
        <v>50</v>
      </c>
      <c r="K123" s="1">
        <v>1.55</v>
      </c>
      <c r="L123" s="2">
        <f t="shared" si="13"/>
        <v>20.811654526534859</v>
      </c>
      <c r="M123" s="1">
        <v>77</v>
      </c>
      <c r="N123" s="2">
        <f t="shared" si="14"/>
        <v>0.83116883116883122</v>
      </c>
      <c r="O123" s="1">
        <v>0.75</v>
      </c>
      <c r="P123" s="1">
        <v>373.9</v>
      </c>
      <c r="Q123" s="1">
        <v>4.08</v>
      </c>
      <c r="R123" s="2">
        <f t="shared" si="15"/>
        <v>2.2127272727272729</v>
      </c>
      <c r="S123" s="1">
        <v>1.31</v>
      </c>
      <c r="T123" s="1">
        <v>0.68</v>
      </c>
      <c r="U123" s="1">
        <v>4.92</v>
      </c>
      <c r="V123" s="2">
        <f t="shared" si="16"/>
        <v>0.94682666666666659</v>
      </c>
      <c r="W123" s="2">
        <f t="shared" si="17"/>
        <v>0.38703801869244203</v>
      </c>
    </row>
    <row r="124" spans="1:23" s="2" customFormat="1">
      <c r="A124" s="1" t="s">
        <v>634</v>
      </c>
      <c r="B124" s="1">
        <v>61</v>
      </c>
      <c r="C124" s="1">
        <v>0.48</v>
      </c>
      <c r="D124" s="1">
        <v>1.39</v>
      </c>
      <c r="E124" s="1">
        <v>124</v>
      </c>
      <c r="F124" s="1">
        <v>74</v>
      </c>
      <c r="G124" s="1">
        <v>3.88</v>
      </c>
      <c r="H124" s="1"/>
      <c r="I124" s="1">
        <v>27</v>
      </c>
      <c r="J124" s="1">
        <v>43</v>
      </c>
      <c r="K124" s="1">
        <v>1.53</v>
      </c>
      <c r="L124" s="2">
        <f t="shared" si="13"/>
        <v>18.369003374770386</v>
      </c>
      <c r="M124" s="1">
        <v>79</v>
      </c>
      <c r="N124" s="2">
        <f t="shared" si="14"/>
        <v>0.77215189873417722</v>
      </c>
      <c r="O124" s="1">
        <v>1.05</v>
      </c>
      <c r="P124" s="1">
        <v>235.9</v>
      </c>
      <c r="Q124" s="1">
        <v>4.8499999999999996</v>
      </c>
      <c r="R124" s="2">
        <f t="shared" si="15"/>
        <v>3.2418181818181817</v>
      </c>
      <c r="S124" s="1">
        <v>1.34</v>
      </c>
      <c r="T124" s="1">
        <v>0.71</v>
      </c>
      <c r="U124" s="1">
        <v>3.47</v>
      </c>
      <c r="V124" s="2">
        <f t="shared" si="16"/>
        <v>0.59838222222222215</v>
      </c>
      <c r="W124" s="2">
        <f t="shared" si="17"/>
        <v>0.41938679095931369</v>
      </c>
    </row>
    <row r="125" spans="1:23" s="2" customFormat="1">
      <c r="A125" s="1" t="s">
        <v>635</v>
      </c>
      <c r="B125" s="1">
        <v>88</v>
      </c>
      <c r="C125" s="1">
        <v>1.5</v>
      </c>
      <c r="D125" s="1">
        <v>0.99</v>
      </c>
      <c r="E125" s="1">
        <v>123</v>
      </c>
      <c r="F125" s="1">
        <v>63</v>
      </c>
      <c r="G125" s="1">
        <v>5.15</v>
      </c>
      <c r="H125" s="1"/>
      <c r="I125" s="1">
        <v>22</v>
      </c>
      <c r="J125" s="1">
        <v>78</v>
      </c>
      <c r="K125" s="1">
        <v>1.65</v>
      </c>
      <c r="L125" s="2">
        <f t="shared" si="13"/>
        <v>28.650137741046834</v>
      </c>
      <c r="M125" s="1">
        <v>105</v>
      </c>
      <c r="N125" s="2">
        <f t="shared" si="14"/>
        <v>0.83809523809523812</v>
      </c>
      <c r="O125" s="1">
        <v>0.78</v>
      </c>
      <c r="P125" s="1">
        <v>361.1</v>
      </c>
      <c r="Q125" s="1">
        <v>4.07</v>
      </c>
      <c r="R125" s="2">
        <f t="shared" si="15"/>
        <v>2.3981818181818184</v>
      </c>
      <c r="S125" s="1">
        <v>1.41</v>
      </c>
      <c r="T125" s="1">
        <v>0.64</v>
      </c>
      <c r="U125" s="1">
        <v>12.81</v>
      </c>
      <c r="V125" s="2">
        <f t="shared" si="16"/>
        <v>2.932066666666667</v>
      </c>
      <c r="W125" s="2">
        <f t="shared" si="17"/>
        <v>0.32524250706964103</v>
      </c>
    </row>
    <row r="126" spans="1:23" s="2" customFormat="1">
      <c r="A126" s="1" t="s">
        <v>636</v>
      </c>
      <c r="B126" s="1">
        <v>62</v>
      </c>
      <c r="C126" s="1">
        <v>0.76</v>
      </c>
      <c r="D126" s="1">
        <v>1.53</v>
      </c>
      <c r="E126" s="1">
        <v>123</v>
      </c>
      <c r="F126" s="1">
        <v>72</v>
      </c>
      <c r="G126" s="1">
        <v>4.01</v>
      </c>
      <c r="H126" s="1"/>
      <c r="I126" s="1">
        <v>27</v>
      </c>
      <c r="J126" s="1">
        <v>43</v>
      </c>
      <c r="K126" s="1">
        <v>1.56</v>
      </c>
      <c r="L126" s="2">
        <f t="shared" si="13"/>
        <v>17.669296515450359</v>
      </c>
      <c r="M126" s="1">
        <v>76</v>
      </c>
      <c r="N126" s="2">
        <f t="shared" si="14"/>
        <v>0.81578947368421051</v>
      </c>
      <c r="O126" s="1">
        <v>1.0900000000000001</v>
      </c>
      <c r="P126" s="1">
        <v>158.4</v>
      </c>
      <c r="Q126" s="1">
        <v>4.0199999999999996</v>
      </c>
      <c r="R126" s="2">
        <f t="shared" si="15"/>
        <v>2.1445454545454541</v>
      </c>
      <c r="S126" s="1">
        <v>1.27</v>
      </c>
      <c r="T126" s="1">
        <v>0.62</v>
      </c>
      <c r="U126" s="1">
        <v>1.06</v>
      </c>
      <c r="V126" s="2">
        <f t="shared" si="16"/>
        <v>0.18891555555555556</v>
      </c>
      <c r="W126" s="2">
        <f t="shared" si="17"/>
        <v>0.53086368666635197</v>
      </c>
    </row>
    <row r="127" spans="1:23" s="2" customFormat="1">
      <c r="A127" s="1" t="s">
        <v>637</v>
      </c>
      <c r="B127" s="1">
        <v>80</v>
      </c>
      <c r="C127" s="1">
        <v>0.96</v>
      </c>
      <c r="D127" s="1">
        <v>1.1599999999999999</v>
      </c>
      <c r="E127" s="1">
        <v>119</v>
      </c>
      <c r="F127" s="1">
        <v>77</v>
      </c>
      <c r="G127" s="1">
        <v>5.46</v>
      </c>
      <c r="H127" s="1"/>
      <c r="I127" s="1">
        <v>35</v>
      </c>
      <c r="J127" s="1">
        <v>60.5</v>
      </c>
      <c r="K127" s="1">
        <v>1.55</v>
      </c>
      <c r="L127" s="2">
        <f t="shared" si="13"/>
        <v>25.18210197710718</v>
      </c>
      <c r="M127" s="1">
        <v>91</v>
      </c>
      <c r="N127" s="2">
        <f t="shared" si="14"/>
        <v>0.87912087912087911</v>
      </c>
      <c r="O127" s="1">
        <v>1.02</v>
      </c>
      <c r="P127" s="1">
        <v>535.4</v>
      </c>
      <c r="Q127" s="1">
        <v>4</v>
      </c>
      <c r="R127" s="2">
        <f t="shared" si="15"/>
        <v>2.4036363636363633</v>
      </c>
      <c r="S127" s="1">
        <v>1.41</v>
      </c>
      <c r="T127" s="1">
        <v>0.65</v>
      </c>
      <c r="U127" s="1">
        <v>5.67</v>
      </c>
      <c r="V127" s="2">
        <f t="shared" si="16"/>
        <v>1.3759199999999998</v>
      </c>
      <c r="W127" s="2">
        <f t="shared" si="17"/>
        <v>0.36415966681130518</v>
      </c>
    </row>
    <row r="128" spans="1:23" s="2" customFormat="1">
      <c r="A128" s="1" t="s">
        <v>638</v>
      </c>
      <c r="B128" s="1">
        <v>67</v>
      </c>
      <c r="C128" s="1">
        <v>0.62</v>
      </c>
      <c r="D128" s="1">
        <v>1.23</v>
      </c>
      <c r="E128" s="1">
        <v>117</v>
      </c>
      <c r="F128" s="1">
        <v>71</v>
      </c>
      <c r="G128" s="1">
        <v>4.38</v>
      </c>
      <c r="H128" s="1"/>
      <c r="I128" s="1">
        <v>28</v>
      </c>
      <c r="J128" s="1">
        <v>58</v>
      </c>
      <c r="K128" s="1">
        <v>1.58</v>
      </c>
      <c r="L128" s="2">
        <f t="shared" si="13"/>
        <v>23.233456176894727</v>
      </c>
      <c r="M128" s="1">
        <v>89</v>
      </c>
      <c r="N128" s="2">
        <f t="shared" si="14"/>
        <v>0.7528089887640449</v>
      </c>
      <c r="O128" s="1">
        <v>0.91</v>
      </c>
      <c r="P128" s="1">
        <v>260.7</v>
      </c>
      <c r="Q128" s="1">
        <v>3.64</v>
      </c>
      <c r="R128" s="2">
        <f t="shared" si="15"/>
        <v>2.1281818181818184</v>
      </c>
      <c r="S128" s="1">
        <v>1.1299999999999999</v>
      </c>
      <c r="T128" s="1">
        <v>0.61</v>
      </c>
      <c r="U128" s="1">
        <v>3.34</v>
      </c>
      <c r="V128" s="2">
        <f t="shared" si="16"/>
        <v>0.65018666666666658</v>
      </c>
      <c r="W128" s="2">
        <f t="shared" si="17"/>
        <v>0.41313896216577051</v>
      </c>
    </row>
    <row r="129" spans="1:23" s="2" customFormat="1">
      <c r="A129" s="1" t="s">
        <v>639</v>
      </c>
      <c r="B129" s="1">
        <v>73</v>
      </c>
      <c r="C129" s="1">
        <v>2.89</v>
      </c>
      <c r="D129" s="1">
        <v>1.74</v>
      </c>
      <c r="E129" s="1">
        <v>125</v>
      </c>
      <c r="F129" s="1">
        <v>80</v>
      </c>
      <c r="G129" s="1">
        <v>3.8</v>
      </c>
      <c r="H129" s="1"/>
      <c r="I129" s="1">
        <v>28</v>
      </c>
      <c r="J129" s="1">
        <v>59.5</v>
      </c>
      <c r="K129" s="1">
        <v>1.53</v>
      </c>
      <c r="L129" s="2">
        <f t="shared" si="13"/>
        <v>25.417574437182278</v>
      </c>
      <c r="M129" s="1">
        <v>89</v>
      </c>
      <c r="N129" s="2">
        <f t="shared" si="14"/>
        <v>0.8202247191011236</v>
      </c>
      <c r="O129" s="1">
        <v>0.92</v>
      </c>
      <c r="P129" s="1">
        <v>262.10000000000002</v>
      </c>
      <c r="Q129" s="1">
        <v>5.23</v>
      </c>
      <c r="R129" s="2">
        <f t="shared" si="15"/>
        <v>2.1763636363636367</v>
      </c>
      <c r="S129" s="1">
        <v>1</v>
      </c>
      <c r="T129" s="1">
        <v>1.18</v>
      </c>
      <c r="U129" s="1">
        <v>7.54</v>
      </c>
      <c r="V129" s="2">
        <f t="shared" si="16"/>
        <v>1.273422222222222</v>
      </c>
      <c r="W129" s="2">
        <f t="shared" si="17"/>
        <v>0.36867345553833836</v>
      </c>
    </row>
    <row r="130" spans="1:23" s="2" customFormat="1">
      <c r="A130" s="1" t="s">
        <v>640</v>
      </c>
      <c r="B130" s="1">
        <v>84</v>
      </c>
      <c r="C130" s="1">
        <v>0.89</v>
      </c>
      <c r="D130" s="1">
        <v>0.97</v>
      </c>
      <c r="E130" s="1">
        <v>105</v>
      </c>
      <c r="F130" s="1">
        <v>71</v>
      </c>
      <c r="G130" s="1">
        <v>3.74</v>
      </c>
      <c r="H130" s="1"/>
      <c r="I130" s="1">
        <v>22</v>
      </c>
      <c r="J130" s="1">
        <v>74.400000000000006</v>
      </c>
      <c r="K130" s="1">
        <v>1.62</v>
      </c>
      <c r="L130" s="2">
        <f t="shared" si="13"/>
        <v>28.349336991312295</v>
      </c>
      <c r="M130" s="1">
        <v>99</v>
      </c>
      <c r="N130" s="2">
        <f t="shared" ref="N130:N161" si="18">B130/M130</f>
        <v>0.84848484848484851</v>
      </c>
      <c r="O130" s="1">
        <v>0.78</v>
      </c>
      <c r="P130" s="1">
        <v>157.1</v>
      </c>
      <c r="Q130" s="1">
        <v>3.84</v>
      </c>
      <c r="R130" s="2">
        <f t="shared" ref="R130:R161" si="19">Q130-D130-C130/2.2</f>
        <v>2.4654545454545458</v>
      </c>
      <c r="S130" s="1">
        <v>1.39</v>
      </c>
      <c r="T130" s="1">
        <v>0.61</v>
      </c>
      <c r="U130" s="1">
        <v>19.66</v>
      </c>
      <c r="V130" s="2">
        <f t="shared" ref="V130:V161" si="20">G130*U130/22.5</f>
        <v>3.2679288888888891</v>
      </c>
      <c r="W130" s="2">
        <f t="shared" ref="W130:W161" si="21">1/(LOG10(G130*18)++LOG10(U130))</f>
        <v>0.32033544289292054</v>
      </c>
    </row>
    <row r="131" spans="1:23" s="2" customFormat="1">
      <c r="A131" s="1" t="s">
        <v>641</v>
      </c>
      <c r="B131" s="1">
        <v>66</v>
      </c>
      <c r="C131" s="1">
        <v>1.3</v>
      </c>
      <c r="D131" s="1">
        <v>1.36</v>
      </c>
      <c r="E131" s="1">
        <v>116</v>
      </c>
      <c r="F131" s="1">
        <v>68</v>
      </c>
      <c r="G131" s="1">
        <v>4.97</v>
      </c>
      <c r="H131" s="1"/>
      <c r="I131" s="1">
        <v>27</v>
      </c>
      <c r="J131" s="1">
        <v>43.6</v>
      </c>
      <c r="K131" s="1">
        <v>1.51</v>
      </c>
      <c r="L131" s="2">
        <f t="shared" ref="L131:L194" si="22">J131/K131/K131</f>
        <v>19.121968334722162</v>
      </c>
      <c r="M131" s="1">
        <v>83</v>
      </c>
      <c r="N131" s="2">
        <f t="shared" si="18"/>
        <v>0.79518072289156627</v>
      </c>
      <c r="O131" s="1">
        <v>0.78</v>
      </c>
      <c r="P131" s="1">
        <v>229.3</v>
      </c>
      <c r="Q131" s="1">
        <v>4.62</v>
      </c>
      <c r="R131" s="2">
        <f t="shared" si="19"/>
        <v>2.669090909090909</v>
      </c>
      <c r="S131" s="1">
        <v>1.47</v>
      </c>
      <c r="T131" s="1">
        <v>0.72</v>
      </c>
      <c r="U131" s="2">
        <v>17.2</v>
      </c>
      <c r="V131" s="2">
        <f t="shared" si="20"/>
        <v>3.7992888888888885</v>
      </c>
      <c r="W131" s="2">
        <f t="shared" si="21"/>
        <v>0.3137592196080613</v>
      </c>
    </row>
    <row r="132" spans="1:23" s="2" customFormat="1">
      <c r="A132" s="1" t="s">
        <v>642</v>
      </c>
      <c r="B132" s="1">
        <v>76</v>
      </c>
      <c r="C132" s="1">
        <v>1.29</v>
      </c>
      <c r="D132" s="1">
        <v>1.54</v>
      </c>
      <c r="E132" s="1">
        <v>102</v>
      </c>
      <c r="F132" s="1">
        <v>72</v>
      </c>
      <c r="G132" s="1">
        <v>4.57</v>
      </c>
      <c r="H132" s="1"/>
      <c r="I132" s="1">
        <v>29</v>
      </c>
      <c r="J132" s="1">
        <v>49</v>
      </c>
      <c r="K132" s="1">
        <v>1.57</v>
      </c>
      <c r="L132" s="2">
        <f t="shared" si="22"/>
        <v>19.879102600511175</v>
      </c>
      <c r="M132" s="1">
        <v>87</v>
      </c>
      <c r="N132" s="2">
        <f t="shared" si="18"/>
        <v>0.87356321839080464</v>
      </c>
      <c r="O132" s="1">
        <v>0.8</v>
      </c>
      <c r="P132" s="1">
        <v>384.8</v>
      </c>
      <c r="Q132" s="1">
        <v>4.49</v>
      </c>
      <c r="R132" s="2">
        <f t="shared" si="19"/>
        <v>2.3636363636363638</v>
      </c>
      <c r="S132" s="1">
        <v>1.05</v>
      </c>
      <c r="T132" s="1">
        <v>0.77</v>
      </c>
      <c r="U132" s="1">
        <v>2.4</v>
      </c>
      <c r="V132" s="2">
        <f t="shared" si="20"/>
        <v>0.48746666666666666</v>
      </c>
      <c r="W132" s="2">
        <f t="shared" si="21"/>
        <v>0.43565392660968105</v>
      </c>
    </row>
    <row r="133" spans="1:23" s="2" customFormat="1">
      <c r="A133" s="2" t="s">
        <v>643</v>
      </c>
      <c r="B133" s="2">
        <v>85</v>
      </c>
      <c r="C133" s="2">
        <v>2.14</v>
      </c>
      <c r="D133" s="2">
        <v>0.88</v>
      </c>
      <c r="E133" s="2">
        <v>121</v>
      </c>
      <c r="F133" s="2">
        <v>78</v>
      </c>
      <c r="G133" s="2">
        <v>4.9800000000000004</v>
      </c>
      <c r="I133" s="2">
        <v>25</v>
      </c>
      <c r="J133" s="2">
        <v>69</v>
      </c>
      <c r="K133" s="2">
        <v>1.55</v>
      </c>
      <c r="L133" s="2">
        <f t="shared" si="22"/>
        <v>28.720083246618106</v>
      </c>
      <c r="M133" s="2">
        <v>96</v>
      </c>
      <c r="N133" s="2">
        <f t="shared" si="18"/>
        <v>0.88541666666666663</v>
      </c>
      <c r="O133" s="2">
        <v>0.72</v>
      </c>
      <c r="P133" s="2">
        <v>219.8</v>
      </c>
      <c r="Q133" s="2">
        <v>5.52</v>
      </c>
      <c r="R133" s="2">
        <f t="shared" si="19"/>
        <v>3.667272727272727</v>
      </c>
      <c r="S133" s="2">
        <v>1.6</v>
      </c>
      <c r="T133" s="2">
        <v>0.97</v>
      </c>
      <c r="U133" s="2">
        <v>10.75</v>
      </c>
      <c r="V133" s="2">
        <f t="shared" si="20"/>
        <v>2.3793333333333333</v>
      </c>
      <c r="W133" s="2">
        <f t="shared" si="21"/>
        <v>0.33513071620819479</v>
      </c>
    </row>
    <row r="134" spans="1:23" s="2" customFormat="1">
      <c r="A134" s="2" t="s">
        <v>644</v>
      </c>
      <c r="B134" s="2">
        <v>76</v>
      </c>
      <c r="C134" s="2">
        <v>0.53</v>
      </c>
      <c r="D134" s="2">
        <v>1.92</v>
      </c>
      <c r="E134" s="2">
        <v>120</v>
      </c>
      <c r="F134" s="2">
        <v>70</v>
      </c>
      <c r="G134" s="2">
        <v>4.38</v>
      </c>
      <c r="I134" s="2">
        <v>33</v>
      </c>
      <c r="J134" s="2">
        <v>47.5</v>
      </c>
      <c r="K134" s="2">
        <v>1.6</v>
      </c>
      <c r="L134" s="2">
        <f t="shared" si="22"/>
        <v>18.5546875</v>
      </c>
      <c r="M134" s="2">
        <v>90</v>
      </c>
      <c r="N134" s="2">
        <f t="shared" si="18"/>
        <v>0.84444444444444444</v>
      </c>
      <c r="O134" s="2">
        <v>1.08</v>
      </c>
      <c r="P134" s="2">
        <v>318.2</v>
      </c>
      <c r="Q134" s="2">
        <v>4.17</v>
      </c>
      <c r="R134" s="2">
        <f t="shared" si="19"/>
        <v>2.0090909090909093</v>
      </c>
      <c r="S134" s="2">
        <v>1</v>
      </c>
      <c r="T134" s="2">
        <v>0.6</v>
      </c>
      <c r="U134" s="2">
        <v>1.1200000000000001</v>
      </c>
      <c r="V134" s="2">
        <f t="shared" si="20"/>
        <v>0.2180266666666667</v>
      </c>
      <c r="W134" s="2">
        <f t="shared" si="21"/>
        <v>0.51388395263190412</v>
      </c>
    </row>
    <row r="135" spans="1:23" s="2" customFormat="1">
      <c r="A135" s="2" t="s">
        <v>645</v>
      </c>
      <c r="B135" s="2">
        <v>88</v>
      </c>
      <c r="C135" s="2">
        <v>0.81</v>
      </c>
      <c r="D135" s="2">
        <v>1.46</v>
      </c>
      <c r="E135" s="2">
        <v>113</v>
      </c>
      <c r="F135" s="2">
        <v>79</v>
      </c>
      <c r="G135" s="2">
        <v>4.7699999999999996</v>
      </c>
      <c r="I135" s="2">
        <v>33</v>
      </c>
      <c r="J135" s="2">
        <v>74</v>
      </c>
      <c r="K135" s="2">
        <v>1.69</v>
      </c>
      <c r="L135" s="2">
        <f t="shared" si="22"/>
        <v>25.909456951787401</v>
      </c>
      <c r="M135" s="2">
        <v>103</v>
      </c>
      <c r="N135" s="2">
        <f t="shared" si="18"/>
        <v>0.85436893203883491</v>
      </c>
      <c r="O135" s="2">
        <v>0.9</v>
      </c>
      <c r="P135" s="2">
        <v>277.8</v>
      </c>
      <c r="Q135" s="2">
        <v>5</v>
      </c>
      <c r="R135" s="2">
        <f t="shared" si="19"/>
        <v>3.1718181818181819</v>
      </c>
      <c r="S135" s="2">
        <v>1.0900000000000001</v>
      </c>
      <c r="T135" s="2">
        <v>0.79</v>
      </c>
      <c r="U135" s="2">
        <v>3.71</v>
      </c>
      <c r="V135" s="2">
        <f t="shared" si="20"/>
        <v>0.78652</v>
      </c>
      <c r="W135" s="2">
        <f t="shared" si="21"/>
        <v>0.39949427320704456</v>
      </c>
    </row>
    <row r="136" spans="1:23" s="2" customFormat="1">
      <c r="A136" s="2" t="s">
        <v>646</v>
      </c>
      <c r="B136" s="2">
        <v>71</v>
      </c>
      <c r="C136" s="2">
        <v>0.78</v>
      </c>
      <c r="D136" s="2">
        <v>1.28</v>
      </c>
      <c r="E136" s="2">
        <v>106</v>
      </c>
      <c r="F136" s="2">
        <v>76</v>
      </c>
      <c r="G136" s="2">
        <v>4.51</v>
      </c>
      <c r="I136" s="2">
        <v>27</v>
      </c>
      <c r="J136" s="2">
        <v>47.5</v>
      </c>
      <c r="K136" s="2">
        <v>1.54</v>
      </c>
      <c r="L136" s="2">
        <f t="shared" si="22"/>
        <v>20.02867262607522</v>
      </c>
      <c r="M136" s="2">
        <v>86</v>
      </c>
      <c r="N136" s="2">
        <f t="shared" si="18"/>
        <v>0.82558139534883723</v>
      </c>
      <c r="O136" s="2">
        <v>0.84</v>
      </c>
      <c r="P136" s="2">
        <v>202.2</v>
      </c>
      <c r="Q136" s="2">
        <v>5.01</v>
      </c>
      <c r="R136" s="2">
        <f t="shared" si="19"/>
        <v>3.375454545454545</v>
      </c>
      <c r="S136" s="2">
        <v>1.1100000000000001</v>
      </c>
      <c r="T136" s="2">
        <v>0.85</v>
      </c>
      <c r="U136" s="2">
        <v>0.42</v>
      </c>
      <c r="V136" s="2">
        <f t="shared" si="20"/>
        <v>8.418666666666666E-2</v>
      </c>
      <c r="W136" s="2">
        <f t="shared" si="21"/>
        <v>0.65244410828418264</v>
      </c>
    </row>
    <row r="137" spans="1:23" s="2" customFormat="1">
      <c r="A137" s="2" t="s">
        <v>647</v>
      </c>
      <c r="B137" s="2">
        <v>87</v>
      </c>
      <c r="C137" s="2">
        <v>2.68</v>
      </c>
      <c r="D137" s="2">
        <v>1.43</v>
      </c>
      <c r="E137" s="2">
        <v>108</v>
      </c>
      <c r="F137" s="2">
        <v>64</v>
      </c>
      <c r="G137" s="2">
        <v>5.94</v>
      </c>
      <c r="I137" s="2">
        <v>29</v>
      </c>
      <c r="J137" s="2">
        <v>64</v>
      </c>
      <c r="K137" s="2">
        <v>1.59</v>
      </c>
      <c r="L137" s="2">
        <f t="shared" si="22"/>
        <v>25.315454293738377</v>
      </c>
      <c r="M137" s="2">
        <v>97</v>
      </c>
      <c r="N137" s="2">
        <f t="shared" si="18"/>
        <v>0.89690721649484539</v>
      </c>
      <c r="O137" s="2">
        <v>1.43</v>
      </c>
      <c r="P137" s="2">
        <v>246.5</v>
      </c>
      <c r="Q137" s="2">
        <v>5.38</v>
      </c>
      <c r="R137" s="2">
        <f t="shared" si="19"/>
        <v>2.7318181818181819</v>
      </c>
      <c r="S137" s="2">
        <v>1.2</v>
      </c>
      <c r="T137" s="2">
        <v>0.61</v>
      </c>
      <c r="U137" s="2">
        <v>16.670000000000002</v>
      </c>
      <c r="V137" s="2">
        <f t="shared" si="20"/>
        <v>4.4008800000000008</v>
      </c>
      <c r="W137" s="2">
        <f t="shared" si="21"/>
        <v>0.30759817792586375</v>
      </c>
    </row>
    <row r="138" spans="1:23" s="2" customFormat="1">
      <c r="A138" s="2" t="s">
        <v>648</v>
      </c>
      <c r="B138" s="2">
        <v>106</v>
      </c>
      <c r="C138" s="2">
        <v>1.03</v>
      </c>
      <c r="D138" s="2">
        <v>1.21</v>
      </c>
      <c r="E138" s="2">
        <v>121</v>
      </c>
      <c r="F138" s="2">
        <v>76</v>
      </c>
      <c r="G138" s="2">
        <v>4.6399999999999997</v>
      </c>
      <c r="I138" s="2">
        <v>24</v>
      </c>
      <c r="J138" s="2">
        <v>85</v>
      </c>
      <c r="K138" s="2">
        <v>1.72</v>
      </c>
      <c r="L138" s="2">
        <f t="shared" si="22"/>
        <v>28.731746890210928</v>
      </c>
      <c r="M138" s="2">
        <v>120</v>
      </c>
      <c r="N138" s="2">
        <f t="shared" si="18"/>
        <v>0.8833333333333333</v>
      </c>
      <c r="O138" s="2">
        <v>0.92</v>
      </c>
      <c r="P138" s="2">
        <v>384.4</v>
      </c>
      <c r="Q138" s="2">
        <v>6.69</v>
      </c>
      <c r="R138" s="2">
        <f t="shared" si="19"/>
        <v>5.0118181818181826</v>
      </c>
      <c r="S138" s="2">
        <v>1.35</v>
      </c>
      <c r="T138" s="2">
        <v>1.06</v>
      </c>
      <c r="U138" s="2">
        <v>6.9</v>
      </c>
      <c r="V138" s="2">
        <f t="shared" si="20"/>
        <v>1.4229333333333332</v>
      </c>
      <c r="W138" s="2">
        <f t="shared" si="21"/>
        <v>0.36223489967701489</v>
      </c>
    </row>
    <row r="139" spans="1:23" s="2" customFormat="1">
      <c r="A139" s="2" t="s">
        <v>649</v>
      </c>
      <c r="B139" s="2">
        <v>71</v>
      </c>
      <c r="C139" s="2">
        <v>0.75</v>
      </c>
      <c r="D139" s="2">
        <v>1.38</v>
      </c>
      <c r="E139" s="2">
        <v>122</v>
      </c>
      <c r="F139" s="2">
        <v>72</v>
      </c>
      <c r="G139" s="2">
        <v>4.57</v>
      </c>
      <c r="I139" s="2">
        <v>20</v>
      </c>
      <c r="J139" s="2">
        <v>55</v>
      </c>
      <c r="K139" s="2">
        <v>1.67</v>
      </c>
      <c r="L139" s="2">
        <f t="shared" si="22"/>
        <v>19.721036967980211</v>
      </c>
      <c r="M139" s="2">
        <v>86</v>
      </c>
      <c r="N139" s="2">
        <f t="shared" si="18"/>
        <v>0.82558139534883723</v>
      </c>
      <c r="O139" s="2">
        <v>1.1000000000000001</v>
      </c>
      <c r="P139" s="2">
        <v>346.4</v>
      </c>
      <c r="Q139" s="2">
        <v>5.17</v>
      </c>
      <c r="R139" s="2">
        <f t="shared" si="19"/>
        <v>3.4490909090909092</v>
      </c>
      <c r="S139" s="2">
        <v>1.1299999999999999</v>
      </c>
      <c r="T139" s="2">
        <v>0.82</v>
      </c>
      <c r="U139" s="2">
        <v>6.52</v>
      </c>
      <c r="V139" s="2">
        <f t="shared" si="20"/>
        <v>1.3242844444444444</v>
      </c>
      <c r="W139" s="2">
        <f t="shared" si="21"/>
        <v>0.36637601678720316</v>
      </c>
    </row>
    <row r="140" spans="1:23" s="2" customFormat="1">
      <c r="A140" s="2" t="s">
        <v>650</v>
      </c>
      <c r="B140" s="2">
        <v>67</v>
      </c>
      <c r="C140" s="2">
        <v>0.38</v>
      </c>
      <c r="D140" s="2">
        <v>1.41</v>
      </c>
      <c r="E140" s="2">
        <v>114</v>
      </c>
      <c r="F140" s="2">
        <v>76</v>
      </c>
      <c r="G140" s="2">
        <v>5.36</v>
      </c>
      <c r="I140" s="2">
        <v>28</v>
      </c>
      <c r="J140" s="2">
        <v>50</v>
      </c>
      <c r="K140" s="2">
        <v>1.52</v>
      </c>
      <c r="L140" s="2">
        <f t="shared" si="22"/>
        <v>21.641274238227144</v>
      </c>
      <c r="M140" s="2">
        <v>86</v>
      </c>
      <c r="N140" s="2">
        <f t="shared" si="18"/>
        <v>0.77906976744186052</v>
      </c>
      <c r="O140" s="2">
        <v>1.47</v>
      </c>
      <c r="P140" s="2">
        <v>432.2</v>
      </c>
      <c r="Q140" s="2">
        <v>4.57</v>
      </c>
      <c r="R140" s="2">
        <f t="shared" si="19"/>
        <v>2.9872727272727273</v>
      </c>
      <c r="S140" s="2">
        <v>1.06</v>
      </c>
      <c r="T140" s="2">
        <v>0.72</v>
      </c>
      <c r="U140" s="2">
        <v>8.33</v>
      </c>
      <c r="V140" s="2">
        <f t="shared" si="20"/>
        <v>1.9843911111111112</v>
      </c>
      <c r="W140" s="2">
        <f t="shared" si="21"/>
        <v>0.34422432758860794</v>
      </c>
    </row>
    <row r="141" spans="1:23" s="2" customFormat="1">
      <c r="A141" s="2" t="s">
        <v>651</v>
      </c>
      <c r="B141" s="2">
        <v>62</v>
      </c>
      <c r="C141" s="2">
        <v>0.68</v>
      </c>
      <c r="D141" s="2">
        <v>1.0900000000000001</v>
      </c>
      <c r="E141" s="2">
        <v>91</v>
      </c>
      <c r="F141" s="2">
        <v>57</v>
      </c>
      <c r="G141" s="2">
        <v>4.54</v>
      </c>
      <c r="I141" s="2">
        <v>20</v>
      </c>
      <c r="J141" s="2">
        <v>43</v>
      </c>
      <c r="K141" s="2">
        <v>1.55</v>
      </c>
      <c r="L141" s="2">
        <f t="shared" si="22"/>
        <v>17.898022892819977</v>
      </c>
      <c r="M141" s="2">
        <v>82</v>
      </c>
      <c r="N141" s="2">
        <f t="shared" si="18"/>
        <v>0.75609756097560976</v>
      </c>
      <c r="O141" s="2">
        <v>0.31</v>
      </c>
      <c r="P141" s="2">
        <v>134.5</v>
      </c>
      <c r="Q141" s="2">
        <v>3.2</v>
      </c>
      <c r="R141" s="2">
        <f t="shared" si="19"/>
        <v>1.8009090909090912</v>
      </c>
      <c r="S141" s="2">
        <v>0.9</v>
      </c>
      <c r="T141" s="2">
        <v>0.48</v>
      </c>
      <c r="U141" s="2">
        <v>2.66</v>
      </c>
      <c r="V141" s="2">
        <f t="shared" si="20"/>
        <v>0.53672888888888892</v>
      </c>
      <c r="W141" s="2">
        <f t="shared" si="21"/>
        <v>0.42786056978794967</v>
      </c>
    </row>
    <row r="142" spans="1:23" s="2" customFormat="1">
      <c r="A142" s="2" t="s">
        <v>652</v>
      </c>
      <c r="B142" s="2">
        <v>61</v>
      </c>
      <c r="C142" s="2">
        <v>0.5</v>
      </c>
      <c r="D142" s="2">
        <v>1.5</v>
      </c>
      <c r="E142" s="2">
        <v>116</v>
      </c>
      <c r="F142" s="2">
        <v>67</v>
      </c>
      <c r="G142" s="2">
        <v>4.25</v>
      </c>
      <c r="I142" s="2">
        <v>22</v>
      </c>
      <c r="J142" s="2">
        <v>49</v>
      </c>
      <c r="K142" s="2">
        <v>1.66</v>
      </c>
      <c r="L142" s="2">
        <f t="shared" si="22"/>
        <v>17.781971258528088</v>
      </c>
      <c r="M142" s="2">
        <v>83</v>
      </c>
      <c r="N142" s="2">
        <f t="shared" si="18"/>
        <v>0.73493975903614461</v>
      </c>
      <c r="O142" s="2">
        <v>1.35</v>
      </c>
      <c r="P142" s="2">
        <v>472.7</v>
      </c>
      <c r="Q142" s="2">
        <v>5.56</v>
      </c>
      <c r="R142" s="2">
        <f t="shared" si="19"/>
        <v>3.8327272727272725</v>
      </c>
      <c r="S142" s="2">
        <v>0.88</v>
      </c>
      <c r="T142" s="2">
        <v>0.75</v>
      </c>
      <c r="U142" s="2">
        <v>3.74</v>
      </c>
      <c r="V142" s="2">
        <f t="shared" si="20"/>
        <v>0.70644444444444454</v>
      </c>
      <c r="W142" s="2">
        <f t="shared" si="21"/>
        <v>0.4070777737543021</v>
      </c>
    </row>
    <row r="143" spans="1:23" s="2" customFormat="1">
      <c r="A143" s="2" t="s">
        <v>653</v>
      </c>
      <c r="B143" s="2">
        <v>82</v>
      </c>
      <c r="C143" s="2">
        <v>0.74</v>
      </c>
      <c r="D143" s="2">
        <v>1.22</v>
      </c>
      <c r="E143" s="2">
        <v>123</v>
      </c>
      <c r="F143" s="2">
        <v>85</v>
      </c>
      <c r="G143" s="2">
        <v>5.0599999999999996</v>
      </c>
      <c r="I143" s="2">
        <v>24</v>
      </c>
      <c r="J143" s="2">
        <v>59</v>
      </c>
      <c r="K143" s="2">
        <v>1.63</v>
      </c>
      <c r="L143" s="2">
        <f t="shared" si="22"/>
        <v>22.206330686137981</v>
      </c>
      <c r="M143" s="2">
        <v>90</v>
      </c>
      <c r="N143" s="2">
        <f t="shared" si="18"/>
        <v>0.91111111111111109</v>
      </c>
      <c r="O143" s="2">
        <v>0.74</v>
      </c>
      <c r="P143" s="2">
        <v>429.2</v>
      </c>
      <c r="Q143" s="2">
        <v>4.1100000000000003</v>
      </c>
      <c r="R143" s="2">
        <f t="shared" si="19"/>
        <v>2.5536363636363641</v>
      </c>
      <c r="S143" s="2">
        <v>1.08</v>
      </c>
      <c r="T143" s="2">
        <v>0.64</v>
      </c>
      <c r="U143" s="2">
        <v>10.42</v>
      </c>
      <c r="V143" s="2">
        <f t="shared" si="20"/>
        <v>2.3433422222222218</v>
      </c>
      <c r="W143" s="2">
        <f t="shared" si="21"/>
        <v>0.3358758304187287</v>
      </c>
    </row>
    <row r="144" spans="1:23" s="2" customFormat="1">
      <c r="A144" s="2" t="s">
        <v>654</v>
      </c>
      <c r="B144" s="2">
        <v>56</v>
      </c>
      <c r="C144" s="2">
        <v>0.55000000000000004</v>
      </c>
      <c r="D144" s="2">
        <v>1.46</v>
      </c>
      <c r="E144" s="2">
        <v>116</v>
      </c>
      <c r="F144" s="2">
        <v>75</v>
      </c>
      <c r="G144" s="2">
        <v>4.4000000000000004</v>
      </c>
      <c r="I144" s="2">
        <v>25</v>
      </c>
      <c r="J144" s="2">
        <v>56</v>
      </c>
      <c r="K144" s="2">
        <v>1.6</v>
      </c>
      <c r="L144" s="2">
        <f t="shared" si="22"/>
        <v>21.875</v>
      </c>
      <c r="M144" s="2">
        <v>68</v>
      </c>
      <c r="N144" s="2">
        <f t="shared" si="18"/>
        <v>0.82352941176470584</v>
      </c>
      <c r="O144" s="2">
        <v>0.92</v>
      </c>
      <c r="P144" s="2">
        <v>386</v>
      </c>
      <c r="Q144" s="2">
        <v>4.1500000000000004</v>
      </c>
      <c r="R144" s="2">
        <f t="shared" si="19"/>
        <v>2.4400000000000004</v>
      </c>
      <c r="S144" s="2">
        <v>0.94</v>
      </c>
      <c r="T144" s="2">
        <v>0.7</v>
      </c>
      <c r="U144" s="2">
        <v>10.24</v>
      </c>
      <c r="V144" s="2">
        <f t="shared" si="20"/>
        <v>2.0024888888888892</v>
      </c>
      <c r="W144" s="2">
        <f t="shared" si="21"/>
        <v>0.34375777192791468</v>
      </c>
    </row>
    <row r="145" spans="1:23" s="2" customFormat="1">
      <c r="A145" s="2" t="s">
        <v>655</v>
      </c>
      <c r="B145" s="2">
        <v>73</v>
      </c>
      <c r="C145" s="2">
        <v>1.32</v>
      </c>
      <c r="D145" s="2">
        <v>1.06</v>
      </c>
      <c r="E145" s="2">
        <v>110</v>
      </c>
      <c r="F145" s="2">
        <v>57</v>
      </c>
      <c r="G145" s="2">
        <v>4.37</v>
      </c>
      <c r="I145" s="2">
        <v>26</v>
      </c>
      <c r="J145" s="2">
        <v>49</v>
      </c>
      <c r="K145" s="2">
        <v>1.5</v>
      </c>
      <c r="L145" s="2">
        <f t="shared" si="22"/>
        <v>21.777777777777775</v>
      </c>
      <c r="M145" s="2">
        <v>85</v>
      </c>
      <c r="N145" s="2">
        <f t="shared" si="18"/>
        <v>0.85882352941176465</v>
      </c>
      <c r="O145" s="2">
        <v>0.4</v>
      </c>
      <c r="P145" s="2">
        <v>266.10000000000002</v>
      </c>
      <c r="Q145" s="2">
        <v>5.51</v>
      </c>
      <c r="R145" s="2">
        <f t="shared" si="19"/>
        <v>3.8499999999999992</v>
      </c>
      <c r="S145" s="2">
        <v>1.31</v>
      </c>
      <c r="T145" s="2">
        <v>1</v>
      </c>
      <c r="U145" s="2">
        <v>6.42</v>
      </c>
      <c r="V145" s="2">
        <f t="shared" si="20"/>
        <v>1.2469066666666666</v>
      </c>
      <c r="W145" s="2">
        <f t="shared" si="21"/>
        <v>0.36991975739362282</v>
      </c>
    </row>
    <row r="146" spans="1:23" s="2" customFormat="1">
      <c r="A146" s="2" t="s">
        <v>656</v>
      </c>
      <c r="B146" s="2">
        <v>93</v>
      </c>
      <c r="C146" s="2">
        <v>0.72</v>
      </c>
      <c r="D146" s="2">
        <v>1.45</v>
      </c>
      <c r="E146" s="2">
        <v>114</v>
      </c>
      <c r="F146" s="2">
        <v>66</v>
      </c>
      <c r="G146" s="2">
        <v>5.04</v>
      </c>
      <c r="I146" s="2">
        <v>24</v>
      </c>
      <c r="J146" s="2">
        <v>72</v>
      </c>
      <c r="K146" s="2">
        <v>1.62</v>
      </c>
      <c r="L146" s="2">
        <f t="shared" si="22"/>
        <v>27.434842249657063</v>
      </c>
      <c r="M146" s="2">
        <v>95</v>
      </c>
      <c r="N146" s="2">
        <f t="shared" si="18"/>
        <v>0.97894736842105268</v>
      </c>
      <c r="O146" s="2">
        <v>0.87</v>
      </c>
      <c r="P146" s="2">
        <v>167.9</v>
      </c>
      <c r="Q146" s="2">
        <v>4.8600000000000003</v>
      </c>
      <c r="R146" s="2">
        <f t="shared" si="19"/>
        <v>3.082727272727273</v>
      </c>
      <c r="S146" s="2">
        <v>1.04</v>
      </c>
      <c r="T146" s="2">
        <v>0.74</v>
      </c>
      <c r="U146" s="2">
        <v>12.89</v>
      </c>
      <c r="V146" s="2">
        <f t="shared" si="20"/>
        <v>2.8873600000000006</v>
      </c>
      <c r="W146" s="2">
        <f t="shared" si="21"/>
        <v>0.32594992020609598</v>
      </c>
    </row>
    <row r="147" spans="1:23" s="2" customFormat="1">
      <c r="A147" s="2" t="s">
        <v>657</v>
      </c>
      <c r="B147" s="2">
        <v>84</v>
      </c>
      <c r="C147" s="2">
        <v>0.84</v>
      </c>
      <c r="D147" s="2">
        <v>1.07</v>
      </c>
      <c r="E147" s="2">
        <v>116</v>
      </c>
      <c r="F147" s="2">
        <v>85</v>
      </c>
      <c r="G147" s="2">
        <v>4.6100000000000003</v>
      </c>
      <c r="I147" s="2">
        <v>28</v>
      </c>
      <c r="J147" s="2">
        <v>74</v>
      </c>
      <c r="K147" s="2">
        <v>1.6</v>
      </c>
      <c r="L147" s="2">
        <f t="shared" si="22"/>
        <v>28.90625</v>
      </c>
      <c r="M147" s="2">
        <v>102</v>
      </c>
      <c r="N147" s="2">
        <f t="shared" si="18"/>
        <v>0.82352941176470584</v>
      </c>
      <c r="O147" s="2">
        <v>0.72</v>
      </c>
      <c r="P147" s="2">
        <v>437.9</v>
      </c>
      <c r="Q147" s="2">
        <v>4.28</v>
      </c>
      <c r="R147" s="2">
        <f t="shared" si="19"/>
        <v>2.8281818181818181</v>
      </c>
      <c r="S147" s="2">
        <v>1.1599999999999999</v>
      </c>
      <c r="T147" s="2">
        <v>0.7</v>
      </c>
      <c r="U147" s="2">
        <v>17.71</v>
      </c>
      <c r="V147" s="2">
        <f t="shared" si="20"/>
        <v>3.6285822222222226</v>
      </c>
      <c r="W147" s="2">
        <f t="shared" si="21"/>
        <v>0.315737095391115</v>
      </c>
    </row>
    <row r="148" spans="1:23" s="2" customFormat="1">
      <c r="A148" s="2" t="s">
        <v>658</v>
      </c>
      <c r="B148" s="2">
        <v>90</v>
      </c>
      <c r="C148" s="2">
        <v>0.98</v>
      </c>
      <c r="D148" s="2">
        <v>1.52</v>
      </c>
      <c r="E148" s="2">
        <v>119</v>
      </c>
      <c r="F148" s="2">
        <v>77</v>
      </c>
      <c r="G148" s="2">
        <v>3.84</v>
      </c>
      <c r="I148" s="2">
        <v>20</v>
      </c>
      <c r="J148" s="2">
        <v>71</v>
      </c>
      <c r="K148" s="2">
        <v>1.63</v>
      </c>
      <c r="L148" s="2">
        <f t="shared" si="22"/>
        <v>26.722872520606728</v>
      </c>
      <c r="M148" s="2">
        <v>95</v>
      </c>
      <c r="N148" s="2">
        <f t="shared" si="18"/>
        <v>0.94736842105263153</v>
      </c>
      <c r="O148" s="2">
        <v>1.55</v>
      </c>
      <c r="P148" s="2">
        <v>363.3</v>
      </c>
      <c r="Q148" s="2">
        <v>4.7</v>
      </c>
      <c r="R148" s="2">
        <f t="shared" si="19"/>
        <v>2.7345454545454548</v>
      </c>
      <c r="S148" s="2">
        <v>1.1000000000000001</v>
      </c>
      <c r="T148" s="2">
        <v>0.77</v>
      </c>
      <c r="U148" s="2">
        <v>4.6500000000000004</v>
      </c>
      <c r="V148" s="2">
        <f t="shared" si="20"/>
        <v>0.79360000000000008</v>
      </c>
      <c r="W148" s="2">
        <f t="shared" si="21"/>
        <v>0.39887410884477553</v>
      </c>
    </row>
    <row r="149" spans="1:23" s="2" customFormat="1">
      <c r="A149" s="2" t="s">
        <v>659</v>
      </c>
      <c r="B149" s="2">
        <v>82</v>
      </c>
      <c r="C149" s="2">
        <v>0.71</v>
      </c>
      <c r="D149" s="2">
        <v>1.1299999999999999</v>
      </c>
      <c r="E149" s="2">
        <v>112</v>
      </c>
      <c r="F149" s="2">
        <v>77</v>
      </c>
      <c r="G149" s="2">
        <v>4.34</v>
      </c>
      <c r="I149" s="2">
        <v>20</v>
      </c>
      <c r="J149" s="2">
        <v>65</v>
      </c>
      <c r="K149" s="2">
        <v>1.63</v>
      </c>
      <c r="L149" s="2">
        <f t="shared" si="22"/>
        <v>24.464601603372355</v>
      </c>
      <c r="M149" s="2">
        <v>89</v>
      </c>
      <c r="N149" s="2">
        <f t="shared" si="18"/>
        <v>0.9213483146067416</v>
      </c>
      <c r="O149" s="2">
        <v>1.39</v>
      </c>
      <c r="P149" s="2">
        <v>552.5</v>
      </c>
      <c r="Q149" s="2">
        <v>4.33</v>
      </c>
      <c r="R149" s="2">
        <f t="shared" si="19"/>
        <v>2.8772727272727274</v>
      </c>
      <c r="S149" s="2">
        <v>0.95</v>
      </c>
      <c r="T149" s="2">
        <v>0.72</v>
      </c>
      <c r="U149" s="2">
        <v>10.65</v>
      </c>
      <c r="V149" s="2">
        <f t="shared" si="20"/>
        <v>2.0542666666666665</v>
      </c>
      <c r="W149" s="2">
        <f t="shared" si="21"/>
        <v>0.34245263673919479</v>
      </c>
    </row>
    <row r="150" spans="1:23" s="2" customFormat="1">
      <c r="A150" s="2" t="s">
        <v>660</v>
      </c>
      <c r="B150" s="2">
        <v>80</v>
      </c>
      <c r="C150" s="2">
        <v>1.96</v>
      </c>
      <c r="D150" s="2">
        <v>1.22</v>
      </c>
      <c r="E150" s="2">
        <v>119</v>
      </c>
      <c r="F150" s="2">
        <v>80</v>
      </c>
      <c r="G150" s="2">
        <v>4.2699999999999996</v>
      </c>
      <c r="I150" s="2">
        <v>21</v>
      </c>
      <c r="J150" s="2">
        <v>65</v>
      </c>
      <c r="K150" s="2">
        <v>1.62</v>
      </c>
      <c r="L150" s="2">
        <f t="shared" si="22"/>
        <v>24.767565919829291</v>
      </c>
      <c r="M150" s="2">
        <v>89</v>
      </c>
      <c r="N150" s="2">
        <f t="shared" si="18"/>
        <v>0.898876404494382</v>
      </c>
      <c r="O150" s="2">
        <v>1.01</v>
      </c>
      <c r="P150" s="2">
        <v>743.5</v>
      </c>
      <c r="Q150" s="2">
        <v>4.76</v>
      </c>
      <c r="R150" s="2">
        <f t="shared" si="19"/>
        <v>2.6490909090909094</v>
      </c>
      <c r="S150" s="2">
        <v>1.1399999999999999</v>
      </c>
      <c r="T150" s="2">
        <v>0.86</v>
      </c>
      <c r="U150" s="2">
        <v>6.2</v>
      </c>
      <c r="V150" s="2">
        <f t="shared" si="20"/>
        <v>1.176622222222222</v>
      </c>
      <c r="W150" s="2">
        <f t="shared" si="21"/>
        <v>0.37340015727668152</v>
      </c>
    </row>
    <row r="151" spans="1:23" s="2" customFormat="1">
      <c r="A151" s="2" t="s">
        <v>661</v>
      </c>
      <c r="B151" s="2">
        <v>90</v>
      </c>
      <c r="C151" s="2">
        <v>2.2799999999999998</v>
      </c>
      <c r="D151" s="2">
        <v>0.67</v>
      </c>
      <c r="E151" s="2">
        <v>108</v>
      </c>
      <c r="F151" s="2">
        <v>67</v>
      </c>
      <c r="G151" s="2">
        <v>4.1900000000000004</v>
      </c>
      <c r="I151" s="2">
        <v>30</v>
      </c>
      <c r="J151" s="2">
        <v>69.5</v>
      </c>
      <c r="K151" s="2">
        <v>1.6</v>
      </c>
      <c r="L151" s="2">
        <f t="shared" si="22"/>
        <v>27.1484375</v>
      </c>
      <c r="M151" s="2">
        <v>92</v>
      </c>
      <c r="N151" s="2">
        <f t="shared" si="18"/>
        <v>0.97826086956521741</v>
      </c>
      <c r="O151" s="2">
        <v>1.05</v>
      </c>
      <c r="P151" s="2">
        <v>160.4</v>
      </c>
      <c r="Q151" s="2">
        <v>4.22</v>
      </c>
      <c r="R151" s="2">
        <f t="shared" si="19"/>
        <v>2.5136363636363637</v>
      </c>
      <c r="S151" s="2">
        <v>1.1399999999999999</v>
      </c>
      <c r="T151" s="2">
        <v>0.87</v>
      </c>
      <c r="U151" s="2">
        <v>24.12</v>
      </c>
      <c r="V151" s="2">
        <f t="shared" si="20"/>
        <v>4.4916800000000006</v>
      </c>
      <c r="W151" s="2">
        <f t="shared" si="21"/>
        <v>0.30676127951279747</v>
      </c>
    </row>
    <row r="152" spans="1:23" s="2" customFormat="1">
      <c r="A152" s="2" t="s">
        <v>662</v>
      </c>
      <c r="B152" s="2">
        <v>90</v>
      </c>
      <c r="C152" s="2">
        <v>1.46</v>
      </c>
      <c r="D152" s="2">
        <v>1.62</v>
      </c>
      <c r="E152" s="2">
        <v>110</v>
      </c>
      <c r="F152" s="2">
        <v>78</v>
      </c>
      <c r="G152" s="2">
        <v>4.5</v>
      </c>
      <c r="I152" s="2">
        <v>30</v>
      </c>
      <c r="J152" s="2">
        <v>70</v>
      </c>
      <c r="K152" s="2">
        <v>1.58</v>
      </c>
      <c r="L152" s="2">
        <f t="shared" si="22"/>
        <v>28.040378144528116</v>
      </c>
      <c r="M152" s="2">
        <v>93</v>
      </c>
      <c r="N152" s="2">
        <f t="shared" si="18"/>
        <v>0.967741935483871</v>
      </c>
      <c r="O152" s="2">
        <v>0.75</v>
      </c>
      <c r="P152" s="2">
        <v>155.6</v>
      </c>
      <c r="Q152" s="2">
        <v>4.63</v>
      </c>
      <c r="R152" s="2">
        <f t="shared" si="19"/>
        <v>2.3463636363636362</v>
      </c>
      <c r="S152" s="2">
        <v>0.99</v>
      </c>
      <c r="T152" s="2">
        <v>0.7</v>
      </c>
      <c r="U152" s="2">
        <v>5.63</v>
      </c>
      <c r="V152" s="2">
        <f t="shared" si="20"/>
        <v>1.1260000000000001</v>
      </c>
      <c r="W152" s="2">
        <f t="shared" si="21"/>
        <v>0.3760821650916446</v>
      </c>
    </row>
    <row r="153" spans="1:23" s="2" customFormat="1">
      <c r="A153" s="2" t="s">
        <v>663</v>
      </c>
      <c r="B153" s="3">
        <v>80</v>
      </c>
      <c r="C153" s="2">
        <v>0.97</v>
      </c>
      <c r="D153" s="2">
        <v>1.1399999999999999</v>
      </c>
      <c r="E153" s="2">
        <v>105</v>
      </c>
      <c r="F153" s="2">
        <v>76</v>
      </c>
      <c r="G153" s="2">
        <v>6.6</v>
      </c>
      <c r="I153" s="2">
        <v>28</v>
      </c>
      <c r="J153" s="2">
        <v>60</v>
      </c>
      <c r="K153" s="2">
        <v>1.62</v>
      </c>
      <c r="L153" s="2">
        <f t="shared" si="22"/>
        <v>22.862368541380885</v>
      </c>
      <c r="M153" s="3">
        <v>87</v>
      </c>
      <c r="N153" s="2">
        <f t="shared" si="18"/>
        <v>0.91954022988505746</v>
      </c>
      <c r="O153" s="2">
        <v>0.7</v>
      </c>
      <c r="P153" s="2">
        <v>88.5</v>
      </c>
      <c r="Q153" s="2">
        <v>5.32</v>
      </c>
      <c r="R153" s="2">
        <f t="shared" si="19"/>
        <v>3.7390909090909097</v>
      </c>
      <c r="S153" s="2">
        <v>1.1499999999999999</v>
      </c>
      <c r="T153" s="2">
        <v>1.1499999999999999</v>
      </c>
      <c r="U153" s="2">
        <v>16.489999999999998</v>
      </c>
      <c r="V153" s="2">
        <f t="shared" si="20"/>
        <v>4.837066666666666</v>
      </c>
      <c r="W153" s="2">
        <f t="shared" si="21"/>
        <v>0.30376328417655285</v>
      </c>
    </row>
    <row r="154" spans="1:23" s="2" customFormat="1">
      <c r="A154" s="2" t="s">
        <v>664</v>
      </c>
      <c r="B154" s="2">
        <v>67</v>
      </c>
      <c r="C154" s="2">
        <v>0.62</v>
      </c>
      <c r="D154" s="2">
        <v>1.97</v>
      </c>
      <c r="E154" s="2">
        <v>120</v>
      </c>
      <c r="F154" s="2">
        <v>86</v>
      </c>
      <c r="G154" s="2">
        <v>4.9000000000000004</v>
      </c>
      <c r="I154" s="2">
        <v>24</v>
      </c>
      <c r="J154" s="2">
        <v>47</v>
      </c>
      <c r="K154" s="2">
        <v>1.55</v>
      </c>
      <c r="L154" s="2">
        <f t="shared" si="22"/>
        <v>19.562955254942764</v>
      </c>
      <c r="M154" s="2">
        <v>78</v>
      </c>
      <c r="N154" s="2">
        <f t="shared" si="18"/>
        <v>0.85897435897435892</v>
      </c>
      <c r="O154" s="2">
        <v>0.72</v>
      </c>
      <c r="P154" s="2">
        <v>336.9</v>
      </c>
      <c r="Q154" s="2">
        <v>5.83</v>
      </c>
      <c r="R154" s="2">
        <f t="shared" si="19"/>
        <v>3.5781818181818186</v>
      </c>
      <c r="S154" s="2">
        <v>1.1200000000000001</v>
      </c>
      <c r="T154" s="2">
        <v>0.78</v>
      </c>
      <c r="U154" s="2">
        <v>3.66</v>
      </c>
      <c r="V154" s="2">
        <f t="shared" si="20"/>
        <v>0.7970666666666667</v>
      </c>
      <c r="W154" s="2">
        <f t="shared" si="21"/>
        <v>0.39857316061276699</v>
      </c>
    </row>
    <row r="155" spans="1:23" s="2" customFormat="1">
      <c r="A155" s="2" t="s">
        <v>665</v>
      </c>
      <c r="B155" s="3">
        <v>82</v>
      </c>
      <c r="C155" s="2">
        <v>2.35</v>
      </c>
      <c r="D155" s="2">
        <v>0.97</v>
      </c>
      <c r="E155" s="2">
        <v>120</v>
      </c>
      <c r="F155" s="2">
        <v>80</v>
      </c>
      <c r="G155" s="2">
        <v>3.42</v>
      </c>
      <c r="I155" s="2">
        <v>31</v>
      </c>
      <c r="J155" s="2">
        <v>58</v>
      </c>
      <c r="K155" s="2">
        <v>1.56</v>
      </c>
      <c r="L155" s="2">
        <f t="shared" si="22"/>
        <v>23.833004602235366</v>
      </c>
      <c r="M155" s="3">
        <v>88</v>
      </c>
      <c r="N155" s="2">
        <f t="shared" si="18"/>
        <v>0.93181818181818177</v>
      </c>
      <c r="O155" s="2">
        <v>1.03</v>
      </c>
      <c r="P155" s="2">
        <v>215.5</v>
      </c>
      <c r="Q155" s="2">
        <v>4.1100000000000003</v>
      </c>
      <c r="R155" s="2">
        <f t="shared" si="19"/>
        <v>2.0718181818181822</v>
      </c>
      <c r="S155" s="2">
        <v>1.64</v>
      </c>
      <c r="T155" s="2">
        <v>0.76</v>
      </c>
      <c r="U155" s="2">
        <v>5.62</v>
      </c>
      <c r="V155" s="2">
        <f t="shared" si="20"/>
        <v>0.85424000000000011</v>
      </c>
      <c r="W155" s="2">
        <f t="shared" si="21"/>
        <v>0.39385043091489919</v>
      </c>
    </row>
    <row r="156" spans="1:23" s="2" customFormat="1">
      <c r="A156" s="2" t="s">
        <v>666</v>
      </c>
      <c r="B156" s="2">
        <v>74</v>
      </c>
      <c r="C156" s="2">
        <v>1.1299999999999999</v>
      </c>
      <c r="D156" s="2">
        <v>2.35</v>
      </c>
      <c r="E156" s="2">
        <v>117</v>
      </c>
      <c r="F156" s="2">
        <v>76</v>
      </c>
      <c r="G156" s="2">
        <v>6.14</v>
      </c>
      <c r="I156" s="2">
        <v>29</v>
      </c>
      <c r="J156" s="2">
        <v>48</v>
      </c>
      <c r="K156" s="2">
        <v>1.55</v>
      </c>
      <c r="L156" s="2">
        <f t="shared" si="22"/>
        <v>19.979188345473464</v>
      </c>
      <c r="M156" s="2">
        <v>82</v>
      </c>
      <c r="N156" s="2">
        <f t="shared" si="18"/>
        <v>0.90243902439024393</v>
      </c>
      <c r="O156" s="2">
        <v>0.45</v>
      </c>
      <c r="P156" s="2">
        <v>195.3</v>
      </c>
      <c r="Q156" s="2">
        <v>6.14</v>
      </c>
      <c r="R156" s="2">
        <f t="shared" si="19"/>
        <v>3.2763636363636359</v>
      </c>
      <c r="S156" s="2">
        <v>1.31</v>
      </c>
      <c r="T156" s="2">
        <v>1.03</v>
      </c>
      <c r="U156" s="2">
        <v>4.9400000000000004</v>
      </c>
      <c r="V156" s="2">
        <f t="shared" si="20"/>
        <v>1.3480711111111112</v>
      </c>
      <c r="W156" s="2">
        <f t="shared" si="21"/>
        <v>0.36534113502469601</v>
      </c>
    </row>
    <row r="157" spans="1:23" s="2" customFormat="1">
      <c r="A157" s="2" t="s">
        <v>667</v>
      </c>
      <c r="B157" s="2">
        <v>87</v>
      </c>
      <c r="C157" s="2">
        <v>1.17</v>
      </c>
      <c r="D157" s="2">
        <v>1.1299999999999999</v>
      </c>
      <c r="E157" s="2">
        <v>107</v>
      </c>
      <c r="F157" s="2">
        <v>56</v>
      </c>
      <c r="G157" s="2">
        <v>4.79</v>
      </c>
      <c r="I157" s="2">
        <v>30</v>
      </c>
      <c r="J157" s="2">
        <v>60</v>
      </c>
      <c r="K157" s="2">
        <v>1.6</v>
      </c>
      <c r="L157" s="2">
        <f t="shared" si="22"/>
        <v>23.4375</v>
      </c>
      <c r="M157" s="2">
        <v>90</v>
      </c>
      <c r="N157" s="2">
        <f t="shared" si="18"/>
        <v>0.96666666666666667</v>
      </c>
      <c r="O157" s="2">
        <v>0.83</v>
      </c>
      <c r="P157" s="2">
        <v>160</v>
      </c>
      <c r="Q157" s="2">
        <v>5.63</v>
      </c>
      <c r="R157" s="2">
        <f t="shared" si="19"/>
        <v>3.9681818181818183</v>
      </c>
      <c r="S157" s="2">
        <v>1.2</v>
      </c>
      <c r="T157" s="2">
        <v>0.92</v>
      </c>
      <c r="U157" s="2">
        <v>23.87</v>
      </c>
      <c r="V157" s="2">
        <f t="shared" si="20"/>
        <v>5.0816577777777781</v>
      </c>
      <c r="W157" s="2">
        <f t="shared" si="21"/>
        <v>0.30179928774012066</v>
      </c>
    </row>
    <row r="158" spans="1:23" s="2" customFormat="1">
      <c r="A158" s="2" t="s">
        <v>668</v>
      </c>
      <c r="B158" s="2">
        <v>77</v>
      </c>
      <c r="C158" s="2">
        <v>1.31</v>
      </c>
      <c r="D158" s="2">
        <v>1.17</v>
      </c>
      <c r="E158" s="2">
        <v>117</v>
      </c>
      <c r="F158" s="2">
        <v>80</v>
      </c>
      <c r="G158" s="2">
        <v>5.01</v>
      </c>
      <c r="I158" s="2">
        <v>28</v>
      </c>
      <c r="J158" s="2">
        <v>58</v>
      </c>
      <c r="K158" s="2">
        <v>1.63</v>
      </c>
      <c r="L158" s="2">
        <f t="shared" si="22"/>
        <v>21.829952199932254</v>
      </c>
      <c r="M158" s="2">
        <v>85</v>
      </c>
      <c r="N158" s="2">
        <f t="shared" si="18"/>
        <v>0.90588235294117647</v>
      </c>
      <c r="O158" s="2">
        <v>1.06</v>
      </c>
      <c r="P158" s="2">
        <v>268.3</v>
      </c>
      <c r="Q158" s="2">
        <v>4.0999999999999996</v>
      </c>
      <c r="R158" s="2">
        <f t="shared" si="19"/>
        <v>2.334545454545454</v>
      </c>
      <c r="S158" s="2">
        <v>0.93</v>
      </c>
      <c r="T158" s="2">
        <v>0.56000000000000005</v>
      </c>
      <c r="U158" s="2">
        <v>12.69</v>
      </c>
      <c r="V158" s="2">
        <f t="shared" si="20"/>
        <v>2.8256399999999999</v>
      </c>
      <c r="W158" s="2">
        <f t="shared" si="21"/>
        <v>0.32694997797675229</v>
      </c>
    </row>
    <row r="159" spans="1:23" s="2" customFormat="1">
      <c r="A159" s="2" t="s">
        <v>669</v>
      </c>
      <c r="B159" s="2">
        <v>72</v>
      </c>
      <c r="C159" s="2">
        <v>1.06</v>
      </c>
      <c r="D159" s="2">
        <v>1.1499999999999999</v>
      </c>
      <c r="E159" s="2">
        <v>119</v>
      </c>
      <c r="F159" s="2">
        <v>70</v>
      </c>
      <c r="G159" s="2">
        <v>4.8099999999999996</v>
      </c>
      <c r="I159" s="2">
        <v>30</v>
      </c>
      <c r="J159" s="2">
        <v>47</v>
      </c>
      <c r="K159" s="2">
        <v>1.52</v>
      </c>
      <c r="L159" s="2">
        <f t="shared" si="22"/>
        <v>20.34279778393352</v>
      </c>
      <c r="M159" s="2">
        <v>85</v>
      </c>
      <c r="N159" s="2">
        <f t="shared" si="18"/>
        <v>0.84705882352941175</v>
      </c>
      <c r="O159" s="2">
        <v>0.59</v>
      </c>
      <c r="P159" s="2">
        <v>313.60000000000002</v>
      </c>
      <c r="Q159" s="2">
        <v>4.92</v>
      </c>
      <c r="R159" s="2">
        <f t="shared" si="19"/>
        <v>3.2881818181818181</v>
      </c>
      <c r="S159" s="2">
        <v>1.1200000000000001</v>
      </c>
      <c r="T159" s="2">
        <v>0.8</v>
      </c>
      <c r="U159" s="2">
        <v>7.08</v>
      </c>
      <c r="V159" s="2">
        <f t="shared" si="20"/>
        <v>1.5135466666666666</v>
      </c>
      <c r="W159" s="2">
        <f t="shared" si="21"/>
        <v>0.35875072160873439</v>
      </c>
    </row>
    <row r="160" spans="1:23" s="2" customFormat="1">
      <c r="A160" s="2" t="s">
        <v>670</v>
      </c>
      <c r="B160" s="2">
        <v>98</v>
      </c>
      <c r="C160" s="2">
        <v>1.04</v>
      </c>
      <c r="D160" s="2">
        <v>1.1299999999999999</v>
      </c>
      <c r="E160" s="2">
        <v>131</v>
      </c>
      <c r="F160" s="2">
        <v>89</v>
      </c>
      <c r="G160" s="2">
        <v>4.08</v>
      </c>
      <c r="I160" s="2">
        <v>32</v>
      </c>
      <c r="J160" s="2">
        <v>85</v>
      </c>
      <c r="K160" s="2">
        <v>1.64</v>
      </c>
      <c r="L160" s="2">
        <f t="shared" si="22"/>
        <v>31.603212373587155</v>
      </c>
      <c r="M160" s="2">
        <v>109</v>
      </c>
      <c r="N160" s="2">
        <f t="shared" si="18"/>
        <v>0.8990825688073395</v>
      </c>
      <c r="O160" s="2">
        <v>0.56999999999999995</v>
      </c>
      <c r="P160" s="2">
        <v>188.6</v>
      </c>
      <c r="Q160" s="2">
        <v>5.29</v>
      </c>
      <c r="R160" s="2">
        <f t="shared" si="19"/>
        <v>3.6872727272727275</v>
      </c>
      <c r="S160" s="2">
        <v>1.29</v>
      </c>
      <c r="T160" s="2">
        <v>0.93</v>
      </c>
      <c r="U160" s="2">
        <v>2.73</v>
      </c>
      <c r="V160" s="2">
        <f t="shared" si="20"/>
        <v>0.49504000000000004</v>
      </c>
      <c r="W160" s="2">
        <f t="shared" si="21"/>
        <v>0.43438687937140369</v>
      </c>
    </row>
    <row r="161" spans="1:23" s="2" customFormat="1">
      <c r="A161" s="2" t="s">
        <v>671</v>
      </c>
      <c r="B161" s="2">
        <v>84</v>
      </c>
      <c r="C161" s="2">
        <v>0.96</v>
      </c>
      <c r="D161" s="2">
        <v>1.31</v>
      </c>
      <c r="E161" s="2">
        <v>117</v>
      </c>
      <c r="F161" s="2">
        <v>67</v>
      </c>
      <c r="G161" s="2">
        <v>4.5599999999999996</v>
      </c>
      <c r="I161" s="2">
        <v>29</v>
      </c>
      <c r="J161" s="2">
        <v>60.2</v>
      </c>
      <c r="K161" s="2">
        <v>1.6</v>
      </c>
      <c r="L161" s="2">
        <f t="shared" si="22"/>
        <v>23.515625</v>
      </c>
      <c r="M161" s="2">
        <v>90</v>
      </c>
      <c r="N161" s="2">
        <f t="shared" si="18"/>
        <v>0.93333333333333335</v>
      </c>
      <c r="O161" s="2">
        <v>0.75</v>
      </c>
      <c r="P161" s="2">
        <v>229.2</v>
      </c>
      <c r="Q161" s="2">
        <v>5.85</v>
      </c>
      <c r="R161" s="2">
        <f t="shared" si="19"/>
        <v>4.1036363636363626</v>
      </c>
      <c r="S161" s="2">
        <v>1.3</v>
      </c>
      <c r="T161" s="2">
        <v>0.92</v>
      </c>
      <c r="U161" s="2">
        <v>12.11</v>
      </c>
      <c r="V161" s="2">
        <f t="shared" si="20"/>
        <v>2.4542933333333332</v>
      </c>
      <c r="W161" s="2">
        <f t="shared" si="21"/>
        <v>0.33362453295731037</v>
      </c>
    </row>
    <row r="162" spans="1:23" s="2" customFormat="1">
      <c r="A162" s="2" t="s">
        <v>672</v>
      </c>
      <c r="B162" s="2">
        <v>63</v>
      </c>
      <c r="C162" s="2">
        <v>1.27</v>
      </c>
      <c r="D162" s="2">
        <v>1.69</v>
      </c>
      <c r="E162" s="2">
        <v>114</v>
      </c>
      <c r="F162" s="2">
        <v>56</v>
      </c>
      <c r="G162" s="2">
        <v>4.4400000000000004</v>
      </c>
      <c r="I162" s="2">
        <v>28</v>
      </c>
      <c r="J162" s="2">
        <v>47</v>
      </c>
      <c r="K162" s="2">
        <v>1.63</v>
      </c>
      <c r="L162" s="2">
        <f t="shared" si="22"/>
        <v>17.689788851669242</v>
      </c>
      <c r="M162" s="2">
        <v>82</v>
      </c>
      <c r="N162" s="2">
        <f t="shared" ref="N162:N193" si="23">B162/M162</f>
        <v>0.76829268292682928</v>
      </c>
      <c r="O162" s="2">
        <v>0.51</v>
      </c>
      <c r="P162" s="2">
        <v>244.2</v>
      </c>
      <c r="Q162" s="2">
        <v>4.41</v>
      </c>
      <c r="R162" s="2">
        <f t="shared" ref="R162:R193" si="24">Q162-D162-C162/2.2</f>
        <v>2.142727272727273</v>
      </c>
      <c r="S162" s="2">
        <v>0.85</v>
      </c>
      <c r="T162" s="2">
        <v>0.56999999999999995</v>
      </c>
      <c r="U162" s="2">
        <v>6.27</v>
      </c>
      <c r="V162" s="2">
        <f t="shared" ref="V162:V193" si="25">G162*U162/22.5</f>
        <v>1.2372799999999999</v>
      </c>
      <c r="W162" s="2">
        <f t="shared" ref="W162:W193" si="26">1/(LOG10(G162*18)++LOG10(U162))</f>
        <v>0.37038093088428403</v>
      </c>
    </row>
    <row r="163" spans="1:23" s="2" customFormat="1">
      <c r="A163" s="2" t="s">
        <v>673</v>
      </c>
      <c r="B163" s="2">
        <v>72</v>
      </c>
      <c r="C163" s="2">
        <v>1.32</v>
      </c>
      <c r="D163" s="2">
        <v>1.52</v>
      </c>
      <c r="E163" s="2">
        <v>121</v>
      </c>
      <c r="F163" s="2">
        <v>83</v>
      </c>
      <c r="G163" s="2">
        <v>4.72</v>
      </c>
      <c r="I163" s="2">
        <v>27</v>
      </c>
      <c r="J163" s="2">
        <v>48.5</v>
      </c>
      <c r="K163" s="2">
        <v>1.53</v>
      </c>
      <c r="L163" s="2">
        <f t="shared" si="22"/>
        <v>20.718527062241019</v>
      </c>
      <c r="M163" s="2">
        <v>84</v>
      </c>
      <c r="N163" s="2">
        <f t="shared" si="23"/>
        <v>0.8571428571428571</v>
      </c>
      <c r="O163" s="2">
        <v>0.54</v>
      </c>
      <c r="P163" s="2">
        <v>296</v>
      </c>
      <c r="Q163" s="2">
        <v>5.43</v>
      </c>
      <c r="R163" s="2">
        <f t="shared" si="24"/>
        <v>3.3099999999999996</v>
      </c>
      <c r="S163" s="2">
        <v>1.1599999999999999</v>
      </c>
      <c r="T163" s="2">
        <v>0.84</v>
      </c>
      <c r="U163" s="2">
        <v>5.34</v>
      </c>
      <c r="V163" s="2">
        <f t="shared" si="25"/>
        <v>1.1202133333333333</v>
      </c>
      <c r="W163" s="2">
        <f t="shared" si="26"/>
        <v>0.37639892035528971</v>
      </c>
    </row>
    <row r="164" spans="1:23" s="2" customFormat="1">
      <c r="A164" s="2" t="s">
        <v>674</v>
      </c>
      <c r="B164" s="2">
        <v>63</v>
      </c>
      <c r="C164" s="2">
        <v>1.48</v>
      </c>
      <c r="D164" s="2">
        <v>1.99</v>
      </c>
      <c r="E164" s="2">
        <v>120</v>
      </c>
      <c r="F164" s="2">
        <v>71</v>
      </c>
      <c r="G164" s="2">
        <v>4.92</v>
      </c>
      <c r="I164" s="2">
        <v>23</v>
      </c>
      <c r="J164" s="2">
        <v>41</v>
      </c>
      <c r="K164" s="2">
        <v>1.54</v>
      </c>
      <c r="L164" s="2">
        <f t="shared" si="22"/>
        <v>17.287906898296509</v>
      </c>
      <c r="M164" s="2">
        <v>81</v>
      </c>
      <c r="N164" s="2">
        <f t="shared" si="23"/>
        <v>0.77777777777777779</v>
      </c>
      <c r="O164" s="2">
        <v>0.68</v>
      </c>
      <c r="P164" s="2">
        <v>99.1</v>
      </c>
      <c r="Q164" s="2">
        <v>5.84</v>
      </c>
      <c r="R164" s="2">
        <f t="shared" si="24"/>
        <v>3.1772727272727268</v>
      </c>
      <c r="S164" s="2">
        <v>2.15</v>
      </c>
      <c r="T164" s="2">
        <v>1.01</v>
      </c>
      <c r="U164" s="2">
        <v>5.31</v>
      </c>
      <c r="V164" s="2">
        <f t="shared" si="25"/>
        <v>1.1611199999999999</v>
      </c>
      <c r="W164" s="2">
        <f t="shared" si="26"/>
        <v>0.37420498341728065</v>
      </c>
    </row>
    <row r="165" spans="1:23" s="2" customFormat="1">
      <c r="A165" s="2" t="s">
        <v>675</v>
      </c>
      <c r="B165" s="2">
        <v>74</v>
      </c>
      <c r="C165" s="2">
        <v>0.77</v>
      </c>
      <c r="D165" s="2">
        <v>1.79</v>
      </c>
      <c r="E165" s="2">
        <v>111</v>
      </c>
      <c r="F165" s="2">
        <v>61</v>
      </c>
      <c r="G165" s="2">
        <v>4.42</v>
      </c>
      <c r="I165" s="2">
        <v>26</v>
      </c>
      <c r="J165" s="2">
        <v>48</v>
      </c>
      <c r="K165" s="2">
        <v>1.55</v>
      </c>
      <c r="L165" s="2">
        <f t="shared" si="22"/>
        <v>19.979188345473464</v>
      </c>
      <c r="M165" s="2">
        <v>82</v>
      </c>
      <c r="N165" s="2">
        <f t="shared" si="23"/>
        <v>0.90243902439024393</v>
      </c>
      <c r="O165" s="2">
        <v>1.4</v>
      </c>
      <c r="P165" s="2">
        <v>540.6</v>
      </c>
      <c r="Q165" s="2">
        <v>4.67</v>
      </c>
      <c r="R165" s="2">
        <f t="shared" si="24"/>
        <v>2.5299999999999998</v>
      </c>
      <c r="S165" s="2">
        <v>2.2000000000000002</v>
      </c>
      <c r="T165" s="2">
        <v>0.92</v>
      </c>
      <c r="U165" s="2">
        <v>6.76</v>
      </c>
      <c r="V165" s="2">
        <f t="shared" si="25"/>
        <v>1.3279644444444443</v>
      </c>
      <c r="W165" s="2">
        <f t="shared" si="26"/>
        <v>0.36621431661465947</v>
      </c>
    </row>
    <row r="166" spans="1:23" s="2" customFormat="1">
      <c r="A166" s="2" t="s">
        <v>676</v>
      </c>
      <c r="B166" s="2">
        <v>84</v>
      </c>
      <c r="C166" s="2">
        <v>2.12</v>
      </c>
      <c r="D166" s="2">
        <v>0.9</v>
      </c>
      <c r="E166" s="2">
        <v>127</v>
      </c>
      <c r="F166" s="2">
        <v>89</v>
      </c>
      <c r="G166" s="2">
        <v>4.84</v>
      </c>
      <c r="I166" s="2">
        <v>25</v>
      </c>
      <c r="J166" s="2">
        <v>67.599999999999994</v>
      </c>
      <c r="K166" s="2">
        <v>1.63</v>
      </c>
      <c r="L166" s="2">
        <f t="shared" si="22"/>
        <v>25.443185667507247</v>
      </c>
      <c r="M166" s="2">
        <v>93</v>
      </c>
      <c r="N166" s="2">
        <f t="shared" si="23"/>
        <v>0.90322580645161288</v>
      </c>
      <c r="O166" s="2">
        <v>0.69</v>
      </c>
      <c r="P166" s="2">
        <v>439.9</v>
      </c>
      <c r="Q166" s="2">
        <v>4.13</v>
      </c>
      <c r="R166" s="2">
        <f t="shared" si="24"/>
        <v>2.2663636363636366</v>
      </c>
      <c r="S166" s="2">
        <v>1</v>
      </c>
      <c r="T166" s="2">
        <v>0.81</v>
      </c>
      <c r="U166" s="2">
        <v>11.54</v>
      </c>
      <c r="V166" s="2">
        <f t="shared" si="25"/>
        <v>2.4823822222222218</v>
      </c>
      <c r="W166" s="2">
        <f t="shared" si="26"/>
        <v>0.33307534698469937</v>
      </c>
    </row>
    <row r="167" spans="1:23" s="2" customFormat="1">
      <c r="A167" s="2" t="s">
        <v>677</v>
      </c>
      <c r="B167" s="2">
        <v>73</v>
      </c>
      <c r="C167" s="2">
        <v>0.79</v>
      </c>
      <c r="D167" s="2">
        <v>1.43</v>
      </c>
      <c r="E167" s="2">
        <v>110</v>
      </c>
      <c r="F167" s="2">
        <v>64</v>
      </c>
      <c r="G167" s="2">
        <v>4.72</v>
      </c>
      <c r="I167" s="2">
        <v>32</v>
      </c>
      <c r="J167" s="2">
        <v>45.6</v>
      </c>
      <c r="K167" s="2">
        <v>1.53</v>
      </c>
      <c r="L167" s="2">
        <f t="shared" si="22"/>
        <v>19.479687299756502</v>
      </c>
      <c r="M167" s="2">
        <v>84</v>
      </c>
      <c r="N167" s="2">
        <f t="shared" si="23"/>
        <v>0.86904761904761907</v>
      </c>
      <c r="O167" s="2">
        <v>1.5</v>
      </c>
      <c r="P167" s="2">
        <v>372.2</v>
      </c>
      <c r="Q167" s="2">
        <v>4.57</v>
      </c>
      <c r="R167" s="2">
        <f t="shared" si="24"/>
        <v>2.7809090909090917</v>
      </c>
      <c r="S167" s="2">
        <v>1</v>
      </c>
      <c r="T167" s="2">
        <v>0.6</v>
      </c>
      <c r="U167" s="2">
        <v>1.71</v>
      </c>
      <c r="V167" s="2">
        <f t="shared" si="25"/>
        <v>0.35871999999999998</v>
      </c>
      <c r="W167" s="2">
        <f t="shared" si="26"/>
        <v>0.4624896360535975</v>
      </c>
    </row>
    <row r="168" spans="1:23" s="2" customFormat="1">
      <c r="A168" s="2" t="s">
        <v>678</v>
      </c>
      <c r="B168" s="2">
        <v>90</v>
      </c>
      <c r="C168" s="2">
        <v>1.72</v>
      </c>
      <c r="D168" s="2">
        <v>0.9</v>
      </c>
      <c r="E168" s="2">
        <v>96</v>
      </c>
      <c r="F168" s="2">
        <v>75</v>
      </c>
      <c r="G168" s="2">
        <v>5.22</v>
      </c>
      <c r="I168" s="2">
        <v>31</v>
      </c>
      <c r="J168" s="2">
        <v>80</v>
      </c>
      <c r="K168" s="2">
        <v>1.61</v>
      </c>
      <c r="L168" s="2">
        <f t="shared" si="22"/>
        <v>30.863006828440255</v>
      </c>
      <c r="M168" s="2">
        <v>110</v>
      </c>
      <c r="N168" s="2">
        <f t="shared" si="23"/>
        <v>0.81818181818181823</v>
      </c>
      <c r="O168" s="2">
        <v>0.82</v>
      </c>
      <c r="P168" s="2">
        <v>261.7</v>
      </c>
      <c r="Q168" s="2">
        <v>4.42</v>
      </c>
      <c r="R168" s="2">
        <f t="shared" si="24"/>
        <v>2.7381818181818183</v>
      </c>
      <c r="S168" s="2">
        <v>1.23</v>
      </c>
      <c r="T168" s="2">
        <v>0.97</v>
      </c>
      <c r="U168" s="2">
        <v>20.77</v>
      </c>
      <c r="V168" s="2">
        <f t="shared" si="25"/>
        <v>4.8186400000000003</v>
      </c>
      <c r="W168" s="2">
        <f t="shared" si="26"/>
        <v>0.30391631074458902</v>
      </c>
    </row>
    <row r="169" spans="1:23" s="2" customFormat="1">
      <c r="A169" s="2" t="s">
        <v>679</v>
      </c>
      <c r="B169" s="2">
        <v>72</v>
      </c>
      <c r="C169" s="2">
        <v>1.56</v>
      </c>
      <c r="D169" s="2">
        <v>1.22</v>
      </c>
      <c r="E169" s="2">
        <v>111</v>
      </c>
      <c r="F169" s="2">
        <v>73</v>
      </c>
      <c r="G169" s="2">
        <v>5</v>
      </c>
      <c r="I169" s="2">
        <v>29</v>
      </c>
      <c r="J169" s="2">
        <v>42</v>
      </c>
      <c r="K169" s="2">
        <v>1.45</v>
      </c>
      <c r="L169" s="2">
        <f t="shared" si="22"/>
        <v>19.976218787158146</v>
      </c>
      <c r="M169" s="2">
        <v>81</v>
      </c>
      <c r="N169" s="2">
        <f t="shared" si="23"/>
        <v>0.88888888888888884</v>
      </c>
      <c r="O169" s="2">
        <v>0.49</v>
      </c>
      <c r="P169" s="2">
        <v>259.8</v>
      </c>
      <c r="Q169" s="2">
        <v>4.42</v>
      </c>
      <c r="R169" s="2">
        <f t="shared" si="24"/>
        <v>2.4909090909090912</v>
      </c>
      <c r="S169" s="2">
        <v>0.9</v>
      </c>
      <c r="T169" s="2">
        <v>0.69</v>
      </c>
      <c r="U169" s="2">
        <v>6.14</v>
      </c>
      <c r="V169" s="2">
        <f t="shared" si="25"/>
        <v>1.3644444444444443</v>
      </c>
      <c r="W169" s="2">
        <f t="shared" si="26"/>
        <v>0.36464266061704353</v>
      </c>
    </row>
    <row r="170" spans="1:23" s="2" customFormat="1">
      <c r="A170" s="2" t="s">
        <v>680</v>
      </c>
      <c r="B170" s="2">
        <v>66</v>
      </c>
      <c r="C170" s="2">
        <v>0.45</v>
      </c>
      <c r="D170" s="2">
        <v>1.59</v>
      </c>
      <c r="E170" s="2">
        <v>121</v>
      </c>
      <c r="F170" s="2">
        <v>69</v>
      </c>
      <c r="G170" s="2">
        <v>4.79</v>
      </c>
      <c r="I170" s="2">
        <v>26</v>
      </c>
      <c r="J170" s="2">
        <v>49</v>
      </c>
      <c r="K170" s="2">
        <v>1.6</v>
      </c>
      <c r="L170" s="2">
        <f t="shared" si="22"/>
        <v>19.140625</v>
      </c>
      <c r="M170" s="2">
        <v>81</v>
      </c>
      <c r="N170" s="2">
        <f t="shared" si="23"/>
        <v>0.81481481481481477</v>
      </c>
      <c r="O170" s="2">
        <v>0.63</v>
      </c>
      <c r="P170" s="2">
        <v>154.4</v>
      </c>
      <c r="Q170" s="2">
        <v>4.82</v>
      </c>
      <c r="R170" s="2">
        <f t="shared" si="24"/>
        <v>3.0254545454545458</v>
      </c>
      <c r="S170" s="2">
        <v>0.9</v>
      </c>
      <c r="T170" s="2">
        <v>0.64</v>
      </c>
      <c r="U170" s="2">
        <v>4.74</v>
      </c>
      <c r="V170" s="2">
        <f t="shared" si="25"/>
        <v>1.0090933333333334</v>
      </c>
      <c r="W170" s="2">
        <f t="shared" si="26"/>
        <v>0.38293835613298266</v>
      </c>
    </row>
    <row r="171" spans="1:23" s="2" customFormat="1">
      <c r="A171" s="2" t="s">
        <v>681</v>
      </c>
      <c r="B171" s="2">
        <v>83</v>
      </c>
      <c r="C171" s="2">
        <v>0.69</v>
      </c>
      <c r="D171" s="2">
        <v>1.07</v>
      </c>
      <c r="E171" s="2">
        <v>113</v>
      </c>
      <c r="F171" s="2">
        <v>78</v>
      </c>
      <c r="G171" s="2">
        <v>4.62</v>
      </c>
      <c r="I171" s="2">
        <v>26</v>
      </c>
      <c r="J171" s="2">
        <v>58</v>
      </c>
      <c r="K171" s="2">
        <v>1.58</v>
      </c>
      <c r="L171" s="2">
        <f t="shared" si="22"/>
        <v>23.233456176894727</v>
      </c>
      <c r="M171" s="2">
        <v>87</v>
      </c>
      <c r="N171" s="2">
        <f t="shared" si="23"/>
        <v>0.95402298850574707</v>
      </c>
      <c r="O171" s="2">
        <v>1.19</v>
      </c>
      <c r="P171" s="2">
        <v>335.3</v>
      </c>
      <c r="Q171" s="2">
        <v>4.6100000000000003</v>
      </c>
      <c r="R171" s="2">
        <f t="shared" si="24"/>
        <v>3.2263636363636365</v>
      </c>
      <c r="S171" s="2">
        <v>0.8</v>
      </c>
      <c r="T171" s="2">
        <v>0.66</v>
      </c>
      <c r="U171" s="2">
        <v>3.89</v>
      </c>
      <c r="V171" s="2">
        <f t="shared" si="25"/>
        <v>0.79874666666666672</v>
      </c>
      <c r="W171" s="2">
        <f t="shared" si="26"/>
        <v>0.39842794961592709</v>
      </c>
    </row>
    <row r="172" spans="1:23" s="2" customFormat="1">
      <c r="A172" s="2" t="s">
        <v>682</v>
      </c>
      <c r="B172" s="2">
        <v>85</v>
      </c>
      <c r="C172" s="2">
        <v>2.9</v>
      </c>
      <c r="D172" s="2">
        <v>0.61</v>
      </c>
      <c r="E172" s="2">
        <v>114</v>
      </c>
      <c r="F172" s="2">
        <v>80</v>
      </c>
      <c r="G172" s="2">
        <v>4.82</v>
      </c>
      <c r="I172" s="2">
        <v>23</v>
      </c>
      <c r="J172" s="2">
        <v>69</v>
      </c>
      <c r="K172" s="2">
        <v>1.55</v>
      </c>
      <c r="L172" s="2">
        <f t="shared" si="22"/>
        <v>28.720083246618106</v>
      </c>
      <c r="M172" s="2">
        <v>96</v>
      </c>
      <c r="N172" s="2">
        <f t="shared" si="23"/>
        <v>0.88541666666666663</v>
      </c>
      <c r="O172" s="2">
        <v>0.32</v>
      </c>
      <c r="P172" s="2">
        <v>248.4</v>
      </c>
      <c r="Q172" s="2">
        <v>3.98</v>
      </c>
      <c r="R172" s="2">
        <f t="shared" si="24"/>
        <v>2.0518181818181818</v>
      </c>
      <c r="S172" s="2">
        <v>1.18</v>
      </c>
      <c r="T172" s="2">
        <v>0.93</v>
      </c>
      <c r="U172" s="2">
        <v>14.36</v>
      </c>
      <c r="V172" s="2">
        <f t="shared" si="25"/>
        <v>3.0762311111111109</v>
      </c>
      <c r="W172" s="2">
        <f t="shared" si="26"/>
        <v>0.3230523032697516</v>
      </c>
    </row>
    <row r="173" spans="1:23" s="2" customFormat="1">
      <c r="A173" s="2" t="s">
        <v>683</v>
      </c>
      <c r="B173" s="2">
        <v>70</v>
      </c>
      <c r="C173" s="2">
        <v>0.87</v>
      </c>
      <c r="D173" s="2">
        <v>1.01</v>
      </c>
      <c r="E173" s="2">
        <v>106</v>
      </c>
      <c r="F173" s="2">
        <v>66</v>
      </c>
      <c r="G173" s="2">
        <v>4.41</v>
      </c>
      <c r="I173" s="2">
        <v>24</v>
      </c>
      <c r="J173" s="2">
        <v>47.2</v>
      </c>
      <c r="K173" s="2">
        <v>1.6</v>
      </c>
      <c r="L173" s="2">
        <f t="shared" si="22"/>
        <v>18.4375</v>
      </c>
      <c r="M173" s="2">
        <v>84</v>
      </c>
      <c r="N173" s="2">
        <f t="shared" si="23"/>
        <v>0.83333333333333337</v>
      </c>
      <c r="O173" s="2">
        <v>1.24</v>
      </c>
      <c r="P173" s="2">
        <v>357.7</v>
      </c>
      <c r="Q173" s="2">
        <v>4.18</v>
      </c>
      <c r="R173" s="2">
        <f t="shared" si="24"/>
        <v>2.7745454545454544</v>
      </c>
      <c r="S173" s="2">
        <v>0.85</v>
      </c>
      <c r="T173" s="2">
        <v>0.63</v>
      </c>
      <c r="U173" s="2">
        <v>3.96</v>
      </c>
      <c r="V173" s="2">
        <f t="shared" si="25"/>
        <v>0.77615999999999996</v>
      </c>
      <c r="W173" s="2">
        <f t="shared" si="26"/>
        <v>0.40041542612006686</v>
      </c>
    </row>
    <row r="174" spans="1:23" s="2" customFormat="1">
      <c r="A174" s="2" t="s">
        <v>684</v>
      </c>
      <c r="B174" s="2">
        <v>86</v>
      </c>
      <c r="C174" s="2">
        <v>2.1</v>
      </c>
      <c r="D174" s="2">
        <v>0.86</v>
      </c>
      <c r="E174" s="2">
        <v>132</v>
      </c>
      <c r="F174" s="2">
        <v>89</v>
      </c>
      <c r="G174" s="2">
        <v>5.23</v>
      </c>
      <c r="I174" s="2">
        <v>23</v>
      </c>
      <c r="J174" s="2">
        <v>60.9</v>
      </c>
      <c r="K174" s="2">
        <v>1.55</v>
      </c>
      <c r="L174" s="2">
        <f t="shared" si="22"/>
        <v>25.348595213319456</v>
      </c>
      <c r="M174" s="2">
        <v>93</v>
      </c>
      <c r="N174" s="2">
        <f t="shared" si="23"/>
        <v>0.92473118279569888</v>
      </c>
      <c r="O174" s="2">
        <v>0.75</v>
      </c>
      <c r="P174" s="2">
        <v>426.8</v>
      </c>
      <c r="Q174" s="2">
        <v>5.0999999999999996</v>
      </c>
      <c r="R174" s="2">
        <f t="shared" si="24"/>
        <v>3.2854545454545447</v>
      </c>
      <c r="S174" s="2">
        <v>1.1299999999999999</v>
      </c>
      <c r="T174" s="2">
        <v>0.9</v>
      </c>
      <c r="U174" s="2">
        <v>8.89</v>
      </c>
      <c r="V174" s="2">
        <f t="shared" si="25"/>
        <v>2.0664311111111116</v>
      </c>
      <c r="W174" s="2">
        <f t="shared" si="26"/>
        <v>0.34215219730723023</v>
      </c>
    </row>
    <row r="175" spans="1:23" s="2" customFormat="1">
      <c r="A175" s="2" t="s">
        <v>685</v>
      </c>
      <c r="B175" s="2">
        <v>68</v>
      </c>
      <c r="C175" s="2">
        <v>0.89</v>
      </c>
      <c r="D175" s="2">
        <v>1.18</v>
      </c>
      <c r="E175" s="2">
        <v>107</v>
      </c>
      <c r="F175" s="2">
        <v>64</v>
      </c>
      <c r="G175" s="2">
        <v>4.8</v>
      </c>
      <c r="I175" s="2">
        <v>30</v>
      </c>
      <c r="J175" s="2">
        <v>45</v>
      </c>
      <c r="K175" s="2">
        <v>1.48</v>
      </c>
      <c r="L175" s="2">
        <f t="shared" si="22"/>
        <v>20.54419284149014</v>
      </c>
      <c r="M175" s="2">
        <v>77</v>
      </c>
      <c r="N175" s="2">
        <f t="shared" si="23"/>
        <v>0.88311688311688308</v>
      </c>
      <c r="O175" s="2">
        <v>0.6</v>
      </c>
      <c r="P175" s="2">
        <v>136.69999999999999</v>
      </c>
      <c r="Q175" s="2">
        <v>4.42</v>
      </c>
      <c r="R175" s="2">
        <f t="shared" si="24"/>
        <v>2.8354545454545459</v>
      </c>
      <c r="S175" s="2">
        <v>0.86</v>
      </c>
      <c r="T175" s="2">
        <v>0.62</v>
      </c>
      <c r="U175" s="2">
        <v>5.62</v>
      </c>
      <c r="V175" s="2">
        <f t="shared" si="25"/>
        <v>1.1989333333333332</v>
      </c>
      <c r="W175" s="2">
        <f t="shared" si="26"/>
        <v>0.37226616226736559</v>
      </c>
    </row>
    <row r="176" spans="1:23" s="2" customFormat="1">
      <c r="A176" s="2" t="s">
        <v>686</v>
      </c>
      <c r="B176" s="2">
        <v>74</v>
      </c>
      <c r="C176" s="2">
        <v>0.57999999999999996</v>
      </c>
      <c r="D176" s="2">
        <v>1.29</v>
      </c>
      <c r="E176" s="2">
        <v>122</v>
      </c>
      <c r="F176" s="2">
        <v>83</v>
      </c>
      <c r="G176" s="2">
        <v>5.45</v>
      </c>
      <c r="I176" s="2">
        <v>24</v>
      </c>
      <c r="J176" s="2">
        <v>50.1</v>
      </c>
      <c r="K176" s="2">
        <v>1.52</v>
      </c>
      <c r="L176" s="2">
        <f t="shared" si="22"/>
        <v>21.684556786703599</v>
      </c>
      <c r="M176" s="2">
        <v>84</v>
      </c>
      <c r="N176" s="2">
        <f t="shared" si="23"/>
        <v>0.88095238095238093</v>
      </c>
      <c r="O176" s="2">
        <v>0.54</v>
      </c>
      <c r="P176" s="2">
        <v>280.10000000000002</v>
      </c>
      <c r="Q176" s="2">
        <v>5.49</v>
      </c>
      <c r="R176" s="2">
        <f t="shared" si="24"/>
        <v>3.9363636363636365</v>
      </c>
      <c r="S176" s="2">
        <v>0.97</v>
      </c>
      <c r="T176" s="2">
        <v>0.71</v>
      </c>
      <c r="U176" s="2">
        <v>4.28</v>
      </c>
      <c r="V176" s="2">
        <f t="shared" si="25"/>
        <v>1.0367111111111111</v>
      </c>
      <c r="W176" s="2">
        <f t="shared" si="26"/>
        <v>0.38122646079099887</v>
      </c>
    </row>
    <row r="177" spans="1:23" s="2" customFormat="1">
      <c r="A177" s="2" t="s">
        <v>687</v>
      </c>
      <c r="B177" s="2">
        <v>80</v>
      </c>
      <c r="C177" s="2">
        <v>0.8</v>
      </c>
      <c r="D177" s="2">
        <v>0.98</v>
      </c>
      <c r="E177" s="2">
        <v>121</v>
      </c>
      <c r="F177" s="2">
        <v>74</v>
      </c>
      <c r="G177" s="2">
        <v>4.5</v>
      </c>
      <c r="I177" s="2">
        <v>25</v>
      </c>
      <c r="J177" s="2">
        <v>54</v>
      </c>
      <c r="K177" s="2">
        <v>1.59</v>
      </c>
      <c r="L177" s="2">
        <f t="shared" si="22"/>
        <v>21.359914560341757</v>
      </c>
      <c r="M177" s="2">
        <v>90</v>
      </c>
      <c r="N177" s="2">
        <f t="shared" si="23"/>
        <v>0.88888888888888884</v>
      </c>
      <c r="O177" s="2">
        <v>1.19</v>
      </c>
      <c r="P177" s="2">
        <v>416.5</v>
      </c>
      <c r="Q177" s="2">
        <v>5.23</v>
      </c>
      <c r="R177" s="2">
        <f t="shared" si="24"/>
        <v>3.8863636363636362</v>
      </c>
      <c r="S177" s="2">
        <v>1.03</v>
      </c>
      <c r="T177" s="2">
        <v>0.84</v>
      </c>
      <c r="U177" s="2">
        <v>8.69</v>
      </c>
      <c r="V177" s="2">
        <f t="shared" si="25"/>
        <v>1.7379999999999998</v>
      </c>
      <c r="W177" s="2">
        <f t="shared" si="26"/>
        <v>0.35118465880759003</v>
      </c>
    </row>
    <row r="178" spans="1:23" s="2" customFormat="1">
      <c r="A178" s="2" t="s">
        <v>688</v>
      </c>
      <c r="B178" s="2">
        <v>65</v>
      </c>
      <c r="C178" s="2">
        <v>1.03</v>
      </c>
      <c r="D178" s="2">
        <v>1.26</v>
      </c>
      <c r="E178" s="2">
        <v>125</v>
      </c>
      <c r="F178" s="2">
        <v>84</v>
      </c>
      <c r="G178" s="2">
        <v>4.92</v>
      </c>
      <c r="I178" s="2">
        <v>25</v>
      </c>
      <c r="J178" s="2">
        <v>48.9</v>
      </c>
      <c r="K178" s="2">
        <v>1.61</v>
      </c>
      <c r="L178" s="2">
        <f t="shared" si="22"/>
        <v>18.865012923884105</v>
      </c>
      <c r="M178" s="2">
        <v>79</v>
      </c>
      <c r="N178" s="2">
        <f t="shared" si="23"/>
        <v>0.82278481012658233</v>
      </c>
      <c r="O178" s="2">
        <v>1.18</v>
      </c>
      <c r="P178" s="2">
        <v>408.9</v>
      </c>
      <c r="Q178" s="2">
        <v>4.42</v>
      </c>
      <c r="R178" s="2">
        <f t="shared" si="24"/>
        <v>2.6918181818181819</v>
      </c>
      <c r="S178" s="2">
        <v>1.1299999999999999</v>
      </c>
      <c r="T178" s="2">
        <v>0.68</v>
      </c>
      <c r="U178" s="2">
        <v>4.3</v>
      </c>
      <c r="V178" s="2">
        <f t="shared" si="25"/>
        <v>0.94026666666666658</v>
      </c>
      <c r="W178" s="2">
        <f t="shared" si="26"/>
        <v>0.38749085537585731</v>
      </c>
    </row>
    <row r="179" spans="1:23" s="2" customFormat="1">
      <c r="A179" s="2" t="s">
        <v>689</v>
      </c>
      <c r="B179" s="2">
        <v>74</v>
      </c>
      <c r="C179" s="2">
        <v>1.53</v>
      </c>
      <c r="D179" s="2">
        <v>1</v>
      </c>
      <c r="E179" s="2">
        <v>105</v>
      </c>
      <c r="F179" s="2">
        <v>75</v>
      </c>
      <c r="G179" s="2">
        <v>4.83</v>
      </c>
      <c r="I179" s="2">
        <v>23</v>
      </c>
      <c r="J179" s="2">
        <v>48.5</v>
      </c>
      <c r="K179" s="2">
        <v>1.46</v>
      </c>
      <c r="L179" s="2">
        <f t="shared" si="22"/>
        <v>22.752861700131358</v>
      </c>
      <c r="M179" s="2">
        <v>85</v>
      </c>
      <c r="N179" s="2">
        <f t="shared" si="23"/>
        <v>0.87058823529411766</v>
      </c>
      <c r="O179" s="2">
        <v>1.21</v>
      </c>
      <c r="P179" s="2">
        <v>367.4</v>
      </c>
      <c r="Q179" s="2">
        <v>3.4</v>
      </c>
      <c r="R179" s="2">
        <f t="shared" si="24"/>
        <v>1.7045454545454546</v>
      </c>
      <c r="S179" s="2">
        <v>0.57999999999999996</v>
      </c>
      <c r="T179" s="2">
        <v>1.2</v>
      </c>
      <c r="U179" s="2">
        <v>3.04</v>
      </c>
      <c r="V179" s="2">
        <f t="shared" si="25"/>
        <v>0.65258666666666676</v>
      </c>
      <c r="W179" s="2">
        <f t="shared" si="26"/>
        <v>0.41286602512411674</v>
      </c>
    </row>
    <row r="180" spans="1:23" s="2" customFormat="1">
      <c r="A180" s="2" t="s">
        <v>690</v>
      </c>
      <c r="B180" s="2">
        <v>78</v>
      </c>
      <c r="C180" s="2">
        <v>1.23</v>
      </c>
      <c r="D180" s="2">
        <v>1.17</v>
      </c>
      <c r="E180" s="2">
        <v>103</v>
      </c>
      <c r="F180" s="2">
        <v>77</v>
      </c>
      <c r="G180" s="2">
        <v>4.54</v>
      </c>
      <c r="I180" s="2">
        <v>29</v>
      </c>
      <c r="J180" s="2">
        <v>56.5</v>
      </c>
      <c r="K180" s="2">
        <v>1.61</v>
      </c>
      <c r="L180" s="2">
        <f t="shared" si="22"/>
        <v>21.796998572585931</v>
      </c>
      <c r="M180" s="2">
        <v>94</v>
      </c>
      <c r="N180" s="2">
        <f t="shared" si="23"/>
        <v>0.82978723404255317</v>
      </c>
      <c r="O180" s="2">
        <v>0.89</v>
      </c>
      <c r="P180" s="2">
        <v>235.3</v>
      </c>
      <c r="Q180" s="2">
        <v>5.75</v>
      </c>
      <c r="R180" s="2">
        <f t="shared" si="24"/>
        <v>4.0209090909090914</v>
      </c>
      <c r="S180" s="2">
        <v>1.22</v>
      </c>
      <c r="T180" s="2">
        <v>0.94</v>
      </c>
      <c r="U180" s="2">
        <v>4.26</v>
      </c>
      <c r="V180" s="2">
        <f t="shared" si="25"/>
        <v>0.8595733333333333</v>
      </c>
      <c r="W180" s="2">
        <f t="shared" si="26"/>
        <v>0.3934315877138877</v>
      </c>
    </row>
    <row r="181" spans="1:23" s="2" customFormat="1">
      <c r="A181" s="2" t="s">
        <v>691</v>
      </c>
      <c r="B181" s="2">
        <v>96</v>
      </c>
      <c r="C181" s="2">
        <v>1.24</v>
      </c>
      <c r="D181" s="2">
        <v>0.9</v>
      </c>
      <c r="E181" s="2">
        <v>137</v>
      </c>
      <c r="F181" s="2">
        <v>89</v>
      </c>
      <c r="G181" s="2">
        <v>4.74</v>
      </c>
      <c r="I181" s="2">
        <v>28</v>
      </c>
      <c r="J181" s="2">
        <v>77</v>
      </c>
      <c r="K181" s="2">
        <v>1.63</v>
      </c>
      <c r="L181" s="2">
        <f t="shared" si="22"/>
        <v>28.981143437841098</v>
      </c>
      <c r="M181" s="2">
        <v>108</v>
      </c>
      <c r="N181" s="2">
        <f t="shared" si="23"/>
        <v>0.88888888888888884</v>
      </c>
      <c r="O181" s="2">
        <v>0.88</v>
      </c>
      <c r="P181" s="2">
        <v>318.2</v>
      </c>
      <c r="Q181" s="2">
        <v>4.01</v>
      </c>
      <c r="R181" s="2">
        <f t="shared" si="24"/>
        <v>2.5463636363636364</v>
      </c>
      <c r="S181" s="2">
        <v>1.02</v>
      </c>
      <c r="T181" s="2">
        <v>0.66</v>
      </c>
      <c r="U181" s="2">
        <v>14.56</v>
      </c>
      <c r="V181" s="2">
        <f t="shared" si="25"/>
        <v>3.0673066666666671</v>
      </c>
      <c r="W181" s="2">
        <f t="shared" si="26"/>
        <v>0.32318403791741307</v>
      </c>
    </row>
    <row r="182" spans="1:23" s="2" customFormat="1">
      <c r="A182" s="2" t="s">
        <v>692</v>
      </c>
      <c r="B182" s="2">
        <v>82</v>
      </c>
      <c r="C182" s="2">
        <v>1.31</v>
      </c>
      <c r="D182" s="2">
        <v>1.8</v>
      </c>
      <c r="E182" s="2">
        <v>103</v>
      </c>
      <c r="F182" s="2">
        <v>64</v>
      </c>
      <c r="G182" s="2">
        <v>4.9400000000000004</v>
      </c>
      <c r="I182" s="2">
        <v>25</v>
      </c>
      <c r="J182" s="2">
        <v>58</v>
      </c>
      <c r="K182" s="2">
        <v>1.56</v>
      </c>
      <c r="L182" s="2">
        <f t="shared" si="22"/>
        <v>23.833004602235366</v>
      </c>
      <c r="M182" s="2">
        <v>90</v>
      </c>
      <c r="N182" s="2">
        <f t="shared" si="23"/>
        <v>0.91111111111111109</v>
      </c>
      <c r="O182" s="2">
        <v>0.92</v>
      </c>
      <c r="P182" s="2">
        <v>409.2</v>
      </c>
      <c r="Q182" s="2">
        <v>6.23</v>
      </c>
      <c r="R182" s="2">
        <f t="shared" si="24"/>
        <v>3.8345454545454549</v>
      </c>
      <c r="S182" s="2">
        <v>1.43</v>
      </c>
      <c r="T182" s="2">
        <v>0.9</v>
      </c>
      <c r="U182" s="2">
        <v>6.14</v>
      </c>
      <c r="V182" s="2">
        <f t="shared" si="25"/>
        <v>1.3480711111111112</v>
      </c>
      <c r="W182" s="2">
        <f t="shared" si="26"/>
        <v>0.36534113502469601</v>
      </c>
    </row>
    <row r="183" spans="1:23" s="2" customFormat="1">
      <c r="A183" s="2" t="s">
        <v>693</v>
      </c>
      <c r="B183" s="2">
        <v>100</v>
      </c>
      <c r="C183" s="2">
        <v>1.1100000000000001</v>
      </c>
      <c r="D183" s="2">
        <v>0.83</v>
      </c>
      <c r="E183" s="2">
        <v>118</v>
      </c>
      <c r="F183" s="2">
        <v>78</v>
      </c>
      <c r="G183" s="2">
        <v>5.19</v>
      </c>
      <c r="I183" s="2">
        <v>22</v>
      </c>
      <c r="J183" s="2">
        <v>80</v>
      </c>
      <c r="K183" s="2">
        <v>1.61</v>
      </c>
      <c r="L183" s="2">
        <f t="shared" si="22"/>
        <v>30.863006828440255</v>
      </c>
      <c r="M183" s="2">
        <v>110</v>
      </c>
      <c r="N183" s="2">
        <f t="shared" si="23"/>
        <v>0.90909090909090906</v>
      </c>
      <c r="O183" s="2">
        <v>0.68</v>
      </c>
      <c r="P183" s="2">
        <v>142.69999999999999</v>
      </c>
      <c r="Q183" s="2">
        <v>3.53</v>
      </c>
      <c r="R183" s="2">
        <f t="shared" si="24"/>
        <v>2.1954545454545453</v>
      </c>
      <c r="S183" s="2">
        <v>0.91</v>
      </c>
      <c r="T183" s="2">
        <v>0.66</v>
      </c>
      <c r="U183" s="2">
        <v>7.89</v>
      </c>
      <c r="V183" s="2">
        <f t="shared" si="25"/>
        <v>1.81996</v>
      </c>
      <c r="W183" s="2">
        <f t="shared" si="26"/>
        <v>0.34873378141232164</v>
      </c>
    </row>
    <row r="184" spans="1:23" s="2" customFormat="1">
      <c r="A184" s="2" t="s">
        <v>694</v>
      </c>
      <c r="B184" s="2">
        <v>78</v>
      </c>
      <c r="C184" s="2">
        <v>0.6</v>
      </c>
      <c r="D184" s="2">
        <v>0.75</v>
      </c>
      <c r="E184" s="2">
        <v>108</v>
      </c>
      <c r="F184" s="2">
        <v>70</v>
      </c>
      <c r="G184" s="2">
        <v>5.33</v>
      </c>
      <c r="I184" s="2">
        <v>23</v>
      </c>
      <c r="J184" s="2">
        <v>60</v>
      </c>
      <c r="K184" s="2">
        <v>1.58</v>
      </c>
      <c r="L184" s="2">
        <f t="shared" si="22"/>
        <v>24.034609838166958</v>
      </c>
      <c r="M184" s="2">
        <v>90</v>
      </c>
      <c r="N184" s="2">
        <f t="shared" si="23"/>
        <v>0.8666666666666667</v>
      </c>
      <c r="O184" s="2">
        <v>0.77</v>
      </c>
      <c r="P184" s="2">
        <v>324</v>
      </c>
      <c r="Q184" s="2">
        <v>2.99</v>
      </c>
      <c r="R184" s="2">
        <f t="shared" si="24"/>
        <v>1.9672727272727275</v>
      </c>
      <c r="S184" s="2">
        <v>0.67</v>
      </c>
      <c r="T184" s="2">
        <v>0.5</v>
      </c>
      <c r="U184" s="2">
        <v>1.84</v>
      </c>
      <c r="V184" s="2">
        <f t="shared" si="25"/>
        <v>0.43587555555555557</v>
      </c>
      <c r="W184" s="2">
        <f t="shared" si="26"/>
        <v>0.44507396950140066</v>
      </c>
    </row>
    <row r="185" spans="1:23" s="2" customFormat="1">
      <c r="A185" s="2" t="s">
        <v>695</v>
      </c>
      <c r="B185" s="2">
        <v>85</v>
      </c>
      <c r="C185" s="2">
        <v>2.46</v>
      </c>
      <c r="D185" s="2">
        <v>0.86</v>
      </c>
      <c r="E185" s="2">
        <v>128</v>
      </c>
      <c r="F185" s="2">
        <v>93</v>
      </c>
      <c r="G185" s="2">
        <v>5.2</v>
      </c>
      <c r="I185" s="2">
        <v>27</v>
      </c>
      <c r="J185" s="2">
        <v>70.8</v>
      </c>
      <c r="K185" s="2">
        <v>1.57</v>
      </c>
      <c r="L185" s="2">
        <f t="shared" si="22"/>
        <v>28.723274777881453</v>
      </c>
      <c r="M185" s="2">
        <v>100</v>
      </c>
      <c r="N185" s="2">
        <f t="shared" si="23"/>
        <v>0.85</v>
      </c>
      <c r="O185" s="2">
        <v>0.97</v>
      </c>
      <c r="P185" s="2">
        <v>532.29999999999995</v>
      </c>
      <c r="Q185" s="2">
        <v>3.5</v>
      </c>
      <c r="R185" s="2">
        <f t="shared" si="24"/>
        <v>1.521818181818182</v>
      </c>
      <c r="S185" s="2">
        <v>1.0900000000000001</v>
      </c>
      <c r="T185" s="2">
        <v>0.76</v>
      </c>
      <c r="U185" s="2">
        <v>8.7899999999999991</v>
      </c>
      <c r="V185" s="2">
        <f t="shared" si="25"/>
        <v>2.0314666666666668</v>
      </c>
      <c r="W185" s="2">
        <f t="shared" si="26"/>
        <v>0.34302202192205794</v>
      </c>
    </row>
    <row r="186" spans="1:23" s="2" customFormat="1">
      <c r="A186" s="2" t="s">
        <v>696</v>
      </c>
      <c r="B186" s="2">
        <v>85</v>
      </c>
      <c r="C186" s="2">
        <v>1.53</v>
      </c>
      <c r="D186" s="2">
        <v>1.02</v>
      </c>
      <c r="E186" s="2">
        <v>137</v>
      </c>
      <c r="F186" s="2">
        <v>100</v>
      </c>
      <c r="G186" s="2">
        <v>5.4</v>
      </c>
      <c r="I186" s="2">
        <v>35</v>
      </c>
      <c r="J186" s="2">
        <v>69</v>
      </c>
      <c r="K186" s="2">
        <v>1.57</v>
      </c>
      <c r="L186" s="2">
        <f t="shared" si="22"/>
        <v>27.993022029291247</v>
      </c>
      <c r="M186" s="2">
        <v>97</v>
      </c>
      <c r="N186" s="2">
        <f t="shared" si="23"/>
        <v>0.87628865979381443</v>
      </c>
      <c r="O186" s="2">
        <v>1.1299999999999999</v>
      </c>
      <c r="P186" s="2">
        <v>407.9</v>
      </c>
      <c r="Q186" s="2">
        <v>3.99</v>
      </c>
      <c r="R186" s="2">
        <f t="shared" si="24"/>
        <v>2.2745454545454549</v>
      </c>
      <c r="S186" s="2">
        <v>1.02</v>
      </c>
      <c r="T186" s="2">
        <v>0.77</v>
      </c>
      <c r="U186" s="2">
        <v>10.86</v>
      </c>
      <c r="V186" s="2">
        <f t="shared" si="25"/>
        <v>2.6063999999999998</v>
      </c>
      <c r="W186" s="2">
        <f t="shared" si="26"/>
        <v>0.33074294464880982</v>
      </c>
    </row>
    <row r="187" spans="1:23" s="2" customFormat="1">
      <c r="A187" s="2" t="s">
        <v>697</v>
      </c>
      <c r="B187" s="2">
        <v>72</v>
      </c>
      <c r="C187" s="2">
        <v>0.5</v>
      </c>
      <c r="D187" s="2">
        <v>1.52</v>
      </c>
      <c r="E187" s="2">
        <v>114</v>
      </c>
      <c r="F187" s="2">
        <v>68</v>
      </c>
      <c r="G187" s="2">
        <v>5.0999999999999996</v>
      </c>
      <c r="I187" s="2">
        <v>31</v>
      </c>
      <c r="J187" s="2">
        <v>52.5</v>
      </c>
      <c r="K187" s="2">
        <v>1.66</v>
      </c>
      <c r="L187" s="2">
        <f t="shared" si="22"/>
        <v>19.052112062708666</v>
      </c>
      <c r="M187" s="2">
        <v>88</v>
      </c>
      <c r="N187" s="2">
        <f t="shared" si="23"/>
        <v>0.81818181818181823</v>
      </c>
      <c r="O187" s="2">
        <v>1.05</v>
      </c>
      <c r="P187" s="2">
        <v>270.39999999999998</v>
      </c>
      <c r="Q187" s="2">
        <v>4.2699999999999996</v>
      </c>
      <c r="R187" s="2">
        <f t="shared" si="24"/>
        <v>2.5227272727272725</v>
      </c>
      <c r="S187" s="2">
        <v>0.95</v>
      </c>
      <c r="T187" s="2">
        <v>0.51</v>
      </c>
      <c r="U187" s="2">
        <v>5.3</v>
      </c>
      <c r="V187" s="2">
        <f t="shared" si="25"/>
        <v>1.2013333333333331</v>
      </c>
      <c r="W187" s="2">
        <f t="shared" si="26"/>
        <v>0.37214584362179604</v>
      </c>
    </row>
    <row r="188" spans="1:23" s="2" customFormat="1">
      <c r="A188" s="2" t="s">
        <v>698</v>
      </c>
      <c r="B188" s="2">
        <v>65</v>
      </c>
      <c r="C188" s="2">
        <v>0.57999999999999996</v>
      </c>
      <c r="D188" s="2">
        <v>1.84</v>
      </c>
      <c r="E188" s="2">
        <v>103</v>
      </c>
      <c r="F188" s="2">
        <v>58</v>
      </c>
      <c r="G188" s="2">
        <v>4.0999999999999996</v>
      </c>
      <c r="I188" s="2">
        <v>22</v>
      </c>
      <c r="J188" s="2">
        <v>46</v>
      </c>
      <c r="K188" s="2">
        <v>1.63</v>
      </c>
      <c r="L188" s="2">
        <f t="shared" si="22"/>
        <v>17.313410365463511</v>
      </c>
      <c r="M188" s="2">
        <v>82</v>
      </c>
      <c r="N188" s="2">
        <f t="shared" si="23"/>
        <v>0.79268292682926833</v>
      </c>
      <c r="O188" s="2">
        <v>1</v>
      </c>
      <c r="P188" s="2">
        <v>433.7</v>
      </c>
      <c r="Q188" s="2">
        <v>5.71</v>
      </c>
      <c r="R188" s="2">
        <f t="shared" si="24"/>
        <v>3.6063636363636364</v>
      </c>
      <c r="S188" s="2">
        <v>0.96</v>
      </c>
      <c r="T188" s="2">
        <v>0.69</v>
      </c>
      <c r="U188" s="2">
        <v>1.25</v>
      </c>
      <c r="V188" s="2">
        <f t="shared" si="25"/>
        <v>0.22777777777777777</v>
      </c>
      <c r="W188" s="2">
        <f t="shared" si="26"/>
        <v>0.50891456098629506</v>
      </c>
    </row>
    <row r="189" spans="1:23" s="2" customFormat="1">
      <c r="A189" s="2" t="s">
        <v>699</v>
      </c>
      <c r="B189" s="2">
        <v>65</v>
      </c>
      <c r="C189" s="2">
        <v>0.41</v>
      </c>
      <c r="D189" s="2">
        <v>1.8</v>
      </c>
      <c r="E189" s="2">
        <v>117</v>
      </c>
      <c r="F189" s="2">
        <v>72</v>
      </c>
      <c r="G189" s="2">
        <v>5.3</v>
      </c>
      <c r="I189" s="2">
        <v>25</v>
      </c>
      <c r="J189" s="2">
        <v>44</v>
      </c>
      <c r="K189" s="2">
        <v>1.6</v>
      </c>
      <c r="L189" s="2">
        <f t="shared" si="22"/>
        <v>17.1875</v>
      </c>
      <c r="M189" s="2">
        <v>77</v>
      </c>
      <c r="N189" s="2">
        <f t="shared" si="23"/>
        <v>0.8441558441558441</v>
      </c>
      <c r="O189" s="2">
        <v>0.15</v>
      </c>
      <c r="P189" s="2">
        <v>186.1</v>
      </c>
      <c r="Q189" s="2">
        <v>4.63</v>
      </c>
      <c r="R189" s="2">
        <f t="shared" si="24"/>
        <v>2.6436363636363636</v>
      </c>
      <c r="S189" s="2">
        <v>0.65</v>
      </c>
      <c r="T189" s="2">
        <v>0.47</v>
      </c>
      <c r="U189" s="2">
        <v>3.07</v>
      </c>
      <c r="V189" s="2">
        <f t="shared" si="25"/>
        <v>0.72315555555555544</v>
      </c>
      <c r="W189" s="2">
        <f t="shared" si="26"/>
        <v>0.40540210463550269</v>
      </c>
    </row>
    <row r="190" spans="1:23" s="2" customFormat="1">
      <c r="A190" s="2" t="s">
        <v>700</v>
      </c>
      <c r="B190" s="2">
        <v>82</v>
      </c>
      <c r="C190" s="2">
        <v>1.0900000000000001</v>
      </c>
      <c r="D190" s="2">
        <v>1.1599999999999999</v>
      </c>
      <c r="E190" s="2">
        <v>109</v>
      </c>
      <c r="F190" s="2">
        <v>73</v>
      </c>
      <c r="G190" s="2">
        <v>5.7</v>
      </c>
      <c r="I190" s="2">
        <v>31</v>
      </c>
      <c r="J190" s="2">
        <v>62</v>
      </c>
      <c r="K190" s="2">
        <v>1.6</v>
      </c>
      <c r="L190" s="2">
        <f t="shared" si="22"/>
        <v>24.21875</v>
      </c>
      <c r="M190" s="2">
        <v>94</v>
      </c>
      <c r="N190" s="2">
        <f t="shared" si="23"/>
        <v>0.87234042553191493</v>
      </c>
      <c r="O190" s="2">
        <v>0.61</v>
      </c>
      <c r="P190" s="2">
        <v>229.2</v>
      </c>
      <c r="Q190" s="2">
        <v>4.6100000000000003</v>
      </c>
      <c r="R190" s="2">
        <f t="shared" si="24"/>
        <v>2.9545454545454546</v>
      </c>
      <c r="S190" s="2">
        <v>1</v>
      </c>
      <c r="T190" s="2">
        <v>0.75</v>
      </c>
      <c r="U190" s="2">
        <v>21.95</v>
      </c>
      <c r="V190" s="2">
        <f t="shared" si="25"/>
        <v>5.5606666666666662</v>
      </c>
      <c r="W190" s="2">
        <f t="shared" si="26"/>
        <v>0.2982775765652711</v>
      </c>
    </row>
    <row r="191" spans="1:23" s="2" customFormat="1">
      <c r="A191" s="2" t="s">
        <v>701</v>
      </c>
      <c r="B191" s="2">
        <v>89</v>
      </c>
      <c r="C191" s="2">
        <v>2.12</v>
      </c>
      <c r="D191" s="2">
        <v>1.1200000000000001</v>
      </c>
      <c r="E191" s="2">
        <v>129</v>
      </c>
      <c r="F191" s="2">
        <v>71</v>
      </c>
      <c r="G191" s="2">
        <v>6.15</v>
      </c>
      <c r="I191" s="2">
        <v>28</v>
      </c>
      <c r="J191" s="2">
        <v>58</v>
      </c>
      <c r="K191" s="2">
        <v>1.55</v>
      </c>
      <c r="L191" s="2">
        <f t="shared" si="22"/>
        <v>24.141519250780437</v>
      </c>
      <c r="M191" s="2">
        <v>90</v>
      </c>
      <c r="N191" s="2">
        <f t="shared" si="23"/>
        <v>0.98888888888888893</v>
      </c>
      <c r="O191" s="2">
        <v>0.69</v>
      </c>
      <c r="P191" s="2">
        <v>292.5</v>
      </c>
      <c r="Q191" s="2">
        <v>5.89</v>
      </c>
      <c r="R191" s="2">
        <f t="shared" si="24"/>
        <v>3.8063636363636357</v>
      </c>
      <c r="S191" s="2">
        <v>1.41</v>
      </c>
      <c r="T191" s="2">
        <v>1.06</v>
      </c>
      <c r="U191" s="2">
        <v>10.8</v>
      </c>
      <c r="V191" s="2">
        <f t="shared" si="25"/>
        <v>2.952</v>
      </c>
      <c r="W191" s="2">
        <f t="shared" si="26"/>
        <v>0.32493153779617862</v>
      </c>
    </row>
    <row r="192" spans="1:23" s="2" customFormat="1">
      <c r="A192" s="2" t="s">
        <v>702</v>
      </c>
      <c r="B192" s="2">
        <v>76</v>
      </c>
      <c r="C192" s="2">
        <v>0.82</v>
      </c>
      <c r="D192" s="2">
        <v>1.22</v>
      </c>
      <c r="E192" s="2">
        <v>116</v>
      </c>
      <c r="F192" s="2">
        <v>71</v>
      </c>
      <c r="G192" s="2">
        <v>4.76</v>
      </c>
      <c r="I192" s="2">
        <v>24</v>
      </c>
      <c r="J192" s="2">
        <v>55</v>
      </c>
      <c r="K192" s="2">
        <v>1.61</v>
      </c>
      <c r="L192" s="2">
        <f t="shared" si="22"/>
        <v>21.218317194552679</v>
      </c>
      <c r="M192" s="2">
        <v>87</v>
      </c>
      <c r="N192" s="2">
        <f t="shared" si="23"/>
        <v>0.87356321839080464</v>
      </c>
      <c r="O192" s="2">
        <v>1.29</v>
      </c>
      <c r="P192" s="2">
        <v>276.8</v>
      </c>
      <c r="Q192" s="2">
        <v>3.3</v>
      </c>
      <c r="R192" s="2">
        <f t="shared" si="24"/>
        <v>1.7072727272727275</v>
      </c>
      <c r="S192" s="2">
        <v>0.65</v>
      </c>
      <c r="T192" s="2">
        <v>0.45</v>
      </c>
      <c r="U192" s="2">
        <v>5.67</v>
      </c>
      <c r="V192" s="2">
        <f t="shared" si="25"/>
        <v>1.1995199999999999</v>
      </c>
      <c r="W192" s="2">
        <f t="shared" si="26"/>
        <v>0.37223672162832289</v>
      </c>
    </row>
    <row r="193" spans="1:23" s="2" customFormat="1">
      <c r="A193" s="2" t="s">
        <v>703</v>
      </c>
      <c r="B193" s="2">
        <v>79</v>
      </c>
      <c r="C193" s="2">
        <v>1.59</v>
      </c>
      <c r="D193" s="2">
        <v>1.1599999999999999</v>
      </c>
      <c r="E193" s="2">
        <v>109</v>
      </c>
      <c r="F193" s="2">
        <v>65</v>
      </c>
      <c r="G193" s="2">
        <v>4.7699999999999996</v>
      </c>
      <c r="I193" s="2">
        <v>30</v>
      </c>
      <c r="J193" s="2">
        <v>58</v>
      </c>
      <c r="K193" s="2">
        <v>1.65</v>
      </c>
      <c r="L193" s="2">
        <f t="shared" si="22"/>
        <v>21.303948576675854</v>
      </c>
      <c r="M193" s="2">
        <v>95</v>
      </c>
      <c r="N193" s="2">
        <f t="shared" si="23"/>
        <v>0.83157894736842108</v>
      </c>
      <c r="O193" s="2">
        <v>0.81</v>
      </c>
      <c r="P193" s="2">
        <v>201.1</v>
      </c>
      <c r="Q193" s="2">
        <v>6.27</v>
      </c>
      <c r="R193" s="2">
        <f t="shared" si="24"/>
        <v>4.3872727272727268</v>
      </c>
      <c r="S193" s="2">
        <v>1.35</v>
      </c>
      <c r="T193" s="2">
        <v>1.01</v>
      </c>
      <c r="U193" s="2">
        <v>2.7</v>
      </c>
      <c r="V193" s="2">
        <f t="shared" si="25"/>
        <v>0.57240000000000002</v>
      </c>
      <c r="W193" s="2">
        <f t="shared" si="26"/>
        <v>0.42280533356148664</v>
      </c>
    </row>
    <row r="194" spans="1:23" s="2" customFormat="1">
      <c r="A194" s="2" t="s">
        <v>704</v>
      </c>
      <c r="B194" s="2">
        <v>82</v>
      </c>
      <c r="C194" s="2">
        <v>2.2599999999999998</v>
      </c>
      <c r="D194" s="2">
        <v>0.95</v>
      </c>
      <c r="E194" s="2">
        <v>104</v>
      </c>
      <c r="F194" s="2">
        <v>61</v>
      </c>
      <c r="G194" s="2">
        <v>5.21</v>
      </c>
      <c r="I194" s="2">
        <v>32</v>
      </c>
      <c r="J194" s="2">
        <v>61</v>
      </c>
      <c r="K194" s="2">
        <v>1.57</v>
      </c>
      <c r="L194" s="2">
        <f t="shared" si="22"/>
        <v>24.747454257779218</v>
      </c>
      <c r="M194" s="2">
        <v>93</v>
      </c>
      <c r="N194" s="2">
        <f t="shared" ref="N194:N201" si="27">B194/M194</f>
        <v>0.88172043010752688</v>
      </c>
      <c r="O194" s="2">
        <v>0.56999999999999995</v>
      </c>
      <c r="P194" s="2">
        <v>180.2</v>
      </c>
      <c r="Q194" s="2">
        <v>4.93</v>
      </c>
      <c r="R194" s="2">
        <f t="shared" ref="R194:R201" si="28">Q194-D194-C194/2.2</f>
        <v>2.9527272727272722</v>
      </c>
      <c r="S194" s="2">
        <v>1.26</v>
      </c>
      <c r="T194" s="2">
        <v>1.32</v>
      </c>
      <c r="U194" s="2">
        <v>9.25</v>
      </c>
      <c r="V194" s="2">
        <f t="shared" ref="V194:V201" si="29">G194*U194/22.5</f>
        <v>2.141888888888889</v>
      </c>
      <c r="W194" s="2">
        <f t="shared" ref="W194:W201" si="30">1/(LOG10(G194*18)++LOG10(U194))</f>
        <v>0.34033840978408814</v>
      </c>
    </row>
    <row r="195" spans="1:23" s="2" customFormat="1">
      <c r="A195" s="2" t="s">
        <v>705</v>
      </c>
      <c r="B195" s="2">
        <v>77</v>
      </c>
      <c r="C195" s="2">
        <v>1.64</v>
      </c>
      <c r="D195" s="2">
        <v>1.03</v>
      </c>
      <c r="E195" s="2">
        <v>129</v>
      </c>
      <c r="F195" s="2">
        <v>78</v>
      </c>
      <c r="G195" s="2">
        <v>4.84</v>
      </c>
      <c r="I195" s="2">
        <v>21</v>
      </c>
      <c r="J195" s="2">
        <v>55</v>
      </c>
      <c r="K195" s="2">
        <v>1.57</v>
      </c>
      <c r="L195" s="2">
        <f t="shared" ref="L195:L201" si="31">J195/K195/K195</f>
        <v>22.3132784291452</v>
      </c>
      <c r="M195" s="2">
        <v>89</v>
      </c>
      <c r="N195" s="2">
        <f t="shared" si="27"/>
        <v>0.8651685393258427</v>
      </c>
      <c r="O195" s="2">
        <v>0.42</v>
      </c>
      <c r="P195" s="2">
        <v>234.5</v>
      </c>
      <c r="Q195" s="2">
        <v>4.55</v>
      </c>
      <c r="R195" s="2">
        <f t="shared" si="28"/>
        <v>2.7745454545454544</v>
      </c>
      <c r="S195" s="2">
        <v>1.21</v>
      </c>
      <c r="T195" s="2">
        <v>0.79</v>
      </c>
      <c r="U195" s="2">
        <v>5.96</v>
      </c>
      <c r="V195" s="2">
        <f t="shared" si="29"/>
        <v>1.2820622222222222</v>
      </c>
      <c r="W195" s="2">
        <f t="shared" si="30"/>
        <v>0.36827473348607487</v>
      </c>
    </row>
    <row r="196" spans="1:23" s="2" customFormat="1">
      <c r="A196" s="2" t="s">
        <v>706</v>
      </c>
      <c r="B196" s="2">
        <v>76</v>
      </c>
      <c r="C196" s="2">
        <v>0.77</v>
      </c>
      <c r="D196" s="2">
        <v>1.29</v>
      </c>
      <c r="E196" s="2">
        <v>94</v>
      </c>
      <c r="F196" s="2">
        <v>57</v>
      </c>
      <c r="G196" s="2">
        <v>4.78</v>
      </c>
      <c r="I196" s="2">
        <v>22</v>
      </c>
      <c r="J196" s="2">
        <v>57</v>
      </c>
      <c r="K196" s="2">
        <v>1.62</v>
      </c>
      <c r="L196" s="2">
        <f t="shared" si="31"/>
        <v>21.719250114311841</v>
      </c>
      <c r="M196" s="2">
        <v>86</v>
      </c>
      <c r="N196" s="2">
        <f t="shared" si="27"/>
        <v>0.88372093023255816</v>
      </c>
      <c r="O196" s="2">
        <v>0.86</v>
      </c>
      <c r="P196" s="2">
        <v>345.9</v>
      </c>
      <c r="Q196" s="2">
        <v>4.04</v>
      </c>
      <c r="R196" s="2">
        <f t="shared" si="28"/>
        <v>2.4</v>
      </c>
      <c r="S196" s="2">
        <v>1</v>
      </c>
      <c r="T196" s="2">
        <v>0.53</v>
      </c>
      <c r="U196" s="2">
        <v>5.29</v>
      </c>
      <c r="V196" s="2">
        <f t="shared" si="29"/>
        <v>1.1238311111111112</v>
      </c>
      <c r="W196" s="2">
        <f t="shared" si="30"/>
        <v>0.37620063391876679</v>
      </c>
    </row>
    <row r="197" spans="1:23" s="2" customFormat="1">
      <c r="A197" s="2" t="s">
        <v>707</v>
      </c>
      <c r="B197" s="2">
        <v>64</v>
      </c>
      <c r="C197" s="2">
        <v>0.51</v>
      </c>
      <c r="D197" s="2">
        <v>1.48</v>
      </c>
      <c r="E197" s="2">
        <v>117</v>
      </c>
      <c r="F197" s="2">
        <v>84</v>
      </c>
      <c r="G197" s="2">
        <v>4.55</v>
      </c>
      <c r="I197" s="2">
        <v>25</v>
      </c>
      <c r="J197" s="2">
        <v>46</v>
      </c>
      <c r="K197" s="2">
        <v>1.64</v>
      </c>
      <c r="L197" s="2">
        <f t="shared" si="31"/>
        <v>17.102914931588341</v>
      </c>
      <c r="M197" s="2">
        <v>77</v>
      </c>
      <c r="N197" s="2">
        <f t="shared" si="27"/>
        <v>0.83116883116883122</v>
      </c>
      <c r="O197" s="2">
        <v>0.89</v>
      </c>
      <c r="P197" s="2">
        <v>349.1</v>
      </c>
      <c r="Q197" s="2">
        <v>4.29</v>
      </c>
      <c r="R197" s="2">
        <f t="shared" si="28"/>
        <v>2.5781818181818181</v>
      </c>
      <c r="S197" s="2">
        <v>1.01</v>
      </c>
      <c r="T197" s="2">
        <v>0.52</v>
      </c>
      <c r="U197" s="2">
        <v>3.61</v>
      </c>
      <c r="V197" s="2">
        <f t="shared" si="29"/>
        <v>0.73002222222222224</v>
      </c>
      <c r="W197" s="2">
        <f t="shared" si="30"/>
        <v>0.40472867111923538</v>
      </c>
    </row>
    <row r="198" spans="1:23" s="2" customFormat="1">
      <c r="A198" s="2" t="s">
        <v>708</v>
      </c>
      <c r="B198" s="2">
        <v>87</v>
      </c>
      <c r="C198" s="2">
        <v>1.1499999999999999</v>
      </c>
      <c r="D198" s="2">
        <v>1.1100000000000001</v>
      </c>
      <c r="E198" s="2">
        <v>124</v>
      </c>
      <c r="F198" s="2">
        <v>66</v>
      </c>
      <c r="G198" s="2">
        <v>4.74</v>
      </c>
      <c r="I198" s="2">
        <v>33</v>
      </c>
      <c r="J198" s="2">
        <v>59</v>
      </c>
      <c r="K198" s="2">
        <v>1.62</v>
      </c>
      <c r="L198" s="2">
        <f t="shared" si="31"/>
        <v>22.481329065691206</v>
      </c>
      <c r="M198" s="2">
        <v>97</v>
      </c>
      <c r="N198" s="2">
        <f t="shared" si="27"/>
        <v>0.89690721649484539</v>
      </c>
      <c r="O198" s="2">
        <v>0.69</v>
      </c>
      <c r="P198" s="2">
        <v>252</v>
      </c>
      <c r="Q198" s="2">
        <v>5.1100000000000003</v>
      </c>
      <c r="R198" s="2">
        <f t="shared" si="28"/>
        <v>3.4772727272727275</v>
      </c>
      <c r="S198" s="2">
        <v>0.97</v>
      </c>
      <c r="T198" s="2">
        <v>0.8</v>
      </c>
      <c r="U198" s="2">
        <v>4.74</v>
      </c>
      <c r="V198" s="2">
        <f t="shared" si="29"/>
        <v>0.99856</v>
      </c>
      <c r="W198" s="2">
        <f t="shared" si="30"/>
        <v>0.38360779618016538</v>
      </c>
    </row>
    <row r="199" spans="1:23" s="2" customFormat="1">
      <c r="A199" s="2" t="s">
        <v>709</v>
      </c>
      <c r="B199" s="2">
        <v>96</v>
      </c>
      <c r="C199" s="2">
        <v>3.61</v>
      </c>
      <c r="D199" s="2">
        <v>0.9</v>
      </c>
      <c r="E199" s="2">
        <v>124</v>
      </c>
      <c r="F199" s="2">
        <v>85</v>
      </c>
      <c r="G199" s="2">
        <v>6.06</v>
      </c>
      <c r="I199" s="2">
        <v>26</v>
      </c>
      <c r="J199" s="2">
        <v>67</v>
      </c>
      <c r="K199" s="2">
        <v>1.54</v>
      </c>
      <c r="L199" s="2">
        <f t="shared" si="31"/>
        <v>28.250969809411366</v>
      </c>
      <c r="M199" s="2">
        <v>96</v>
      </c>
      <c r="N199" s="2">
        <f t="shared" si="27"/>
        <v>1</v>
      </c>
      <c r="O199" s="2">
        <v>0.84</v>
      </c>
      <c r="P199" s="2">
        <v>230.5</v>
      </c>
      <c r="Q199" s="2">
        <v>6.3</v>
      </c>
      <c r="R199" s="2">
        <f t="shared" si="28"/>
        <v>3.7590909090909088</v>
      </c>
      <c r="S199" s="2">
        <v>1.55</v>
      </c>
      <c r="T199" s="2">
        <v>1.32</v>
      </c>
      <c r="U199" s="2">
        <v>12.6</v>
      </c>
      <c r="V199" s="2">
        <f t="shared" si="29"/>
        <v>3.3935999999999997</v>
      </c>
      <c r="W199" s="2">
        <f t="shared" si="30"/>
        <v>0.3186625681653022</v>
      </c>
    </row>
    <row r="200" spans="1:23" s="2" customFormat="1">
      <c r="A200" s="2" t="s">
        <v>710</v>
      </c>
      <c r="B200" s="2">
        <v>70</v>
      </c>
      <c r="C200" s="2">
        <v>1.78</v>
      </c>
      <c r="D200" s="2">
        <v>1.23</v>
      </c>
      <c r="E200" s="2">
        <v>120</v>
      </c>
      <c r="F200" s="2">
        <v>84</v>
      </c>
      <c r="G200" s="2">
        <v>3.71</v>
      </c>
      <c r="I200" s="2">
        <v>22</v>
      </c>
      <c r="J200" s="2">
        <v>52</v>
      </c>
      <c r="K200" s="2">
        <v>1.59</v>
      </c>
      <c r="L200" s="2">
        <f t="shared" si="31"/>
        <v>20.568806613662431</v>
      </c>
      <c r="M200" s="2">
        <v>90</v>
      </c>
      <c r="N200" s="2">
        <f t="shared" si="27"/>
        <v>0.77777777777777779</v>
      </c>
      <c r="O200" s="2">
        <v>0.85</v>
      </c>
      <c r="P200" s="2">
        <v>256.7</v>
      </c>
      <c r="Q200" s="2">
        <v>5.23</v>
      </c>
      <c r="R200" s="2">
        <f t="shared" si="28"/>
        <v>3.1909090909090909</v>
      </c>
      <c r="S200" s="2">
        <v>1.37</v>
      </c>
      <c r="T200" s="2">
        <v>0.89</v>
      </c>
      <c r="U200" s="2">
        <v>4.5</v>
      </c>
      <c r="V200" s="2">
        <f t="shared" si="29"/>
        <v>0.74199999999999999</v>
      </c>
      <c r="W200" s="2">
        <f t="shared" si="30"/>
        <v>0.40357422632123197</v>
      </c>
    </row>
    <row r="201" spans="1:23" s="2" customFormat="1">
      <c r="A201" s="2" t="s">
        <v>711</v>
      </c>
      <c r="B201" s="2">
        <v>73</v>
      </c>
      <c r="C201" s="2">
        <v>3.42</v>
      </c>
      <c r="D201" s="2">
        <v>0.99</v>
      </c>
      <c r="E201" s="2">
        <v>106</v>
      </c>
      <c r="F201" s="2">
        <v>64</v>
      </c>
      <c r="G201" s="2">
        <v>5.22</v>
      </c>
      <c r="I201" s="2">
        <v>26</v>
      </c>
      <c r="J201" s="2">
        <v>51</v>
      </c>
      <c r="K201" s="2">
        <v>1.59</v>
      </c>
      <c r="L201" s="2">
        <f t="shared" si="31"/>
        <v>20.173252640322769</v>
      </c>
      <c r="M201" s="2">
        <v>89</v>
      </c>
      <c r="N201" s="2">
        <f t="shared" si="27"/>
        <v>0.8202247191011236</v>
      </c>
      <c r="O201" s="2">
        <v>0.84</v>
      </c>
      <c r="P201" s="2">
        <v>292</v>
      </c>
      <c r="Q201" s="2">
        <v>5.59</v>
      </c>
      <c r="R201" s="2">
        <f t="shared" si="28"/>
        <v>3.045454545454545</v>
      </c>
      <c r="S201" s="2">
        <v>1.54</v>
      </c>
      <c r="T201" s="2">
        <v>1.1100000000000001</v>
      </c>
      <c r="U201" s="2">
        <v>10.41</v>
      </c>
      <c r="V201" s="2">
        <f t="shared" si="29"/>
        <v>2.4151199999999999</v>
      </c>
      <c r="W201" s="2">
        <f t="shared" si="30"/>
        <v>0.33440412458768209</v>
      </c>
    </row>
  </sheetData>
  <phoneticPr fontId="1" type="noConversion"/>
  <pageMargins left="0.75" right="0.75" top="1" bottom="1" header="0.5" footer="0.5"/>
  <pageSetup paperSize="9" orientation="portrait" horizontalDpi="1200" verticalDpi="120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sheetPr codeName="Sheet3"/>
  <dimension ref="A1:W42"/>
  <sheetViews>
    <sheetView workbookViewId="0">
      <selection sqref="A1:W1"/>
    </sheetView>
  </sheetViews>
  <sheetFormatPr defaultRowHeight="14.25"/>
  <sheetData>
    <row r="1" spans="1:23">
      <c r="A1" s="8" t="s">
        <v>712</v>
      </c>
      <c r="B1" s="7" t="s">
        <v>713</v>
      </c>
      <c r="C1" s="7" t="s">
        <v>3</v>
      </c>
      <c r="D1" s="7" t="s">
        <v>5</v>
      </c>
      <c r="E1" s="7" t="s">
        <v>9</v>
      </c>
      <c r="F1" s="7" t="s">
        <v>10</v>
      </c>
      <c r="G1" s="7" t="s">
        <v>11</v>
      </c>
      <c r="H1" s="7"/>
      <c r="I1" s="4" t="s">
        <v>714</v>
      </c>
      <c r="J1" s="7" t="s">
        <v>716</v>
      </c>
      <c r="K1" s="7" t="s">
        <v>718</v>
      </c>
      <c r="L1" s="7" t="s">
        <v>0</v>
      </c>
      <c r="M1" s="7" t="s">
        <v>719</v>
      </c>
      <c r="N1" s="7" t="s">
        <v>1</v>
      </c>
      <c r="O1" s="7" t="s">
        <v>721</v>
      </c>
      <c r="P1" s="7" t="s">
        <v>2</v>
      </c>
      <c r="Q1" s="7" t="s">
        <v>4</v>
      </c>
      <c r="R1" s="7" t="s">
        <v>6</v>
      </c>
      <c r="S1" s="7" t="s">
        <v>7</v>
      </c>
      <c r="T1" s="7" t="s">
        <v>8</v>
      </c>
      <c r="U1" s="7" t="s">
        <v>12</v>
      </c>
      <c r="V1" s="7" t="s">
        <v>13</v>
      </c>
      <c r="W1" s="7" t="s">
        <v>14</v>
      </c>
    </row>
    <row r="2" spans="1:23" s="2" customFormat="1">
      <c r="A2" s="1" t="s">
        <v>262</v>
      </c>
      <c r="B2" s="1">
        <v>98.5</v>
      </c>
      <c r="C2" s="1">
        <v>1.99</v>
      </c>
      <c r="D2" s="1">
        <v>0.78</v>
      </c>
      <c r="E2" s="1">
        <v>121</v>
      </c>
      <c r="F2" s="1">
        <v>87</v>
      </c>
      <c r="G2" s="1">
        <v>6.16</v>
      </c>
      <c r="H2" s="1"/>
      <c r="I2" s="1">
        <v>26</v>
      </c>
      <c r="J2" s="1">
        <v>80</v>
      </c>
      <c r="K2" s="1">
        <v>1.69</v>
      </c>
      <c r="L2" s="2">
        <f t="shared" ref="L2:L42" si="0">J2/K2/K2</f>
        <v>28.010223731662059</v>
      </c>
      <c r="M2" s="1">
        <v>101</v>
      </c>
      <c r="N2" s="2">
        <f t="shared" ref="N2:N42" si="1">B2/M2</f>
        <v>0.97524752475247523</v>
      </c>
      <c r="O2" s="1">
        <v>0.85</v>
      </c>
      <c r="P2" s="1">
        <v>391.4</v>
      </c>
      <c r="Q2" s="1">
        <v>5.57</v>
      </c>
      <c r="R2" s="2">
        <f t="shared" ref="R2:R42" si="2">Q2-D2-C2/2.2</f>
        <v>3.8854545454545457</v>
      </c>
      <c r="S2" s="1">
        <v>1.3</v>
      </c>
      <c r="T2" s="1">
        <v>0.99</v>
      </c>
      <c r="U2" s="1">
        <v>24.02</v>
      </c>
      <c r="V2" s="2">
        <f t="shared" ref="V2:V42" si="3">G2*U2/22.5</f>
        <v>6.5761422222222219</v>
      </c>
      <c r="W2" s="2">
        <f t="shared" ref="W2:W42" si="4">1/(LOG10(G2*18)++LOG10(U2))</f>
        <v>0.29193447345723689</v>
      </c>
    </row>
    <row r="3" spans="1:23" s="2" customFormat="1">
      <c r="A3" s="1" t="s">
        <v>542</v>
      </c>
      <c r="B3" s="1">
        <v>87</v>
      </c>
      <c r="C3" s="1">
        <v>1.57</v>
      </c>
      <c r="D3" s="1">
        <v>1.1599999999999999</v>
      </c>
      <c r="E3" s="1">
        <v>121</v>
      </c>
      <c r="F3" s="1">
        <v>85</v>
      </c>
      <c r="G3" s="1">
        <v>4.71</v>
      </c>
      <c r="H3" s="1"/>
      <c r="I3" s="1">
        <v>33</v>
      </c>
      <c r="J3" s="1">
        <v>67</v>
      </c>
      <c r="K3" s="1">
        <v>1.58</v>
      </c>
      <c r="L3" s="2">
        <f t="shared" si="0"/>
        <v>26.83864765261977</v>
      </c>
      <c r="M3" s="1">
        <v>94</v>
      </c>
      <c r="N3" s="2">
        <f t="shared" si="1"/>
        <v>0.92553191489361697</v>
      </c>
      <c r="O3" s="1">
        <v>0.8</v>
      </c>
      <c r="P3" s="1">
        <v>356.2</v>
      </c>
      <c r="Q3" s="1">
        <v>4.4800000000000004</v>
      </c>
      <c r="R3" s="2">
        <f t="shared" si="2"/>
        <v>2.6063636363636364</v>
      </c>
      <c r="S3" s="1">
        <v>1.19</v>
      </c>
      <c r="T3" s="1">
        <v>0.78</v>
      </c>
      <c r="U3" s="1">
        <v>12.57</v>
      </c>
      <c r="V3" s="2">
        <f t="shared" si="3"/>
        <v>2.6313200000000001</v>
      </c>
      <c r="W3" s="2">
        <f t="shared" si="4"/>
        <v>0.33029149291983723</v>
      </c>
    </row>
    <row r="4" spans="1:23" s="2" customFormat="1">
      <c r="A4" s="1" t="s">
        <v>263</v>
      </c>
      <c r="B4" s="1">
        <v>104</v>
      </c>
      <c r="C4" s="1">
        <v>2.44</v>
      </c>
      <c r="D4" s="1">
        <v>0.93</v>
      </c>
      <c r="E4" s="1">
        <v>100</v>
      </c>
      <c r="F4" s="1">
        <v>60</v>
      </c>
      <c r="G4" s="1">
        <v>4.71</v>
      </c>
      <c r="H4" s="1"/>
      <c r="I4" s="1">
        <v>31</v>
      </c>
      <c r="J4" s="1">
        <v>75</v>
      </c>
      <c r="K4" s="1">
        <v>1.55</v>
      </c>
      <c r="L4" s="2">
        <f t="shared" si="0"/>
        <v>31.217481789802285</v>
      </c>
      <c r="M4" s="1">
        <v>109</v>
      </c>
      <c r="N4" s="2">
        <f t="shared" si="1"/>
        <v>0.95412844036697253</v>
      </c>
      <c r="O4" s="1">
        <v>0.83</v>
      </c>
      <c r="P4" s="1">
        <v>266.39999999999998</v>
      </c>
      <c r="Q4" s="1">
        <v>4.9800000000000004</v>
      </c>
      <c r="R4" s="2">
        <f t="shared" si="2"/>
        <v>2.9409090909090918</v>
      </c>
      <c r="S4" s="1">
        <v>1.26</v>
      </c>
      <c r="T4" s="1">
        <v>1.01</v>
      </c>
      <c r="U4" s="1">
        <v>11.99</v>
      </c>
      <c r="V4" s="2">
        <f t="shared" si="3"/>
        <v>2.5099066666666667</v>
      </c>
      <c r="W4" s="2">
        <f t="shared" si="4"/>
        <v>0.33254491419863536</v>
      </c>
    </row>
    <row r="5" spans="1:23" s="2" customFormat="1">
      <c r="A5" s="1" t="s">
        <v>264</v>
      </c>
      <c r="B5" s="1">
        <v>80</v>
      </c>
      <c r="C5" s="1">
        <v>2.76</v>
      </c>
      <c r="D5" s="1">
        <v>0.98</v>
      </c>
      <c r="E5" s="1">
        <v>120</v>
      </c>
      <c r="F5" s="1">
        <v>80</v>
      </c>
      <c r="G5" s="1">
        <v>5.15</v>
      </c>
      <c r="H5" s="1"/>
      <c r="I5" s="1">
        <v>27</v>
      </c>
      <c r="J5" s="1">
        <v>54</v>
      </c>
      <c r="K5" s="1">
        <v>1.53</v>
      </c>
      <c r="L5" s="2">
        <f t="shared" si="0"/>
        <v>23.068050749711652</v>
      </c>
      <c r="M5" s="1">
        <v>90</v>
      </c>
      <c r="N5" s="2">
        <f t="shared" si="1"/>
        <v>0.88888888888888884</v>
      </c>
      <c r="O5" s="1">
        <v>0.86</v>
      </c>
      <c r="P5" s="1">
        <v>145.6</v>
      </c>
      <c r="Q5" s="1">
        <v>5.55</v>
      </c>
      <c r="R5" s="2">
        <f t="shared" si="2"/>
        <v>3.3154545454545459</v>
      </c>
      <c r="S5" s="1">
        <v>1.02</v>
      </c>
      <c r="T5" s="1">
        <v>0.95</v>
      </c>
      <c r="U5" s="1">
        <v>8.17</v>
      </c>
      <c r="V5" s="2">
        <f t="shared" si="3"/>
        <v>1.8700222222222225</v>
      </c>
      <c r="W5" s="2">
        <f t="shared" si="4"/>
        <v>0.34730642103511628</v>
      </c>
    </row>
    <row r="6" spans="1:23" s="2" customFormat="1">
      <c r="A6" s="1" t="s">
        <v>543</v>
      </c>
      <c r="B6" s="1">
        <v>85</v>
      </c>
      <c r="C6" s="1">
        <v>0.5</v>
      </c>
      <c r="D6" s="1">
        <v>1.24</v>
      </c>
      <c r="E6" s="1">
        <v>115</v>
      </c>
      <c r="F6" s="1">
        <v>92</v>
      </c>
      <c r="G6" s="1">
        <v>5.04</v>
      </c>
      <c r="H6" s="1"/>
      <c r="I6" s="1">
        <v>23</v>
      </c>
      <c r="J6" s="1">
        <v>62</v>
      </c>
      <c r="K6" s="1">
        <v>1.58</v>
      </c>
      <c r="L6" s="2">
        <f t="shared" si="0"/>
        <v>24.835763499439189</v>
      </c>
      <c r="M6" s="1">
        <v>94</v>
      </c>
      <c r="N6" s="2">
        <f t="shared" si="1"/>
        <v>0.9042553191489362</v>
      </c>
      <c r="O6" s="1">
        <v>1.08</v>
      </c>
      <c r="P6" s="1">
        <v>135.69999999999999</v>
      </c>
      <c r="Q6" s="1">
        <v>4.17</v>
      </c>
      <c r="R6" s="2">
        <f t="shared" si="2"/>
        <v>2.7027272727272726</v>
      </c>
      <c r="S6" s="1">
        <v>1.07</v>
      </c>
      <c r="T6" s="1">
        <v>0.81</v>
      </c>
      <c r="U6" s="1">
        <v>7.27</v>
      </c>
      <c r="V6" s="2">
        <f t="shared" si="3"/>
        <v>1.6284799999999999</v>
      </c>
      <c r="W6" s="2">
        <f t="shared" si="4"/>
        <v>0.3547058440025741</v>
      </c>
    </row>
    <row r="7" spans="1:23" s="2" customFormat="1">
      <c r="A7" s="1" t="s">
        <v>265</v>
      </c>
      <c r="B7" s="1">
        <v>86</v>
      </c>
      <c r="C7" s="1">
        <v>2.23</v>
      </c>
      <c r="D7" s="1">
        <v>0.97</v>
      </c>
      <c r="E7" s="1">
        <v>100</v>
      </c>
      <c r="F7" s="1">
        <v>70</v>
      </c>
      <c r="G7" s="1">
        <v>5.07</v>
      </c>
      <c r="H7" s="1"/>
      <c r="I7" s="1">
        <v>31</v>
      </c>
      <c r="J7" s="1">
        <v>72.5</v>
      </c>
      <c r="K7" s="1">
        <v>1.63</v>
      </c>
      <c r="L7" s="2">
        <f t="shared" si="0"/>
        <v>27.287440249915321</v>
      </c>
      <c r="M7" s="1">
        <v>96</v>
      </c>
      <c r="N7" s="2">
        <f t="shared" si="1"/>
        <v>0.89583333333333337</v>
      </c>
      <c r="O7" s="1">
        <v>0.81</v>
      </c>
      <c r="P7" s="1">
        <v>416.8</v>
      </c>
      <c r="Q7" s="1">
        <v>5.33</v>
      </c>
      <c r="R7" s="2">
        <f t="shared" si="2"/>
        <v>3.3463636363636367</v>
      </c>
      <c r="S7" s="1">
        <v>1.2</v>
      </c>
      <c r="T7" s="1">
        <v>1.08</v>
      </c>
      <c r="U7" s="1">
        <v>12.29</v>
      </c>
      <c r="V7" s="2">
        <f t="shared" si="3"/>
        <v>2.7693466666666664</v>
      </c>
      <c r="W7" s="2">
        <f t="shared" si="4"/>
        <v>0.32788687577457226</v>
      </c>
    </row>
    <row r="8" spans="1:23" s="2" customFormat="1">
      <c r="A8" s="1" t="s">
        <v>266</v>
      </c>
      <c r="B8" s="1">
        <v>80</v>
      </c>
      <c r="C8" s="1">
        <v>1.84</v>
      </c>
      <c r="D8" s="1">
        <v>1.1399999999999999</v>
      </c>
      <c r="E8" s="1">
        <v>110</v>
      </c>
      <c r="F8" s="1">
        <v>70</v>
      </c>
      <c r="G8" s="1">
        <v>4.47</v>
      </c>
      <c r="H8" s="1"/>
      <c r="I8" s="1">
        <v>27</v>
      </c>
      <c r="J8" s="1">
        <v>58</v>
      </c>
      <c r="K8" s="1">
        <v>1.59</v>
      </c>
      <c r="L8" s="2">
        <f t="shared" si="0"/>
        <v>22.942130453700404</v>
      </c>
      <c r="M8" s="1">
        <v>88</v>
      </c>
      <c r="N8" s="2">
        <f t="shared" si="1"/>
        <v>0.90909090909090906</v>
      </c>
      <c r="O8" s="1">
        <v>0.9</v>
      </c>
      <c r="P8" s="1">
        <v>319</v>
      </c>
      <c r="Q8" s="1">
        <v>4.34</v>
      </c>
      <c r="R8" s="2">
        <f t="shared" si="2"/>
        <v>2.3636363636363638</v>
      </c>
      <c r="S8" s="1">
        <v>1.17</v>
      </c>
      <c r="T8" s="1">
        <v>0.76</v>
      </c>
      <c r="U8" s="1">
        <v>5.44</v>
      </c>
      <c r="V8" s="2">
        <f t="shared" si="3"/>
        <v>1.0807466666666667</v>
      </c>
      <c r="W8" s="2">
        <f t="shared" si="4"/>
        <v>0.37861880140867438</v>
      </c>
    </row>
    <row r="9" spans="1:23" s="2" customFormat="1">
      <c r="A9" s="1" t="s">
        <v>267</v>
      </c>
      <c r="B9" s="1">
        <v>84</v>
      </c>
      <c r="C9" s="1">
        <v>1.9</v>
      </c>
      <c r="D9" s="1">
        <v>1.24</v>
      </c>
      <c r="E9" s="1">
        <v>125</v>
      </c>
      <c r="F9" s="1">
        <v>75</v>
      </c>
      <c r="G9" s="1">
        <v>4.7300000000000004</v>
      </c>
      <c r="H9" s="1"/>
      <c r="I9" s="1">
        <v>30</v>
      </c>
      <c r="J9" s="1">
        <v>67.5</v>
      </c>
      <c r="K9" s="1">
        <v>1.64</v>
      </c>
      <c r="L9" s="2">
        <f t="shared" si="0"/>
        <v>25.096668649613331</v>
      </c>
      <c r="M9" s="1">
        <v>99</v>
      </c>
      <c r="N9" s="2">
        <f t="shared" si="1"/>
        <v>0.84848484848484851</v>
      </c>
      <c r="O9" s="1">
        <v>0.76</v>
      </c>
      <c r="P9" s="1">
        <v>273.8</v>
      </c>
      <c r="Q9" s="1">
        <v>4.99</v>
      </c>
      <c r="R9" s="2">
        <f t="shared" si="2"/>
        <v>2.8863636363636367</v>
      </c>
      <c r="S9" s="1">
        <v>1.56</v>
      </c>
      <c r="T9" s="1">
        <v>0.93</v>
      </c>
      <c r="U9" s="1">
        <v>6.31</v>
      </c>
      <c r="V9" s="2">
        <f t="shared" si="3"/>
        <v>1.3265022222222222</v>
      </c>
      <c r="W9" s="2">
        <f t="shared" si="4"/>
        <v>0.36627849624267173</v>
      </c>
    </row>
    <row r="10" spans="1:23" s="2" customFormat="1">
      <c r="A10" s="1" t="s">
        <v>544</v>
      </c>
      <c r="B10" s="1">
        <v>83</v>
      </c>
      <c r="C10" s="1">
        <v>1.4</v>
      </c>
      <c r="D10" s="1">
        <v>1.23</v>
      </c>
      <c r="E10" s="1">
        <v>133</v>
      </c>
      <c r="F10" s="1">
        <v>86</v>
      </c>
      <c r="G10" s="1">
        <v>4.8899999999999997</v>
      </c>
      <c r="H10" s="1"/>
      <c r="I10" s="1">
        <v>26</v>
      </c>
      <c r="J10" s="1">
        <v>65</v>
      </c>
      <c r="K10" s="1">
        <v>1.59</v>
      </c>
      <c r="L10" s="2">
        <f t="shared" si="0"/>
        <v>25.711008267078039</v>
      </c>
      <c r="M10" s="1">
        <v>95</v>
      </c>
      <c r="N10" s="2">
        <f t="shared" si="1"/>
        <v>0.87368421052631584</v>
      </c>
      <c r="O10" s="1">
        <v>0.87</v>
      </c>
      <c r="P10" s="1">
        <v>262.2</v>
      </c>
      <c r="Q10" s="1">
        <v>4.03</v>
      </c>
      <c r="R10" s="2">
        <f t="shared" si="2"/>
        <v>2.163636363636364</v>
      </c>
      <c r="S10" s="1">
        <v>1.0900000000000001</v>
      </c>
      <c r="T10" s="1">
        <v>0.88</v>
      </c>
      <c r="U10" s="1">
        <v>8.6</v>
      </c>
      <c r="V10" s="2">
        <f t="shared" si="3"/>
        <v>1.8690666666666664</v>
      </c>
      <c r="W10" s="2">
        <f t="shared" si="4"/>
        <v>0.34733319813732982</v>
      </c>
    </row>
    <row r="11" spans="1:23" s="2" customFormat="1">
      <c r="A11" s="1" t="s">
        <v>545</v>
      </c>
      <c r="B11" s="1">
        <v>80</v>
      </c>
      <c r="C11" s="1">
        <v>1.47</v>
      </c>
      <c r="D11" s="1">
        <v>1.27</v>
      </c>
      <c r="E11" s="1">
        <v>131</v>
      </c>
      <c r="F11" s="1">
        <v>83</v>
      </c>
      <c r="G11" s="1">
        <v>4.47</v>
      </c>
      <c r="H11" s="1"/>
      <c r="I11" s="1">
        <v>24</v>
      </c>
      <c r="J11" s="1">
        <v>60</v>
      </c>
      <c r="K11" s="1">
        <v>1.61</v>
      </c>
      <c r="L11" s="2">
        <f t="shared" si="0"/>
        <v>23.147255121330193</v>
      </c>
      <c r="M11" s="1">
        <v>92</v>
      </c>
      <c r="N11" s="2">
        <f t="shared" si="1"/>
        <v>0.86956521739130432</v>
      </c>
      <c r="O11" s="1">
        <v>1.5</v>
      </c>
      <c r="P11" s="1">
        <v>472.4</v>
      </c>
      <c r="Q11" s="1">
        <v>5.57</v>
      </c>
      <c r="R11" s="2">
        <f t="shared" si="2"/>
        <v>3.6318181818181827</v>
      </c>
      <c r="S11" s="1">
        <v>1.58</v>
      </c>
      <c r="T11" s="1">
        <v>1.04</v>
      </c>
      <c r="U11" s="1">
        <v>7.59</v>
      </c>
      <c r="V11" s="2">
        <f t="shared" si="3"/>
        <v>1.5078799999999999</v>
      </c>
      <c r="W11" s="2">
        <f t="shared" si="4"/>
        <v>0.35896050440743688</v>
      </c>
    </row>
    <row r="12" spans="1:23" s="2" customFormat="1">
      <c r="A12" s="1" t="s">
        <v>268</v>
      </c>
      <c r="B12" s="1">
        <v>85</v>
      </c>
      <c r="C12" s="1">
        <v>1.72</v>
      </c>
      <c r="D12" s="1">
        <v>1.44</v>
      </c>
      <c r="E12" s="1">
        <v>131</v>
      </c>
      <c r="F12" s="1">
        <v>80</v>
      </c>
      <c r="G12" s="1">
        <v>4.16</v>
      </c>
      <c r="H12" s="1"/>
      <c r="I12" s="1">
        <v>28</v>
      </c>
      <c r="J12" s="1">
        <v>65</v>
      </c>
      <c r="K12" s="1">
        <v>1.7</v>
      </c>
      <c r="L12" s="2">
        <f t="shared" si="0"/>
        <v>22.491349480968857</v>
      </c>
      <c r="M12" s="1">
        <v>95</v>
      </c>
      <c r="N12" s="2">
        <f t="shared" si="1"/>
        <v>0.89473684210526316</v>
      </c>
      <c r="O12" s="1">
        <v>1.1499999999999999</v>
      </c>
      <c r="P12" s="1">
        <v>295.2</v>
      </c>
      <c r="Q12" s="1">
        <v>5.05</v>
      </c>
      <c r="R12" s="2">
        <f t="shared" si="2"/>
        <v>2.8281818181818181</v>
      </c>
      <c r="S12" s="1">
        <v>1.5</v>
      </c>
      <c r="T12" s="1">
        <v>0.98</v>
      </c>
      <c r="U12" s="1">
        <v>11.41</v>
      </c>
      <c r="V12" s="2">
        <f t="shared" si="3"/>
        <v>2.1095822222222225</v>
      </c>
      <c r="W12" s="2">
        <f t="shared" si="4"/>
        <v>0.34110466635325515</v>
      </c>
    </row>
    <row r="13" spans="1:23" s="2" customFormat="1">
      <c r="A13" s="1" t="s">
        <v>269</v>
      </c>
      <c r="B13" s="1">
        <v>80</v>
      </c>
      <c r="C13" s="1">
        <v>2.2200000000000002</v>
      </c>
      <c r="D13" s="1">
        <v>1.1200000000000001</v>
      </c>
      <c r="E13" s="1">
        <v>114</v>
      </c>
      <c r="F13" s="1">
        <v>73</v>
      </c>
      <c r="G13" s="1">
        <v>4.33</v>
      </c>
      <c r="H13" s="1"/>
      <c r="I13" s="1">
        <v>27</v>
      </c>
      <c r="J13" s="1">
        <v>58</v>
      </c>
      <c r="K13" s="1">
        <v>1.56</v>
      </c>
      <c r="L13" s="2">
        <f t="shared" si="0"/>
        <v>23.833004602235366</v>
      </c>
      <c r="M13" s="1">
        <v>95</v>
      </c>
      <c r="N13" s="2">
        <f t="shared" si="1"/>
        <v>0.84210526315789469</v>
      </c>
      <c r="O13" s="1">
        <v>0.96</v>
      </c>
      <c r="P13" s="1">
        <v>239.1</v>
      </c>
      <c r="Q13" s="1">
        <v>4.83</v>
      </c>
      <c r="R13" s="2">
        <f t="shared" si="2"/>
        <v>2.7009090909090911</v>
      </c>
      <c r="S13" s="1">
        <v>1.1100000000000001</v>
      </c>
      <c r="T13" s="1">
        <v>0.85</v>
      </c>
      <c r="U13" s="1">
        <v>7.96</v>
      </c>
      <c r="V13" s="2">
        <f t="shared" si="3"/>
        <v>1.5318577777777778</v>
      </c>
      <c r="W13" s="2">
        <f t="shared" si="4"/>
        <v>0.35807981528484617</v>
      </c>
    </row>
    <row r="14" spans="1:23" s="2" customFormat="1">
      <c r="A14" s="1" t="s">
        <v>38</v>
      </c>
      <c r="B14" s="1">
        <v>88</v>
      </c>
      <c r="C14" s="1">
        <v>1.77</v>
      </c>
      <c r="D14" s="1">
        <v>0.94</v>
      </c>
      <c r="E14" s="1">
        <v>131</v>
      </c>
      <c r="F14" s="1">
        <v>83</v>
      </c>
      <c r="G14" s="1">
        <v>4.6100000000000003</v>
      </c>
      <c r="H14" s="1"/>
      <c r="I14" s="1">
        <v>21</v>
      </c>
      <c r="J14" s="1">
        <v>71</v>
      </c>
      <c r="K14" s="1">
        <v>1.55</v>
      </c>
      <c r="L14" s="2">
        <f t="shared" si="0"/>
        <v>29.552549427679498</v>
      </c>
      <c r="M14" s="1">
        <v>98</v>
      </c>
      <c r="N14" s="2">
        <f t="shared" si="1"/>
        <v>0.89795918367346939</v>
      </c>
      <c r="O14" s="1">
        <v>1.24</v>
      </c>
      <c r="P14" s="1">
        <v>150.6</v>
      </c>
      <c r="Q14" s="1">
        <v>4.16</v>
      </c>
      <c r="R14" s="2">
        <f t="shared" si="2"/>
        <v>2.415454545454546</v>
      </c>
      <c r="S14" s="1">
        <v>0.97</v>
      </c>
      <c r="T14" s="1">
        <v>0.75</v>
      </c>
      <c r="U14" s="1">
        <v>12.03</v>
      </c>
      <c r="V14" s="2">
        <f t="shared" si="3"/>
        <v>2.4648133333333333</v>
      </c>
      <c r="W14" s="2">
        <f t="shared" si="4"/>
        <v>0.33341790391412934</v>
      </c>
    </row>
    <row r="15" spans="1:23" s="2" customFormat="1">
      <c r="A15" s="1" t="s">
        <v>270</v>
      </c>
      <c r="B15" s="1">
        <v>82</v>
      </c>
      <c r="C15" s="1">
        <v>1.82</v>
      </c>
      <c r="D15" s="1">
        <v>1.17</v>
      </c>
      <c r="E15" s="1">
        <v>108</v>
      </c>
      <c r="F15" s="1">
        <v>77</v>
      </c>
      <c r="G15" s="1">
        <v>4.75</v>
      </c>
      <c r="H15" s="1"/>
      <c r="I15" s="1">
        <v>35</v>
      </c>
      <c r="J15" s="1">
        <v>64</v>
      </c>
      <c r="K15" s="1">
        <v>1.63</v>
      </c>
      <c r="L15" s="2">
        <f t="shared" si="0"/>
        <v>24.088223117166624</v>
      </c>
      <c r="M15" s="1">
        <v>97</v>
      </c>
      <c r="N15" s="2">
        <f t="shared" si="1"/>
        <v>0.84536082474226804</v>
      </c>
      <c r="O15" s="1">
        <v>0.57999999999999996</v>
      </c>
      <c r="P15" s="1">
        <v>242.3</v>
      </c>
      <c r="Q15" s="1">
        <v>4.38</v>
      </c>
      <c r="R15" s="2">
        <f t="shared" si="2"/>
        <v>2.3827272727272728</v>
      </c>
      <c r="S15" s="1">
        <v>1.0900000000000001</v>
      </c>
      <c r="T15" s="1">
        <v>0.79</v>
      </c>
      <c r="U15" s="1">
        <v>12.14</v>
      </c>
      <c r="V15" s="2">
        <f t="shared" si="3"/>
        <v>2.5628888888888892</v>
      </c>
      <c r="W15" s="2">
        <f t="shared" si="4"/>
        <v>0.33154467176994179</v>
      </c>
    </row>
    <row r="16" spans="1:23" s="2" customFormat="1">
      <c r="A16" s="1" t="s">
        <v>271</v>
      </c>
      <c r="B16" s="1">
        <v>82</v>
      </c>
      <c r="C16" s="1">
        <v>2.66</v>
      </c>
      <c r="D16" s="1">
        <v>1.3</v>
      </c>
      <c r="E16" s="1">
        <v>140</v>
      </c>
      <c r="F16" s="1">
        <v>85</v>
      </c>
      <c r="G16" s="1">
        <v>6.59</v>
      </c>
      <c r="H16" s="1"/>
      <c r="I16" s="1">
        <v>28</v>
      </c>
      <c r="J16" s="1">
        <v>61</v>
      </c>
      <c r="K16" s="1">
        <v>1.56</v>
      </c>
      <c r="L16" s="2">
        <f t="shared" si="0"/>
        <v>25.065746219592373</v>
      </c>
      <c r="M16" s="1">
        <v>94</v>
      </c>
      <c r="N16" s="2">
        <f t="shared" si="1"/>
        <v>0.87234042553191493</v>
      </c>
      <c r="O16" s="1">
        <v>0.72</v>
      </c>
      <c r="P16" s="1">
        <v>293.5</v>
      </c>
      <c r="Q16" s="1">
        <v>6.41</v>
      </c>
      <c r="R16" s="2">
        <f t="shared" si="2"/>
        <v>3.9009090909090913</v>
      </c>
      <c r="S16" s="1">
        <v>1.1100000000000001</v>
      </c>
      <c r="T16" s="1">
        <v>0.94</v>
      </c>
      <c r="U16" s="1">
        <v>21.56</v>
      </c>
      <c r="V16" s="2">
        <f t="shared" si="3"/>
        <v>6.3146844444444445</v>
      </c>
      <c r="W16" s="2">
        <f t="shared" si="4"/>
        <v>0.29344387608030642</v>
      </c>
    </row>
    <row r="17" spans="1:23" s="2" customFormat="1">
      <c r="A17" s="1" t="s">
        <v>272</v>
      </c>
      <c r="B17" s="1">
        <v>110</v>
      </c>
      <c r="C17" s="1">
        <v>2.4700000000000002</v>
      </c>
      <c r="D17" s="1">
        <v>1.61</v>
      </c>
      <c r="E17" s="1">
        <v>110</v>
      </c>
      <c r="F17" s="1">
        <v>85</v>
      </c>
      <c r="G17" s="1">
        <v>4.49</v>
      </c>
      <c r="H17" s="1"/>
      <c r="I17" s="1">
        <v>31</v>
      </c>
      <c r="J17" s="1">
        <v>83</v>
      </c>
      <c r="K17" s="1">
        <v>1.7</v>
      </c>
      <c r="L17" s="2">
        <f t="shared" si="0"/>
        <v>28.719723183391007</v>
      </c>
      <c r="M17" s="1">
        <v>120</v>
      </c>
      <c r="N17" s="2">
        <f t="shared" si="1"/>
        <v>0.91666666666666663</v>
      </c>
      <c r="O17" s="1">
        <v>0.86</v>
      </c>
      <c r="P17" s="1">
        <v>105.9</v>
      </c>
      <c r="Q17" s="1">
        <v>4.8899999999999997</v>
      </c>
      <c r="R17" s="2">
        <f t="shared" si="2"/>
        <v>2.1572727272727263</v>
      </c>
      <c r="S17" s="1">
        <v>1.78</v>
      </c>
      <c r="T17" s="1">
        <v>0.89</v>
      </c>
      <c r="U17" s="1">
        <v>12.7</v>
      </c>
      <c r="V17" s="2">
        <f t="shared" si="3"/>
        <v>2.5343555555555555</v>
      </c>
      <c r="W17" s="2">
        <f t="shared" si="4"/>
        <v>0.33208000064086673</v>
      </c>
    </row>
    <row r="18" spans="1:23" s="2" customFormat="1">
      <c r="A18" s="1" t="s">
        <v>273</v>
      </c>
      <c r="B18" s="1">
        <v>102</v>
      </c>
      <c r="C18" s="1">
        <v>2.37</v>
      </c>
      <c r="D18" s="1">
        <v>1.0900000000000001</v>
      </c>
      <c r="E18" s="1">
        <v>110</v>
      </c>
      <c r="F18" s="1">
        <v>75</v>
      </c>
      <c r="G18" s="1">
        <v>4.49</v>
      </c>
      <c r="H18" s="1"/>
      <c r="I18" s="1">
        <v>28</v>
      </c>
      <c r="J18" s="1">
        <v>84</v>
      </c>
      <c r="K18" s="1">
        <v>1.65</v>
      </c>
      <c r="L18" s="2">
        <f t="shared" si="0"/>
        <v>30.853994490358129</v>
      </c>
      <c r="M18" s="1">
        <v>112</v>
      </c>
      <c r="N18" s="2">
        <f t="shared" si="1"/>
        <v>0.9107142857142857</v>
      </c>
      <c r="O18" s="1">
        <v>1.52</v>
      </c>
      <c r="P18" s="1">
        <v>306.60000000000002</v>
      </c>
      <c r="Q18" s="1">
        <v>4.21</v>
      </c>
      <c r="R18" s="2">
        <f t="shared" si="2"/>
        <v>2.0427272727272729</v>
      </c>
      <c r="S18" s="1">
        <v>1.1000000000000001</v>
      </c>
      <c r="T18" s="1">
        <v>0.77</v>
      </c>
      <c r="U18" s="1">
        <v>9.9600000000000009</v>
      </c>
      <c r="V18" s="2">
        <f t="shared" si="3"/>
        <v>1.9875733333333336</v>
      </c>
      <c r="W18" s="2">
        <f t="shared" si="4"/>
        <v>0.34414189125782629</v>
      </c>
    </row>
    <row r="19" spans="1:23" s="2" customFormat="1">
      <c r="A19" s="1" t="s">
        <v>53</v>
      </c>
      <c r="B19" s="1">
        <v>85</v>
      </c>
      <c r="C19" s="1">
        <v>1.72</v>
      </c>
      <c r="D19" s="1">
        <v>1.22</v>
      </c>
      <c r="E19" s="1">
        <v>101</v>
      </c>
      <c r="F19" s="1">
        <v>67</v>
      </c>
      <c r="G19" s="1">
        <v>3.95</v>
      </c>
      <c r="H19" s="1"/>
      <c r="I19" s="1">
        <v>28</v>
      </c>
      <c r="J19" s="1">
        <v>67</v>
      </c>
      <c r="K19" s="1">
        <v>1.6</v>
      </c>
      <c r="L19" s="2">
        <f t="shared" si="0"/>
        <v>26.171875</v>
      </c>
      <c r="M19" s="1">
        <v>96</v>
      </c>
      <c r="N19" s="2">
        <f t="shared" si="1"/>
        <v>0.88541666666666663</v>
      </c>
      <c r="O19" s="1">
        <v>0.84</v>
      </c>
      <c r="P19" s="1">
        <v>146.80000000000001</v>
      </c>
      <c r="Q19" s="1">
        <v>4.82</v>
      </c>
      <c r="R19" s="2">
        <f t="shared" si="2"/>
        <v>2.8181818181818188</v>
      </c>
      <c r="S19" s="1">
        <v>1.1299999999999999</v>
      </c>
      <c r="T19" s="1">
        <v>1.01</v>
      </c>
      <c r="U19" s="1">
        <v>14.32</v>
      </c>
      <c r="V19" s="2">
        <f t="shared" si="3"/>
        <v>2.5139555555555559</v>
      </c>
      <c r="W19" s="2">
        <f t="shared" si="4"/>
        <v>0.33246751934689162</v>
      </c>
    </row>
    <row r="20" spans="1:23" s="2" customFormat="1">
      <c r="A20" s="1" t="s">
        <v>54</v>
      </c>
      <c r="B20" s="1">
        <v>90</v>
      </c>
      <c r="C20" s="1">
        <v>0.62</v>
      </c>
      <c r="D20" s="1">
        <v>1.19</v>
      </c>
      <c r="E20" s="1">
        <v>130</v>
      </c>
      <c r="F20" s="1">
        <v>80</v>
      </c>
      <c r="G20" s="1">
        <v>5.45</v>
      </c>
      <c r="H20" s="1"/>
      <c r="I20" s="1">
        <v>24</v>
      </c>
      <c r="J20" s="1">
        <v>70</v>
      </c>
      <c r="K20" s="1">
        <v>1.67</v>
      </c>
      <c r="L20" s="2">
        <f t="shared" si="0"/>
        <v>25.099501595611173</v>
      </c>
      <c r="M20" s="1">
        <v>94</v>
      </c>
      <c r="N20" s="2">
        <f t="shared" si="1"/>
        <v>0.95744680851063835</v>
      </c>
      <c r="O20" s="1">
        <v>0.74</v>
      </c>
      <c r="P20" s="1">
        <v>394.3</v>
      </c>
      <c r="Q20" s="1">
        <v>3.2</v>
      </c>
      <c r="R20" s="2">
        <f t="shared" si="2"/>
        <v>1.7281818181818185</v>
      </c>
      <c r="S20" s="1">
        <v>1</v>
      </c>
      <c r="T20" s="1">
        <v>0.69</v>
      </c>
      <c r="U20" s="1">
        <v>15.75</v>
      </c>
      <c r="V20" s="2">
        <f t="shared" si="3"/>
        <v>3.8150000000000004</v>
      </c>
      <c r="W20" s="2">
        <f t="shared" si="4"/>
        <v>0.3135828834726217</v>
      </c>
    </row>
    <row r="21" spans="1:23" s="2" customFormat="1">
      <c r="A21" s="1" t="s">
        <v>65</v>
      </c>
      <c r="B21" s="1">
        <v>86</v>
      </c>
      <c r="C21" s="1">
        <v>1.28</v>
      </c>
      <c r="D21" s="1">
        <v>1.04</v>
      </c>
      <c r="E21" s="1">
        <v>138</v>
      </c>
      <c r="F21" s="1">
        <v>92</v>
      </c>
      <c r="G21" s="1">
        <v>4.97</v>
      </c>
      <c r="H21" s="1"/>
      <c r="I21" s="1">
        <v>32</v>
      </c>
      <c r="J21" s="1">
        <v>85.5</v>
      </c>
      <c r="K21" s="1">
        <v>1.66</v>
      </c>
      <c r="L21" s="2">
        <f t="shared" si="0"/>
        <v>31.027725359268402</v>
      </c>
      <c r="M21" s="1">
        <v>107</v>
      </c>
      <c r="N21" s="2">
        <f t="shared" si="1"/>
        <v>0.80373831775700932</v>
      </c>
      <c r="O21" s="1">
        <v>0.82</v>
      </c>
      <c r="P21" s="1">
        <v>143.1</v>
      </c>
      <c r="Q21" s="1">
        <v>4.2699999999999996</v>
      </c>
      <c r="R21" s="2">
        <f t="shared" si="2"/>
        <v>2.6481818181818175</v>
      </c>
      <c r="S21" s="1">
        <v>1.57</v>
      </c>
      <c r="T21" s="1">
        <v>0.75</v>
      </c>
      <c r="U21" s="1">
        <v>14.05</v>
      </c>
      <c r="V21" s="2">
        <f t="shared" si="3"/>
        <v>3.1034888888888892</v>
      </c>
      <c r="W21" s="2">
        <f t="shared" si="4"/>
        <v>0.32265295917522568</v>
      </c>
    </row>
    <row r="22" spans="1:23" s="2" customFormat="1">
      <c r="A22" s="1" t="s">
        <v>67</v>
      </c>
      <c r="B22" s="1">
        <v>89</v>
      </c>
      <c r="C22" s="1">
        <v>2.87</v>
      </c>
      <c r="D22" s="1">
        <v>0.83</v>
      </c>
      <c r="E22" s="1">
        <v>112</v>
      </c>
      <c r="F22" s="1">
        <v>79</v>
      </c>
      <c r="G22" s="1">
        <v>4.6500000000000004</v>
      </c>
      <c r="H22" s="1"/>
      <c r="I22" s="1">
        <v>26</v>
      </c>
      <c r="J22" s="1">
        <v>76</v>
      </c>
      <c r="K22" s="1">
        <v>1.62</v>
      </c>
      <c r="L22" s="2">
        <f t="shared" si="0"/>
        <v>28.959000152415786</v>
      </c>
      <c r="M22" s="1">
        <v>104</v>
      </c>
      <c r="N22" s="2">
        <f t="shared" si="1"/>
        <v>0.85576923076923073</v>
      </c>
      <c r="O22" s="1">
        <v>1.04</v>
      </c>
      <c r="P22" s="1">
        <v>160.41</v>
      </c>
      <c r="Q22" s="1">
        <v>5.39</v>
      </c>
      <c r="R22" s="2">
        <f t="shared" si="2"/>
        <v>3.2554545454545449</v>
      </c>
      <c r="S22" s="1">
        <v>1.6</v>
      </c>
      <c r="T22" s="1">
        <v>1.05</v>
      </c>
      <c r="U22" s="1">
        <v>14.91</v>
      </c>
      <c r="V22" s="2">
        <f t="shared" si="3"/>
        <v>3.0814000000000004</v>
      </c>
      <c r="W22" s="2">
        <f t="shared" si="4"/>
        <v>0.32297622837884704</v>
      </c>
    </row>
    <row r="23" spans="1:23" s="2" customFormat="1">
      <c r="A23" s="2" t="s">
        <v>274</v>
      </c>
      <c r="B23" s="2">
        <v>85</v>
      </c>
      <c r="C23" s="2">
        <v>2.14</v>
      </c>
      <c r="D23" s="2">
        <v>0.88</v>
      </c>
      <c r="E23" s="2">
        <v>121</v>
      </c>
      <c r="F23" s="2">
        <v>78</v>
      </c>
      <c r="G23" s="2">
        <v>4.9800000000000004</v>
      </c>
      <c r="I23" s="2">
        <v>25</v>
      </c>
      <c r="J23" s="2">
        <v>69</v>
      </c>
      <c r="K23" s="2">
        <v>1.55</v>
      </c>
      <c r="L23" s="2">
        <f t="shared" si="0"/>
        <v>28.720083246618106</v>
      </c>
      <c r="M23" s="2">
        <v>96</v>
      </c>
      <c r="N23" s="2">
        <f t="shared" si="1"/>
        <v>0.88541666666666663</v>
      </c>
      <c r="O23" s="2">
        <v>0.72</v>
      </c>
      <c r="P23" s="2">
        <v>219.8</v>
      </c>
      <c r="Q23" s="2">
        <v>5.52</v>
      </c>
      <c r="R23" s="2">
        <f t="shared" si="2"/>
        <v>3.667272727272727</v>
      </c>
      <c r="S23" s="2">
        <v>1.6</v>
      </c>
      <c r="T23" s="2">
        <v>0.97</v>
      </c>
      <c r="U23" s="2">
        <v>10.75</v>
      </c>
      <c r="V23" s="2">
        <f t="shared" si="3"/>
        <v>2.3793333333333333</v>
      </c>
      <c r="W23" s="2">
        <f t="shared" si="4"/>
        <v>0.33513071620819479</v>
      </c>
    </row>
    <row r="24" spans="1:23" s="2" customFormat="1">
      <c r="A24" s="2" t="s">
        <v>275</v>
      </c>
      <c r="B24" s="2">
        <v>87</v>
      </c>
      <c r="C24" s="2">
        <v>2.68</v>
      </c>
      <c r="D24" s="2">
        <v>1.43</v>
      </c>
      <c r="E24" s="2">
        <v>108</v>
      </c>
      <c r="F24" s="2">
        <v>64</v>
      </c>
      <c r="G24" s="2">
        <v>5.94</v>
      </c>
      <c r="I24" s="2">
        <v>29</v>
      </c>
      <c r="J24" s="2">
        <v>64</v>
      </c>
      <c r="K24" s="2">
        <v>1.59</v>
      </c>
      <c r="L24" s="2">
        <f t="shared" si="0"/>
        <v>25.315454293738377</v>
      </c>
      <c r="M24" s="2">
        <v>97</v>
      </c>
      <c r="N24" s="2">
        <f t="shared" si="1"/>
        <v>0.89690721649484539</v>
      </c>
      <c r="O24" s="2">
        <v>1.43</v>
      </c>
      <c r="P24" s="2">
        <v>246.5</v>
      </c>
      <c r="Q24" s="2">
        <v>5.38</v>
      </c>
      <c r="R24" s="2">
        <f t="shared" si="2"/>
        <v>2.7318181818181819</v>
      </c>
      <c r="S24" s="2">
        <v>1.2</v>
      </c>
      <c r="T24" s="2">
        <v>0.61</v>
      </c>
      <c r="U24" s="2">
        <v>16.670000000000002</v>
      </c>
      <c r="V24" s="2">
        <f t="shared" si="3"/>
        <v>4.4008800000000008</v>
      </c>
      <c r="W24" s="2">
        <f t="shared" si="4"/>
        <v>0.30759817792586375</v>
      </c>
    </row>
    <row r="25" spans="1:23" s="2" customFormat="1">
      <c r="A25" s="2" t="s">
        <v>546</v>
      </c>
      <c r="B25" s="2">
        <v>82</v>
      </c>
      <c r="C25" s="2">
        <v>0.74</v>
      </c>
      <c r="D25" s="2">
        <v>1.22</v>
      </c>
      <c r="E25" s="2">
        <v>123</v>
      </c>
      <c r="F25" s="2">
        <v>85</v>
      </c>
      <c r="G25" s="2">
        <v>5.0599999999999996</v>
      </c>
      <c r="I25" s="2">
        <v>24</v>
      </c>
      <c r="J25" s="2">
        <v>59</v>
      </c>
      <c r="K25" s="2">
        <v>1.63</v>
      </c>
      <c r="L25" s="2">
        <f t="shared" si="0"/>
        <v>22.206330686137981</v>
      </c>
      <c r="M25" s="2">
        <v>90</v>
      </c>
      <c r="N25" s="2">
        <f t="shared" si="1"/>
        <v>0.91111111111111109</v>
      </c>
      <c r="O25" s="2">
        <v>0.74</v>
      </c>
      <c r="P25" s="2">
        <v>429.2</v>
      </c>
      <c r="Q25" s="2">
        <v>4.1100000000000003</v>
      </c>
      <c r="R25" s="2">
        <f t="shared" si="2"/>
        <v>2.5536363636363641</v>
      </c>
      <c r="S25" s="2">
        <v>1.08</v>
      </c>
      <c r="T25" s="2">
        <v>0.64</v>
      </c>
      <c r="U25" s="2">
        <v>10.42</v>
      </c>
      <c r="V25" s="2">
        <f t="shared" si="3"/>
        <v>2.3433422222222218</v>
      </c>
      <c r="W25" s="2">
        <f t="shared" si="4"/>
        <v>0.3358758304187287</v>
      </c>
    </row>
    <row r="26" spans="1:23" s="2" customFormat="1">
      <c r="A26" s="2" t="s">
        <v>547</v>
      </c>
      <c r="B26" s="2">
        <v>84</v>
      </c>
      <c r="C26" s="2">
        <v>0.84</v>
      </c>
      <c r="D26" s="2">
        <v>1.07</v>
      </c>
      <c r="E26" s="2">
        <v>116</v>
      </c>
      <c r="F26" s="2">
        <v>85</v>
      </c>
      <c r="G26" s="2">
        <v>4.6100000000000003</v>
      </c>
      <c r="I26" s="2">
        <v>28</v>
      </c>
      <c r="J26" s="2">
        <v>74</v>
      </c>
      <c r="K26" s="2">
        <v>1.6</v>
      </c>
      <c r="L26" s="2">
        <f t="shared" si="0"/>
        <v>28.90625</v>
      </c>
      <c r="M26" s="2">
        <v>102</v>
      </c>
      <c r="N26" s="2">
        <f t="shared" si="1"/>
        <v>0.82352941176470584</v>
      </c>
      <c r="O26" s="2">
        <v>0.72</v>
      </c>
      <c r="P26" s="2">
        <v>437.9</v>
      </c>
      <c r="Q26" s="2">
        <v>4.28</v>
      </c>
      <c r="R26" s="2">
        <f t="shared" si="2"/>
        <v>2.8281818181818181</v>
      </c>
      <c r="S26" s="2">
        <v>1.1599999999999999</v>
      </c>
      <c r="T26" s="2">
        <v>0.7</v>
      </c>
      <c r="U26" s="2">
        <v>17.71</v>
      </c>
      <c r="V26" s="2">
        <f t="shared" si="3"/>
        <v>3.6285822222222226</v>
      </c>
      <c r="W26" s="2">
        <f t="shared" si="4"/>
        <v>0.315737095391115</v>
      </c>
    </row>
    <row r="27" spans="1:23" s="2" customFormat="1">
      <c r="A27" s="2" t="s">
        <v>276</v>
      </c>
      <c r="B27" s="2">
        <v>80</v>
      </c>
      <c r="C27" s="2">
        <v>1.96</v>
      </c>
      <c r="D27" s="2">
        <v>1.22</v>
      </c>
      <c r="E27" s="2">
        <v>119</v>
      </c>
      <c r="F27" s="2">
        <v>80</v>
      </c>
      <c r="G27" s="2">
        <v>4.2699999999999996</v>
      </c>
      <c r="I27" s="2">
        <v>21</v>
      </c>
      <c r="J27" s="2">
        <v>65</v>
      </c>
      <c r="K27" s="2">
        <v>1.62</v>
      </c>
      <c r="L27" s="2">
        <f t="shared" si="0"/>
        <v>24.767565919829291</v>
      </c>
      <c r="M27" s="2">
        <v>89</v>
      </c>
      <c r="N27" s="2">
        <f t="shared" si="1"/>
        <v>0.898876404494382</v>
      </c>
      <c r="O27" s="2">
        <v>1.01</v>
      </c>
      <c r="P27" s="2">
        <v>743.5</v>
      </c>
      <c r="Q27" s="2">
        <v>4.76</v>
      </c>
      <c r="R27" s="2">
        <f t="shared" si="2"/>
        <v>2.6490909090909094</v>
      </c>
      <c r="S27" s="2">
        <v>1.1399999999999999</v>
      </c>
      <c r="T27" s="2">
        <v>0.86</v>
      </c>
      <c r="U27" s="2">
        <v>6.2</v>
      </c>
      <c r="V27" s="2">
        <f t="shared" si="3"/>
        <v>1.176622222222222</v>
      </c>
      <c r="W27" s="2">
        <f t="shared" si="4"/>
        <v>0.37340015727668152</v>
      </c>
    </row>
    <row r="28" spans="1:23" s="2" customFormat="1">
      <c r="A28" s="2" t="s">
        <v>277</v>
      </c>
      <c r="B28" s="2">
        <v>90</v>
      </c>
      <c r="C28" s="2">
        <v>2.2799999999999998</v>
      </c>
      <c r="D28" s="2">
        <v>0.67</v>
      </c>
      <c r="E28" s="2">
        <v>108</v>
      </c>
      <c r="F28" s="2">
        <v>67</v>
      </c>
      <c r="G28" s="2">
        <v>4.1900000000000004</v>
      </c>
      <c r="I28" s="2">
        <v>30</v>
      </c>
      <c r="J28" s="2">
        <v>69.5</v>
      </c>
      <c r="K28" s="2">
        <v>1.6</v>
      </c>
      <c r="L28" s="2">
        <f t="shared" si="0"/>
        <v>27.1484375</v>
      </c>
      <c r="M28" s="2">
        <v>92</v>
      </c>
      <c r="N28" s="2">
        <f t="shared" si="1"/>
        <v>0.97826086956521741</v>
      </c>
      <c r="O28" s="2">
        <v>1.05</v>
      </c>
      <c r="P28" s="2">
        <v>160.4</v>
      </c>
      <c r="Q28" s="2">
        <v>4.22</v>
      </c>
      <c r="R28" s="2">
        <f t="shared" si="2"/>
        <v>2.5136363636363637</v>
      </c>
      <c r="S28" s="2">
        <v>1.1399999999999999</v>
      </c>
      <c r="T28" s="2">
        <v>0.87</v>
      </c>
      <c r="U28" s="2">
        <v>24.12</v>
      </c>
      <c r="V28" s="2">
        <f t="shared" si="3"/>
        <v>4.4916800000000006</v>
      </c>
      <c r="W28" s="2">
        <f t="shared" si="4"/>
        <v>0.30676127951279747</v>
      </c>
    </row>
    <row r="29" spans="1:23" s="2" customFormat="1">
      <c r="A29" s="2" t="s">
        <v>548</v>
      </c>
      <c r="B29" s="3">
        <v>80</v>
      </c>
      <c r="C29" s="2">
        <v>0.97</v>
      </c>
      <c r="D29" s="2">
        <v>1.1399999999999999</v>
      </c>
      <c r="E29" s="2">
        <v>105</v>
      </c>
      <c r="F29" s="2">
        <v>76</v>
      </c>
      <c r="G29" s="2">
        <v>6.6</v>
      </c>
      <c r="I29" s="2">
        <v>28</v>
      </c>
      <c r="J29" s="2">
        <v>60</v>
      </c>
      <c r="K29" s="2">
        <v>1.62</v>
      </c>
      <c r="L29" s="2">
        <f t="shared" si="0"/>
        <v>22.862368541380885</v>
      </c>
      <c r="M29" s="3">
        <v>87</v>
      </c>
      <c r="N29" s="2">
        <f t="shared" si="1"/>
        <v>0.91954022988505746</v>
      </c>
      <c r="O29" s="2">
        <v>0.7</v>
      </c>
      <c r="P29" s="2">
        <v>88.5</v>
      </c>
      <c r="Q29" s="2">
        <v>5.32</v>
      </c>
      <c r="R29" s="2">
        <f t="shared" si="2"/>
        <v>3.7390909090909097</v>
      </c>
      <c r="S29" s="2">
        <v>1.1499999999999999</v>
      </c>
      <c r="T29" s="2">
        <v>1.1499999999999999</v>
      </c>
      <c r="U29" s="2">
        <v>16.489999999999998</v>
      </c>
      <c r="V29" s="2">
        <f t="shared" si="3"/>
        <v>4.837066666666666</v>
      </c>
      <c r="W29" s="2">
        <f t="shared" si="4"/>
        <v>0.30376328417655285</v>
      </c>
    </row>
    <row r="30" spans="1:23" s="2" customFormat="1">
      <c r="A30" s="2" t="s">
        <v>278</v>
      </c>
      <c r="B30" s="3">
        <v>82</v>
      </c>
      <c r="C30" s="2">
        <v>2.35</v>
      </c>
      <c r="D30" s="2">
        <v>0.97</v>
      </c>
      <c r="E30" s="2">
        <v>120</v>
      </c>
      <c r="F30" s="2">
        <v>80</v>
      </c>
      <c r="G30" s="2">
        <v>3.42</v>
      </c>
      <c r="I30" s="2">
        <v>31</v>
      </c>
      <c r="J30" s="2">
        <v>58</v>
      </c>
      <c r="K30" s="2">
        <v>1.56</v>
      </c>
      <c r="L30" s="2">
        <f t="shared" si="0"/>
        <v>23.833004602235366</v>
      </c>
      <c r="M30" s="3">
        <v>88</v>
      </c>
      <c r="N30" s="2">
        <f t="shared" si="1"/>
        <v>0.93181818181818177</v>
      </c>
      <c r="O30" s="2">
        <v>1.03</v>
      </c>
      <c r="P30" s="2">
        <v>215.5</v>
      </c>
      <c r="Q30" s="2">
        <v>4.1100000000000003</v>
      </c>
      <c r="R30" s="2">
        <f t="shared" si="2"/>
        <v>2.0718181818181822</v>
      </c>
      <c r="S30" s="2">
        <v>1.64</v>
      </c>
      <c r="T30" s="2">
        <v>0.76</v>
      </c>
      <c r="U30" s="2">
        <v>5.62</v>
      </c>
      <c r="V30" s="2">
        <f t="shared" si="3"/>
        <v>0.85424000000000011</v>
      </c>
      <c r="W30" s="2">
        <f t="shared" si="4"/>
        <v>0.39385043091489919</v>
      </c>
    </row>
    <row r="31" spans="1:23" s="2" customFormat="1">
      <c r="A31" s="2" t="s">
        <v>549</v>
      </c>
      <c r="B31" s="2">
        <v>98</v>
      </c>
      <c r="C31" s="2">
        <v>1.04</v>
      </c>
      <c r="D31" s="2">
        <v>1.1299999999999999</v>
      </c>
      <c r="E31" s="2">
        <v>131</v>
      </c>
      <c r="F31" s="2">
        <v>89</v>
      </c>
      <c r="G31" s="2">
        <v>4.08</v>
      </c>
      <c r="I31" s="2">
        <v>32</v>
      </c>
      <c r="J31" s="2">
        <v>85</v>
      </c>
      <c r="K31" s="2">
        <v>1.64</v>
      </c>
      <c r="L31" s="2">
        <f t="shared" si="0"/>
        <v>31.603212373587155</v>
      </c>
      <c r="M31" s="2">
        <v>109</v>
      </c>
      <c r="N31" s="2">
        <f t="shared" si="1"/>
        <v>0.8990825688073395</v>
      </c>
      <c r="O31" s="2">
        <v>0.56999999999999995</v>
      </c>
      <c r="P31" s="2">
        <v>188.6</v>
      </c>
      <c r="Q31" s="2">
        <v>5.29</v>
      </c>
      <c r="R31" s="2">
        <f t="shared" si="2"/>
        <v>3.6872727272727275</v>
      </c>
      <c r="S31" s="2">
        <v>1.29</v>
      </c>
      <c r="T31" s="2">
        <v>0.93</v>
      </c>
      <c r="U31" s="2">
        <v>2.73</v>
      </c>
      <c r="V31" s="2">
        <f t="shared" si="3"/>
        <v>0.49504000000000004</v>
      </c>
      <c r="W31" s="2">
        <f t="shared" si="4"/>
        <v>0.43438687937140369</v>
      </c>
    </row>
    <row r="32" spans="1:23" s="2" customFormat="1">
      <c r="A32" s="2" t="s">
        <v>279</v>
      </c>
      <c r="B32" s="2">
        <v>84</v>
      </c>
      <c r="C32" s="2">
        <v>2.12</v>
      </c>
      <c r="D32" s="2">
        <v>0.9</v>
      </c>
      <c r="E32" s="2">
        <v>127</v>
      </c>
      <c r="F32" s="2">
        <v>89</v>
      </c>
      <c r="G32" s="2">
        <v>4.84</v>
      </c>
      <c r="I32" s="2">
        <v>25</v>
      </c>
      <c r="J32" s="2">
        <v>67.599999999999994</v>
      </c>
      <c r="K32" s="2">
        <v>1.63</v>
      </c>
      <c r="L32" s="2">
        <f t="shared" si="0"/>
        <v>25.443185667507247</v>
      </c>
      <c r="M32" s="2">
        <v>93</v>
      </c>
      <c r="N32" s="2">
        <f t="shared" si="1"/>
        <v>0.90322580645161288</v>
      </c>
      <c r="O32" s="2">
        <v>0.69</v>
      </c>
      <c r="P32" s="2">
        <v>439.9</v>
      </c>
      <c r="Q32" s="2">
        <v>4.13</v>
      </c>
      <c r="R32" s="2">
        <f t="shared" si="2"/>
        <v>2.2663636363636366</v>
      </c>
      <c r="S32" s="2">
        <v>1</v>
      </c>
      <c r="T32" s="2">
        <v>0.81</v>
      </c>
      <c r="U32" s="2">
        <v>11.54</v>
      </c>
      <c r="V32" s="2">
        <f t="shared" si="3"/>
        <v>2.4823822222222218</v>
      </c>
      <c r="W32" s="2">
        <f t="shared" si="4"/>
        <v>0.33307534698469937</v>
      </c>
    </row>
    <row r="33" spans="1:23" s="2" customFormat="1">
      <c r="A33" s="2" t="s">
        <v>280</v>
      </c>
      <c r="B33" s="2">
        <v>90</v>
      </c>
      <c r="C33" s="2">
        <v>1.72</v>
      </c>
      <c r="D33" s="2">
        <v>0.9</v>
      </c>
      <c r="E33" s="2">
        <v>96</v>
      </c>
      <c r="F33" s="2">
        <v>75</v>
      </c>
      <c r="G33" s="2">
        <v>5.22</v>
      </c>
      <c r="I33" s="2">
        <v>31</v>
      </c>
      <c r="J33" s="2">
        <v>80</v>
      </c>
      <c r="K33" s="2">
        <v>1.61</v>
      </c>
      <c r="L33" s="2">
        <f t="shared" si="0"/>
        <v>30.863006828440255</v>
      </c>
      <c r="M33" s="2">
        <v>110</v>
      </c>
      <c r="N33" s="2">
        <f t="shared" si="1"/>
        <v>0.81818181818181823</v>
      </c>
      <c r="O33" s="2">
        <v>0.82</v>
      </c>
      <c r="P33" s="2">
        <v>261.7</v>
      </c>
      <c r="Q33" s="2">
        <v>4.42</v>
      </c>
      <c r="R33" s="2">
        <f t="shared" si="2"/>
        <v>2.7381818181818183</v>
      </c>
      <c r="S33" s="2">
        <v>1.23</v>
      </c>
      <c r="T33" s="2">
        <v>0.97</v>
      </c>
      <c r="U33" s="2">
        <v>20.77</v>
      </c>
      <c r="V33" s="2">
        <f t="shared" si="3"/>
        <v>4.8186400000000003</v>
      </c>
      <c r="W33" s="2">
        <f t="shared" si="4"/>
        <v>0.30391631074458902</v>
      </c>
    </row>
    <row r="34" spans="1:23" s="2" customFormat="1">
      <c r="A34" s="2" t="s">
        <v>281</v>
      </c>
      <c r="B34" s="2">
        <v>85</v>
      </c>
      <c r="C34" s="2">
        <v>2.9</v>
      </c>
      <c r="D34" s="2">
        <v>0.61</v>
      </c>
      <c r="E34" s="2">
        <v>114</v>
      </c>
      <c r="F34" s="2">
        <v>80</v>
      </c>
      <c r="G34" s="2">
        <v>4.82</v>
      </c>
      <c r="I34" s="2">
        <v>23</v>
      </c>
      <c r="J34" s="2">
        <v>69</v>
      </c>
      <c r="K34" s="2">
        <v>1.55</v>
      </c>
      <c r="L34" s="2">
        <f t="shared" si="0"/>
        <v>28.720083246618106</v>
      </c>
      <c r="M34" s="2">
        <v>96</v>
      </c>
      <c r="N34" s="2">
        <f t="shared" si="1"/>
        <v>0.88541666666666663</v>
      </c>
      <c r="O34" s="2">
        <v>0.32</v>
      </c>
      <c r="P34" s="2">
        <v>248.4</v>
      </c>
      <c r="Q34" s="2">
        <v>3.98</v>
      </c>
      <c r="R34" s="2">
        <f t="shared" si="2"/>
        <v>2.0518181818181818</v>
      </c>
      <c r="S34" s="2">
        <v>1.18</v>
      </c>
      <c r="T34" s="2">
        <v>0.93</v>
      </c>
      <c r="U34" s="2">
        <v>14.36</v>
      </c>
      <c r="V34" s="2">
        <f t="shared" si="3"/>
        <v>3.0762311111111109</v>
      </c>
      <c r="W34" s="2">
        <f t="shared" si="4"/>
        <v>0.3230523032697516</v>
      </c>
    </row>
    <row r="35" spans="1:23" s="2" customFormat="1">
      <c r="A35" s="2" t="s">
        <v>282</v>
      </c>
      <c r="B35" s="2">
        <v>86</v>
      </c>
      <c r="C35" s="2">
        <v>2.1</v>
      </c>
      <c r="D35" s="2">
        <v>0.86</v>
      </c>
      <c r="E35" s="2">
        <v>132</v>
      </c>
      <c r="F35" s="2">
        <v>89</v>
      </c>
      <c r="G35" s="2">
        <v>5.23</v>
      </c>
      <c r="I35" s="2">
        <v>23</v>
      </c>
      <c r="J35" s="2">
        <v>60.9</v>
      </c>
      <c r="K35" s="2">
        <v>1.55</v>
      </c>
      <c r="L35" s="2">
        <f t="shared" si="0"/>
        <v>25.348595213319456</v>
      </c>
      <c r="M35" s="2">
        <v>93</v>
      </c>
      <c r="N35" s="2">
        <f t="shared" si="1"/>
        <v>0.92473118279569888</v>
      </c>
      <c r="O35" s="2">
        <v>0.75</v>
      </c>
      <c r="P35" s="2">
        <v>426.8</v>
      </c>
      <c r="Q35" s="2">
        <v>5.0999999999999996</v>
      </c>
      <c r="R35" s="2">
        <f t="shared" si="2"/>
        <v>3.2854545454545447</v>
      </c>
      <c r="S35" s="2">
        <v>1.1299999999999999</v>
      </c>
      <c r="T35" s="2">
        <v>0.9</v>
      </c>
      <c r="U35" s="2">
        <v>8.89</v>
      </c>
      <c r="V35" s="2">
        <f t="shared" si="3"/>
        <v>2.0664311111111116</v>
      </c>
      <c r="W35" s="2">
        <f t="shared" si="4"/>
        <v>0.34215219730723023</v>
      </c>
    </row>
    <row r="36" spans="1:23" s="2" customFormat="1">
      <c r="A36" s="2" t="s">
        <v>550</v>
      </c>
      <c r="B36" s="2">
        <v>96</v>
      </c>
      <c r="C36" s="2">
        <v>1.24</v>
      </c>
      <c r="D36" s="2">
        <v>0.9</v>
      </c>
      <c r="E36" s="2">
        <v>137</v>
      </c>
      <c r="F36" s="2">
        <v>89</v>
      </c>
      <c r="G36" s="2">
        <v>4.74</v>
      </c>
      <c r="I36" s="2">
        <v>28</v>
      </c>
      <c r="J36" s="2">
        <v>77</v>
      </c>
      <c r="K36" s="2">
        <v>1.63</v>
      </c>
      <c r="L36" s="2">
        <f t="shared" si="0"/>
        <v>28.981143437841098</v>
      </c>
      <c r="M36" s="2">
        <v>108</v>
      </c>
      <c r="N36" s="2">
        <f t="shared" si="1"/>
        <v>0.88888888888888884</v>
      </c>
      <c r="O36" s="2">
        <v>0.88</v>
      </c>
      <c r="P36" s="2">
        <v>318.2</v>
      </c>
      <c r="Q36" s="2">
        <v>4.01</v>
      </c>
      <c r="R36" s="2">
        <f t="shared" si="2"/>
        <v>2.5463636363636364</v>
      </c>
      <c r="S36" s="2">
        <v>1.02</v>
      </c>
      <c r="T36" s="2">
        <v>0.66</v>
      </c>
      <c r="U36" s="2">
        <v>14.56</v>
      </c>
      <c r="V36" s="2">
        <f t="shared" si="3"/>
        <v>3.0673066666666671</v>
      </c>
      <c r="W36" s="2">
        <f t="shared" si="4"/>
        <v>0.32318403791741307</v>
      </c>
    </row>
    <row r="37" spans="1:23" s="2" customFormat="1">
      <c r="A37" s="2" t="s">
        <v>283</v>
      </c>
      <c r="B37" s="2">
        <v>85</v>
      </c>
      <c r="C37" s="2">
        <v>2.46</v>
      </c>
      <c r="D37" s="2">
        <v>0.86</v>
      </c>
      <c r="E37" s="2">
        <v>128</v>
      </c>
      <c r="F37" s="2">
        <v>93</v>
      </c>
      <c r="G37" s="2">
        <v>5.2</v>
      </c>
      <c r="I37" s="2">
        <v>27</v>
      </c>
      <c r="J37" s="2">
        <v>70.8</v>
      </c>
      <c r="K37" s="2">
        <v>1.57</v>
      </c>
      <c r="L37" s="2">
        <f t="shared" si="0"/>
        <v>28.723274777881453</v>
      </c>
      <c r="M37" s="2">
        <v>100</v>
      </c>
      <c r="N37" s="2">
        <f t="shared" si="1"/>
        <v>0.85</v>
      </c>
      <c r="O37" s="2">
        <v>0.97</v>
      </c>
      <c r="P37" s="2">
        <v>532.29999999999995</v>
      </c>
      <c r="Q37" s="2">
        <v>3.5</v>
      </c>
      <c r="R37" s="2">
        <f t="shared" si="2"/>
        <v>1.521818181818182</v>
      </c>
      <c r="S37" s="2">
        <v>1.0900000000000001</v>
      </c>
      <c r="T37" s="2">
        <v>0.76</v>
      </c>
      <c r="U37" s="2">
        <v>8.7899999999999991</v>
      </c>
      <c r="V37" s="2">
        <f t="shared" si="3"/>
        <v>2.0314666666666668</v>
      </c>
      <c r="W37" s="2">
        <f t="shared" si="4"/>
        <v>0.34302202192205794</v>
      </c>
    </row>
    <row r="38" spans="1:23" s="2" customFormat="1">
      <c r="A38" s="2" t="s">
        <v>551</v>
      </c>
      <c r="B38" s="2">
        <v>85</v>
      </c>
      <c r="C38" s="2">
        <v>1.53</v>
      </c>
      <c r="D38" s="2">
        <v>1.02</v>
      </c>
      <c r="E38" s="2">
        <v>137</v>
      </c>
      <c r="F38" s="2">
        <v>100</v>
      </c>
      <c r="G38" s="2">
        <v>5.4</v>
      </c>
      <c r="I38" s="2">
        <v>35</v>
      </c>
      <c r="J38" s="2">
        <v>69</v>
      </c>
      <c r="K38" s="2">
        <v>1.57</v>
      </c>
      <c r="L38" s="2">
        <f t="shared" si="0"/>
        <v>27.993022029291247</v>
      </c>
      <c r="M38" s="2">
        <v>97</v>
      </c>
      <c r="N38" s="2">
        <f t="shared" si="1"/>
        <v>0.87628865979381443</v>
      </c>
      <c r="O38" s="2">
        <v>1.1299999999999999</v>
      </c>
      <c r="P38" s="2">
        <v>407.9</v>
      </c>
      <c r="Q38" s="2">
        <v>3.99</v>
      </c>
      <c r="R38" s="2">
        <f t="shared" si="2"/>
        <v>2.2745454545454549</v>
      </c>
      <c r="S38" s="2">
        <v>1.02</v>
      </c>
      <c r="T38" s="2">
        <v>0.77</v>
      </c>
      <c r="U38" s="2">
        <v>10.86</v>
      </c>
      <c r="V38" s="2">
        <f t="shared" si="3"/>
        <v>2.6063999999999998</v>
      </c>
      <c r="W38" s="2">
        <f t="shared" si="4"/>
        <v>0.33074294464880982</v>
      </c>
    </row>
    <row r="39" spans="1:23" s="2" customFormat="1">
      <c r="A39" s="2" t="s">
        <v>552</v>
      </c>
      <c r="B39" s="2">
        <v>82</v>
      </c>
      <c r="C39" s="2">
        <v>1.0900000000000001</v>
      </c>
      <c r="D39" s="2">
        <v>1.1599999999999999</v>
      </c>
      <c r="E39" s="2">
        <v>109</v>
      </c>
      <c r="F39" s="2">
        <v>73</v>
      </c>
      <c r="G39" s="2">
        <v>5.7</v>
      </c>
      <c r="I39" s="2">
        <v>31</v>
      </c>
      <c r="J39" s="2">
        <v>62</v>
      </c>
      <c r="K39" s="2">
        <v>1.6</v>
      </c>
      <c r="L39" s="2">
        <f t="shared" si="0"/>
        <v>24.21875</v>
      </c>
      <c r="M39" s="2">
        <v>94</v>
      </c>
      <c r="N39" s="2">
        <f t="shared" si="1"/>
        <v>0.87234042553191493</v>
      </c>
      <c r="O39" s="2">
        <v>0.61</v>
      </c>
      <c r="P39" s="2">
        <v>229.2</v>
      </c>
      <c r="Q39" s="2">
        <v>4.6100000000000003</v>
      </c>
      <c r="R39" s="2">
        <f t="shared" si="2"/>
        <v>2.9545454545454546</v>
      </c>
      <c r="S39" s="2">
        <v>1</v>
      </c>
      <c r="T39" s="2">
        <v>0.75</v>
      </c>
      <c r="U39" s="2">
        <v>21.95</v>
      </c>
      <c r="V39" s="2">
        <f t="shared" si="3"/>
        <v>5.5606666666666662</v>
      </c>
      <c r="W39" s="2">
        <f t="shared" si="4"/>
        <v>0.2982775765652711</v>
      </c>
    </row>
    <row r="40" spans="1:23" s="2" customFormat="1">
      <c r="A40" s="2" t="s">
        <v>284</v>
      </c>
      <c r="B40" s="2">
        <v>89</v>
      </c>
      <c r="C40" s="2">
        <v>2.12</v>
      </c>
      <c r="D40" s="2">
        <v>1.1200000000000001</v>
      </c>
      <c r="E40" s="2">
        <v>129</v>
      </c>
      <c r="F40" s="2">
        <v>71</v>
      </c>
      <c r="G40" s="2">
        <v>6.15</v>
      </c>
      <c r="I40" s="2">
        <v>28</v>
      </c>
      <c r="J40" s="2">
        <v>58</v>
      </c>
      <c r="K40" s="2">
        <v>1.55</v>
      </c>
      <c r="L40" s="2">
        <f t="shared" si="0"/>
        <v>24.141519250780437</v>
      </c>
      <c r="M40" s="2">
        <v>90</v>
      </c>
      <c r="N40" s="2">
        <f t="shared" si="1"/>
        <v>0.98888888888888893</v>
      </c>
      <c r="O40" s="2">
        <v>0.69</v>
      </c>
      <c r="P40" s="2">
        <v>292.5</v>
      </c>
      <c r="Q40" s="2">
        <v>5.89</v>
      </c>
      <c r="R40" s="2">
        <f t="shared" si="2"/>
        <v>3.8063636363636357</v>
      </c>
      <c r="S40" s="2">
        <v>1.41</v>
      </c>
      <c r="T40" s="2">
        <v>1.06</v>
      </c>
      <c r="U40" s="2">
        <v>10.8</v>
      </c>
      <c r="V40" s="2">
        <f t="shared" si="3"/>
        <v>2.952</v>
      </c>
      <c r="W40" s="2">
        <f t="shared" si="4"/>
        <v>0.32493153779617862</v>
      </c>
    </row>
    <row r="41" spans="1:23" s="2" customFormat="1">
      <c r="A41" s="2" t="s">
        <v>285</v>
      </c>
      <c r="B41" s="2">
        <v>82</v>
      </c>
      <c r="C41" s="2">
        <v>2.2599999999999998</v>
      </c>
      <c r="D41" s="2">
        <v>0.95</v>
      </c>
      <c r="E41" s="2">
        <v>104</v>
      </c>
      <c r="F41" s="2">
        <v>61</v>
      </c>
      <c r="G41" s="2">
        <v>5.21</v>
      </c>
      <c r="I41" s="2">
        <v>32</v>
      </c>
      <c r="J41" s="2">
        <v>61</v>
      </c>
      <c r="K41" s="2">
        <v>1.57</v>
      </c>
      <c r="L41" s="2">
        <f t="shared" si="0"/>
        <v>24.747454257779218</v>
      </c>
      <c r="M41" s="2">
        <v>93</v>
      </c>
      <c r="N41" s="2">
        <f t="shared" si="1"/>
        <v>0.88172043010752688</v>
      </c>
      <c r="O41" s="2">
        <v>0.56999999999999995</v>
      </c>
      <c r="P41" s="2">
        <v>180.2</v>
      </c>
      <c r="Q41" s="2">
        <v>4.93</v>
      </c>
      <c r="R41" s="2">
        <f t="shared" si="2"/>
        <v>2.9527272727272722</v>
      </c>
      <c r="S41" s="2">
        <v>1.26</v>
      </c>
      <c r="T41" s="2">
        <v>1.32</v>
      </c>
      <c r="U41" s="2">
        <v>9.25</v>
      </c>
      <c r="V41" s="2">
        <f t="shared" si="3"/>
        <v>2.141888888888889</v>
      </c>
      <c r="W41" s="2">
        <f t="shared" si="4"/>
        <v>0.34033840978408814</v>
      </c>
    </row>
    <row r="42" spans="1:23" s="2" customFormat="1">
      <c r="A42" s="2" t="s">
        <v>286</v>
      </c>
      <c r="B42" s="2">
        <v>96</v>
      </c>
      <c r="C42" s="2">
        <v>3.61</v>
      </c>
      <c r="D42" s="2">
        <v>0.9</v>
      </c>
      <c r="E42" s="2">
        <v>124</v>
      </c>
      <c r="F42" s="2">
        <v>85</v>
      </c>
      <c r="G42" s="2">
        <v>6.06</v>
      </c>
      <c r="I42" s="2">
        <v>26</v>
      </c>
      <c r="J42" s="2">
        <v>67</v>
      </c>
      <c r="K42" s="2">
        <v>1.54</v>
      </c>
      <c r="L42" s="2">
        <f t="shared" si="0"/>
        <v>28.250969809411366</v>
      </c>
      <c r="M42" s="2">
        <v>96</v>
      </c>
      <c r="N42" s="2">
        <f t="shared" si="1"/>
        <v>1</v>
      </c>
      <c r="O42" s="2">
        <v>0.84</v>
      </c>
      <c r="P42" s="2">
        <v>230.5</v>
      </c>
      <c r="Q42" s="2">
        <v>6.3</v>
      </c>
      <c r="R42" s="2">
        <f t="shared" si="2"/>
        <v>3.7590909090909088</v>
      </c>
      <c r="S42" s="2">
        <v>1.55</v>
      </c>
      <c r="T42" s="2">
        <v>1.32</v>
      </c>
      <c r="U42" s="2">
        <v>12.6</v>
      </c>
      <c r="V42" s="2">
        <f t="shared" si="3"/>
        <v>3.3935999999999997</v>
      </c>
      <c r="W42" s="2">
        <f t="shared" si="4"/>
        <v>0.3186625681653022</v>
      </c>
    </row>
  </sheetData>
  <phoneticPr fontId="1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W160"/>
  <sheetViews>
    <sheetView workbookViewId="0">
      <selection sqref="A1:W1"/>
    </sheetView>
  </sheetViews>
  <sheetFormatPr defaultRowHeight="14.25"/>
  <sheetData>
    <row r="1" spans="1:23">
      <c r="A1" s="8" t="s">
        <v>712</v>
      </c>
      <c r="B1" s="7" t="s">
        <v>713</v>
      </c>
      <c r="C1" s="7" t="s">
        <v>3</v>
      </c>
      <c r="D1" s="7" t="s">
        <v>5</v>
      </c>
      <c r="E1" s="7" t="s">
        <v>9</v>
      </c>
      <c r="F1" s="7" t="s">
        <v>10</v>
      </c>
      <c r="G1" s="7" t="s">
        <v>11</v>
      </c>
      <c r="H1" s="7"/>
      <c r="I1" s="4" t="s">
        <v>714</v>
      </c>
      <c r="J1" s="7" t="s">
        <v>716</v>
      </c>
      <c r="K1" s="7" t="s">
        <v>718</v>
      </c>
      <c r="L1" s="7" t="s">
        <v>0</v>
      </c>
      <c r="M1" s="7" t="s">
        <v>719</v>
      </c>
      <c r="N1" s="7" t="s">
        <v>1</v>
      </c>
      <c r="O1" s="7" t="s">
        <v>721</v>
      </c>
      <c r="P1" s="7" t="s">
        <v>2</v>
      </c>
      <c r="Q1" s="7" t="s">
        <v>4</v>
      </c>
      <c r="R1" s="7" t="s">
        <v>6</v>
      </c>
      <c r="S1" s="7" t="s">
        <v>7</v>
      </c>
      <c r="T1" s="7" t="s">
        <v>8</v>
      </c>
      <c r="U1" s="7" t="s">
        <v>12</v>
      </c>
      <c r="V1" s="7" t="s">
        <v>13</v>
      </c>
      <c r="W1" s="7" t="s">
        <v>14</v>
      </c>
    </row>
    <row r="2" spans="1:23" s="2" customFormat="1">
      <c r="A2" s="1" t="s">
        <v>419</v>
      </c>
      <c r="B2" s="1">
        <v>76</v>
      </c>
      <c r="C2" s="1">
        <v>1</v>
      </c>
      <c r="D2" s="1">
        <v>0.95</v>
      </c>
      <c r="E2" s="1">
        <v>100</v>
      </c>
      <c r="F2" s="1">
        <v>70</v>
      </c>
      <c r="G2" s="1">
        <v>4.6900000000000004</v>
      </c>
      <c r="H2" s="1"/>
      <c r="I2" s="1">
        <v>33</v>
      </c>
      <c r="J2" s="1">
        <v>50</v>
      </c>
      <c r="K2" s="1">
        <v>1.54</v>
      </c>
      <c r="L2" s="2">
        <v>21.082813290605497</v>
      </c>
      <c r="M2" s="1">
        <v>86.5</v>
      </c>
      <c r="N2" s="2">
        <v>0.87861271676300579</v>
      </c>
      <c r="O2" s="1">
        <v>1</v>
      </c>
      <c r="P2" s="1">
        <v>127.6</v>
      </c>
      <c r="Q2" s="1">
        <v>4.3899999999999997</v>
      </c>
      <c r="R2" s="2">
        <v>2.9854545454545449</v>
      </c>
      <c r="S2" s="1">
        <v>1.1200000000000001</v>
      </c>
      <c r="T2" s="1">
        <v>0.83</v>
      </c>
      <c r="U2" s="1">
        <v>11.88</v>
      </c>
      <c r="V2" s="2">
        <v>2.4763200000000003</v>
      </c>
      <c r="W2" s="2">
        <v>0.33319319355741039</v>
      </c>
    </row>
    <row r="3" spans="1:23" s="2" customFormat="1">
      <c r="A3" s="1" t="s">
        <v>420</v>
      </c>
      <c r="B3" s="2">
        <v>86</v>
      </c>
      <c r="C3" s="2">
        <v>0.86</v>
      </c>
      <c r="D3" s="2">
        <v>1.05</v>
      </c>
      <c r="E3" s="2">
        <v>105</v>
      </c>
      <c r="F3" s="2">
        <v>60</v>
      </c>
      <c r="G3" s="1">
        <v>3.62</v>
      </c>
      <c r="H3" s="1"/>
      <c r="I3" s="2">
        <v>27</v>
      </c>
      <c r="J3" s="2">
        <v>60</v>
      </c>
      <c r="K3" s="2">
        <v>1.58</v>
      </c>
      <c r="L3" s="2">
        <v>24.034609838166958</v>
      </c>
      <c r="M3" s="2">
        <v>98</v>
      </c>
      <c r="N3" s="2">
        <v>0.87755102040816324</v>
      </c>
      <c r="O3" s="2">
        <v>0.9</v>
      </c>
      <c r="P3" s="1">
        <v>291.2</v>
      </c>
      <c r="Q3" s="2">
        <v>3.45</v>
      </c>
      <c r="R3" s="2">
        <v>2.0090909090909097</v>
      </c>
      <c r="S3" s="2">
        <v>1.01</v>
      </c>
      <c r="T3" s="2">
        <v>0.63</v>
      </c>
      <c r="U3" s="1">
        <v>8.6999999999999993</v>
      </c>
      <c r="V3" s="2">
        <v>1.3997333333333333</v>
      </c>
      <c r="W3" s="2">
        <v>0.36317409870573936</v>
      </c>
    </row>
    <row r="4" spans="1:23" s="2" customFormat="1">
      <c r="A4" s="1" t="s">
        <v>421</v>
      </c>
      <c r="B4" s="1">
        <v>106</v>
      </c>
      <c r="C4" s="1">
        <v>0.65</v>
      </c>
      <c r="D4" s="1">
        <v>1.1399999999999999</v>
      </c>
      <c r="E4" s="1">
        <v>110</v>
      </c>
      <c r="F4" s="1">
        <v>68</v>
      </c>
      <c r="G4" s="1">
        <v>4.8099999999999996</v>
      </c>
      <c r="H4" s="1"/>
      <c r="I4" s="1">
        <v>27</v>
      </c>
      <c r="J4" s="1">
        <v>76</v>
      </c>
      <c r="K4" s="1">
        <v>1.6</v>
      </c>
      <c r="L4" s="2">
        <v>29.6875</v>
      </c>
      <c r="M4" s="1">
        <v>107</v>
      </c>
      <c r="N4" s="2">
        <v>0.99065420560747663</v>
      </c>
      <c r="O4" s="1">
        <v>0.66</v>
      </c>
      <c r="P4" s="1">
        <v>145.6</v>
      </c>
      <c r="Q4" s="1">
        <v>4.9400000000000004</v>
      </c>
      <c r="R4" s="2">
        <v>3.5045454545454553</v>
      </c>
      <c r="S4" s="1">
        <v>1.74</v>
      </c>
      <c r="T4" s="1">
        <v>1.05</v>
      </c>
      <c r="U4" s="1">
        <v>17.690000000000001</v>
      </c>
      <c r="V4" s="2">
        <v>3.7817288888888885</v>
      </c>
      <c r="W4" s="2">
        <v>0.31395740850108078</v>
      </c>
    </row>
    <row r="5" spans="1:23" s="2" customFormat="1">
      <c r="A5" s="1" t="s">
        <v>422</v>
      </c>
      <c r="B5" s="1">
        <v>84</v>
      </c>
      <c r="C5" s="1">
        <v>1.56</v>
      </c>
      <c r="D5" s="1">
        <v>1.02</v>
      </c>
      <c r="E5" s="1">
        <v>105</v>
      </c>
      <c r="F5" s="1">
        <v>65</v>
      </c>
      <c r="G5" s="1">
        <v>5.46</v>
      </c>
      <c r="H5" s="1"/>
      <c r="I5" s="1">
        <v>28</v>
      </c>
      <c r="J5" s="1">
        <v>54</v>
      </c>
      <c r="K5" s="1">
        <v>1.55</v>
      </c>
      <c r="L5" s="2">
        <v>22.476586888657646</v>
      </c>
      <c r="M5" s="1">
        <v>92</v>
      </c>
      <c r="N5" s="2">
        <v>0.91304347826086951</v>
      </c>
      <c r="O5" s="1">
        <v>1.1599999999999999</v>
      </c>
      <c r="P5" s="1">
        <v>219.6</v>
      </c>
      <c r="Q5" s="1">
        <v>4.57</v>
      </c>
      <c r="R5" s="2">
        <v>2.8409090909090913</v>
      </c>
      <c r="S5" s="1">
        <v>1.58</v>
      </c>
      <c r="T5" s="1">
        <v>0.99</v>
      </c>
      <c r="U5" s="1">
        <v>27.97</v>
      </c>
      <c r="V5" s="2">
        <v>6.7873866666666665</v>
      </c>
      <c r="W5" s="2">
        <v>0.29076887778478722</v>
      </c>
    </row>
    <row r="6" spans="1:23" s="2" customFormat="1">
      <c r="A6" s="1" t="s">
        <v>423</v>
      </c>
      <c r="B6" s="1">
        <v>90</v>
      </c>
      <c r="C6" s="1">
        <v>1.36</v>
      </c>
      <c r="D6" s="1">
        <v>1.05</v>
      </c>
      <c r="E6" s="1">
        <v>120</v>
      </c>
      <c r="F6" s="1">
        <v>80</v>
      </c>
      <c r="G6" s="1">
        <v>4.0999999999999996</v>
      </c>
      <c r="H6" s="1"/>
      <c r="I6" s="1">
        <v>30</v>
      </c>
      <c r="J6" s="1">
        <v>65</v>
      </c>
      <c r="K6" s="1">
        <v>1.6</v>
      </c>
      <c r="L6" s="2">
        <v>25.390625</v>
      </c>
      <c r="M6" s="1">
        <v>98</v>
      </c>
      <c r="N6" s="2">
        <v>0.91836734693877553</v>
      </c>
      <c r="O6" s="1">
        <v>0.87</v>
      </c>
      <c r="P6" s="1">
        <v>297.10000000000002</v>
      </c>
      <c r="Q6" s="1">
        <v>5.14</v>
      </c>
      <c r="R6" s="2">
        <v>3.4718181818181817</v>
      </c>
      <c r="S6" s="1">
        <v>1.45</v>
      </c>
      <c r="T6" s="1">
        <v>1.1000000000000001</v>
      </c>
      <c r="U6" s="1">
        <v>12.26</v>
      </c>
      <c r="V6" s="2">
        <v>2.2340444444444443</v>
      </c>
      <c r="W6" s="2">
        <v>0.33823242343896709</v>
      </c>
    </row>
    <row r="7" spans="1:23" s="2" customFormat="1">
      <c r="A7" s="1" t="s">
        <v>424</v>
      </c>
      <c r="B7" s="1">
        <v>85</v>
      </c>
      <c r="C7" s="1">
        <v>1.1499999999999999</v>
      </c>
      <c r="D7" s="1">
        <v>0.99</v>
      </c>
      <c r="E7" s="1">
        <v>110</v>
      </c>
      <c r="F7" s="1">
        <v>70</v>
      </c>
      <c r="G7" s="1">
        <v>5.15</v>
      </c>
      <c r="H7" s="1"/>
      <c r="I7" s="1">
        <v>26</v>
      </c>
      <c r="J7" s="1">
        <v>63</v>
      </c>
      <c r="K7" s="1">
        <v>1.6</v>
      </c>
      <c r="L7" s="2">
        <v>24.609375</v>
      </c>
      <c r="M7" s="1">
        <v>97</v>
      </c>
      <c r="N7" s="2">
        <v>0.87628865979381443</v>
      </c>
      <c r="O7" s="1">
        <v>0.87</v>
      </c>
      <c r="P7" s="1">
        <v>374.1</v>
      </c>
      <c r="Q7" s="1">
        <v>4.32</v>
      </c>
      <c r="R7" s="2">
        <v>2.8072727272727276</v>
      </c>
      <c r="S7" s="1">
        <v>1.34</v>
      </c>
      <c r="T7" s="1">
        <v>0.79</v>
      </c>
      <c r="U7" s="1">
        <v>12.71</v>
      </c>
      <c r="V7" s="2">
        <v>2.9091777777777779</v>
      </c>
      <c r="W7" s="2">
        <v>0.32560294582823729</v>
      </c>
    </row>
    <row r="8" spans="1:23" s="2" customFormat="1">
      <c r="A8" s="1" t="s">
        <v>425</v>
      </c>
      <c r="B8" s="1">
        <v>80</v>
      </c>
      <c r="C8" s="1">
        <v>1.02</v>
      </c>
      <c r="D8" s="1">
        <v>0.87</v>
      </c>
      <c r="E8" s="1">
        <v>100</v>
      </c>
      <c r="F8" s="1">
        <v>60</v>
      </c>
      <c r="G8" s="1">
        <v>4.6900000000000004</v>
      </c>
      <c r="H8" s="1"/>
      <c r="I8" s="1">
        <v>27</v>
      </c>
      <c r="J8" s="1">
        <v>50</v>
      </c>
      <c r="K8" s="1">
        <v>1.58</v>
      </c>
      <c r="L8" s="2">
        <v>20.028841531805799</v>
      </c>
      <c r="M8" s="1">
        <v>89</v>
      </c>
      <c r="N8" s="2">
        <v>0.898876404494382</v>
      </c>
      <c r="O8" s="1">
        <v>1.62</v>
      </c>
      <c r="P8" s="1">
        <v>180.4</v>
      </c>
      <c r="Q8" s="1">
        <v>3.87</v>
      </c>
      <c r="R8" s="2">
        <v>2.5363636363636362</v>
      </c>
      <c r="S8" s="1">
        <v>1.91</v>
      </c>
      <c r="T8" s="1">
        <v>0.7</v>
      </c>
      <c r="U8" s="1">
        <v>6.77</v>
      </c>
      <c r="V8" s="2">
        <v>1.4111688888888889</v>
      </c>
      <c r="W8" s="2">
        <v>0.3627086187598797</v>
      </c>
    </row>
    <row r="9" spans="1:23" s="2" customFormat="1">
      <c r="A9" s="1" t="s">
        <v>426</v>
      </c>
      <c r="B9" s="1">
        <v>82</v>
      </c>
      <c r="C9" s="1">
        <v>0.87</v>
      </c>
      <c r="D9" s="1">
        <v>1.21</v>
      </c>
      <c r="E9" s="1">
        <v>110</v>
      </c>
      <c r="F9" s="1">
        <v>70</v>
      </c>
      <c r="G9" s="1">
        <v>4</v>
      </c>
      <c r="H9" s="1"/>
      <c r="I9" s="1">
        <v>26</v>
      </c>
      <c r="J9" s="1">
        <v>63</v>
      </c>
      <c r="K9" s="1">
        <v>1.62</v>
      </c>
      <c r="L9" s="2">
        <v>24.005486968449929</v>
      </c>
      <c r="M9" s="1">
        <v>91</v>
      </c>
      <c r="N9" s="2">
        <v>0.90109890109890112</v>
      </c>
      <c r="O9" s="1">
        <v>1.55</v>
      </c>
      <c r="P9" s="1">
        <v>343.7</v>
      </c>
      <c r="Q9" s="1">
        <v>3.32</v>
      </c>
      <c r="R9" s="2">
        <v>1.7145454545454544</v>
      </c>
      <c r="S9" s="1">
        <v>1.35</v>
      </c>
      <c r="T9" s="1">
        <v>0.62</v>
      </c>
      <c r="U9" s="1">
        <v>8.06</v>
      </c>
      <c r="V9" s="2">
        <v>1.4328888888888889</v>
      </c>
      <c r="W9" s="2">
        <v>0.36183802362788986</v>
      </c>
    </row>
    <row r="10" spans="1:23" s="2" customFormat="1">
      <c r="A10" s="1" t="s">
        <v>17</v>
      </c>
      <c r="B10" s="1">
        <v>75</v>
      </c>
      <c r="C10" s="1">
        <v>1.07</v>
      </c>
      <c r="D10" s="1">
        <v>0.99</v>
      </c>
      <c r="E10" s="1">
        <v>108</v>
      </c>
      <c r="F10" s="1">
        <v>63</v>
      </c>
      <c r="G10" s="1">
        <v>4.29</v>
      </c>
      <c r="H10" s="1"/>
      <c r="I10" s="1">
        <v>21</v>
      </c>
      <c r="J10" s="1">
        <v>55</v>
      </c>
      <c r="K10" s="1">
        <v>1.68</v>
      </c>
      <c r="L10" s="2">
        <v>19.486961451247168</v>
      </c>
      <c r="M10" s="1">
        <v>88</v>
      </c>
      <c r="N10" s="2">
        <v>0.85227272727272729</v>
      </c>
      <c r="O10" s="1">
        <v>0.84</v>
      </c>
      <c r="P10" s="1">
        <v>289.2</v>
      </c>
      <c r="Q10" s="1">
        <v>3.58</v>
      </c>
      <c r="R10" s="2">
        <v>2.1036363636363635</v>
      </c>
      <c r="S10" s="1">
        <v>1.2</v>
      </c>
      <c r="T10" s="1">
        <v>0.64</v>
      </c>
      <c r="U10" s="1">
        <v>5.71</v>
      </c>
      <c r="V10" s="2">
        <v>1.0887066666666667</v>
      </c>
      <c r="W10" s="2">
        <v>0.37816249177441552</v>
      </c>
    </row>
    <row r="11" spans="1:23" s="2" customFormat="1">
      <c r="A11" s="1" t="s">
        <v>427</v>
      </c>
      <c r="B11" s="1">
        <v>78</v>
      </c>
      <c r="C11" s="1">
        <v>0.59</v>
      </c>
      <c r="D11" s="1">
        <v>1.68</v>
      </c>
      <c r="E11" s="1">
        <v>100</v>
      </c>
      <c r="F11" s="1">
        <v>60</v>
      </c>
      <c r="G11" s="1">
        <v>4.04</v>
      </c>
      <c r="H11" s="1"/>
      <c r="I11" s="1">
        <v>26</v>
      </c>
      <c r="J11" s="1">
        <v>53</v>
      </c>
      <c r="K11" s="1">
        <v>1.56</v>
      </c>
      <c r="L11" s="2">
        <v>21.7784352399737</v>
      </c>
      <c r="M11" s="1">
        <v>90</v>
      </c>
      <c r="N11" s="2">
        <v>0.8666666666666667</v>
      </c>
      <c r="O11" s="1">
        <v>2.61</v>
      </c>
      <c r="P11" s="1">
        <v>427.7</v>
      </c>
      <c r="Q11" s="1">
        <v>3.62</v>
      </c>
      <c r="R11" s="2">
        <v>1.6718181818181821</v>
      </c>
      <c r="S11" s="1">
        <v>1.2</v>
      </c>
      <c r="T11" s="1">
        <v>0.65</v>
      </c>
      <c r="U11" s="1">
        <v>2.13</v>
      </c>
      <c r="V11" s="2">
        <v>0.38245333333333331</v>
      </c>
      <c r="W11" s="2">
        <v>0.45661402532453049</v>
      </c>
    </row>
    <row r="12" spans="1:23" s="2" customFormat="1">
      <c r="A12" s="1" t="s">
        <v>428</v>
      </c>
      <c r="B12" s="1">
        <v>76</v>
      </c>
      <c r="C12" s="1">
        <v>0.9</v>
      </c>
      <c r="D12" s="1">
        <v>1.39</v>
      </c>
      <c r="E12" s="1">
        <v>120</v>
      </c>
      <c r="F12" s="1">
        <v>70</v>
      </c>
      <c r="G12" s="1">
        <v>5.0199999999999996</v>
      </c>
      <c r="H12" s="1"/>
      <c r="I12" s="1">
        <v>25</v>
      </c>
      <c r="J12" s="1">
        <v>65</v>
      </c>
      <c r="K12" s="1">
        <v>1.7</v>
      </c>
      <c r="L12" s="2">
        <v>22.491349480968857</v>
      </c>
      <c r="M12" s="1">
        <v>85</v>
      </c>
      <c r="N12" s="2">
        <v>0.89411764705882357</v>
      </c>
      <c r="O12" s="1">
        <v>2.4900000000000002</v>
      </c>
      <c r="P12" s="1">
        <v>278.5</v>
      </c>
      <c r="Q12" s="1">
        <v>5.77</v>
      </c>
      <c r="R12" s="2">
        <v>3.9709090909090907</v>
      </c>
      <c r="S12" s="1">
        <v>1.82</v>
      </c>
      <c r="T12" s="1">
        <v>0.96</v>
      </c>
      <c r="U12" s="1">
        <v>3.22</v>
      </c>
      <c r="V12" s="2">
        <v>0.71841777777777782</v>
      </c>
      <c r="W12" s="2">
        <v>0.40587181344779799</v>
      </c>
    </row>
    <row r="13" spans="1:23" s="2" customFormat="1">
      <c r="A13" s="1" t="s">
        <v>429</v>
      </c>
      <c r="B13" s="1">
        <v>82</v>
      </c>
      <c r="C13" s="1">
        <v>0.8</v>
      </c>
      <c r="D13" s="1">
        <v>1.42</v>
      </c>
      <c r="E13" s="1">
        <v>100</v>
      </c>
      <c r="F13" s="1">
        <v>93</v>
      </c>
      <c r="G13" s="1">
        <v>4.6399999999999997</v>
      </c>
      <c r="H13" s="1"/>
      <c r="I13" s="1">
        <v>20</v>
      </c>
      <c r="J13" s="1">
        <v>65</v>
      </c>
      <c r="K13" s="1">
        <v>1.62</v>
      </c>
      <c r="L13" s="2">
        <v>24.767565919829291</v>
      </c>
      <c r="M13" s="1">
        <v>97</v>
      </c>
      <c r="N13" s="2">
        <v>0.84536082474226804</v>
      </c>
      <c r="O13" s="1">
        <v>0.84</v>
      </c>
      <c r="P13" s="1">
        <v>448.1</v>
      </c>
      <c r="Q13" s="1">
        <v>4.9800000000000004</v>
      </c>
      <c r="R13" s="2">
        <v>3.1963636363636367</v>
      </c>
      <c r="S13" s="1">
        <v>2.21</v>
      </c>
      <c r="T13" s="1">
        <v>0.86</v>
      </c>
      <c r="U13" s="1">
        <v>5.0599999999999996</v>
      </c>
      <c r="V13" s="2">
        <v>1.0434844444444442</v>
      </c>
      <c r="W13" s="2">
        <v>0.38081586716865584</v>
      </c>
    </row>
    <row r="14" spans="1:23" s="2" customFormat="1">
      <c r="A14" s="1" t="s">
        <v>430</v>
      </c>
      <c r="B14" s="1">
        <v>80</v>
      </c>
      <c r="C14" s="1">
        <v>0.57999999999999996</v>
      </c>
      <c r="D14" s="1">
        <v>1.1399999999999999</v>
      </c>
      <c r="E14" s="1">
        <v>100</v>
      </c>
      <c r="F14" s="1">
        <v>70</v>
      </c>
      <c r="G14" s="1">
        <v>4.6500000000000004</v>
      </c>
      <c r="H14" s="1"/>
      <c r="I14" s="1">
        <v>27</v>
      </c>
      <c r="J14" s="1">
        <v>66</v>
      </c>
      <c r="K14" s="1">
        <v>1.58</v>
      </c>
      <c r="L14" s="2">
        <v>26.438070821983651</v>
      </c>
      <c r="M14" s="1">
        <v>96</v>
      </c>
      <c r="N14" s="2">
        <v>0.83333333333333337</v>
      </c>
      <c r="O14" s="1">
        <v>1.2</v>
      </c>
      <c r="P14" s="1">
        <v>497.4</v>
      </c>
      <c r="Q14" s="1">
        <v>4.99</v>
      </c>
      <c r="R14" s="2">
        <v>3.5863636363636369</v>
      </c>
      <c r="S14" s="1">
        <v>1.44</v>
      </c>
      <c r="T14" s="1">
        <v>1.01</v>
      </c>
      <c r="U14" s="1">
        <v>16.95</v>
      </c>
      <c r="V14" s="2">
        <v>3.5030000000000006</v>
      </c>
      <c r="W14" s="2">
        <v>0.31726943602752894</v>
      </c>
    </row>
    <row r="15" spans="1:23" s="2" customFormat="1">
      <c r="A15" s="1" t="s">
        <v>18</v>
      </c>
      <c r="B15" s="1">
        <v>76</v>
      </c>
      <c r="C15" s="1">
        <v>0.68</v>
      </c>
      <c r="D15" s="1">
        <v>1.79</v>
      </c>
      <c r="E15" s="1">
        <v>118</v>
      </c>
      <c r="F15" s="1">
        <v>82</v>
      </c>
      <c r="G15" s="1">
        <v>5.03</v>
      </c>
      <c r="H15" s="1"/>
      <c r="I15" s="1">
        <v>24</v>
      </c>
      <c r="J15" s="1">
        <v>56</v>
      </c>
      <c r="K15" s="1">
        <v>1.65</v>
      </c>
      <c r="L15" s="2">
        <v>20.569329660238751</v>
      </c>
      <c r="M15" s="1">
        <v>89</v>
      </c>
      <c r="N15" s="2">
        <v>0.8539325842696629</v>
      </c>
      <c r="O15" s="1">
        <v>1.31</v>
      </c>
      <c r="P15" s="1">
        <v>210</v>
      </c>
      <c r="Q15" s="1">
        <v>5.26</v>
      </c>
      <c r="R15" s="2">
        <v>3.1609090909090907</v>
      </c>
      <c r="S15" s="1">
        <v>1.1000000000000001</v>
      </c>
      <c r="T15" s="1">
        <v>0.99</v>
      </c>
      <c r="U15" s="1">
        <v>6.52</v>
      </c>
      <c r="V15" s="2">
        <v>1.4575822222222223</v>
      </c>
      <c r="W15" s="2">
        <v>0.36086907705729254</v>
      </c>
    </row>
    <row r="16" spans="1:23" s="2" customFormat="1">
      <c r="A16" s="1" t="s">
        <v>20</v>
      </c>
      <c r="B16" s="1">
        <v>77</v>
      </c>
      <c r="C16" s="1">
        <v>1.41</v>
      </c>
      <c r="D16" s="1">
        <v>1.1000000000000001</v>
      </c>
      <c r="E16" s="1">
        <v>115</v>
      </c>
      <c r="F16" s="1">
        <v>72</v>
      </c>
      <c r="G16" s="1">
        <v>4.74</v>
      </c>
      <c r="H16" s="1"/>
      <c r="I16" s="1">
        <v>28</v>
      </c>
      <c r="J16" s="1">
        <v>54</v>
      </c>
      <c r="K16" s="1">
        <v>1.6</v>
      </c>
      <c r="L16" s="2">
        <v>21.09375</v>
      </c>
      <c r="M16" s="1">
        <v>87</v>
      </c>
      <c r="N16" s="2">
        <v>0.88505747126436785</v>
      </c>
      <c r="O16" s="1">
        <v>1.03</v>
      </c>
      <c r="P16" s="1">
        <v>209.4</v>
      </c>
      <c r="Q16" s="1">
        <v>6.15</v>
      </c>
      <c r="R16" s="2">
        <v>4.4090909090909101</v>
      </c>
      <c r="S16" s="1">
        <v>1.3</v>
      </c>
      <c r="T16" s="1">
        <v>0.97</v>
      </c>
      <c r="U16" s="1">
        <v>5.52</v>
      </c>
      <c r="V16" s="2">
        <v>1.1628799999999999</v>
      </c>
      <c r="W16" s="2">
        <v>0.37411289538795811</v>
      </c>
    </row>
    <row r="17" spans="1:23" s="2" customFormat="1">
      <c r="A17" s="1" t="s">
        <v>431</v>
      </c>
      <c r="B17" s="1">
        <v>85</v>
      </c>
      <c r="C17" s="2">
        <v>0.52</v>
      </c>
      <c r="D17" s="2">
        <v>2.19</v>
      </c>
      <c r="E17" s="1">
        <v>110</v>
      </c>
      <c r="F17" s="1">
        <v>73</v>
      </c>
      <c r="G17" s="2">
        <v>5.2</v>
      </c>
      <c r="I17" s="1">
        <v>22</v>
      </c>
      <c r="J17" s="1">
        <v>63</v>
      </c>
      <c r="K17" s="1">
        <v>1.6</v>
      </c>
      <c r="L17" s="2">
        <v>24.609375</v>
      </c>
      <c r="M17" s="1">
        <v>97</v>
      </c>
      <c r="N17" s="2">
        <v>0.87628865979381443</v>
      </c>
      <c r="O17" s="1">
        <v>0.49</v>
      </c>
      <c r="P17" s="2">
        <v>262.60000000000002</v>
      </c>
      <c r="Q17" s="2">
        <v>5.95</v>
      </c>
      <c r="R17" s="2">
        <v>3.5236363636363639</v>
      </c>
      <c r="S17" s="2">
        <v>1.82</v>
      </c>
      <c r="T17" s="2">
        <v>0.91</v>
      </c>
      <c r="U17" s="2">
        <v>4.1399999999999997</v>
      </c>
      <c r="V17" s="2">
        <v>0.95679999999999998</v>
      </c>
      <c r="W17" s="2">
        <v>0.38635753167225745</v>
      </c>
    </row>
    <row r="18" spans="1:23" s="2" customFormat="1">
      <c r="A18" s="1" t="s">
        <v>432</v>
      </c>
      <c r="B18" s="1">
        <v>82</v>
      </c>
      <c r="C18" s="1">
        <v>1.03</v>
      </c>
      <c r="D18" s="1">
        <v>1.87</v>
      </c>
      <c r="E18" s="1">
        <v>110</v>
      </c>
      <c r="F18" s="1">
        <v>70</v>
      </c>
      <c r="G18" s="1">
        <v>4.8499999999999996</v>
      </c>
      <c r="H18" s="1"/>
      <c r="I18" s="1">
        <v>25</v>
      </c>
      <c r="J18" s="1">
        <v>63</v>
      </c>
      <c r="K18" s="1">
        <v>1.62</v>
      </c>
      <c r="L18" s="2">
        <v>24.005486968449929</v>
      </c>
      <c r="M18" s="1">
        <v>91</v>
      </c>
      <c r="N18" s="2">
        <v>0.90109890109890112</v>
      </c>
      <c r="O18" s="1">
        <v>1.55</v>
      </c>
      <c r="P18" s="1">
        <v>160.19999999999999</v>
      </c>
      <c r="Q18" s="1">
        <v>5.1100000000000003</v>
      </c>
      <c r="R18" s="2">
        <v>2.771818181818182</v>
      </c>
      <c r="S18" s="1">
        <v>1.86</v>
      </c>
      <c r="T18" s="1">
        <v>0.8</v>
      </c>
      <c r="U18" s="1">
        <v>5.2</v>
      </c>
      <c r="V18" s="2">
        <v>1.1208888888888888</v>
      </c>
      <c r="W18" s="2">
        <v>0.37636182943033641</v>
      </c>
    </row>
    <row r="19" spans="1:23" s="2" customFormat="1">
      <c r="A19" s="1" t="s">
        <v>433</v>
      </c>
      <c r="B19" s="1">
        <v>69</v>
      </c>
      <c r="C19" s="1">
        <v>1.24</v>
      </c>
      <c r="D19" s="1">
        <v>0.92</v>
      </c>
      <c r="E19" s="1">
        <v>110</v>
      </c>
      <c r="F19" s="1">
        <v>70</v>
      </c>
      <c r="G19" s="1">
        <v>4.46</v>
      </c>
      <c r="H19" s="1"/>
      <c r="I19" s="1">
        <v>27</v>
      </c>
      <c r="J19" s="1">
        <v>46</v>
      </c>
      <c r="K19" s="1">
        <v>1.52</v>
      </c>
      <c r="L19" s="2">
        <v>19.909972299168974</v>
      </c>
      <c r="M19" s="1">
        <v>78</v>
      </c>
      <c r="N19" s="2">
        <v>0.88461538461538458</v>
      </c>
      <c r="O19" s="1">
        <v>1.05</v>
      </c>
      <c r="P19" s="1">
        <v>244</v>
      </c>
      <c r="Q19" s="1">
        <v>4.93</v>
      </c>
      <c r="R19" s="2">
        <v>3.4463636363636363</v>
      </c>
      <c r="S19" s="1">
        <v>1.31</v>
      </c>
      <c r="T19" s="1">
        <v>0.86</v>
      </c>
      <c r="U19" s="1">
        <v>7.93</v>
      </c>
      <c r="V19" s="2">
        <v>1.5719022222222221</v>
      </c>
      <c r="W19" s="2">
        <v>0.35664857391870664</v>
      </c>
    </row>
    <row r="20" spans="1:23" s="2" customFormat="1">
      <c r="A20" s="1" t="s">
        <v>434</v>
      </c>
      <c r="B20" s="1">
        <v>77</v>
      </c>
      <c r="C20" s="1">
        <v>1.77</v>
      </c>
      <c r="D20" s="1">
        <v>1.32</v>
      </c>
      <c r="E20" s="1">
        <v>120</v>
      </c>
      <c r="F20" s="1">
        <v>70</v>
      </c>
      <c r="G20" s="1">
        <v>4.18</v>
      </c>
      <c r="H20" s="1"/>
      <c r="I20" s="1">
        <v>31</v>
      </c>
      <c r="J20" s="1">
        <v>60</v>
      </c>
      <c r="K20" s="1">
        <v>1.68</v>
      </c>
      <c r="L20" s="2">
        <v>21.258503401360546</v>
      </c>
      <c r="M20" s="1">
        <v>94</v>
      </c>
      <c r="N20" s="2">
        <v>0.81914893617021278</v>
      </c>
      <c r="O20" s="1">
        <v>0.97</v>
      </c>
      <c r="P20" s="1">
        <v>380.4</v>
      </c>
      <c r="Q20" s="1">
        <v>5.5</v>
      </c>
      <c r="R20" s="2">
        <v>3.375454545454545</v>
      </c>
      <c r="S20" s="1">
        <v>1.66</v>
      </c>
      <c r="T20" s="1">
        <v>0.97</v>
      </c>
      <c r="U20" s="1">
        <v>4.91</v>
      </c>
      <c r="V20" s="2">
        <v>0.91216888888888881</v>
      </c>
      <c r="W20" s="2">
        <v>0.38947934058599271</v>
      </c>
    </row>
    <row r="21" spans="1:23" s="2" customFormat="1">
      <c r="A21" s="1" t="s">
        <v>435</v>
      </c>
      <c r="B21" s="1">
        <v>81</v>
      </c>
      <c r="C21" s="1">
        <v>1.51</v>
      </c>
      <c r="D21" s="1">
        <v>1.62</v>
      </c>
      <c r="E21" s="1">
        <v>118</v>
      </c>
      <c r="F21" s="1">
        <v>80</v>
      </c>
      <c r="G21" s="1">
        <v>4.62</v>
      </c>
      <c r="H21" s="1"/>
      <c r="I21" s="1">
        <v>27</v>
      </c>
      <c r="J21" s="1">
        <v>59</v>
      </c>
      <c r="K21" s="1">
        <v>1.6</v>
      </c>
      <c r="L21" s="2">
        <v>23.046875</v>
      </c>
      <c r="M21" s="1">
        <v>95</v>
      </c>
      <c r="N21" s="2">
        <v>0.85263157894736841</v>
      </c>
      <c r="O21" s="1">
        <v>1.18</v>
      </c>
      <c r="P21" s="1">
        <v>241.1</v>
      </c>
      <c r="Q21" s="1">
        <v>5.96</v>
      </c>
      <c r="R21" s="2">
        <v>3.6536363636363633</v>
      </c>
      <c r="S21" s="1">
        <v>1.94</v>
      </c>
      <c r="T21" s="1">
        <v>0.93</v>
      </c>
      <c r="U21" s="1">
        <v>9.4</v>
      </c>
      <c r="V21" s="2">
        <v>1.9301333333333335</v>
      </c>
      <c r="W21" s="2">
        <v>0.34565688450462539</v>
      </c>
    </row>
    <row r="22" spans="1:23" s="2" customFormat="1">
      <c r="A22" s="1" t="s">
        <v>436</v>
      </c>
      <c r="B22" s="1">
        <v>90</v>
      </c>
      <c r="C22" s="1">
        <v>1.07</v>
      </c>
      <c r="D22" s="1">
        <v>1.97</v>
      </c>
      <c r="E22" s="1">
        <v>115</v>
      </c>
      <c r="F22" s="1">
        <v>80</v>
      </c>
      <c r="G22" s="1">
        <v>3.7</v>
      </c>
      <c r="H22" s="1"/>
      <c r="I22" s="1">
        <v>33</v>
      </c>
      <c r="J22" s="1">
        <v>71.5</v>
      </c>
      <c r="K22" s="1">
        <v>1.57</v>
      </c>
      <c r="L22" s="2">
        <v>29.007261957888755</v>
      </c>
      <c r="M22" s="1">
        <v>95</v>
      </c>
      <c r="N22" s="2">
        <v>0.94736842105263153</v>
      </c>
      <c r="O22" s="1">
        <v>1.38</v>
      </c>
      <c r="P22" s="1">
        <v>386.6</v>
      </c>
      <c r="Q22" s="1">
        <v>4.5</v>
      </c>
      <c r="R22" s="2">
        <v>2.0436363636363639</v>
      </c>
      <c r="S22" s="1">
        <v>1.58</v>
      </c>
      <c r="T22" s="1">
        <v>0.68</v>
      </c>
      <c r="U22" s="1">
        <v>10.32</v>
      </c>
      <c r="V22" s="2">
        <v>1.6970666666666669</v>
      </c>
      <c r="W22" s="2">
        <v>0.35246589572501719</v>
      </c>
    </row>
    <row r="23" spans="1:23" s="2" customFormat="1">
      <c r="A23" s="1" t="s">
        <v>437</v>
      </c>
      <c r="B23" s="1">
        <v>91</v>
      </c>
      <c r="C23" s="1">
        <v>0.82</v>
      </c>
      <c r="D23" s="1">
        <v>1.67</v>
      </c>
      <c r="E23" s="1">
        <v>100</v>
      </c>
      <c r="F23" s="1">
        <v>60</v>
      </c>
      <c r="G23" s="1">
        <v>5.79</v>
      </c>
      <c r="H23" s="1"/>
      <c r="I23" s="1">
        <v>32</v>
      </c>
      <c r="J23" s="1">
        <v>66</v>
      </c>
      <c r="K23" s="1">
        <v>1.6</v>
      </c>
      <c r="L23" s="2">
        <v>25.78125</v>
      </c>
      <c r="M23" s="1">
        <v>100</v>
      </c>
      <c r="N23" s="2">
        <v>0.91</v>
      </c>
      <c r="O23" s="1">
        <v>1.2</v>
      </c>
      <c r="P23" s="1">
        <v>250.8</v>
      </c>
      <c r="Q23" s="1">
        <v>6.13</v>
      </c>
      <c r="R23" s="2">
        <v>4.0872727272727269</v>
      </c>
      <c r="S23" s="1">
        <v>1.48</v>
      </c>
      <c r="T23" s="1">
        <v>1.1599999999999999</v>
      </c>
      <c r="U23" s="1">
        <v>17.600000000000001</v>
      </c>
      <c r="V23" s="2">
        <v>4.529066666666667</v>
      </c>
      <c r="W23" s="2">
        <v>0.30642289318896548</v>
      </c>
    </row>
    <row r="24" spans="1:23" s="2" customFormat="1">
      <c r="A24" s="1" t="s">
        <v>23</v>
      </c>
      <c r="B24" s="1">
        <v>90</v>
      </c>
      <c r="C24" s="1">
        <v>0.84</v>
      </c>
      <c r="D24" s="1">
        <v>1.18</v>
      </c>
      <c r="E24" s="1">
        <v>120</v>
      </c>
      <c r="F24" s="1">
        <v>75</v>
      </c>
      <c r="G24" s="1">
        <v>5.03</v>
      </c>
      <c r="H24" s="1"/>
      <c r="I24" s="1">
        <v>20</v>
      </c>
      <c r="J24" s="1">
        <v>66</v>
      </c>
      <c r="K24" s="1">
        <v>1.55</v>
      </c>
      <c r="L24" s="2">
        <v>27.471383975026011</v>
      </c>
      <c r="M24" s="1">
        <v>100</v>
      </c>
      <c r="N24" s="2">
        <v>0.9</v>
      </c>
      <c r="O24" s="1">
        <v>0.68</v>
      </c>
      <c r="P24" s="1">
        <v>220.9</v>
      </c>
      <c r="Q24" s="1">
        <v>5.17</v>
      </c>
      <c r="R24" s="2">
        <v>3.6081818181818184</v>
      </c>
      <c r="S24" s="1">
        <v>1.01</v>
      </c>
      <c r="T24" s="1">
        <v>0.78</v>
      </c>
      <c r="U24" s="1">
        <v>12.77</v>
      </c>
      <c r="V24" s="2">
        <v>2.8548044444444449</v>
      </c>
      <c r="W24" s="2">
        <v>0.32647396435641424</v>
      </c>
    </row>
    <row r="25" spans="1:23" s="2" customFormat="1">
      <c r="A25" s="1" t="s">
        <v>24</v>
      </c>
      <c r="B25" s="1">
        <v>73</v>
      </c>
      <c r="C25" s="1">
        <v>1.36</v>
      </c>
      <c r="D25" s="1">
        <v>1.72</v>
      </c>
      <c r="E25" s="1">
        <v>100</v>
      </c>
      <c r="F25" s="1">
        <v>65</v>
      </c>
      <c r="G25" s="1">
        <v>4.38</v>
      </c>
      <c r="H25" s="1"/>
      <c r="I25" s="1">
        <v>25</v>
      </c>
      <c r="J25" s="1">
        <v>55</v>
      </c>
      <c r="K25" s="1">
        <v>1.6</v>
      </c>
      <c r="L25" s="2">
        <v>21.484375</v>
      </c>
      <c r="M25" s="1">
        <v>85</v>
      </c>
      <c r="N25" s="2">
        <v>0.85882352941176465</v>
      </c>
      <c r="O25" s="1">
        <v>0.76</v>
      </c>
      <c r="P25" s="1">
        <v>192.2</v>
      </c>
      <c r="Q25" s="1">
        <v>5.03</v>
      </c>
      <c r="R25" s="2">
        <v>2.6918181818181823</v>
      </c>
      <c r="S25" s="1">
        <v>1.7</v>
      </c>
      <c r="T25" s="1">
        <v>0.84</v>
      </c>
      <c r="U25" s="1">
        <v>5.75</v>
      </c>
      <c r="V25" s="2">
        <v>1.1193333333333333</v>
      </c>
      <c r="W25" s="2">
        <v>0.37644728070339656</v>
      </c>
    </row>
    <row r="26" spans="1:23" s="2" customFormat="1">
      <c r="A26" s="1" t="s">
        <v>438</v>
      </c>
      <c r="B26" s="1">
        <v>75</v>
      </c>
      <c r="C26" s="1">
        <v>0.56999999999999995</v>
      </c>
      <c r="D26" s="1">
        <v>1.79</v>
      </c>
      <c r="E26" s="1">
        <v>115</v>
      </c>
      <c r="F26" s="1">
        <v>65</v>
      </c>
      <c r="G26" s="1">
        <v>4.49</v>
      </c>
      <c r="H26" s="1"/>
      <c r="I26" s="1">
        <v>32</v>
      </c>
      <c r="J26" s="1">
        <v>54</v>
      </c>
      <c r="K26" s="1">
        <v>1.6</v>
      </c>
      <c r="L26" s="2">
        <v>21.09375</v>
      </c>
      <c r="M26" s="1">
        <v>87</v>
      </c>
      <c r="N26" s="2">
        <v>0.86206896551724133</v>
      </c>
      <c r="O26" s="1">
        <v>1.1200000000000001</v>
      </c>
      <c r="P26" s="1">
        <v>189.1</v>
      </c>
      <c r="Q26" s="1">
        <v>3.65</v>
      </c>
      <c r="R26" s="2">
        <v>1.6009090909090908</v>
      </c>
      <c r="S26" s="1">
        <v>1.56</v>
      </c>
      <c r="T26" s="1">
        <v>0.57999999999999996</v>
      </c>
      <c r="U26" s="1">
        <v>4.3099999999999996</v>
      </c>
      <c r="V26" s="2">
        <v>0.86008444444444443</v>
      </c>
      <c r="W26" s="2">
        <v>0.39339163171830061</v>
      </c>
    </row>
    <row r="27" spans="1:23" s="2" customFormat="1">
      <c r="A27" s="1" t="s">
        <v>439</v>
      </c>
      <c r="B27" s="1">
        <v>73</v>
      </c>
      <c r="C27" s="1">
        <v>0.3</v>
      </c>
      <c r="D27" s="1">
        <v>1.57</v>
      </c>
      <c r="E27" s="1">
        <v>115</v>
      </c>
      <c r="F27" s="1">
        <v>65</v>
      </c>
      <c r="G27" s="1">
        <v>5.0999999999999996</v>
      </c>
      <c r="H27" s="1"/>
      <c r="I27" s="1">
        <v>20</v>
      </c>
      <c r="J27" s="1">
        <v>63</v>
      </c>
      <c r="K27" s="1">
        <v>1.66</v>
      </c>
      <c r="L27" s="2">
        <v>22.862534475250399</v>
      </c>
      <c r="M27" s="1">
        <v>101</v>
      </c>
      <c r="N27" s="2">
        <v>0.72277227722772275</v>
      </c>
      <c r="O27" s="1">
        <v>1.01</v>
      </c>
      <c r="P27" s="1">
        <v>233.1</v>
      </c>
      <c r="Q27" s="1">
        <v>3.75</v>
      </c>
      <c r="R27" s="2">
        <v>2.0436363636363635</v>
      </c>
      <c r="S27" s="1">
        <v>1.41</v>
      </c>
      <c r="T27" s="1">
        <v>0.6</v>
      </c>
      <c r="U27" s="1">
        <v>5.15</v>
      </c>
      <c r="V27" s="2">
        <v>1.1673333333333333</v>
      </c>
      <c r="W27" s="2">
        <v>0.37388070721725175</v>
      </c>
    </row>
    <row r="28" spans="1:23" s="2" customFormat="1">
      <c r="A28" s="1" t="s">
        <v>440</v>
      </c>
      <c r="B28" s="1">
        <v>83</v>
      </c>
      <c r="C28" s="1">
        <v>1.1599999999999999</v>
      </c>
      <c r="D28" s="1">
        <v>0.9</v>
      </c>
      <c r="E28" s="1">
        <v>104</v>
      </c>
      <c r="F28" s="1">
        <v>63</v>
      </c>
      <c r="G28" s="1">
        <v>3.97</v>
      </c>
      <c r="H28" s="1"/>
      <c r="I28" s="1">
        <v>26</v>
      </c>
      <c r="J28" s="1">
        <v>57</v>
      </c>
      <c r="K28" s="1">
        <v>1.48</v>
      </c>
      <c r="L28" s="2">
        <v>26.022644265887511</v>
      </c>
      <c r="M28" s="1">
        <v>89</v>
      </c>
      <c r="N28" s="2">
        <v>0.93258426966292129</v>
      </c>
      <c r="O28" s="1">
        <v>0.81</v>
      </c>
      <c r="P28" s="1">
        <v>173</v>
      </c>
      <c r="Q28" s="1">
        <v>5.94</v>
      </c>
      <c r="R28" s="2">
        <v>4.5127272727272727</v>
      </c>
      <c r="S28" s="1">
        <v>1.51</v>
      </c>
      <c r="T28" s="1">
        <v>1.01</v>
      </c>
      <c r="U28" s="1">
        <v>11.84</v>
      </c>
      <c r="V28" s="2">
        <v>2.0891022222222224</v>
      </c>
      <c r="W28" s="2">
        <v>0.34159833764962949</v>
      </c>
    </row>
    <row r="29" spans="1:23" s="2" customFormat="1">
      <c r="A29" s="1" t="s">
        <v>25</v>
      </c>
      <c r="B29" s="1">
        <v>70</v>
      </c>
      <c r="C29" s="1">
        <v>0.34</v>
      </c>
      <c r="D29" s="1">
        <v>1.77</v>
      </c>
      <c r="E29" s="1">
        <v>122</v>
      </c>
      <c r="F29" s="1">
        <v>75</v>
      </c>
      <c r="G29" s="1">
        <v>4.42</v>
      </c>
      <c r="H29" s="1"/>
      <c r="I29" s="1">
        <v>22</v>
      </c>
      <c r="J29" s="1">
        <v>48.5</v>
      </c>
      <c r="K29" s="1">
        <v>1.59</v>
      </c>
      <c r="L29" s="2">
        <v>19.184367706973614</v>
      </c>
      <c r="M29" s="1">
        <v>86</v>
      </c>
      <c r="N29" s="2">
        <v>0.81395348837209303</v>
      </c>
      <c r="O29" s="1">
        <v>1.29</v>
      </c>
      <c r="P29" s="1">
        <v>266</v>
      </c>
      <c r="Q29" s="1">
        <v>4.6399999999999997</v>
      </c>
      <c r="R29" s="2">
        <v>2.7154545454545449</v>
      </c>
      <c r="S29" s="1">
        <v>1.56</v>
      </c>
      <c r="T29" s="1">
        <v>0.78</v>
      </c>
      <c r="U29" s="1">
        <v>2.2999999999999998</v>
      </c>
      <c r="V29" s="2">
        <v>0.45182222222222218</v>
      </c>
      <c r="W29" s="2">
        <v>0.44200406916560214</v>
      </c>
    </row>
    <row r="30" spans="1:23" s="2" customFormat="1">
      <c r="A30" s="1" t="s">
        <v>441</v>
      </c>
      <c r="B30" s="1">
        <v>81</v>
      </c>
      <c r="C30" s="1">
        <v>2.09</v>
      </c>
      <c r="D30" s="1">
        <v>1.39</v>
      </c>
      <c r="E30" s="1">
        <v>110</v>
      </c>
      <c r="F30" s="1">
        <v>70</v>
      </c>
      <c r="G30" s="1">
        <v>4.6399999999999997</v>
      </c>
      <c r="H30" s="1"/>
      <c r="I30" s="1">
        <v>28</v>
      </c>
      <c r="J30" s="1">
        <v>53</v>
      </c>
      <c r="K30" s="1">
        <v>1.5</v>
      </c>
      <c r="L30" s="2">
        <v>23.555555555555557</v>
      </c>
      <c r="M30" s="1">
        <v>88</v>
      </c>
      <c r="N30" s="2">
        <v>0.92045454545454541</v>
      </c>
      <c r="O30" s="1">
        <v>0.78</v>
      </c>
      <c r="P30" s="1">
        <v>228.3</v>
      </c>
      <c r="Q30" s="1">
        <v>6.62</v>
      </c>
      <c r="R30" s="2">
        <v>4.28</v>
      </c>
      <c r="S30" s="1">
        <v>1.69</v>
      </c>
      <c r="T30" s="1">
        <v>1.18</v>
      </c>
      <c r="U30" s="1">
        <v>18.11</v>
      </c>
      <c r="V30" s="2">
        <v>3.734684444444444</v>
      </c>
      <c r="W30" s="2">
        <v>0.31449419432292613</v>
      </c>
    </row>
    <row r="31" spans="1:23" s="2" customFormat="1">
      <c r="A31" s="1" t="s">
        <v>442</v>
      </c>
      <c r="B31" s="1">
        <v>65</v>
      </c>
      <c r="C31" s="1">
        <v>1.45</v>
      </c>
      <c r="D31" s="1">
        <v>1.45</v>
      </c>
      <c r="E31" s="1">
        <v>96</v>
      </c>
      <c r="F31" s="1">
        <v>63</v>
      </c>
      <c r="G31" s="1">
        <v>4.6900000000000004</v>
      </c>
      <c r="H31" s="1"/>
      <c r="I31" s="1">
        <v>26</v>
      </c>
      <c r="J31" s="1">
        <v>45</v>
      </c>
      <c r="K31" s="1">
        <v>1.6</v>
      </c>
      <c r="L31" s="2">
        <v>17.578125</v>
      </c>
      <c r="M31" s="1">
        <v>84</v>
      </c>
      <c r="N31" s="2">
        <v>0.77380952380952384</v>
      </c>
      <c r="O31" s="1">
        <v>1.04</v>
      </c>
      <c r="P31" s="1">
        <v>203.3</v>
      </c>
      <c r="Q31" s="1">
        <v>5.32</v>
      </c>
      <c r="R31" s="2">
        <v>3.2109090909090909</v>
      </c>
      <c r="S31" s="1">
        <v>1.54</v>
      </c>
      <c r="T31" s="1">
        <v>0.78</v>
      </c>
      <c r="U31" s="1">
        <v>5.92</v>
      </c>
      <c r="V31" s="2">
        <v>1.2339911111111113</v>
      </c>
      <c r="W31" s="2">
        <v>0.37053957595831222</v>
      </c>
    </row>
    <row r="32" spans="1:23" s="2" customFormat="1">
      <c r="A32" s="1" t="s">
        <v>443</v>
      </c>
      <c r="B32" s="1">
        <v>75</v>
      </c>
      <c r="C32" s="1">
        <v>1.29</v>
      </c>
      <c r="D32" s="1">
        <v>1.5</v>
      </c>
      <c r="E32" s="1">
        <v>116</v>
      </c>
      <c r="F32" s="1">
        <v>76</v>
      </c>
      <c r="G32" s="1">
        <v>5.53</v>
      </c>
      <c r="H32" s="1"/>
      <c r="I32" s="1">
        <v>27</v>
      </c>
      <c r="J32" s="1">
        <v>56</v>
      </c>
      <c r="K32" s="1">
        <v>1.63</v>
      </c>
      <c r="L32" s="2">
        <v>21.077195227520797</v>
      </c>
      <c r="M32" s="1">
        <v>87</v>
      </c>
      <c r="N32" s="2">
        <v>0.86206896551724133</v>
      </c>
      <c r="O32" s="1">
        <v>0.8</v>
      </c>
      <c r="P32" s="1">
        <v>301</v>
      </c>
      <c r="Q32" s="1">
        <v>3.89</v>
      </c>
      <c r="R32" s="2">
        <v>1.8036363636363637</v>
      </c>
      <c r="S32" s="1">
        <v>1.23</v>
      </c>
      <c r="T32" s="1">
        <v>0.71</v>
      </c>
      <c r="U32" s="1">
        <v>7.09</v>
      </c>
      <c r="V32" s="2">
        <v>1.7425644444444446</v>
      </c>
      <c r="W32" s="2">
        <v>0.3510442319493815</v>
      </c>
    </row>
    <row r="33" spans="1:23" s="2" customFormat="1">
      <c r="A33" s="1" t="s">
        <v>444</v>
      </c>
      <c r="B33" s="1">
        <v>73</v>
      </c>
      <c r="C33" s="1">
        <v>0.43</v>
      </c>
      <c r="D33" s="1">
        <v>1.55</v>
      </c>
      <c r="E33" s="1">
        <v>124</v>
      </c>
      <c r="F33" s="1">
        <v>79</v>
      </c>
      <c r="G33" s="1">
        <v>4.82</v>
      </c>
      <c r="H33" s="1"/>
      <c r="I33" s="1">
        <v>27</v>
      </c>
      <c r="J33" s="1">
        <v>50</v>
      </c>
      <c r="K33" s="1">
        <v>1.48</v>
      </c>
      <c r="L33" s="2">
        <v>22.826880934989042</v>
      </c>
      <c r="M33" s="1">
        <v>89</v>
      </c>
      <c r="N33" s="2">
        <v>0.8202247191011236</v>
      </c>
      <c r="O33" s="1">
        <v>1.08</v>
      </c>
      <c r="P33" s="1">
        <v>152</v>
      </c>
      <c r="Q33" s="1">
        <v>5.07</v>
      </c>
      <c r="R33" s="2">
        <v>3.3245454545454551</v>
      </c>
      <c r="S33" s="1">
        <v>1.54</v>
      </c>
      <c r="T33" s="1">
        <v>0.95</v>
      </c>
      <c r="U33" s="1">
        <v>3.91</v>
      </c>
      <c r="V33" s="2">
        <v>0.83760888888888907</v>
      </c>
      <c r="W33" s="2">
        <v>0.39517939611622777</v>
      </c>
    </row>
    <row r="34" spans="1:23" s="2" customFormat="1">
      <c r="A34" s="1" t="s">
        <v>445</v>
      </c>
      <c r="B34" s="1">
        <v>72</v>
      </c>
      <c r="C34" s="1">
        <v>0.54</v>
      </c>
      <c r="D34" s="1">
        <v>2.08</v>
      </c>
      <c r="E34" s="1">
        <v>136</v>
      </c>
      <c r="F34" s="1">
        <v>72</v>
      </c>
      <c r="G34" s="1">
        <v>4.8600000000000003</v>
      </c>
      <c r="H34" s="1"/>
      <c r="I34" s="1">
        <v>24</v>
      </c>
      <c r="J34" s="1">
        <v>52</v>
      </c>
      <c r="K34" s="1">
        <v>1.65</v>
      </c>
      <c r="L34" s="2">
        <v>19.100091827364555</v>
      </c>
      <c r="M34" s="1">
        <v>85</v>
      </c>
      <c r="N34" s="2">
        <v>0.84705882352941175</v>
      </c>
      <c r="O34" s="1">
        <v>0.47</v>
      </c>
      <c r="P34" s="1">
        <v>159.4</v>
      </c>
      <c r="Q34" s="1">
        <v>4</v>
      </c>
      <c r="R34" s="2">
        <v>1.6745454545454546</v>
      </c>
      <c r="S34" s="1">
        <v>1.47</v>
      </c>
      <c r="T34" s="1">
        <v>0.63</v>
      </c>
      <c r="U34" s="1">
        <v>6.55</v>
      </c>
      <c r="V34" s="2">
        <v>1.4148000000000001</v>
      </c>
      <c r="W34" s="2">
        <v>0.36256185234336408</v>
      </c>
    </row>
    <row r="35" spans="1:23" s="2" customFormat="1">
      <c r="A35" s="1" t="s">
        <v>446</v>
      </c>
      <c r="B35" s="1">
        <v>64</v>
      </c>
      <c r="C35" s="1">
        <v>0.44</v>
      </c>
      <c r="D35" s="1">
        <v>1.17</v>
      </c>
      <c r="E35" s="1">
        <v>119</v>
      </c>
      <c r="F35" s="1">
        <v>70</v>
      </c>
      <c r="G35" s="1">
        <v>4.6900000000000004</v>
      </c>
      <c r="H35" s="1"/>
      <c r="I35" s="1">
        <v>21</v>
      </c>
      <c r="J35" s="1">
        <v>48</v>
      </c>
      <c r="K35" s="1">
        <v>1.58</v>
      </c>
      <c r="L35" s="2">
        <v>19.227687870533565</v>
      </c>
      <c r="M35" s="1">
        <v>84</v>
      </c>
      <c r="N35" s="2">
        <v>0.76190476190476186</v>
      </c>
      <c r="O35" s="1">
        <v>0.78</v>
      </c>
      <c r="P35" s="1">
        <v>167.4</v>
      </c>
      <c r="Q35" s="1">
        <v>4.3899999999999997</v>
      </c>
      <c r="R35" s="2">
        <v>3.02</v>
      </c>
      <c r="S35" s="1">
        <v>1.18</v>
      </c>
      <c r="T35" s="1">
        <v>0.74</v>
      </c>
      <c r="U35" s="1">
        <v>9.7799999999999994</v>
      </c>
      <c r="V35" s="2">
        <v>2.0385866666666668</v>
      </c>
      <c r="W35" s="2">
        <v>0.34284332694429481</v>
      </c>
    </row>
    <row r="36" spans="1:23" s="2" customFormat="1">
      <c r="A36" s="1" t="s">
        <v>447</v>
      </c>
      <c r="B36" s="1">
        <v>97</v>
      </c>
      <c r="C36" s="1">
        <v>1.38</v>
      </c>
      <c r="D36" s="1">
        <v>1.54</v>
      </c>
      <c r="E36" s="1">
        <v>119</v>
      </c>
      <c r="F36" s="1">
        <v>82</v>
      </c>
      <c r="G36" s="1">
        <v>5.15</v>
      </c>
      <c r="H36" s="1"/>
      <c r="I36" s="1">
        <v>22</v>
      </c>
      <c r="J36" s="1">
        <v>66</v>
      </c>
      <c r="K36" s="1">
        <v>1.7</v>
      </c>
      <c r="L36" s="2">
        <v>22.837370242214536</v>
      </c>
      <c r="M36" s="1">
        <v>107</v>
      </c>
      <c r="N36" s="2">
        <v>0.90654205607476634</v>
      </c>
      <c r="O36" s="1">
        <v>0.9</v>
      </c>
      <c r="P36" s="1">
        <v>315</v>
      </c>
      <c r="Q36" s="1">
        <v>3.24</v>
      </c>
      <c r="R36" s="2">
        <v>1.072727272727273</v>
      </c>
      <c r="S36" s="1">
        <v>1.27</v>
      </c>
      <c r="T36" s="1">
        <v>0.72</v>
      </c>
      <c r="U36" s="1">
        <v>13.25</v>
      </c>
      <c r="V36" s="2">
        <v>3.0327777777777785</v>
      </c>
      <c r="W36" s="2">
        <v>0.32369838482938712</v>
      </c>
    </row>
    <row r="37" spans="1:23" s="2" customFormat="1">
      <c r="A37" s="1" t="s">
        <v>448</v>
      </c>
      <c r="B37" s="1">
        <v>81</v>
      </c>
      <c r="C37" s="1">
        <v>1.36</v>
      </c>
      <c r="D37" s="1">
        <v>1.01</v>
      </c>
      <c r="E37" s="1">
        <v>118</v>
      </c>
      <c r="F37" s="1">
        <v>71</v>
      </c>
      <c r="G37" s="1">
        <v>5.23</v>
      </c>
      <c r="H37" s="1"/>
      <c r="I37" s="1">
        <v>28</v>
      </c>
      <c r="J37" s="1">
        <v>63</v>
      </c>
      <c r="K37" s="1">
        <v>1.58</v>
      </c>
      <c r="L37" s="2">
        <v>25.236340330075304</v>
      </c>
      <c r="M37" s="1">
        <v>95</v>
      </c>
      <c r="N37" s="2">
        <v>0.85263157894736841</v>
      </c>
      <c r="O37" s="1">
        <v>0.89</v>
      </c>
      <c r="P37" s="1">
        <v>308.10000000000002</v>
      </c>
      <c r="Q37" s="1">
        <v>3.38</v>
      </c>
      <c r="R37" s="2">
        <v>1.7518181818181819</v>
      </c>
      <c r="S37" s="1">
        <v>1.04</v>
      </c>
      <c r="T37" s="1">
        <v>0.69</v>
      </c>
      <c r="U37" s="1">
        <v>8.7200000000000006</v>
      </c>
      <c r="V37" s="2">
        <v>2.026915555555556</v>
      </c>
      <c r="W37" s="2">
        <v>0.34313667035313383</v>
      </c>
    </row>
    <row r="38" spans="1:23" s="2" customFormat="1">
      <c r="A38" s="1" t="s">
        <v>449</v>
      </c>
      <c r="B38" s="1">
        <v>95</v>
      </c>
      <c r="C38" s="1">
        <v>2</v>
      </c>
      <c r="D38" s="1">
        <v>1.34</v>
      </c>
      <c r="E38" s="1">
        <v>115</v>
      </c>
      <c r="F38" s="1">
        <v>70</v>
      </c>
      <c r="G38" s="1">
        <v>5.29</v>
      </c>
      <c r="H38" s="1"/>
      <c r="I38" s="1">
        <v>25</v>
      </c>
      <c r="J38" s="1">
        <v>92</v>
      </c>
      <c r="K38" s="1">
        <v>1.7</v>
      </c>
      <c r="L38" s="2">
        <v>31.833910034602077</v>
      </c>
      <c r="M38" s="1">
        <v>109</v>
      </c>
      <c r="N38" s="2">
        <v>0.87155963302752293</v>
      </c>
      <c r="O38" s="1">
        <v>0.81</v>
      </c>
      <c r="P38" s="1">
        <v>240.5</v>
      </c>
      <c r="Q38" s="1">
        <v>5.62</v>
      </c>
      <c r="R38" s="2">
        <v>3.3709090909090911</v>
      </c>
      <c r="S38" s="1">
        <v>1.24</v>
      </c>
      <c r="T38" s="1">
        <v>1</v>
      </c>
      <c r="U38" s="1">
        <v>23.59</v>
      </c>
      <c r="V38" s="2">
        <v>5.5462711111111114</v>
      </c>
      <c r="W38" s="2">
        <v>0.29837776917979414</v>
      </c>
    </row>
    <row r="39" spans="1:23" s="2" customFormat="1">
      <c r="A39" s="1" t="s">
        <v>450</v>
      </c>
      <c r="B39" s="1">
        <v>65</v>
      </c>
      <c r="C39" s="1">
        <v>1.22</v>
      </c>
      <c r="D39" s="1">
        <v>1.8</v>
      </c>
      <c r="E39" s="1">
        <v>126</v>
      </c>
      <c r="F39" s="1">
        <v>60</v>
      </c>
      <c r="G39" s="1">
        <v>4.9400000000000004</v>
      </c>
      <c r="H39" s="1"/>
      <c r="I39" s="1">
        <v>22</v>
      </c>
      <c r="J39" s="1">
        <v>45</v>
      </c>
      <c r="K39" s="1">
        <v>1.56</v>
      </c>
      <c r="L39" s="2">
        <v>18.491124260355029</v>
      </c>
      <c r="M39" s="1">
        <v>83</v>
      </c>
      <c r="N39" s="2">
        <v>0.7831325301204819</v>
      </c>
      <c r="O39" s="1">
        <v>1.1299999999999999</v>
      </c>
      <c r="P39" s="1">
        <v>420</v>
      </c>
      <c r="Q39" s="1">
        <v>4.6399999999999997</v>
      </c>
      <c r="R39" s="2">
        <v>2.2854545454545452</v>
      </c>
      <c r="S39" s="1">
        <v>1.6</v>
      </c>
      <c r="T39" s="1">
        <v>0.96</v>
      </c>
      <c r="U39" s="1">
        <v>4.59</v>
      </c>
      <c r="V39" s="2">
        <v>1.00776</v>
      </c>
      <c r="W39" s="2">
        <v>0.38302257939053236</v>
      </c>
    </row>
    <row r="40" spans="1:23" s="2" customFormat="1">
      <c r="A40" s="1" t="s">
        <v>451</v>
      </c>
      <c r="B40" s="1">
        <v>78</v>
      </c>
      <c r="C40" s="1">
        <v>0.64</v>
      </c>
      <c r="D40" s="1">
        <v>2.33</v>
      </c>
      <c r="E40" s="1">
        <v>125</v>
      </c>
      <c r="F40" s="1">
        <v>60</v>
      </c>
      <c r="G40" s="1">
        <v>4.8499999999999996</v>
      </c>
      <c r="H40" s="1"/>
      <c r="I40" s="1">
        <v>34</v>
      </c>
      <c r="J40" s="1">
        <v>57</v>
      </c>
      <c r="K40" s="1">
        <v>1.56</v>
      </c>
      <c r="L40" s="2">
        <v>23.422090729783037</v>
      </c>
      <c r="M40" s="1">
        <v>95</v>
      </c>
      <c r="N40" s="2">
        <v>0.82105263157894737</v>
      </c>
      <c r="O40" s="1">
        <v>0.75</v>
      </c>
      <c r="P40" s="1">
        <v>336.1</v>
      </c>
      <c r="Q40" s="1">
        <v>5.1100000000000003</v>
      </c>
      <c r="R40" s="2">
        <v>2.4890909090909092</v>
      </c>
      <c r="S40" s="1">
        <v>1.88</v>
      </c>
      <c r="T40" s="1">
        <v>0.88</v>
      </c>
      <c r="U40" s="1">
        <v>8.34</v>
      </c>
      <c r="V40" s="2">
        <v>1.7977333333333332</v>
      </c>
      <c r="W40" s="2">
        <v>0.3493840000143798</v>
      </c>
    </row>
    <row r="41" spans="1:23" s="2" customFormat="1">
      <c r="A41" s="1" t="s">
        <v>452</v>
      </c>
      <c r="B41" s="1">
        <v>73</v>
      </c>
      <c r="C41" s="1">
        <v>1.92</v>
      </c>
      <c r="D41" s="1">
        <v>1.45</v>
      </c>
      <c r="E41" s="1">
        <v>120</v>
      </c>
      <c r="F41" s="1">
        <v>82</v>
      </c>
      <c r="G41" s="1">
        <v>4.8099999999999996</v>
      </c>
      <c r="H41" s="1"/>
      <c r="I41" s="1">
        <v>26</v>
      </c>
      <c r="J41" s="1">
        <v>60</v>
      </c>
      <c r="K41" s="1">
        <v>1.67</v>
      </c>
      <c r="L41" s="2">
        <v>21.513858510523864</v>
      </c>
      <c r="M41" s="1">
        <v>91</v>
      </c>
      <c r="N41" s="2">
        <v>0.80219780219780223</v>
      </c>
      <c r="O41" s="1">
        <v>0.85</v>
      </c>
      <c r="P41" s="1">
        <v>242</v>
      </c>
      <c r="Q41" s="1">
        <v>4.9400000000000004</v>
      </c>
      <c r="R41" s="2">
        <v>2.6172727272727276</v>
      </c>
      <c r="S41" s="1">
        <v>1.26</v>
      </c>
      <c r="T41" s="1">
        <v>0.89</v>
      </c>
      <c r="U41" s="1">
        <v>8.3000000000000007</v>
      </c>
      <c r="V41" s="2">
        <v>1.7743555555555557</v>
      </c>
      <c r="W41" s="2">
        <v>0.35007929791508152</v>
      </c>
    </row>
    <row r="42" spans="1:23" s="2" customFormat="1">
      <c r="A42" s="1" t="s">
        <v>453</v>
      </c>
      <c r="B42" s="1">
        <v>69</v>
      </c>
      <c r="C42" s="1">
        <v>0.75</v>
      </c>
      <c r="D42" s="1">
        <v>2</v>
      </c>
      <c r="E42" s="1">
        <v>113</v>
      </c>
      <c r="F42" s="1">
        <v>68</v>
      </c>
      <c r="G42" s="1">
        <v>5.22</v>
      </c>
      <c r="H42" s="1"/>
      <c r="I42" s="1">
        <v>23</v>
      </c>
      <c r="J42" s="1">
        <v>49</v>
      </c>
      <c r="K42" s="1">
        <v>1.55</v>
      </c>
      <c r="L42" s="2">
        <v>20.395421436004163</v>
      </c>
      <c r="M42" s="1">
        <v>85</v>
      </c>
      <c r="N42" s="2">
        <v>0.81176470588235294</v>
      </c>
      <c r="O42" s="1">
        <v>0.2</v>
      </c>
      <c r="P42" s="1">
        <v>191</v>
      </c>
      <c r="Q42" s="1">
        <v>5.04</v>
      </c>
      <c r="R42" s="2">
        <v>2.6990909090909092</v>
      </c>
      <c r="S42" s="1">
        <v>2</v>
      </c>
      <c r="T42" s="1">
        <v>0.78</v>
      </c>
      <c r="U42" s="1">
        <v>3.24</v>
      </c>
      <c r="V42" s="2">
        <v>0.75168000000000001</v>
      </c>
      <c r="W42" s="2">
        <v>0.40265948239992583</v>
      </c>
    </row>
    <row r="43" spans="1:23" s="2" customFormat="1">
      <c r="A43" s="1" t="s">
        <v>454</v>
      </c>
      <c r="B43" s="1">
        <v>90</v>
      </c>
      <c r="C43" s="1">
        <v>1.05</v>
      </c>
      <c r="D43" s="1">
        <v>2.8</v>
      </c>
      <c r="E43" s="1">
        <v>127</v>
      </c>
      <c r="F43" s="1">
        <v>80</v>
      </c>
      <c r="G43" s="1">
        <v>4.0599999999999996</v>
      </c>
      <c r="H43" s="1"/>
      <c r="I43" s="1">
        <v>22</v>
      </c>
      <c r="J43" s="1">
        <v>78</v>
      </c>
      <c r="K43" s="1">
        <v>1.65</v>
      </c>
      <c r="L43" s="2">
        <v>28.650137741046834</v>
      </c>
      <c r="M43" s="1">
        <v>107</v>
      </c>
      <c r="N43" s="2">
        <v>0.84112149532710279</v>
      </c>
      <c r="O43" s="1">
        <v>1.31</v>
      </c>
      <c r="P43" s="1">
        <v>222.7</v>
      </c>
      <c r="Q43" s="1">
        <v>6.14</v>
      </c>
      <c r="R43" s="2">
        <v>2.8627272727272728</v>
      </c>
      <c r="S43" s="1">
        <v>2.2400000000000002</v>
      </c>
      <c r="T43" s="1">
        <v>0.97</v>
      </c>
      <c r="U43" s="1">
        <v>6.47</v>
      </c>
      <c r="V43" s="2">
        <v>1.1674755555555554</v>
      </c>
      <c r="W43" s="2">
        <v>0.37387331136971563</v>
      </c>
    </row>
    <row r="44" spans="1:23" s="2" customFormat="1">
      <c r="A44" s="1" t="s">
        <v>455</v>
      </c>
      <c r="B44" s="1">
        <v>75</v>
      </c>
      <c r="C44" s="1">
        <v>0.53</v>
      </c>
      <c r="D44" s="1">
        <v>1.8</v>
      </c>
      <c r="E44" s="1">
        <v>110</v>
      </c>
      <c r="F44" s="1">
        <v>70</v>
      </c>
      <c r="G44" s="1">
        <v>4.78</v>
      </c>
      <c r="H44" s="1"/>
      <c r="I44" s="1">
        <v>30</v>
      </c>
      <c r="J44" s="1">
        <v>60</v>
      </c>
      <c r="K44" s="1">
        <v>1.65</v>
      </c>
      <c r="L44" s="2">
        <v>22.03856749311295</v>
      </c>
      <c r="M44" s="1">
        <v>87</v>
      </c>
      <c r="N44" s="2">
        <v>0.86206896551724133</v>
      </c>
      <c r="O44" s="1">
        <v>0.98</v>
      </c>
      <c r="P44" s="1">
        <v>347.7</v>
      </c>
      <c r="Q44" s="1">
        <v>4.0599999999999996</v>
      </c>
      <c r="R44" s="2">
        <v>2.019090909090909</v>
      </c>
      <c r="S44" s="1">
        <v>1.41</v>
      </c>
      <c r="T44" s="1">
        <v>0.6</v>
      </c>
      <c r="U44" s="1">
        <v>3.11</v>
      </c>
      <c r="V44" s="2">
        <v>0.66070222222222219</v>
      </c>
      <c r="W44" s="2">
        <v>0.41195310087551301</v>
      </c>
    </row>
    <row r="45" spans="1:23" s="2" customFormat="1">
      <c r="A45" s="1" t="s">
        <v>456</v>
      </c>
      <c r="B45" s="1">
        <v>76</v>
      </c>
      <c r="C45" s="1">
        <v>1.22</v>
      </c>
      <c r="D45" s="1">
        <v>1.17</v>
      </c>
      <c r="E45" s="1">
        <v>115</v>
      </c>
      <c r="F45" s="1">
        <v>75</v>
      </c>
      <c r="G45" s="1">
        <v>4.1500000000000004</v>
      </c>
      <c r="H45" s="1"/>
      <c r="I45" s="1">
        <v>30</v>
      </c>
      <c r="J45" s="1">
        <v>57</v>
      </c>
      <c r="K45" s="1">
        <v>1.62</v>
      </c>
      <c r="L45" s="2">
        <v>21.719250114311841</v>
      </c>
      <c r="M45" s="1">
        <v>85</v>
      </c>
      <c r="N45" s="2">
        <v>0.89411764705882357</v>
      </c>
      <c r="O45" s="1">
        <v>1.25</v>
      </c>
      <c r="P45" s="1">
        <v>344.9</v>
      </c>
      <c r="Q45" s="1">
        <v>4.95</v>
      </c>
      <c r="R45" s="2">
        <v>3.2254545454545456</v>
      </c>
      <c r="S45" s="1">
        <v>1.03</v>
      </c>
      <c r="T45" s="1">
        <v>0.9</v>
      </c>
      <c r="U45" s="1">
        <v>4.57</v>
      </c>
      <c r="V45" s="2">
        <v>0.84291111111111117</v>
      </c>
      <c r="W45" s="2">
        <v>0.39475188393591726</v>
      </c>
    </row>
    <row r="46" spans="1:23" s="2" customFormat="1">
      <c r="A46" s="1" t="s">
        <v>457</v>
      </c>
      <c r="B46" s="1">
        <v>80</v>
      </c>
      <c r="C46" s="1">
        <v>0.6</v>
      </c>
      <c r="D46" s="1">
        <v>1.21</v>
      </c>
      <c r="E46" s="1">
        <v>106</v>
      </c>
      <c r="F46" s="1">
        <v>73</v>
      </c>
      <c r="G46" s="1">
        <v>4.3499999999999996</v>
      </c>
      <c r="H46" s="1"/>
      <c r="I46" s="1">
        <v>26</v>
      </c>
      <c r="J46" s="1">
        <v>64</v>
      </c>
      <c r="K46" s="1">
        <v>1.68</v>
      </c>
      <c r="L46" s="2">
        <v>22.675736961451246</v>
      </c>
      <c r="M46" s="1">
        <v>92</v>
      </c>
      <c r="N46" s="2">
        <v>0.86956521739130432</v>
      </c>
      <c r="O46" s="1">
        <v>0.4</v>
      </c>
      <c r="P46" s="1">
        <v>173.2</v>
      </c>
      <c r="Q46" s="1">
        <v>5.4</v>
      </c>
      <c r="R46" s="2">
        <v>3.9172727272727279</v>
      </c>
      <c r="S46" s="1">
        <v>1.17</v>
      </c>
      <c r="T46" s="1">
        <v>1.01</v>
      </c>
      <c r="U46" s="1">
        <v>6.78</v>
      </c>
      <c r="V46" s="2">
        <v>1.3108</v>
      </c>
      <c r="W46" s="2">
        <v>0.36697362768814512</v>
      </c>
    </row>
    <row r="47" spans="1:23" s="2" customFormat="1">
      <c r="A47" s="1" t="s">
        <v>30</v>
      </c>
      <c r="B47" s="1">
        <v>77</v>
      </c>
      <c r="C47" s="1">
        <v>0.7</v>
      </c>
      <c r="D47" s="1">
        <v>1.8</v>
      </c>
      <c r="E47" s="1">
        <v>102</v>
      </c>
      <c r="F47" s="1">
        <v>62</v>
      </c>
      <c r="G47" s="1">
        <v>4.6900000000000004</v>
      </c>
      <c r="H47" s="1"/>
      <c r="I47" s="1">
        <v>30</v>
      </c>
      <c r="J47" s="1">
        <v>57</v>
      </c>
      <c r="K47" s="1">
        <v>1.63</v>
      </c>
      <c r="L47" s="2">
        <v>21.453573713726527</v>
      </c>
      <c r="M47" s="1">
        <v>91</v>
      </c>
      <c r="N47" s="2">
        <v>0.84615384615384615</v>
      </c>
      <c r="O47" s="1">
        <v>2.0099999999999998</v>
      </c>
      <c r="P47" s="1">
        <v>200.1</v>
      </c>
      <c r="Q47" s="1">
        <v>6.16</v>
      </c>
      <c r="R47" s="2">
        <v>4.041818181818182</v>
      </c>
      <c r="S47" s="1">
        <v>1.6</v>
      </c>
      <c r="T47" s="1">
        <v>0.63</v>
      </c>
      <c r="U47" s="1">
        <v>11.74</v>
      </c>
      <c r="V47" s="2">
        <v>2.4471377777777783</v>
      </c>
      <c r="W47" s="2">
        <v>0.33376573298950024</v>
      </c>
    </row>
    <row r="48" spans="1:23" s="2" customFormat="1">
      <c r="A48" s="1" t="s">
        <v>458</v>
      </c>
      <c r="B48" s="1">
        <v>66</v>
      </c>
      <c r="C48" s="1">
        <v>0.8</v>
      </c>
      <c r="D48" s="1">
        <v>1.62</v>
      </c>
      <c r="E48" s="1">
        <v>110</v>
      </c>
      <c r="F48" s="1">
        <v>70</v>
      </c>
      <c r="G48" s="1">
        <v>4.42</v>
      </c>
      <c r="H48" s="1"/>
      <c r="I48" s="1">
        <v>23</v>
      </c>
      <c r="J48" s="1">
        <v>47</v>
      </c>
      <c r="K48" s="1">
        <v>1.6</v>
      </c>
      <c r="L48" s="2">
        <v>18.359375</v>
      </c>
      <c r="M48" s="1">
        <v>81</v>
      </c>
      <c r="N48" s="2">
        <v>0.81481481481481477</v>
      </c>
      <c r="O48" s="1">
        <v>1</v>
      </c>
      <c r="P48" s="1">
        <v>389.6</v>
      </c>
      <c r="Q48" s="1">
        <v>3.44</v>
      </c>
      <c r="R48" s="2">
        <v>1.4563636363636361</v>
      </c>
      <c r="S48" s="1">
        <v>1.01</v>
      </c>
      <c r="T48" s="1">
        <v>0.54</v>
      </c>
      <c r="U48" s="1">
        <v>4.2699999999999996</v>
      </c>
      <c r="V48" s="2">
        <v>0.83881777777777766</v>
      </c>
      <c r="W48" s="2">
        <v>0.39508160547117738</v>
      </c>
    </row>
    <row r="49" spans="1:23" s="2" customFormat="1">
      <c r="A49" s="1" t="s">
        <v>459</v>
      </c>
      <c r="B49" s="1">
        <v>73</v>
      </c>
      <c r="C49" s="1">
        <v>0.96</v>
      </c>
      <c r="D49" s="1">
        <v>1.54</v>
      </c>
      <c r="E49" s="1">
        <v>119</v>
      </c>
      <c r="F49" s="1">
        <v>73</v>
      </c>
      <c r="G49" s="1">
        <v>4.5</v>
      </c>
      <c r="H49" s="1"/>
      <c r="I49" s="1">
        <v>25</v>
      </c>
      <c r="J49" s="1">
        <v>45</v>
      </c>
      <c r="K49" s="1">
        <v>1.52</v>
      </c>
      <c r="L49" s="2">
        <v>19.477146814404431</v>
      </c>
      <c r="M49" s="1">
        <v>82</v>
      </c>
      <c r="N49" s="2">
        <v>0.8902439024390244</v>
      </c>
      <c r="O49" s="1">
        <v>1.1200000000000001</v>
      </c>
      <c r="P49" s="1">
        <v>385.1</v>
      </c>
      <c r="Q49" s="1">
        <v>5.17</v>
      </c>
      <c r="R49" s="2">
        <v>3.1936363636363634</v>
      </c>
      <c r="S49" s="1">
        <v>1.23</v>
      </c>
      <c r="T49" s="1">
        <v>0.82</v>
      </c>
      <c r="U49" s="1">
        <v>8.98</v>
      </c>
      <c r="V49" s="2">
        <v>1.7960000000000003</v>
      </c>
      <c r="W49" s="2">
        <v>0.34943514701603218</v>
      </c>
    </row>
    <row r="50" spans="1:23" s="2" customFormat="1">
      <c r="A50" s="1" t="s">
        <v>32</v>
      </c>
      <c r="B50" s="1">
        <v>73</v>
      </c>
      <c r="C50" s="1">
        <v>0.6</v>
      </c>
      <c r="D50" s="1">
        <v>1.1499999999999999</v>
      </c>
      <c r="E50" s="1">
        <v>114</v>
      </c>
      <c r="F50" s="1">
        <v>71</v>
      </c>
      <c r="G50" s="1">
        <v>4.97</v>
      </c>
      <c r="H50" s="1"/>
      <c r="I50" s="1">
        <v>30</v>
      </c>
      <c r="J50" s="1">
        <v>47</v>
      </c>
      <c r="K50" s="1">
        <v>1.58</v>
      </c>
      <c r="L50" s="2">
        <v>18.827111039897449</v>
      </c>
      <c r="M50" s="1">
        <v>87</v>
      </c>
      <c r="N50" s="2">
        <v>0.83908045977011492</v>
      </c>
      <c r="O50" s="1">
        <v>0.6</v>
      </c>
      <c r="P50" s="1">
        <v>241</v>
      </c>
      <c r="Q50" s="1">
        <v>5.64</v>
      </c>
      <c r="R50" s="2">
        <v>4.2172727272727277</v>
      </c>
      <c r="S50" s="1">
        <v>1.04</v>
      </c>
      <c r="T50" s="1">
        <v>0.68</v>
      </c>
      <c r="U50" s="1">
        <v>4.87</v>
      </c>
      <c r="V50" s="2">
        <v>1.075728888888889</v>
      </c>
      <c r="W50" s="2">
        <v>0.37890874851840661</v>
      </c>
    </row>
    <row r="51" spans="1:23" s="2" customFormat="1">
      <c r="A51" s="1" t="s">
        <v>33</v>
      </c>
      <c r="B51" s="1">
        <v>66</v>
      </c>
      <c r="C51" s="1">
        <v>0.7</v>
      </c>
      <c r="D51" s="1">
        <v>1.64</v>
      </c>
      <c r="E51" s="1">
        <v>94</v>
      </c>
      <c r="F51" s="1">
        <v>60</v>
      </c>
      <c r="G51" s="1">
        <v>5.12</v>
      </c>
      <c r="H51" s="1"/>
      <c r="I51" s="1">
        <v>27</v>
      </c>
      <c r="J51" s="1">
        <v>41.5</v>
      </c>
      <c r="K51" s="1">
        <v>1.58</v>
      </c>
      <c r="L51" s="2">
        <v>16.623938471398812</v>
      </c>
      <c r="M51" s="1">
        <v>83</v>
      </c>
      <c r="N51" s="2">
        <v>0.79518072289156627</v>
      </c>
      <c r="O51" s="1">
        <v>1.2</v>
      </c>
      <c r="P51" s="1">
        <v>361.9</v>
      </c>
      <c r="Q51" s="1">
        <v>5.17</v>
      </c>
      <c r="R51" s="2">
        <v>3.2118181818181819</v>
      </c>
      <c r="S51" s="1">
        <v>1.18</v>
      </c>
      <c r="T51" s="1">
        <v>0.64</v>
      </c>
      <c r="U51" s="1">
        <v>6.34</v>
      </c>
      <c r="V51" s="2">
        <v>1.4427022222222221</v>
      </c>
      <c r="W51" s="2">
        <v>0.36145034821199201</v>
      </c>
    </row>
    <row r="52" spans="1:23" s="2" customFormat="1">
      <c r="A52" s="1" t="s">
        <v>34</v>
      </c>
      <c r="B52" s="1">
        <v>79</v>
      </c>
      <c r="C52" s="1">
        <v>0.88</v>
      </c>
      <c r="D52" s="1">
        <v>1.38</v>
      </c>
      <c r="E52" s="1">
        <v>111</v>
      </c>
      <c r="F52" s="1">
        <v>74</v>
      </c>
      <c r="G52" s="1">
        <v>5.13</v>
      </c>
      <c r="H52" s="1"/>
      <c r="I52" s="1">
        <v>31</v>
      </c>
      <c r="J52" s="1">
        <v>52</v>
      </c>
      <c r="K52" s="1">
        <v>1.57</v>
      </c>
      <c r="L52" s="2">
        <v>21.096190514828184</v>
      </c>
      <c r="M52" s="1">
        <v>89</v>
      </c>
      <c r="N52" s="2">
        <v>0.88764044943820219</v>
      </c>
      <c r="O52" s="1">
        <v>0.41</v>
      </c>
      <c r="P52" s="1">
        <v>353.4</v>
      </c>
      <c r="Q52" s="1">
        <v>5.61</v>
      </c>
      <c r="R52" s="2">
        <v>3.83</v>
      </c>
      <c r="S52" s="1">
        <v>1.18</v>
      </c>
      <c r="T52" s="1">
        <v>0.77</v>
      </c>
      <c r="U52" s="1">
        <v>5.98</v>
      </c>
      <c r="V52" s="2">
        <v>1.3634400000000002</v>
      </c>
      <c r="W52" s="2">
        <v>0.36468519105776359</v>
      </c>
    </row>
    <row r="53" spans="1:23" s="2" customFormat="1">
      <c r="A53" s="1" t="s">
        <v>35</v>
      </c>
      <c r="B53" s="1">
        <v>73</v>
      </c>
      <c r="C53" s="1">
        <v>0.69</v>
      </c>
      <c r="D53" s="1">
        <v>1.01</v>
      </c>
      <c r="E53" s="1">
        <v>110</v>
      </c>
      <c r="F53" s="1">
        <v>75</v>
      </c>
      <c r="G53" s="1">
        <v>4.37</v>
      </c>
      <c r="H53" s="1"/>
      <c r="I53" s="1">
        <v>22</v>
      </c>
      <c r="J53" s="1">
        <v>52</v>
      </c>
      <c r="K53" s="1">
        <v>1.57</v>
      </c>
      <c r="L53" s="2">
        <v>21.096190514828184</v>
      </c>
      <c r="M53" s="1">
        <v>87</v>
      </c>
      <c r="N53" s="2">
        <v>0.83908045977011492</v>
      </c>
      <c r="O53" s="1">
        <v>0.78</v>
      </c>
      <c r="P53" s="1">
        <v>265.3</v>
      </c>
      <c r="Q53" s="1">
        <v>4.3099999999999996</v>
      </c>
      <c r="R53" s="2">
        <v>2.9863636363636363</v>
      </c>
      <c r="S53" s="1">
        <v>1.01</v>
      </c>
      <c r="T53" s="1">
        <v>0.72</v>
      </c>
      <c r="U53" s="1">
        <v>4.1100000000000003</v>
      </c>
      <c r="V53" s="2">
        <v>0.79825333333333348</v>
      </c>
      <c r="W53" s="2">
        <v>0.39847054827113754</v>
      </c>
    </row>
    <row r="54" spans="1:23" s="2" customFormat="1">
      <c r="A54" s="1" t="s">
        <v>460</v>
      </c>
      <c r="B54" s="1">
        <v>72</v>
      </c>
      <c r="C54" s="1">
        <v>0.72</v>
      </c>
      <c r="D54" s="1">
        <v>1.33</v>
      </c>
      <c r="E54" s="1">
        <v>95</v>
      </c>
      <c r="F54" s="1">
        <v>65</v>
      </c>
      <c r="G54" s="1">
        <v>4.12</v>
      </c>
      <c r="H54" s="1"/>
      <c r="I54" s="1">
        <v>25</v>
      </c>
      <c r="J54" s="1">
        <v>46.5</v>
      </c>
      <c r="K54" s="1">
        <v>1.54</v>
      </c>
      <c r="L54" s="2">
        <v>19.607016360263113</v>
      </c>
      <c r="M54" s="1">
        <v>86</v>
      </c>
      <c r="N54" s="2">
        <v>0.83720930232558144</v>
      </c>
      <c r="O54" s="1">
        <v>0.87</v>
      </c>
      <c r="P54" s="1">
        <v>411.8</v>
      </c>
      <c r="Q54" s="1">
        <v>4.78</v>
      </c>
      <c r="R54" s="2">
        <v>3.122727272727273</v>
      </c>
      <c r="S54" s="1">
        <v>1.23</v>
      </c>
      <c r="T54" s="1">
        <v>0.71</v>
      </c>
      <c r="U54" s="1">
        <v>2.13</v>
      </c>
      <c r="V54" s="2">
        <v>0.39002666666666663</v>
      </c>
      <c r="W54" s="2">
        <v>0.45484537864222269</v>
      </c>
    </row>
    <row r="55" spans="1:23" s="2" customFormat="1">
      <c r="A55" s="1" t="s">
        <v>36</v>
      </c>
      <c r="B55" s="1">
        <v>78</v>
      </c>
      <c r="C55" s="1">
        <v>1.38</v>
      </c>
      <c r="D55" s="1">
        <v>1.1299999999999999</v>
      </c>
      <c r="E55" s="1">
        <v>114</v>
      </c>
      <c r="F55" s="1">
        <v>69</v>
      </c>
      <c r="G55" s="1">
        <v>5.03</v>
      </c>
      <c r="H55" s="1"/>
      <c r="I55" s="1">
        <v>30</v>
      </c>
      <c r="J55" s="1">
        <v>55</v>
      </c>
      <c r="K55" s="1">
        <v>1.54</v>
      </c>
      <c r="L55" s="2">
        <v>23.19109461966605</v>
      </c>
      <c r="M55" s="1">
        <v>85</v>
      </c>
      <c r="N55" s="2">
        <v>0.91764705882352937</v>
      </c>
      <c r="O55" s="1">
        <v>0.94</v>
      </c>
      <c r="P55" s="1">
        <v>146.69999999999999</v>
      </c>
      <c r="Q55" s="1">
        <v>5</v>
      </c>
      <c r="R55" s="2">
        <v>3.2427272727272731</v>
      </c>
      <c r="S55" s="1">
        <v>1.03</v>
      </c>
      <c r="T55" s="1">
        <v>0.78</v>
      </c>
      <c r="U55" s="1">
        <v>4.38</v>
      </c>
      <c r="V55" s="2">
        <v>0.97917333333333345</v>
      </c>
      <c r="W55" s="2">
        <v>0.38486486576517964</v>
      </c>
    </row>
    <row r="56" spans="1:23" s="2" customFormat="1">
      <c r="A56" s="1" t="s">
        <v>461</v>
      </c>
      <c r="B56" s="1">
        <v>64</v>
      </c>
      <c r="C56" s="1">
        <v>0.69</v>
      </c>
      <c r="D56" s="1">
        <v>1.57</v>
      </c>
      <c r="E56" s="1">
        <v>98</v>
      </c>
      <c r="F56" s="1">
        <v>60</v>
      </c>
      <c r="G56" s="1">
        <v>3.88</v>
      </c>
      <c r="H56" s="1"/>
      <c r="I56" s="1">
        <v>21</v>
      </c>
      <c r="J56" s="1">
        <v>50</v>
      </c>
      <c r="K56" s="1">
        <v>1.6</v>
      </c>
      <c r="L56" s="2">
        <v>19.53125</v>
      </c>
      <c r="M56" s="1">
        <v>84</v>
      </c>
      <c r="N56" s="2">
        <v>0.76190476190476186</v>
      </c>
      <c r="O56" s="1">
        <v>0.79</v>
      </c>
      <c r="P56" s="1">
        <v>190.4</v>
      </c>
      <c r="Q56" s="1">
        <v>3.89</v>
      </c>
      <c r="R56" s="2">
        <v>2.0063636363636368</v>
      </c>
      <c r="S56" s="1">
        <v>1.21</v>
      </c>
      <c r="T56" s="1">
        <v>0.55000000000000004</v>
      </c>
      <c r="U56" s="1">
        <v>1.53</v>
      </c>
      <c r="V56" s="2">
        <v>0.26384000000000002</v>
      </c>
      <c r="W56" s="2">
        <v>0.49290326225027331</v>
      </c>
    </row>
    <row r="57" spans="1:23" s="2" customFormat="1">
      <c r="A57" s="1" t="s">
        <v>37</v>
      </c>
      <c r="B57" s="1">
        <v>66</v>
      </c>
      <c r="C57" s="1">
        <v>0.56999999999999995</v>
      </c>
      <c r="D57" s="1">
        <v>1.3</v>
      </c>
      <c r="E57" s="1">
        <v>102</v>
      </c>
      <c r="F57" s="1">
        <v>59</v>
      </c>
      <c r="G57" s="1">
        <v>4.3600000000000003</v>
      </c>
      <c r="H57" s="1"/>
      <c r="I57" s="1">
        <v>38</v>
      </c>
      <c r="J57" s="1">
        <v>50</v>
      </c>
      <c r="K57" s="1">
        <v>1.53</v>
      </c>
      <c r="L57" s="2">
        <v>21.359306249733006</v>
      </c>
      <c r="M57" s="1">
        <v>83</v>
      </c>
      <c r="N57" s="2">
        <v>0.79518072289156627</v>
      </c>
      <c r="O57" s="1">
        <v>0.82</v>
      </c>
      <c r="P57" s="1">
        <v>195.4</v>
      </c>
      <c r="Q57" s="1">
        <v>4.09</v>
      </c>
      <c r="R57" s="2">
        <v>2.5309090909090912</v>
      </c>
      <c r="S57" s="1">
        <v>1.1399999999999999</v>
      </c>
      <c r="T57" s="1">
        <v>0.62</v>
      </c>
      <c r="U57" s="1">
        <v>6.95</v>
      </c>
      <c r="V57" s="2">
        <v>1.3467555555555557</v>
      </c>
      <c r="W57" s="2">
        <v>0.36539774032895611</v>
      </c>
    </row>
    <row r="58" spans="1:23" s="2" customFormat="1">
      <c r="A58" s="1" t="s">
        <v>462</v>
      </c>
      <c r="B58" s="1">
        <v>68</v>
      </c>
      <c r="C58" s="1">
        <v>0.62</v>
      </c>
      <c r="D58" s="1">
        <v>1.27</v>
      </c>
      <c r="E58" s="1">
        <v>110</v>
      </c>
      <c r="F58" s="1">
        <v>80</v>
      </c>
      <c r="G58" s="1">
        <v>4.46</v>
      </c>
      <c r="H58" s="1"/>
      <c r="I58" s="1">
        <v>26</v>
      </c>
      <c r="J58" s="1">
        <v>55</v>
      </c>
      <c r="K58" s="1">
        <v>1.65</v>
      </c>
      <c r="L58" s="2">
        <v>20.202020202020204</v>
      </c>
      <c r="M58" s="1">
        <v>96</v>
      </c>
      <c r="N58" s="2">
        <v>0.70833333333333337</v>
      </c>
      <c r="O58" s="1">
        <v>1.6</v>
      </c>
      <c r="P58" s="1">
        <v>82.1</v>
      </c>
      <c r="Q58" s="1">
        <v>4.18</v>
      </c>
      <c r="R58" s="2">
        <v>2.628181818181818</v>
      </c>
      <c r="S58" s="1">
        <v>1.1100000000000001</v>
      </c>
      <c r="T58" s="1">
        <v>0.61</v>
      </c>
      <c r="U58" s="1">
        <v>4.29</v>
      </c>
      <c r="V58" s="2">
        <v>0.85037333333333343</v>
      </c>
      <c r="W58" s="2">
        <v>0.39415629303533684</v>
      </c>
    </row>
    <row r="59" spans="1:23" s="2" customFormat="1">
      <c r="A59" s="1" t="s">
        <v>39</v>
      </c>
      <c r="B59" s="1">
        <v>69</v>
      </c>
      <c r="C59" s="1">
        <v>0.4</v>
      </c>
      <c r="D59" s="1">
        <v>1.32</v>
      </c>
      <c r="E59" s="1">
        <v>129</v>
      </c>
      <c r="F59" s="1">
        <v>88</v>
      </c>
      <c r="G59" s="1">
        <v>3.13</v>
      </c>
      <c r="H59" s="1"/>
      <c r="I59" s="1">
        <v>21</v>
      </c>
      <c r="J59" s="1">
        <v>42.5</v>
      </c>
      <c r="K59" s="1">
        <v>1.54</v>
      </c>
      <c r="L59" s="2">
        <v>17.920391297014671</v>
      </c>
      <c r="M59" s="1">
        <v>81</v>
      </c>
      <c r="N59" s="2">
        <v>0.85185185185185186</v>
      </c>
      <c r="O59" s="1">
        <v>1.1100000000000001</v>
      </c>
      <c r="P59" s="1">
        <v>323.7</v>
      </c>
      <c r="Q59" s="1">
        <v>4.28</v>
      </c>
      <c r="R59" s="2">
        <v>2.7781818181818183</v>
      </c>
      <c r="S59" s="1">
        <v>1.0900000000000001</v>
      </c>
      <c r="T59" s="1">
        <v>0.57999999999999996</v>
      </c>
      <c r="U59" s="1">
        <v>9.36</v>
      </c>
      <c r="V59" s="2">
        <v>1.3020799999999999</v>
      </c>
      <c r="W59" s="2">
        <v>0.36736441898683092</v>
      </c>
    </row>
    <row r="60" spans="1:23" s="2" customFormat="1">
      <c r="A60" s="1" t="s">
        <v>463</v>
      </c>
      <c r="B60" s="1">
        <v>63</v>
      </c>
      <c r="C60" s="1">
        <v>0.56000000000000005</v>
      </c>
      <c r="D60" s="1">
        <v>1.41</v>
      </c>
      <c r="E60" s="1">
        <v>105</v>
      </c>
      <c r="F60" s="1">
        <v>71</v>
      </c>
      <c r="G60" s="1">
        <v>4.47</v>
      </c>
      <c r="H60" s="1"/>
      <c r="I60" s="1">
        <v>23</v>
      </c>
      <c r="J60" s="1">
        <v>46.5</v>
      </c>
      <c r="K60" s="1">
        <v>1.61</v>
      </c>
      <c r="L60" s="2">
        <v>17.939122719030898</v>
      </c>
      <c r="M60" s="1">
        <v>84</v>
      </c>
      <c r="N60" s="2">
        <v>0.75</v>
      </c>
      <c r="O60" s="1">
        <v>1.22</v>
      </c>
      <c r="P60" s="1">
        <v>349.8</v>
      </c>
      <c r="Q60" s="1">
        <v>4.47</v>
      </c>
      <c r="R60" s="2">
        <v>2.8054545454545452</v>
      </c>
      <c r="S60" s="1">
        <v>1.1499999999999999</v>
      </c>
      <c r="T60" s="1">
        <v>0.61</v>
      </c>
      <c r="U60" s="1">
        <v>3.14</v>
      </c>
      <c r="V60" s="2">
        <v>0.62381333333333333</v>
      </c>
      <c r="W60" s="2">
        <v>0.4162314141171477</v>
      </c>
    </row>
    <row r="61" spans="1:23" s="2" customFormat="1">
      <c r="A61" s="1" t="s">
        <v>464</v>
      </c>
      <c r="B61" s="1">
        <v>67</v>
      </c>
      <c r="C61" s="1">
        <v>0.5</v>
      </c>
      <c r="D61" s="1">
        <v>1.23</v>
      </c>
      <c r="E61" s="1">
        <v>108</v>
      </c>
      <c r="F61" s="1">
        <v>68</v>
      </c>
      <c r="G61" s="1">
        <v>4.37</v>
      </c>
      <c r="H61" s="1"/>
      <c r="I61" s="1">
        <v>21</v>
      </c>
      <c r="J61" s="1">
        <v>44</v>
      </c>
      <c r="K61" s="1">
        <v>1.52</v>
      </c>
      <c r="L61" s="2">
        <v>19.044321329639889</v>
      </c>
      <c r="M61" s="1">
        <v>81</v>
      </c>
      <c r="N61" s="2">
        <v>0.8271604938271605</v>
      </c>
      <c r="O61" s="1">
        <v>0.48</v>
      </c>
      <c r="P61" s="1">
        <v>155.19999999999999</v>
      </c>
      <c r="Q61" s="1">
        <v>4.08</v>
      </c>
      <c r="R61" s="2">
        <v>2.622727272727273</v>
      </c>
      <c r="S61" s="1">
        <v>1.07</v>
      </c>
      <c r="T61" s="1">
        <v>0.61</v>
      </c>
      <c r="U61" s="1">
        <v>2.65</v>
      </c>
      <c r="V61" s="2">
        <v>0.51468888888888897</v>
      </c>
      <c r="W61" s="2">
        <v>0.4312203878137163</v>
      </c>
    </row>
    <row r="62" spans="1:23" s="2" customFormat="1">
      <c r="A62" s="1" t="s">
        <v>465</v>
      </c>
      <c r="B62" s="1">
        <v>69</v>
      </c>
      <c r="C62" s="1">
        <v>2.79</v>
      </c>
      <c r="D62" s="1">
        <v>0.95</v>
      </c>
      <c r="E62" s="1">
        <v>115</v>
      </c>
      <c r="F62" s="1">
        <v>65</v>
      </c>
      <c r="G62" s="1">
        <v>5.4</v>
      </c>
      <c r="H62" s="1"/>
      <c r="I62" s="1">
        <v>27</v>
      </c>
      <c r="J62" s="1">
        <v>51</v>
      </c>
      <c r="K62" s="1">
        <v>1.6</v>
      </c>
      <c r="L62" s="2">
        <v>19.921875</v>
      </c>
      <c r="M62" s="1">
        <v>82</v>
      </c>
      <c r="N62" s="2">
        <v>0.84146341463414631</v>
      </c>
      <c r="O62" s="1">
        <v>0.59</v>
      </c>
      <c r="P62" s="1">
        <v>202.3</v>
      </c>
      <c r="Q62" s="1">
        <v>3.76</v>
      </c>
      <c r="R62" s="2">
        <v>1.5418181818181815</v>
      </c>
      <c r="S62" s="1">
        <v>1.02</v>
      </c>
      <c r="T62" s="1">
        <v>0.75</v>
      </c>
      <c r="U62" s="1">
        <v>5.13</v>
      </c>
      <c r="V62" s="2">
        <v>1.2312000000000001</v>
      </c>
      <c r="W62" s="2">
        <v>0.37067464894724739</v>
      </c>
    </row>
    <row r="63" spans="1:23" s="2" customFormat="1">
      <c r="A63" s="1" t="s">
        <v>41</v>
      </c>
      <c r="B63" s="1">
        <v>80</v>
      </c>
      <c r="C63" s="1">
        <v>0.48</v>
      </c>
      <c r="D63" s="1">
        <v>1.45</v>
      </c>
      <c r="E63" s="1">
        <v>121</v>
      </c>
      <c r="F63" s="1">
        <v>72</v>
      </c>
      <c r="G63" s="1">
        <v>4.6100000000000003</v>
      </c>
      <c r="H63" s="1"/>
      <c r="I63" s="1">
        <v>20</v>
      </c>
      <c r="J63" s="1">
        <v>63</v>
      </c>
      <c r="K63" s="1">
        <v>1.64</v>
      </c>
      <c r="L63" s="2">
        <v>23.423557406305772</v>
      </c>
      <c r="M63" s="1">
        <v>95</v>
      </c>
      <c r="N63" s="2">
        <v>0.84210526315789469</v>
      </c>
      <c r="O63" s="1">
        <v>1.08</v>
      </c>
      <c r="P63" s="1">
        <v>182.8</v>
      </c>
      <c r="Q63" s="1">
        <v>4</v>
      </c>
      <c r="R63" s="2">
        <v>2.3318181818181816</v>
      </c>
      <c r="S63" s="1">
        <v>1.07</v>
      </c>
      <c r="T63" s="1">
        <v>0.62</v>
      </c>
      <c r="U63" s="1">
        <v>2.0699999999999998</v>
      </c>
      <c r="V63" s="2">
        <v>0.42412</v>
      </c>
      <c r="W63" s="2">
        <v>0.44743854890711543</v>
      </c>
    </row>
    <row r="64" spans="1:23" s="2" customFormat="1">
      <c r="A64" s="1" t="s">
        <v>42</v>
      </c>
      <c r="B64" s="1">
        <v>78</v>
      </c>
      <c r="C64" s="1">
        <v>1.67</v>
      </c>
      <c r="D64" s="1">
        <v>1.5</v>
      </c>
      <c r="E64" s="1">
        <v>112</v>
      </c>
      <c r="F64" s="1">
        <v>80</v>
      </c>
      <c r="G64" s="1">
        <v>4.6399999999999997</v>
      </c>
      <c r="H64" s="1"/>
      <c r="I64" s="1">
        <v>29</v>
      </c>
      <c r="J64" s="1">
        <v>53.5</v>
      </c>
      <c r="K64" s="1">
        <v>1.57</v>
      </c>
      <c r="L64" s="2">
        <v>21.704734471986693</v>
      </c>
      <c r="M64" s="1">
        <v>92</v>
      </c>
      <c r="N64" s="2">
        <v>0.84782608695652173</v>
      </c>
      <c r="O64" s="1">
        <v>1.18</v>
      </c>
      <c r="P64" s="1">
        <v>382.5</v>
      </c>
      <c r="Q64" s="1">
        <v>6.29</v>
      </c>
      <c r="R64" s="2">
        <v>4.0309090909090912</v>
      </c>
      <c r="S64" s="1">
        <v>1.01</v>
      </c>
      <c r="T64" s="1">
        <v>0.96</v>
      </c>
      <c r="U64" s="1">
        <v>10.77</v>
      </c>
      <c r="V64" s="2">
        <v>2.2210133333333331</v>
      </c>
      <c r="W64" s="2">
        <v>0.33852332596275342</v>
      </c>
    </row>
    <row r="65" spans="1:23" s="2" customFormat="1">
      <c r="A65" s="1" t="s">
        <v>466</v>
      </c>
      <c r="B65" s="1">
        <v>77</v>
      </c>
      <c r="C65" s="1">
        <v>0.56999999999999995</v>
      </c>
      <c r="D65" s="1">
        <v>1.1599999999999999</v>
      </c>
      <c r="E65" s="1">
        <v>120</v>
      </c>
      <c r="F65" s="1">
        <v>80</v>
      </c>
      <c r="G65" s="1">
        <v>4.3</v>
      </c>
      <c r="H65" s="1"/>
      <c r="I65" s="1">
        <v>27</v>
      </c>
      <c r="J65" s="1">
        <v>59</v>
      </c>
      <c r="K65" s="1">
        <v>1.72</v>
      </c>
      <c r="L65" s="2">
        <v>19.943212547322879</v>
      </c>
      <c r="M65" s="1">
        <v>91</v>
      </c>
      <c r="N65" s="2">
        <v>0.84615384615384615</v>
      </c>
      <c r="O65" s="1">
        <v>1.37</v>
      </c>
      <c r="P65" s="1">
        <v>336.4</v>
      </c>
      <c r="Q65" s="1">
        <v>3.91</v>
      </c>
      <c r="R65" s="2">
        <v>2.4909090909090912</v>
      </c>
      <c r="S65" s="1">
        <v>1.05</v>
      </c>
      <c r="T65" s="1">
        <v>0.59</v>
      </c>
      <c r="U65" s="1">
        <v>3.05</v>
      </c>
      <c r="V65" s="2">
        <v>0.58288888888888879</v>
      </c>
      <c r="W65" s="2">
        <v>0.42140025573411694</v>
      </c>
    </row>
    <row r="66" spans="1:23" s="2" customFormat="1">
      <c r="A66" s="1" t="s">
        <v>467</v>
      </c>
      <c r="B66" s="1">
        <v>69</v>
      </c>
      <c r="C66" s="1">
        <v>1.74</v>
      </c>
      <c r="D66" s="1">
        <v>1.35</v>
      </c>
      <c r="E66" s="1">
        <v>103</v>
      </c>
      <c r="F66" s="1">
        <v>67</v>
      </c>
      <c r="G66" s="1">
        <v>4.6100000000000003</v>
      </c>
      <c r="H66" s="1"/>
      <c r="I66" s="1">
        <v>33</v>
      </c>
      <c r="J66" s="1">
        <v>49</v>
      </c>
      <c r="K66" s="1">
        <v>1.56</v>
      </c>
      <c r="L66" s="2">
        <v>20.134779750164363</v>
      </c>
      <c r="M66" s="1">
        <v>80</v>
      </c>
      <c r="N66" s="2">
        <v>0.86250000000000004</v>
      </c>
      <c r="O66" s="1">
        <v>0.41</v>
      </c>
      <c r="P66" s="1">
        <v>485.5</v>
      </c>
      <c r="Q66" s="1">
        <v>5.66</v>
      </c>
      <c r="R66" s="2">
        <v>3.5190909090909095</v>
      </c>
      <c r="S66" s="1">
        <v>1.01</v>
      </c>
      <c r="T66" s="1">
        <v>0.88</v>
      </c>
      <c r="U66" s="1">
        <v>2.98</v>
      </c>
      <c r="V66" s="2">
        <v>0.61056888888888894</v>
      </c>
      <c r="W66" s="2">
        <v>0.41785237596053032</v>
      </c>
    </row>
    <row r="67" spans="1:23" s="2" customFormat="1">
      <c r="A67" s="1" t="s">
        <v>468</v>
      </c>
      <c r="B67" s="1">
        <v>74</v>
      </c>
      <c r="C67" s="1">
        <v>1.24</v>
      </c>
      <c r="D67" s="1">
        <v>1.58</v>
      </c>
      <c r="E67" s="1">
        <v>104</v>
      </c>
      <c r="F67" s="1">
        <v>71</v>
      </c>
      <c r="G67" s="1">
        <v>4.45</v>
      </c>
      <c r="H67" s="1"/>
      <c r="I67" s="1">
        <v>27</v>
      </c>
      <c r="J67" s="1">
        <v>54</v>
      </c>
      <c r="K67" s="1">
        <v>1.62</v>
      </c>
      <c r="L67" s="2">
        <v>20.576131687242793</v>
      </c>
      <c r="M67" s="1">
        <v>92</v>
      </c>
      <c r="N67" s="2">
        <v>0.80434782608695654</v>
      </c>
      <c r="O67" s="1">
        <v>1.23</v>
      </c>
      <c r="P67" s="1">
        <v>235.9</v>
      </c>
      <c r="Q67" s="1">
        <v>5.32</v>
      </c>
      <c r="R67" s="2">
        <v>3.1763636363636367</v>
      </c>
      <c r="S67" s="1">
        <v>1</v>
      </c>
      <c r="T67" s="1">
        <v>0.77</v>
      </c>
      <c r="U67" s="1">
        <v>2.46</v>
      </c>
      <c r="V67" s="2">
        <v>0.48653333333333337</v>
      </c>
      <c r="W67" s="2">
        <v>0.43581195424120839</v>
      </c>
    </row>
    <row r="68" spans="1:23" s="2" customFormat="1">
      <c r="A68" s="1" t="s">
        <v>469</v>
      </c>
      <c r="B68" s="1">
        <v>82</v>
      </c>
      <c r="C68" s="1">
        <v>1.19</v>
      </c>
      <c r="D68" s="1">
        <v>1.51</v>
      </c>
      <c r="E68" s="1">
        <v>116</v>
      </c>
      <c r="F68" s="1">
        <v>79</v>
      </c>
      <c r="G68" s="1">
        <v>4.32</v>
      </c>
      <c r="H68" s="1"/>
      <c r="I68" s="1">
        <v>29</v>
      </c>
      <c r="J68" s="1">
        <v>56</v>
      </c>
      <c r="K68" s="1">
        <v>1.61</v>
      </c>
      <c r="L68" s="2">
        <v>21.60410477990818</v>
      </c>
      <c r="M68" s="1">
        <v>91</v>
      </c>
      <c r="N68" s="2">
        <v>0.90109890109890112</v>
      </c>
      <c r="O68" s="1">
        <v>0.88</v>
      </c>
      <c r="P68" s="1">
        <v>357.9</v>
      </c>
      <c r="Q68" s="1">
        <v>6.31</v>
      </c>
      <c r="R68" s="2">
        <v>4.2590909090909088</v>
      </c>
      <c r="S68" s="1">
        <v>1</v>
      </c>
      <c r="T68" s="1">
        <v>0.9</v>
      </c>
      <c r="U68" s="1">
        <v>5.95</v>
      </c>
      <c r="V68" s="2">
        <v>1.1424000000000001</v>
      </c>
      <c r="W68" s="2">
        <v>0.3751960562163017</v>
      </c>
    </row>
    <row r="69" spans="1:23" s="2" customFormat="1">
      <c r="A69" s="1" t="s">
        <v>470</v>
      </c>
      <c r="B69" s="1">
        <v>69</v>
      </c>
      <c r="C69" s="1">
        <v>1.01</v>
      </c>
      <c r="D69" s="1">
        <v>1.67</v>
      </c>
      <c r="E69" s="1">
        <v>114</v>
      </c>
      <c r="F69" s="1">
        <v>72</v>
      </c>
      <c r="G69" s="1">
        <v>3.29</v>
      </c>
      <c r="H69" s="1"/>
      <c r="I69" s="1">
        <v>30</v>
      </c>
      <c r="J69" s="1">
        <v>49</v>
      </c>
      <c r="K69" s="1">
        <v>1.66</v>
      </c>
      <c r="L69" s="2">
        <v>17.781971258528088</v>
      </c>
      <c r="M69" s="1">
        <v>83</v>
      </c>
      <c r="N69" s="2">
        <v>0.83132530120481929</v>
      </c>
      <c r="O69" s="1">
        <v>0.91</v>
      </c>
      <c r="P69" s="1">
        <v>457.9</v>
      </c>
      <c r="Q69" s="1">
        <v>4.5</v>
      </c>
      <c r="R69" s="2">
        <v>2.3709090909090911</v>
      </c>
      <c r="S69" s="1">
        <v>1.0900000000000001</v>
      </c>
      <c r="T69" s="1">
        <v>0.69</v>
      </c>
      <c r="U69" s="1">
        <v>5.98</v>
      </c>
      <c r="V69" s="2">
        <v>0.87440888888888901</v>
      </c>
      <c r="W69" s="2">
        <v>0.39228461106838286</v>
      </c>
    </row>
    <row r="70" spans="1:23" s="2" customFormat="1">
      <c r="A70" s="1" t="s">
        <v>471</v>
      </c>
      <c r="B70" s="1">
        <v>81</v>
      </c>
      <c r="C70" s="1">
        <v>1.1100000000000001</v>
      </c>
      <c r="D70" s="1">
        <v>1.77</v>
      </c>
      <c r="E70" s="1">
        <v>113</v>
      </c>
      <c r="F70" s="1">
        <v>77</v>
      </c>
      <c r="G70" s="1">
        <v>4.4400000000000004</v>
      </c>
      <c r="H70" s="1"/>
      <c r="I70" s="1">
        <v>23</v>
      </c>
      <c r="J70" s="1">
        <v>64</v>
      </c>
      <c r="K70" s="1">
        <v>1.63</v>
      </c>
      <c r="L70" s="2">
        <v>24.088223117166624</v>
      </c>
      <c r="M70" s="1">
        <v>94</v>
      </c>
      <c r="N70" s="2">
        <v>0.86170212765957444</v>
      </c>
      <c r="O70" s="1">
        <v>0.88</v>
      </c>
      <c r="P70" s="1">
        <v>487.9</v>
      </c>
      <c r="Q70" s="1">
        <v>4.71</v>
      </c>
      <c r="R70" s="2">
        <v>2.4354545454545455</v>
      </c>
      <c r="S70" s="1">
        <v>1.1299999999999999</v>
      </c>
      <c r="T70" s="1">
        <v>0.63</v>
      </c>
      <c r="U70" s="1">
        <v>13.46</v>
      </c>
      <c r="V70" s="2">
        <v>2.6561066666666671</v>
      </c>
      <c r="W70" s="2">
        <v>0.32984788188028419</v>
      </c>
    </row>
    <row r="71" spans="1:23" s="2" customFormat="1">
      <c r="A71" s="1" t="s">
        <v>45</v>
      </c>
      <c r="B71" s="1">
        <v>67</v>
      </c>
      <c r="C71" s="1">
        <v>0.86</v>
      </c>
      <c r="D71" s="1">
        <v>1.7</v>
      </c>
      <c r="E71" s="1">
        <v>120</v>
      </c>
      <c r="F71" s="1">
        <v>80</v>
      </c>
      <c r="G71" s="1">
        <v>3.84</v>
      </c>
      <c r="H71" s="1"/>
      <c r="I71" s="1">
        <v>24</v>
      </c>
      <c r="J71" s="1">
        <v>47</v>
      </c>
      <c r="K71" s="1">
        <v>1.55</v>
      </c>
      <c r="L71" s="2">
        <v>19.562955254942764</v>
      </c>
      <c r="M71" s="1">
        <v>81</v>
      </c>
      <c r="N71" s="2">
        <v>0.8271604938271605</v>
      </c>
      <c r="O71" s="1">
        <v>0.95</v>
      </c>
      <c r="P71" s="1">
        <v>352</v>
      </c>
      <c r="Q71" s="1">
        <v>5.23</v>
      </c>
      <c r="R71" s="2">
        <v>3.1390909090909096</v>
      </c>
      <c r="S71" s="1">
        <v>1.1000000000000001</v>
      </c>
      <c r="T71" s="1">
        <v>0.7</v>
      </c>
      <c r="U71" s="1">
        <v>0.68</v>
      </c>
      <c r="V71" s="2">
        <v>0.11605333333333334</v>
      </c>
      <c r="W71" s="2">
        <v>0.59804583421964341</v>
      </c>
    </row>
    <row r="72" spans="1:23" s="2" customFormat="1">
      <c r="A72" s="1" t="s">
        <v>46</v>
      </c>
      <c r="B72" s="1">
        <v>71</v>
      </c>
      <c r="C72" s="1">
        <v>0.82</v>
      </c>
      <c r="D72" s="1">
        <v>1.78</v>
      </c>
      <c r="E72" s="1">
        <v>118</v>
      </c>
      <c r="F72" s="1">
        <v>70</v>
      </c>
      <c r="G72" s="1">
        <v>3.59</v>
      </c>
      <c r="H72" s="1"/>
      <c r="I72" s="1">
        <v>20</v>
      </c>
      <c r="J72" s="1">
        <v>54</v>
      </c>
      <c r="K72" s="1">
        <v>1.64</v>
      </c>
      <c r="L72" s="2">
        <v>20.077334919690664</v>
      </c>
      <c r="M72" s="1">
        <v>93</v>
      </c>
      <c r="N72" s="2">
        <v>0.76344086021505375</v>
      </c>
      <c r="O72" s="1">
        <v>1.36</v>
      </c>
      <c r="P72" s="1">
        <v>729.7</v>
      </c>
      <c r="Q72" s="1">
        <v>4.3600000000000003</v>
      </c>
      <c r="R72" s="2">
        <v>2.2072727272727275</v>
      </c>
      <c r="S72" s="1">
        <v>1.17</v>
      </c>
      <c r="T72" s="1">
        <v>0.56999999999999995</v>
      </c>
      <c r="U72" s="1">
        <v>8.75</v>
      </c>
      <c r="V72" s="2">
        <v>1.3961111111111111</v>
      </c>
      <c r="W72" s="2">
        <v>0.36332258415525054</v>
      </c>
    </row>
    <row r="73" spans="1:23" s="2" customFormat="1">
      <c r="A73" s="1" t="s">
        <v>47</v>
      </c>
      <c r="B73" s="1">
        <v>75</v>
      </c>
      <c r="C73" s="1">
        <v>0.54</v>
      </c>
      <c r="D73" s="1">
        <v>1.49</v>
      </c>
      <c r="E73" s="1">
        <v>114</v>
      </c>
      <c r="F73" s="1">
        <v>65</v>
      </c>
      <c r="G73" s="1">
        <v>4.84</v>
      </c>
      <c r="H73" s="1"/>
      <c r="I73" s="1">
        <v>28</v>
      </c>
      <c r="J73" s="1">
        <v>59</v>
      </c>
      <c r="K73" s="1">
        <v>1.65</v>
      </c>
      <c r="L73" s="2">
        <v>21.6712580348944</v>
      </c>
      <c r="M73" s="1">
        <v>91</v>
      </c>
      <c r="N73" s="2">
        <v>0.82417582417582413</v>
      </c>
      <c r="O73" s="1">
        <v>0.31</v>
      </c>
      <c r="P73" s="1">
        <v>326</v>
      </c>
      <c r="Q73" s="1">
        <v>3.67</v>
      </c>
      <c r="R73" s="2">
        <v>1.9345454545454543</v>
      </c>
      <c r="S73" s="1">
        <v>1.04</v>
      </c>
      <c r="T73" s="1">
        <v>0.52</v>
      </c>
      <c r="U73" s="1">
        <v>10.1</v>
      </c>
      <c r="V73" s="2">
        <v>2.1726222222222225</v>
      </c>
      <c r="W73" s="2">
        <v>0.33962324174835989</v>
      </c>
    </row>
    <row r="74" spans="1:23" s="2" customFormat="1">
      <c r="A74" s="1" t="s">
        <v>472</v>
      </c>
      <c r="B74" s="1">
        <v>75</v>
      </c>
      <c r="C74" s="1">
        <v>1.24</v>
      </c>
      <c r="D74" s="1">
        <v>1.53</v>
      </c>
      <c r="E74" s="1">
        <v>116</v>
      </c>
      <c r="F74" s="1">
        <v>67</v>
      </c>
      <c r="G74" s="1">
        <v>5.03</v>
      </c>
      <c r="H74" s="1"/>
      <c r="I74" s="1">
        <v>28</v>
      </c>
      <c r="J74" s="1">
        <v>56</v>
      </c>
      <c r="K74" s="1">
        <v>1.55</v>
      </c>
      <c r="L74" s="2">
        <v>23.309053069719038</v>
      </c>
      <c r="M74" s="1">
        <v>88</v>
      </c>
      <c r="N74" s="2">
        <v>0.85227272727272729</v>
      </c>
      <c r="O74" s="1">
        <v>1.19</v>
      </c>
      <c r="P74" s="1">
        <v>426</v>
      </c>
      <c r="Q74" s="1">
        <v>5.47</v>
      </c>
      <c r="R74" s="2">
        <v>3.376363636363636</v>
      </c>
      <c r="S74" s="1">
        <v>0.91</v>
      </c>
      <c r="T74" s="1">
        <v>0.76</v>
      </c>
      <c r="U74" s="1">
        <v>17.149999999999999</v>
      </c>
      <c r="V74" s="2">
        <v>3.8339777777777777</v>
      </c>
      <c r="W74" s="2">
        <v>0.31337111150922586</v>
      </c>
    </row>
    <row r="75" spans="1:23" s="2" customFormat="1">
      <c r="A75" s="1" t="s">
        <v>473</v>
      </c>
      <c r="B75" s="1">
        <v>63</v>
      </c>
      <c r="C75" s="1">
        <v>1.0900000000000001</v>
      </c>
      <c r="D75" s="1">
        <v>1.29</v>
      </c>
      <c r="E75" s="1">
        <v>85</v>
      </c>
      <c r="F75" s="1">
        <v>50</v>
      </c>
      <c r="G75" s="1">
        <v>3.68</v>
      </c>
      <c r="H75" s="1"/>
      <c r="I75" s="1">
        <v>30</v>
      </c>
      <c r="J75" s="1">
        <v>44</v>
      </c>
      <c r="K75" s="1">
        <v>1.6</v>
      </c>
      <c r="L75" s="2">
        <v>17.1875</v>
      </c>
      <c r="M75" s="1">
        <v>79</v>
      </c>
      <c r="N75" s="2">
        <v>0.79746835443037978</v>
      </c>
      <c r="O75" s="1">
        <v>0.91</v>
      </c>
      <c r="P75" s="1">
        <v>137.1</v>
      </c>
      <c r="Q75" s="1">
        <v>3.42</v>
      </c>
      <c r="R75" s="2">
        <v>1.6345454545454545</v>
      </c>
      <c r="S75" s="1">
        <v>0.97</v>
      </c>
      <c r="T75" s="1">
        <v>0.54</v>
      </c>
      <c r="U75" s="1">
        <v>3.16</v>
      </c>
      <c r="V75" s="2">
        <v>0.5168355555555556</v>
      </c>
      <c r="W75" s="2">
        <v>0.43088452632665486</v>
      </c>
    </row>
    <row r="76" spans="1:23" s="2" customFormat="1">
      <c r="A76" s="1" t="s">
        <v>474</v>
      </c>
      <c r="B76" s="1">
        <v>75</v>
      </c>
      <c r="C76" s="1">
        <v>1.47</v>
      </c>
      <c r="D76" s="1">
        <v>1.04</v>
      </c>
      <c r="E76" s="1">
        <v>123</v>
      </c>
      <c r="F76" s="1">
        <v>78</v>
      </c>
      <c r="G76" s="1">
        <v>4.8499999999999996</v>
      </c>
      <c r="H76" s="1"/>
      <c r="I76" s="1">
        <v>20</v>
      </c>
      <c r="J76" s="1">
        <v>59</v>
      </c>
      <c r="K76" s="1">
        <v>1.62</v>
      </c>
      <c r="L76" s="2">
        <v>22.481329065691206</v>
      </c>
      <c r="M76" s="1">
        <v>95</v>
      </c>
      <c r="N76" s="2">
        <v>0.78947368421052633</v>
      </c>
      <c r="O76" s="1">
        <v>1.1299999999999999</v>
      </c>
      <c r="P76" s="1">
        <v>515</v>
      </c>
      <c r="Q76" s="1">
        <v>5.15</v>
      </c>
      <c r="R76" s="2">
        <v>3.4418181818181823</v>
      </c>
      <c r="S76" s="1">
        <v>1</v>
      </c>
      <c r="T76" s="1">
        <v>0.79</v>
      </c>
      <c r="U76" s="1">
        <v>16.28</v>
      </c>
      <c r="V76" s="2">
        <v>3.5092444444444442</v>
      </c>
      <c r="W76" s="2">
        <v>0.31719159633889071</v>
      </c>
    </row>
    <row r="77" spans="1:23" s="2" customFormat="1">
      <c r="A77" s="1" t="s">
        <v>475</v>
      </c>
      <c r="B77" s="1">
        <v>75</v>
      </c>
      <c r="C77" s="1">
        <v>1.03</v>
      </c>
      <c r="D77" s="1">
        <v>1.96</v>
      </c>
      <c r="E77" s="1">
        <v>122</v>
      </c>
      <c r="F77" s="1">
        <v>71</v>
      </c>
      <c r="G77" s="1">
        <v>4.79</v>
      </c>
      <c r="H77" s="1"/>
      <c r="I77" s="1">
        <v>38</v>
      </c>
      <c r="J77" s="1">
        <v>58</v>
      </c>
      <c r="K77" s="1">
        <v>1.55</v>
      </c>
      <c r="L77" s="2">
        <v>24.141519250780437</v>
      </c>
      <c r="M77" s="1">
        <v>88</v>
      </c>
      <c r="N77" s="2">
        <v>0.85227272727272729</v>
      </c>
      <c r="O77" s="1">
        <v>1.01</v>
      </c>
      <c r="P77" s="1">
        <v>239.8</v>
      </c>
      <c r="Q77" s="1">
        <v>6.66</v>
      </c>
      <c r="R77" s="2">
        <v>4.2318181818181824</v>
      </c>
      <c r="S77" s="1">
        <v>1.45</v>
      </c>
      <c r="T77" s="1">
        <v>1.2</v>
      </c>
      <c r="U77" s="1">
        <v>3.05</v>
      </c>
      <c r="V77" s="2">
        <v>0.64931111111111106</v>
      </c>
      <c r="W77" s="2">
        <v>0.41323887467451242</v>
      </c>
    </row>
    <row r="78" spans="1:23" s="2" customFormat="1">
      <c r="A78" s="1" t="s">
        <v>49</v>
      </c>
      <c r="B78" s="1">
        <v>86</v>
      </c>
      <c r="C78" s="1">
        <v>1.58</v>
      </c>
      <c r="D78" s="1">
        <v>1.33</v>
      </c>
      <c r="E78" s="1">
        <v>114</v>
      </c>
      <c r="F78" s="1">
        <v>73</v>
      </c>
      <c r="G78" s="1">
        <v>4.76</v>
      </c>
      <c r="H78" s="1"/>
      <c r="I78" s="1">
        <v>34</v>
      </c>
      <c r="J78" s="1">
        <v>57</v>
      </c>
      <c r="K78" s="1">
        <v>1.48</v>
      </c>
      <c r="L78" s="2">
        <v>26.022644265887511</v>
      </c>
      <c r="M78" s="1">
        <v>95</v>
      </c>
      <c r="N78" s="2">
        <v>0.90526315789473688</v>
      </c>
      <c r="O78" s="1">
        <v>0.99</v>
      </c>
      <c r="P78" s="1">
        <v>430.5</v>
      </c>
      <c r="Q78" s="1">
        <v>5.33</v>
      </c>
      <c r="R78" s="2">
        <v>3.2818181818181817</v>
      </c>
      <c r="S78" s="1">
        <v>1.0900000000000001</v>
      </c>
      <c r="T78" s="1">
        <v>1.1599999999999999</v>
      </c>
      <c r="U78" s="1">
        <v>6.88</v>
      </c>
      <c r="V78" s="2">
        <v>1.455502222222222</v>
      </c>
      <c r="W78" s="2">
        <v>0.36094986028258669</v>
      </c>
    </row>
    <row r="79" spans="1:23" s="2" customFormat="1">
      <c r="A79" s="1" t="s">
        <v>50</v>
      </c>
      <c r="B79" s="1">
        <v>78</v>
      </c>
      <c r="C79" s="1">
        <v>0.67</v>
      </c>
      <c r="D79" s="1">
        <v>1.38</v>
      </c>
      <c r="E79" s="1">
        <v>114</v>
      </c>
      <c r="F79" s="1">
        <v>60</v>
      </c>
      <c r="G79" s="1">
        <v>5.62</v>
      </c>
      <c r="H79" s="1"/>
      <c r="I79" s="1">
        <v>26</v>
      </c>
      <c r="J79" s="1">
        <v>60.5</v>
      </c>
      <c r="K79" s="1">
        <v>1.6</v>
      </c>
      <c r="L79" s="2">
        <v>23.6328125</v>
      </c>
      <c r="M79" s="1">
        <v>90</v>
      </c>
      <c r="N79" s="2">
        <v>0.8666666666666667</v>
      </c>
      <c r="O79" s="1">
        <v>0.66</v>
      </c>
      <c r="P79" s="1">
        <v>342.7</v>
      </c>
      <c r="Q79" s="1">
        <v>3.96</v>
      </c>
      <c r="R79" s="2">
        <v>2.2754545454545454</v>
      </c>
      <c r="S79" s="1">
        <v>1.24</v>
      </c>
      <c r="T79" s="1">
        <v>0.82</v>
      </c>
      <c r="U79" s="1">
        <v>4.97</v>
      </c>
      <c r="V79" s="2">
        <v>1.2413955555555556</v>
      </c>
      <c r="W79" s="2">
        <v>0.37018319348978374</v>
      </c>
    </row>
    <row r="80" spans="1:23" s="2" customFormat="1">
      <c r="A80" s="1" t="s">
        <v>51</v>
      </c>
      <c r="B80" s="1">
        <v>78</v>
      </c>
      <c r="C80" s="1">
        <v>0.52</v>
      </c>
      <c r="D80" s="1">
        <v>1.62</v>
      </c>
      <c r="E80" s="1">
        <v>117</v>
      </c>
      <c r="F80" s="1">
        <v>64</v>
      </c>
      <c r="G80" s="1">
        <v>4.05</v>
      </c>
      <c r="H80" s="1"/>
      <c r="I80" s="1">
        <v>29</v>
      </c>
      <c r="J80" s="1">
        <v>52</v>
      </c>
      <c r="K80" s="1">
        <v>1.58</v>
      </c>
      <c r="L80" s="2">
        <v>20.82999519307803</v>
      </c>
      <c r="M80" s="1">
        <v>90</v>
      </c>
      <c r="N80" s="2">
        <v>0.8666666666666667</v>
      </c>
      <c r="O80" s="1">
        <v>0.99</v>
      </c>
      <c r="P80" s="1">
        <v>275.8</v>
      </c>
      <c r="Q80" s="1">
        <v>3.91</v>
      </c>
      <c r="R80" s="2">
        <v>2.0536363636363637</v>
      </c>
      <c r="S80" s="1">
        <v>1.18</v>
      </c>
      <c r="T80" s="1">
        <v>0.73</v>
      </c>
      <c r="U80" s="1">
        <v>8.57</v>
      </c>
      <c r="V80" s="2">
        <v>1.5426</v>
      </c>
      <c r="W80" s="2">
        <v>0.35769110176093105</v>
      </c>
    </row>
    <row r="81" spans="1:23" s="2" customFormat="1">
      <c r="A81" s="1" t="s">
        <v>52</v>
      </c>
      <c r="B81" s="1">
        <v>75</v>
      </c>
      <c r="C81" s="1">
        <v>1.73</v>
      </c>
      <c r="D81" s="1">
        <v>1.34</v>
      </c>
      <c r="E81" s="1">
        <v>119</v>
      </c>
      <c r="F81" s="1">
        <v>78</v>
      </c>
      <c r="G81" s="1">
        <v>4.1399999999999997</v>
      </c>
      <c r="H81" s="1"/>
      <c r="I81" s="1">
        <v>28</v>
      </c>
      <c r="J81" s="1">
        <v>50.5</v>
      </c>
      <c r="K81" s="1">
        <v>1.57</v>
      </c>
      <c r="L81" s="2">
        <v>20.487646557669681</v>
      </c>
      <c r="M81" s="1">
        <v>84</v>
      </c>
      <c r="N81" s="2">
        <v>0.8928571428571429</v>
      </c>
      <c r="O81" s="1">
        <v>0.44</v>
      </c>
      <c r="P81" s="1">
        <v>433.2</v>
      </c>
      <c r="Q81" s="1">
        <v>5.72</v>
      </c>
      <c r="R81" s="2">
        <v>3.5936363636363637</v>
      </c>
      <c r="S81" s="1">
        <v>1.01</v>
      </c>
      <c r="T81" s="1">
        <v>1.03</v>
      </c>
      <c r="U81" s="1">
        <v>12.41</v>
      </c>
      <c r="V81" s="2">
        <v>2.2834399999999997</v>
      </c>
      <c r="W81" s="2">
        <v>0.33714934382754413</v>
      </c>
    </row>
    <row r="82" spans="1:23" s="2" customFormat="1">
      <c r="A82" s="1" t="s">
        <v>476</v>
      </c>
      <c r="B82" s="1">
        <v>78</v>
      </c>
      <c r="C82" s="1">
        <v>1.08</v>
      </c>
      <c r="D82" s="1">
        <v>1.66</v>
      </c>
      <c r="E82" s="1">
        <v>103</v>
      </c>
      <c r="F82" s="1">
        <v>66</v>
      </c>
      <c r="G82" s="1">
        <v>3.99</v>
      </c>
      <c r="H82" s="1"/>
      <c r="I82" s="1">
        <v>23</v>
      </c>
      <c r="J82" s="1">
        <v>60.5</v>
      </c>
      <c r="K82" s="1">
        <v>1.62</v>
      </c>
      <c r="L82" s="2">
        <v>23.052888279225726</v>
      </c>
      <c r="M82" s="1">
        <v>90</v>
      </c>
      <c r="N82" s="2">
        <v>0.8666666666666667</v>
      </c>
      <c r="O82" s="1">
        <v>1.75</v>
      </c>
      <c r="P82" s="1">
        <v>432.5</v>
      </c>
      <c r="Q82" s="1">
        <v>5.49</v>
      </c>
      <c r="R82" s="2">
        <v>3.3390909090909093</v>
      </c>
      <c r="S82" s="1">
        <v>1.24</v>
      </c>
      <c r="T82" s="1">
        <v>0.97</v>
      </c>
      <c r="U82" s="1">
        <v>4.54</v>
      </c>
      <c r="V82" s="2">
        <v>0.80509333333333333</v>
      </c>
      <c r="W82" s="2">
        <v>0.39788306258505923</v>
      </c>
    </row>
    <row r="83" spans="1:23" s="2" customFormat="1">
      <c r="A83" s="1" t="s">
        <v>55</v>
      </c>
      <c r="B83" s="1">
        <v>75</v>
      </c>
      <c r="C83" s="1">
        <v>0.74</v>
      </c>
      <c r="D83" s="1">
        <v>1.22</v>
      </c>
      <c r="E83" s="1">
        <v>98</v>
      </c>
      <c r="F83" s="1">
        <v>61</v>
      </c>
      <c r="G83" s="1">
        <v>5.08</v>
      </c>
      <c r="H83" s="1"/>
      <c r="I83" s="1">
        <v>27</v>
      </c>
      <c r="J83" s="1">
        <v>55</v>
      </c>
      <c r="K83" s="1">
        <v>1.57</v>
      </c>
      <c r="L83" s="2">
        <v>22.3132784291452</v>
      </c>
      <c r="M83" s="1">
        <v>88</v>
      </c>
      <c r="N83" s="2">
        <v>0.85227272727272729</v>
      </c>
      <c r="O83" s="1">
        <v>0.76</v>
      </c>
      <c r="P83" s="1">
        <v>452.4</v>
      </c>
      <c r="Q83" s="1">
        <v>3.32</v>
      </c>
      <c r="R83" s="2">
        <v>1.7636363636363632</v>
      </c>
      <c r="S83" s="1">
        <v>1.1000000000000001</v>
      </c>
      <c r="T83" s="1">
        <v>0.75</v>
      </c>
      <c r="U83" s="1">
        <v>4.1399999999999997</v>
      </c>
      <c r="V83" s="2">
        <v>0.93471999999999988</v>
      </c>
      <c r="W83" s="2">
        <v>0.38787704890956759</v>
      </c>
    </row>
    <row r="84" spans="1:23" s="2" customFormat="1">
      <c r="A84" s="1" t="s">
        <v>56</v>
      </c>
      <c r="B84" s="1">
        <v>77</v>
      </c>
      <c r="C84" s="1">
        <v>0.7</v>
      </c>
      <c r="D84" s="1">
        <v>1.93</v>
      </c>
      <c r="E84" s="1">
        <v>127</v>
      </c>
      <c r="F84" s="1">
        <v>88</v>
      </c>
      <c r="G84" s="1">
        <v>3.91</v>
      </c>
      <c r="H84" s="1"/>
      <c r="I84" s="1">
        <v>25</v>
      </c>
      <c r="J84" s="1">
        <v>54</v>
      </c>
      <c r="K84" s="1">
        <v>1.6</v>
      </c>
      <c r="L84" s="2">
        <v>21.09375</v>
      </c>
      <c r="M84" s="1">
        <v>90</v>
      </c>
      <c r="N84" s="2">
        <v>0.85555555555555551</v>
      </c>
      <c r="O84" s="1">
        <v>1.36</v>
      </c>
      <c r="P84" s="1">
        <v>315.5</v>
      </c>
      <c r="Q84" s="1">
        <v>4.49</v>
      </c>
      <c r="R84" s="2">
        <v>2.2418181818181822</v>
      </c>
      <c r="S84" s="1">
        <v>1.17</v>
      </c>
      <c r="T84" s="1">
        <v>0.79</v>
      </c>
      <c r="U84" s="1">
        <v>6.93</v>
      </c>
      <c r="V84" s="2">
        <v>1.20428</v>
      </c>
      <c r="W84" s="2">
        <v>0.37199855332542026</v>
      </c>
    </row>
    <row r="85" spans="1:23" s="2" customFormat="1">
      <c r="A85" s="1" t="s">
        <v>57</v>
      </c>
      <c r="B85" s="1">
        <v>110</v>
      </c>
      <c r="C85" s="1">
        <v>1.02</v>
      </c>
      <c r="D85" s="1">
        <v>1.2</v>
      </c>
      <c r="E85" s="1">
        <v>118</v>
      </c>
      <c r="F85" s="1">
        <v>71</v>
      </c>
      <c r="G85" s="1">
        <v>2.56</v>
      </c>
      <c r="H85" s="1"/>
      <c r="I85" s="1">
        <v>27</v>
      </c>
      <c r="J85" s="1">
        <v>71</v>
      </c>
      <c r="K85" s="1">
        <v>1.59</v>
      </c>
      <c r="L85" s="2">
        <v>28.084332107116012</v>
      </c>
      <c r="M85" s="1">
        <v>115</v>
      </c>
      <c r="N85" s="2">
        <v>0.95652173913043481</v>
      </c>
      <c r="O85" s="1">
        <v>1.1000000000000001</v>
      </c>
      <c r="P85" s="1">
        <v>341.1</v>
      </c>
      <c r="Q85" s="1">
        <v>5.34</v>
      </c>
      <c r="R85" s="2">
        <v>3.6763636363636358</v>
      </c>
      <c r="S85" s="1">
        <v>0.87</v>
      </c>
      <c r="T85" s="1">
        <v>1.06</v>
      </c>
      <c r="U85" s="1">
        <v>8.69</v>
      </c>
      <c r="V85" s="2">
        <v>0.98872888888888877</v>
      </c>
      <c r="W85" s="2">
        <v>0.38424115636032896</v>
      </c>
    </row>
    <row r="86" spans="1:23" s="2" customFormat="1">
      <c r="A86" s="1" t="s">
        <v>58</v>
      </c>
      <c r="B86" s="1">
        <v>111</v>
      </c>
      <c r="C86" s="1">
        <v>1.01</v>
      </c>
      <c r="D86" s="1">
        <v>1.1299999999999999</v>
      </c>
      <c r="E86" s="1">
        <v>114</v>
      </c>
      <c r="F86" s="1">
        <v>68</v>
      </c>
      <c r="G86" s="1">
        <v>4.4400000000000004</v>
      </c>
      <c r="H86" s="1"/>
      <c r="I86" s="1">
        <v>24</v>
      </c>
      <c r="J86" s="1">
        <v>79</v>
      </c>
      <c r="K86" s="1">
        <v>1.67</v>
      </c>
      <c r="L86" s="2">
        <v>28.326580372189753</v>
      </c>
      <c r="M86" s="1">
        <v>124</v>
      </c>
      <c r="N86" s="2">
        <v>0.89516129032258063</v>
      </c>
      <c r="O86" s="1">
        <v>0.5</v>
      </c>
      <c r="P86" s="1">
        <v>252.5</v>
      </c>
      <c r="Q86" s="1">
        <v>4.5</v>
      </c>
      <c r="R86" s="2">
        <v>2.9109090909090911</v>
      </c>
      <c r="S86" s="1">
        <v>0.83</v>
      </c>
      <c r="T86" s="1">
        <v>0.94</v>
      </c>
      <c r="U86" s="1">
        <v>10.42</v>
      </c>
      <c r="V86" s="2">
        <v>2.0562133333333334</v>
      </c>
      <c r="W86" s="2">
        <v>0.34240440274273576</v>
      </c>
    </row>
    <row r="87" spans="1:23" s="2" customFormat="1">
      <c r="A87" s="1" t="s">
        <v>59</v>
      </c>
      <c r="B87" s="1">
        <v>67</v>
      </c>
      <c r="C87" s="1">
        <v>1.61</v>
      </c>
      <c r="D87" s="1">
        <v>1.36</v>
      </c>
      <c r="E87" s="1">
        <v>100</v>
      </c>
      <c r="F87" s="1">
        <v>68</v>
      </c>
      <c r="G87" s="1">
        <v>4.2300000000000004</v>
      </c>
      <c r="H87" s="1"/>
      <c r="I87" s="1">
        <v>30</v>
      </c>
      <c r="J87" s="1">
        <v>50</v>
      </c>
      <c r="K87" s="1">
        <v>1.53</v>
      </c>
      <c r="L87" s="2">
        <v>21.359306249733006</v>
      </c>
      <c r="M87" s="1">
        <v>81</v>
      </c>
      <c r="N87" s="2">
        <v>0.8271604938271605</v>
      </c>
      <c r="O87" s="1">
        <v>0.84</v>
      </c>
      <c r="P87" s="1">
        <v>336.7</v>
      </c>
      <c r="Q87" s="1">
        <v>4.76</v>
      </c>
      <c r="R87" s="2">
        <v>2.6681818181818175</v>
      </c>
      <c r="S87" s="1">
        <v>0.84</v>
      </c>
      <c r="T87" s="1">
        <v>1.03</v>
      </c>
      <c r="U87" s="1">
        <v>8.27</v>
      </c>
      <c r="V87" s="2">
        <v>1.5547600000000001</v>
      </c>
      <c r="W87" s="2">
        <v>0.35725534383238622</v>
      </c>
    </row>
    <row r="88" spans="1:23" s="2" customFormat="1">
      <c r="A88" s="1" t="s">
        <v>60</v>
      </c>
      <c r="B88" s="1">
        <v>77</v>
      </c>
      <c r="C88" s="1">
        <v>1.31</v>
      </c>
      <c r="D88" s="1">
        <v>1.59</v>
      </c>
      <c r="E88" s="1">
        <v>130</v>
      </c>
      <c r="F88" s="1">
        <v>82</v>
      </c>
      <c r="G88" s="1">
        <v>4.13</v>
      </c>
      <c r="H88" s="1"/>
      <c r="I88" s="1">
        <v>26</v>
      </c>
      <c r="J88" s="1">
        <v>58.5</v>
      </c>
      <c r="K88" s="1">
        <v>1.55</v>
      </c>
      <c r="L88" s="2">
        <v>24.349635796045785</v>
      </c>
      <c r="M88" s="1">
        <v>89</v>
      </c>
      <c r="N88" s="2">
        <v>0.8651685393258427</v>
      </c>
      <c r="O88" s="1">
        <v>1.03</v>
      </c>
      <c r="P88" s="1">
        <v>296.89999999999998</v>
      </c>
      <c r="Q88" s="1">
        <v>5.51</v>
      </c>
      <c r="R88" s="2">
        <v>3.3245454545454542</v>
      </c>
      <c r="S88" s="1">
        <v>1.36</v>
      </c>
      <c r="T88" s="1">
        <v>1.02</v>
      </c>
      <c r="U88" s="1">
        <v>9.24</v>
      </c>
      <c r="V88" s="2">
        <v>1.6960533333333334</v>
      </c>
      <c r="W88" s="2">
        <v>0.35249812431768901</v>
      </c>
    </row>
    <row r="89" spans="1:23" s="2" customFormat="1">
      <c r="A89" s="1" t="s">
        <v>61</v>
      </c>
      <c r="B89" s="1">
        <v>80</v>
      </c>
      <c r="C89" s="1">
        <v>1.2</v>
      </c>
      <c r="D89" s="1">
        <v>1.58</v>
      </c>
      <c r="E89" s="1">
        <v>119</v>
      </c>
      <c r="F89" s="1">
        <v>80</v>
      </c>
      <c r="G89" s="1">
        <v>4.03</v>
      </c>
      <c r="H89" s="1"/>
      <c r="I89" s="1">
        <v>30</v>
      </c>
      <c r="J89" s="1">
        <v>57</v>
      </c>
      <c r="K89" s="1">
        <v>1.56</v>
      </c>
      <c r="L89" s="2">
        <v>23.422090729783037</v>
      </c>
      <c r="M89" s="1">
        <v>90</v>
      </c>
      <c r="N89" s="2">
        <v>0.88888888888888884</v>
      </c>
      <c r="O89" s="1">
        <v>1.0900000000000001</v>
      </c>
      <c r="P89" s="1">
        <v>354.8</v>
      </c>
      <c r="Q89" s="1">
        <v>4.96</v>
      </c>
      <c r="R89" s="2">
        <v>2.8345454545454545</v>
      </c>
      <c r="S89" s="1">
        <v>1.34</v>
      </c>
      <c r="T89" s="1">
        <v>0.85</v>
      </c>
      <c r="U89" s="1">
        <v>10.95</v>
      </c>
      <c r="V89" s="2">
        <v>1.9612666666666667</v>
      </c>
      <c r="W89" s="2">
        <v>0.34482857664724992</v>
      </c>
    </row>
    <row r="90" spans="1:23" s="2" customFormat="1">
      <c r="A90" s="1" t="s">
        <v>477</v>
      </c>
      <c r="B90" s="1">
        <v>75</v>
      </c>
      <c r="C90" s="1">
        <v>1.58</v>
      </c>
      <c r="D90" s="1">
        <v>1.28</v>
      </c>
      <c r="E90" s="1">
        <v>107</v>
      </c>
      <c r="F90" s="1">
        <v>63</v>
      </c>
      <c r="G90" s="1">
        <v>4.59</v>
      </c>
      <c r="H90" s="1"/>
      <c r="I90" s="1">
        <v>22</v>
      </c>
      <c r="J90" s="1">
        <v>55</v>
      </c>
      <c r="K90" s="1">
        <v>1.62</v>
      </c>
      <c r="L90" s="2">
        <v>20.957171162932475</v>
      </c>
      <c r="M90" s="1">
        <v>85</v>
      </c>
      <c r="N90" s="2">
        <v>0.88235294117647056</v>
      </c>
      <c r="O90" s="1">
        <v>1.06</v>
      </c>
      <c r="P90" s="1">
        <v>567.4</v>
      </c>
      <c r="Q90" s="1">
        <v>4.82</v>
      </c>
      <c r="R90" s="2">
        <v>2.8218181818181818</v>
      </c>
      <c r="S90" s="1">
        <v>0.83</v>
      </c>
      <c r="T90" s="1">
        <v>0.84</v>
      </c>
      <c r="U90" s="1">
        <v>13.49</v>
      </c>
      <c r="V90" s="2">
        <v>2.75196</v>
      </c>
      <c r="W90" s="2">
        <v>0.32818120130474493</v>
      </c>
    </row>
    <row r="91" spans="1:23" s="2" customFormat="1">
      <c r="A91" s="1" t="s">
        <v>62</v>
      </c>
      <c r="B91" s="1">
        <v>59</v>
      </c>
      <c r="C91" s="1">
        <v>0.72</v>
      </c>
      <c r="D91" s="1">
        <v>1.56</v>
      </c>
      <c r="E91" s="1">
        <v>116</v>
      </c>
      <c r="F91" s="1">
        <v>71</v>
      </c>
      <c r="G91" s="1">
        <v>4.6100000000000003</v>
      </c>
      <c r="H91" s="1"/>
      <c r="I91" s="1">
        <v>22</v>
      </c>
      <c r="J91" s="1">
        <v>46</v>
      </c>
      <c r="K91" s="1">
        <v>1.52</v>
      </c>
      <c r="L91" s="2">
        <v>19.909972299168974</v>
      </c>
      <c r="M91" s="1">
        <v>81</v>
      </c>
      <c r="N91" s="2">
        <v>0.72839506172839508</v>
      </c>
      <c r="O91" s="1">
        <v>0.79</v>
      </c>
      <c r="P91" s="1">
        <v>287.7</v>
      </c>
      <c r="Q91" s="1">
        <v>3.52</v>
      </c>
      <c r="R91" s="2">
        <v>1.6327272727272728</v>
      </c>
      <c r="S91" s="1">
        <v>1.01</v>
      </c>
      <c r="T91" s="1">
        <v>0.54</v>
      </c>
      <c r="U91" s="1">
        <v>3.96</v>
      </c>
      <c r="V91" s="2">
        <v>0.81136000000000008</v>
      </c>
      <c r="W91" s="2">
        <v>0.39735068553567643</v>
      </c>
    </row>
    <row r="92" spans="1:23" s="2" customFormat="1">
      <c r="A92" s="1" t="s">
        <v>478</v>
      </c>
      <c r="B92" s="1">
        <v>64</v>
      </c>
      <c r="C92" s="1">
        <v>0.53</v>
      </c>
      <c r="D92" s="1">
        <v>1.43</v>
      </c>
      <c r="E92" s="1">
        <v>120</v>
      </c>
      <c r="F92" s="1">
        <v>84</v>
      </c>
      <c r="G92" s="1">
        <v>4.9000000000000004</v>
      </c>
      <c r="H92" s="1"/>
      <c r="I92" s="1">
        <v>24</v>
      </c>
      <c r="J92" s="1">
        <v>39</v>
      </c>
      <c r="K92" s="1">
        <v>1.53</v>
      </c>
      <c r="L92" s="2">
        <v>16.660258874791744</v>
      </c>
      <c r="M92" s="1">
        <v>79</v>
      </c>
      <c r="N92" s="2">
        <v>0.810126582278481</v>
      </c>
      <c r="O92" s="1">
        <v>0.75</v>
      </c>
      <c r="P92" s="1">
        <v>304.5</v>
      </c>
      <c r="Q92" s="1">
        <v>4.0599999999999996</v>
      </c>
      <c r="R92" s="2">
        <v>2.3890909090909092</v>
      </c>
      <c r="S92" s="1">
        <v>0.9</v>
      </c>
      <c r="T92" s="1">
        <v>0.69</v>
      </c>
      <c r="U92" s="1">
        <v>3.32</v>
      </c>
      <c r="V92" s="2">
        <v>0.72302222222222223</v>
      </c>
      <c r="W92" s="2">
        <v>0.40541526650131127</v>
      </c>
    </row>
    <row r="93" spans="1:23" s="2" customFormat="1">
      <c r="A93" s="1" t="s">
        <v>63</v>
      </c>
      <c r="B93" s="1">
        <v>74</v>
      </c>
      <c r="C93" s="1">
        <v>1.03</v>
      </c>
      <c r="D93" s="1">
        <v>1.53</v>
      </c>
      <c r="E93" s="1">
        <v>101</v>
      </c>
      <c r="F93" s="1">
        <v>69</v>
      </c>
      <c r="G93" s="1">
        <v>3.81</v>
      </c>
      <c r="H93" s="1"/>
      <c r="I93" s="1">
        <v>27</v>
      </c>
      <c r="J93" s="1">
        <v>61.5</v>
      </c>
      <c r="K93" s="1">
        <v>1.61</v>
      </c>
      <c r="L93" s="2">
        <v>23.725936499363446</v>
      </c>
      <c r="M93" s="1">
        <v>89</v>
      </c>
      <c r="N93" s="2">
        <v>0.8314606741573034</v>
      </c>
      <c r="O93" s="1">
        <v>1.26</v>
      </c>
      <c r="P93" s="1">
        <v>416.7</v>
      </c>
      <c r="Q93" s="1">
        <v>6.43</v>
      </c>
      <c r="R93" s="2">
        <v>4.4318181818181817</v>
      </c>
      <c r="S93" s="1">
        <v>1.47</v>
      </c>
      <c r="T93" s="1">
        <v>0.91</v>
      </c>
      <c r="U93" s="1">
        <v>2.21</v>
      </c>
      <c r="V93" s="2">
        <v>0.37422666666666665</v>
      </c>
      <c r="W93" s="2">
        <v>0.45859153375953954</v>
      </c>
    </row>
    <row r="94" spans="1:23" s="2" customFormat="1">
      <c r="A94" s="1" t="s">
        <v>64</v>
      </c>
      <c r="B94" s="1">
        <v>79</v>
      </c>
      <c r="C94" s="1">
        <v>1.28</v>
      </c>
      <c r="D94" s="1">
        <v>1.29</v>
      </c>
      <c r="E94" s="1">
        <v>110</v>
      </c>
      <c r="F94" s="1">
        <v>63</v>
      </c>
      <c r="G94" s="1">
        <v>4.68</v>
      </c>
      <c r="H94" s="1"/>
      <c r="I94" s="1">
        <v>27</v>
      </c>
      <c r="J94" s="1">
        <v>58.5</v>
      </c>
      <c r="K94" s="1">
        <v>1.53</v>
      </c>
      <c r="L94" s="2">
        <v>24.990388312187619</v>
      </c>
      <c r="M94" s="1">
        <v>92</v>
      </c>
      <c r="N94" s="2">
        <v>0.85869565217391308</v>
      </c>
      <c r="O94" s="1">
        <v>1.33</v>
      </c>
      <c r="P94" s="1">
        <v>536.4</v>
      </c>
      <c r="Q94" s="1">
        <v>4.2</v>
      </c>
      <c r="R94" s="2">
        <v>2.3281818181818181</v>
      </c>
      <c r="S94" s="1">
        <v>1.03</v>
      </c>
      <c r="T94" s="1">
        <v>0.88</v>
      </c>
      <c r="U94" s="1">
        <v>6.1</v>
      </c>
      <c r="V94" s="2">
        <v>1.2687999999999999</v>
      </c>
      <c r="W94" s="2">
        <v>0.36888823303082557</v>
      </c>
    </row>
    <row r="95" spans="1:23" s="2" customFormat="1">
      <c r="A95" s="1" t="s">
        <v>479</v>
      </c>
      <c r="B95" s="1">
        <v>77</v>
      </c>
      <c r="C95" s="1">
        <v>1.45</v>
      </c>
      <c r="D95" s="1">
        <v>0.96</v>
      </c>
      <c r="E95" s="1">
        <v>121</v>
      </c>
      <c r="F95" s="1">
        <v>74</v>
      </c>
      <c r="G95" s="1">
        <v>6.95</v>
      </c>
      <c r="H95" s="1"/>
      <c r="I95" s="1">
        <v>26</v>
      </c>
      <c r="J95" s="1">
        <v>73</v>
      </c>
      <c r="K95" s="1">
        <v>1.67</v>
      </c>
      <c r="L95" s="2">
        <v>26.175194521137367</v>
      </c>
      <c r="M95" s="1">
        <v>97</v>
      </c>
      <c r="N95" s="2">
        <v>0.79381443298969068</v>
      </c>
      <c r="O95" s="1">
        <v>0.89</v>
      </c>
      <c r="P95" s="1">
        <v>215.7</v>
      </c>
      <c r="Q95" s="1">
        <v>4.5</v>
      </c>
      <c r="R95" s="2">
        <v>2.8809090909090909</v>
      </c>
      <c r="S95" s="1">
        <v>0.83</v>
      </c>
      <c r="T95" s="1">
        <v>0.94</v>
      </c>
      <c r="U95" s="1">
        <v>16.7</v>
      </c>
      <c r="V95" s="2">
        <v>3.295466666666667</v>
      </c>
      <c r="W95" s="2">
        <v>0.31996191722489181</v>
      </c>
    </row>
    <row r="96" spans="1:23" s="2" customFormat="1">
      <c r="A96" s="1" t="s">
        <v>66</v>
      </c>
      <c r="B96" s="1">
        <v>61</v>
      </c>
      <c r="C96" s="1">
        <v>0.67</v>
      </c>
      <c r="D96" s="1">
        <v>1.2</v>
      </c>
      <c r="E96" s="1">
        <v>95</v>
      </c>
      <c r="F96" s="1">
        <v>62</v>
      </c>
      <c r="G96" s="1">
        <v>4.68</v>
      </c>
      <c r="H96" s="1"/>
      <c r="I96" s="1">
        <v>25</v>
      </c>
      <c r="J96" s="1">
        <v>49</v>
      </c>
      <c r="K96" s="1">
        <v>1.56</v>
      </c>
      <c r="L96" s="2">
        <v>20.134779750164363</v>
      </c>
      <c r="M96" s="1">
        <v>83</v>
      </c>
      <c r="N96" s="2">
        <v>0.73493975903614461</v>
      </c>
      <c r="O96" s="1">
        <v>0.81</v>
      </c>
      <c r="P96" s="1">
        <v>373.1</v>
      </c>
      <c r="Q96" s="1">
        <v>4.6100000000000003</v>
      </c>
      <c r="R96" s="2">
        <v>3.1054545454545455</v>
      </c>
      <c r="S96" s="1">
        <v>1.56</v>
      </c>
      <c r="T96" s="1">
        <v>0.76</v>
      </c>
      <c r="U96" s="1">
        <v>5.29</v>
      </c>
      <c r="V96" s="2">
        <v>1.10032</v>
      </c>
      <c r="W96" s="2">
        <v>0.37750464466415945</v>
      </c>
    </row>
    <row r="97" spans="1:23" s="2" customFormat="1">
      <c r="A97" s="1" t="s">
        <v>68</v>
      </c>
      <c r="B97" s="1">
        <v>66</v>
      </c>
      <c r="C97" s="1">
        <v>1.03</v>
      </c>
      <c r="D97" s="1">
        <v>1.24</v>
      </c>
      <c r="E97" s="1">
        <v>109</v>
      </c>
      <c r="F97" s="1">
        <v>78</v>
      </c>
      <c r="G97" s="1">
        <v>4.51</v>
      </c>
      <c r="H97" s="1"/>
      <c r="I97" s="1">
        <v>27</v>
      </c>
      <c r="J97" s="1">
        <v>50.5</v>
      </c>
      <c r="K97" s="1">
        <v>1.62</v>
      </c>
      <c r="L97" s="2">
        <v>19.24249352232891</v>
      </c>
      <c r="M97" s="1">
        <v>88</v>
      </c>
      <c r="N97" s="2">
        <v>0.75</v>
      </c>
      <c r="O97" s="1">
        <v>1.1299999999999999</v>
      </c>
      <c r="P97" s="1">
        <v>375.7</v>
      </c>
      <c r="Q97" s="1">
        <v>3.84</v>
      </c>
      <c r="R97" s="2">
        <v>2.1318181818181814</v>
      </c>
      <c r="S97" s="1">
        <v>1.34</v>
      </c>
      <c r="T97" s="1">
        <v>0.6</v>
      </c>
      <c r="U97" s="1">
        <v>5.22</v>
      </c>
      <c r="V97" s="2">
        <v>1.0463199999999999</v>
      </c>
      <c r="W97" s="2">
        <v>0.38064503003156813</v>
      </c>
    </row>
    <row r="98" spans="1:23" s="2" customFormat="1">
      <c r="A98" s="1" t="s">
        <v>69</v>
      </c>
      <c r="B98" s="1">
        <v>68</v>
      </c>
      <c r="C98" s="1">
        <v>0.89</v>
      </c>
      <c r="D98" s="1">
        <v>1.1000000000000001</v>
      </c>
      <c r="E98" s="1">
        <v>121</v>
      </c>
      <c r="F98" s="1">
        <v>87</v>
      </c>
      <c r="G98" s="1">
        <v>4.12</v>
      </c>
      <c r="H98" s="1"/>
      <c r="I98" s="1">
        <v>27</v>
      </c>
      <c r="J98" s="1">
        <v>45.5</v>
      </c>
      <c r="K98" s="1">
        <v>1.5</v>
      </c>
      <c r="L98" s="2">
        <v>20.222222222222221</v>
      </c>
      <c r="M98" s="1">
        <v>78</v>
      </c>
      <c r="N98" s="2">
        <v>0.87179487179487181</v>
      </c>
      <c r="O98" s="1">
        <v>1.04</v>
      </c>
      <c r="P98" s="1">
        <v>224.6</v>
      </c>
      <c r="Q98" s="1">
        <v>3.43</v>
      </c>
      <c r="R98" s="2">
        <v>1.9254545454545455</v>
      </c>
      <c r="S98" s="1">
        <v>1.26</v>
      </c>
      <c r="T98" s="1">
        <v>0.55000000000000004</v>
      </c>
      <c r="U98" s="1">
        <v>2.09</v>
      </c>
      <c r="V98" s="2">
        <v>0.38270222222222217</v>
      </c>
      <c r="W98" s="2">
        <v>0.45655512569470302</v>
      </c>
    </row>
    <row r="99" spans="1:23" s="2" customFormat="1">
      <c r="A99" s="1" t="s">
        <v>480</v>
      </c>
      <c r="B99" s="1">
        <v>68</v>
      </c>
      <c r="C99" s="1">
        <v>0.8</v>
      </c>
      <c r="D99" s="1">
        <v>1.29</v>
      </c>
      <c r="E99" s="1">
        <v>106</v>
      </c>
      <c r="F99" s="1">
        <v>69</v>
      </c>
      <c r="G99" s="1">
        <v>3.32</v>
      </c>
      <c r="H99" s="1"/>
      <c r="I99" s="1">
        <v>20</v>
      </c>
      <c r="J99" s="1">
        <v>57</v>
      </c>
      <c r="K99" s="1">
        <v>1.7</v>
      </c>
      <c r="L99" s="2">
        <v>19.723183391003463</v>
      </c>
      <c r="M99" s="1">
        <v>84</v>
      </c>
      <c r="N99" s="2">
        <v>0.80952380952380953</v>
      </c>
      <c r="O99" s="1">
        <v>0.66</v>
      </c>
      <c r="P99" s="1">
        <v>295.8</v>
      </c>
      <c r="Q99" s="1">
        <v>4.01</v>
      </c>
      <c r="R99" s="2">
        <v>2.356363636363636</v>
      </c>
      <c r="S99" s="1">
        <v>1.31</v>
      </c>
      <c r="T99" s="1">
        <v>0.61</v>
      </c>
      <c r="U99" s="1">
        <v>3.85</v>
      </c>
      <c r="V99" s="2">
        <v>0.56808888888888887</v>
      </c>
      <c r="W99" s="2">
        <v>0.42339309184425022</v>
      </c>
    </row>
    <row r="100" spans="1:23" s="2" customFormat="1">
      <c r="A100" s="1" t="s">
        <v>481</v>
      </c>
      <c r="B100" s="1">
        <v>99</v>
      </c>
      <c r="C100" s="1">
        <v>1.56</v>
      </c>
      <c r="D100" s="1">
        <v>0.91</v>
      </c>
      <c r="E100" s="1">
        <v>109</v>
      </c>
      <c r="F100" s="1">
        <v>71</v>
      </c>
      <c r="G100" s="1">
        <v>4.87</v>
      </c>
      <c r="H100" s="1"/>
      <c r="I100" s="1">
        <v>34</v>
      </c>
      <c r="J100" s="1">
        <v>70</v>
      </c>
      <c r="K100" s="1">
        <v>1.6</v>
      </c>
      <c r="L100" s="2">
        <v>27.34375</v>
      </c>
      <c r="M100" s="1">
        <v>108</v>
      </c>
      <c r="N100" s="2">
        <v>0.91666666666666663</v>
      </c>
      <c r="O100" s="1">
        <v>0.65</v>
      </c>
      <c r="P100" s="1">
        <v>138.19999999999999</v>
      </c>
      <c r="Q100" s="1">
        <v>4.1399999999999997</v>
      </c>
      <c r="R100" s="2">
        <v>2.5209090909090905</v>
      </c>
      <c r="S100" s="1">
        <v>1.6</v>
      </c>
      <c r="T100" s="1">
        <v>0.75</v>
      </c>
      <c r="U100" s="1">
        <v>4.09</v>
      </c>
      <c r="V100" s="2">
        <v>0.8852577777777777</v>
      </c>
      <c r="W100" s="2">
        <v>0.39146224379997507</v>
      </c>
    </row>
    <row r="101" spans="1:23" s="2" customFormat="1">
      <c r="A101" s="1" t="s">
        <v>482</v>
      </c>
      <c r="B101" s="1">
        <v>70</v>
      </c>
      <c r="C101" s="1">
        <v>1.92</v>
      </c>
      <c r="D101" s="1">
        <v>1.43</v>
      </c>
      <c r="E101" s="1">
        <v>123</v>
      </c>
      <c r="F101" s="1">
        <v>76</v>
      </c>
      <c r="G101" s="1">
        <v>4.62</v>
      </c>
      <c r="H101" s="1"/>
      <c r="I101" s="1">
        <v>27</v>
      </c>
      <c r="J101" s="1">
        <v>51</v>
      </c>
      <c r="K101" s="1">
        <v>1.58</v>
      </c>
      <c r="L101" s="2">
        <v>20.429418362441915</v>
      </c>
      <c r="M101" s="1">
        <v>86</v>
      </c>
      <c r="N101" s="2">
        <v>0.81395348837209303</v>
      </c>
      <c r="O101" s="1">
        <v>1.1499999999999999</v>
      </c>
      <c r="P101" s="1">
        <v>279.7</v>
      </c>
      <c r="Q101" s="1">
        <v>5.41</v>
      </c>
      <c r="R101" s="2">
        <v>3.1072727272727279</v>
      </c>
      <c r="S101" s="1">
        <v>1.75</v>
      </c>
      <c r="T101" s="1">
        <v>0.89</v>
      </c>
      <c r="U101" s="1">
        <v>5.08</v>
      </c>
      <c r="V101" s="2">
        <v>1.0430933333333334</v>
      </c>
      <c r="W101" s="2">
        <v>0.38083947939222385</v>
      </c>
    </row>
    <row r="102" spans="1:23" s="2" customFormat="1">
      <c r="A102" s="1" t="s">
        <v>483</v>
      </c>
      <c r="B102" s="1">
        <v>64</v>
      </c>
      <c r="C102" s="1">
        <v>1.38</v>
      </c>
      <c r="D102" s="1">
        <v>1.24</v>
      </c>
      <c r="E102" s="1">
        <v>108</v>
      </c>
      <c r="F102" s="1">
        <v>71</v>
      </c>
      <c r="G102" s="1">
        <v>4.33</v>
      </c>
      <c r="H102" s="1"/>
      <c r="I102" s="1">
        <v>23</v>
      </c>
      <c r="J102" s="1">
        <v>50</v>
      </c>
      <c r="K102" s="1">
        <v>1.55</v>
      </c>
      <c r="L102" s="2">
        <v>20.811654526534859</v>
      </c>
      <c r="M102" s="1">
        <v>77</v>
      </c>
      <c r="N102" s="2">
        <v>0.83116883116883122</v>
      </c>
      <c r="O102" s="1">
        <v>0.75</v>
      </c>
      <c r="P102" s="1">
        <v>373.9</v>
      </c>
      <c r="Q102" s="1">
        <v>4.08</v>
      </c>
      <c r="R102" s="2">
        <v>2.2127272727272729</v>
      </c>
      <c r="S102" s="1">
        <v>1.31</v>
      </c>
      <c r="T102" s="1">
        <v>0.68</v>
      </c>
      <c r="U102" s="1">
        <v>4.92</v>
      </c>
      <c r="V102" s="2">
        <v>0.94682666666666659</v>
      </c>
      <c r="W102" s="2">
        <v>0.38703801869244203</v>
      </c>
    </row>
    <row r="103" spans="1:23" s="2" customFormat="1">
      <c r="A103" s="1" t="s">
        <v>484</v>
      </c>
      <c r="B103" s="1">
        <v>61</v>
      </c>
      <c r="C103" s="1">
        <v>0.48</v>
      </c>
      <c r="D103" s="1">
        <v>1.39</v>
      </c>
      <c r="E103" s="1">
        <v>124</v>
      </c>
      <c r="F103" s="1">
        <v>74</v>
      </c>
      <c r="G103" s="1">
        <v>3.88</v>
      </c>
      <c r="H103" s="1"/>
      <c r="I103" s="1">
        <v>27</v>
      </c>
      <c r="J103" s="1">
        <v>43</v>
      </c>
      <c r="K103" s="1">
        <v>1.53</v>
      </c>
      <c r="L103" s="2">
        <v>18.369003374770386</v>
      </c>
      <c r="M103" s="1">
        <v>79</v>
      </c>
      <c r="N103" s="2">
        <v>0.77215189873417722</v>
      </c>
      <c r="O103" s="1">
        <v>1.05</v>
      </c>
      <c r="P103" s="1">
        <v>235.9</v>
      </c>
      <c r="Q103" s="1">
        <v>4.8499999999999996</v>
      </c>
      <c r="R103" s="2">
        <v>3.2418181818181817</v>
      </c>
      <c r="S103" s="1">
        <v>1.34</v>
      </c>
      <c r="T103" s="1">
        <v>0.71</v>
      </c>
      <c r="U103" s="1">
        <v>3.47</v>
      </c>
      <c r="V103" s="2">
        <v>0.59838222222222215</v>
      </c>
      <c r="W103" s="2">
        <v>0.41938679095931369</v>
      </c>
    </row>
    <row r="104" spans="1:23" s="2" customFormat="1">
      <c r="A104" s="1" t="s">
        <v>485</v>
      </c>
      <c r="B104" s="1">
        <v>88</v>
      </c>
      <c r="C104" s="1">
        <v>1.5</v>
      </c>
      <c r="D104" s="1">
        <v>0.99</v>
      </c>
      <c r="E104" s="1">
        <v>123</v>
      </c>
      <c r="F104" s="1">
        <v>63</v>
      </c>
      <c r="G104" s="1">
        <v>5.15</v>
      </c>
      <c r="H104" s="1"/>
      <c r="I104" s="1">
        <v>22</v>
      </c>
      <c r="J104" s="1">
        <v>78</v>
      </c>
      <c r="K104" s="1">
        <v>1.65</v>
      </c>
      <c r="L104" s="2">
        <v>28.650137741046834</v>
      </c>
      <c r="M104" s="1">
        <v>105</v>
      </c>
      <c r="N104" s="2">
        <v>0.83809523809523812</v>
      </c>
      <c r="O104" s="1">
        <v>0.78</v>
      </c>
      <c r="P104" s="1">
        <v>361.1</v>
      </c>
      <c r="Q104" s="1">
        <v>4.07</v>
      </c>
      <c r="R104" s="2">
        <v>2.3981818181818184</v>
      </c>
      <c r="S104" s="1">
        <v>1.41</v>
      </c>
      <c r="T104" s="1">
        <v>0.64</v>
      </c>
      <c r="U104" s="1">
        <v>12.81</v>
      </c>
      <c r="V104" s="2">
        <v>2.932066666666667</v>
      </c>
      <c r="W104" s="2">
        <v>0.32524250706964103</v>
      </c>
    </row>
    <row r="105" spans="1:23" s="2" customFormat="1">
      <c r="A105" s="1" t="s">
        <v>486</v>
      </c>
      <c r="B105" s="1">
        <v>62</v>
      </c>
      <c r="C105" s="1">
        <v>0.76</v>
      </c>
      <c r="D105" s="1">
        <v>1.53</v>
      </c>
      <c r="E105" s="1">
        <v>123</v>
      </c>
      <c r="F105" s="1">
        <v>72</v>
      </c>
      <c r="G105" s="1">
        <v>4.01</v>
      </c>
      <c r="H105" s="1"/>
      <c r="I105" s="1">
        <v>27</v>
      </c>
      <c r="J105" s="1">
        <v>43</v>
      </c>
      <c r="K105" s="1">
        <v>1.56</v>
      </c>
      <c r="L105" s="2">
        <v>17.669296515450359</v>
      </c>
      <c r="M105" s="1">
        <v>76</v>
      </c>
      <c r="N105" s="2">
        <v>0.81578947368421051</v>
      </c>
      <c r="O105" s="1">
        <v>1.0900000000000001</v>
      </c>
      <c r="P105" s="1">
        <v>158.4</v>
      </c>
      <c r="Q105" s="1">
        <v>4.0199999999999996</v>
      </c>
      <c r="R105" s="2">
        <v>2.1445454545454541</v>
      </c>
      <c r="S105" s="1">
        <v>1.27</v>
      </c>
      <c r="T105" s="1">
        <v>0.62</v>
      </c>
      <c r="U105" s="1">
        <v>1.06</v>
      </c>
      <c r="V105" s="2">
        <v>0.18891555555555556</v>
      </c>
      <c r="W105" s="2">
        <v>0.53086368666635197</v>
      </c>
    </row>
    <row r="106" spans="1:23" s="2" customFormat="1">
      <c r="A106" s="1" t="s">
        <v>487</v>
      </c>
      <c r="B106" s="1">
        <v>80</v>
      </c>
      <c r="C106" s="1">
        <v>0.96</v>
      </c>
      <c r="D106" s="1">
        <v>1.1599999999999999</v>
      </c>
      <c r="E106" s="1">
        <v>119</v>
      </c>
      <c r="F106" s="1">
        <v>77</v>
      </c>
      <c r="G106" s="1">
        <v>5.46</v>
      </c>
      <c r="H106" s="1"/>
      <c r="I106" s="1">
        <v>35</v>
      </c>
      <c r="J106" s="1">
        <v>60.5</v>
      </c>
      <c r="K106" s="1">
        <v>1.55</v>
      </c>
      <c r="L106" s="2">
        <v>25.18210197710718</v>
      </c>
      <c r="M106" s="1">
        <v>91</v>
      </c>
      <c r="N106" s="2">
        <v>0.87912087912087911</v>
      </c>
      <c r="O106" s="1">
        <v>1.02</v>
      </c>
      <c r="P106" s="1">
        <v>535.4</v>
      </c>
      <c r="Q106" s="1">
        <v>4</v>
      </c>
      <c r="R106" s="2">
        <v>2.4036363636363633</v>
      </c>
      <c r="S106" s="1">
        <v>1.41</v>
      </c>
      <c r="T106" s="1">
        <v>0.65</v>
      </c>
      <c r="U106" s="1">
        <v>5.67</v>
      </c>
      <c r="V106" s="2">
        <v>1.3759199999999998</v>
      </c>
      <c r="W106" s="2">
        <v>0.36415966681130518</v>
      </c>
    </row>
    <row r="107" spans="1:23" s="2" customFormat="1">
      <c r="A107" s="1" t="s">
        <v>488</v>
      </c>
      <c r="B107" s="1">
        <v>67</v>
      </c>
      <c r="C107" s="1">
        <v>0.62</v>
      </c>
      <c r="D107" s="1">
        <v>1.23</v>
      </c>
      <c r="E107" s="1">
        <v>117</v>
      </c>
      <c r="F107" s="1">
        <v>71</v>
      </c>
      <c r="G107" s="1">
        <v>4.38</v>
      </c>
      <c r="H107" s="1"/>
      <c r="I107" s="1">
        <v>28</v>
      </c>
      <c r="J107" s="1">
        <v>58</v>
      </c>
      <c r="K107" s="1">
        <v>1.58</v>
      </c>
      <c r="L107" s="2">
        <v>23.233456176894727</v>
      </c>
      <c r="M107" s="1">
        <v>89</v>
      </c>
      <c r="N107" s="2">
        <v>0.7528089887640449</v>
      </c>
      <c r="O107" s="1">
        <v>0.91</v>
      </c>
      <c r="P107" s="1">
        <v>260.7</v>
      </c>
      <c r="Q107" s="1">
        <v>3.64</v>
      </c>
      <c r="R107" s="2">
        <v>2.1281818181818184</v>
      </c>
      <c r="S107" s="1">
        <v>1.1299999999999999</v>
      </c>
      <c r="T107" s="1">
        <v>0.61</v>
      </c>
      <c r="U107" s="1">
        <v>3.34</v>
      </c>
      <c r="V107" s="2">
        <v>0.65018666666666658</v>
      </c>
      <c r="W107" s="2">
        <v>0.41313896216577051</v>
      </c>
    </row>
    <row r="108" spans="1:23" s="2" customFormat="1">
      <c r="A108" s="1" t="s">
        <v>489</v>
      </c>
      <c r="B108" s="1">
        <v>73</v>
      </c>
      <c r="C108" s="1">
        <v>2.89</v>
      </c>
      <c r="D108" s="1">
        <v>1.74</v>
      </c>
      <c r="E108" s="1">
        <v>125</v>
      </c>
      <c r="F108" s="1">
        <v>80</v>
      </c>
      <c r="G108" s="1">
        <v>3.8</v>
      </c>
      <c r="H108" s="1"/>
      <c r="I108" s="1">
        <v>28</v>
      </c>
      <c r="J108" s="1">
        <v>59.5</v>
      </c>
      <c r="K108" s="1">
        <v>1.53</v>
      </c>
      <c r="L108" s="2">
        <v>25.417574437182278</v>
      </c>
      <c r="M108" s="1">
        <v>89</v>
      </c>
      <c r="N108" s="2">
        <v>0.8202247191011236</v>
      </c>
      <c r="O108" s="1">
        <v>0.92</v>
      </c>
      <c r="P108" s="1">
        <v>262.10000000000002</v>
      </c>
      <c r="Q108" s="1">
        <v>5.23</v>
      </c>
      <c r="R108" s="2">
        <v>2.1763636363636367</v>
      </c>
      <c r="S108" s="1">
        <v>1</v>
      </c>
      <c r="T108" s="1">
        <v>1.18</v>
      </c>
      <c r="U108" s="1">
        <v>7.54</v>
      </c>
      <c r="V108" s="2">
        <v>1.273422222222222</v>
      </c>
      <c r="W108" s="2">
        <v>0.36867345553833836</v>
      </c>
    </row>
    <row r="109" spans="1:23" s="2" customFormat="1">
      <c r="A109" s="1" t="s">
        <v>490</v>
      </c>
      <c r="B109" s="1">
        <v>84</v>
      </c>
      <c r="C109" s="1">
        <v>0.89</v>
      </c>
      <c r="D109" s="1">
        <v>0.97</v>
      </c>
      <c r="E109" s="1">
        <v>105</v>
      </c>
      <c r="F109" s="1">
        <v>71</v>
      </c>
      <c r="G109" s="1">
        <v>3.74</v>
      </c>
      <c r="H109" s="1"/>
      <c r="I109" s="1">
        <v>22</v>
      </c>
      <c r="J109" s="1">
        <v>74.400000000000006</v>
      </c>
      <c r="K109" s="1">
        <v>1.62</v>
      </c>
      <c r="L109" s="2">
        <v>28.349336991312295</v>
      </c>
      <c r="M109" s="1">
        <v>99</v>
      </c>
      <c r="N109" s="2">
        <v>0.84848484848484851</v>
      </c>
      <c r="O109" s="1">
        <v>0.78</v>
      </c>
      <c r="P109" s="1">
        <v>157.1</v>
      </c>
      <c r="Q109" s="1">
        <v>3.84</v>
      </c>
      <c r="R109" s="2">
        <v>2.4654545454545458</v>
      </c>
      <c r="S109" s="1">
        <v>1.39</v>
      </c>
      <c r="T109" s="1">
        <v>0.61</v>
      </c>
      <c r="U109" s="1">
        <v>19.66</v>
      </c>
      <c r="V109" s="2">
        <v>3.2679288888888891</v>
      </c>
      <c r="W109" s="2">
        <v>0.32033544289292054</v>
      </c>
    </row>
    <row r="110" spans="1:23" s="2" customFormat="1">
      <c r="A110" s="1" t="s">
        <v>491</v>
      </c>
      <c r="B110" s="1">
        <v>66</v>
      </c>
      <c r="C110" s="1">
        <v>1.3</v>
      </c>
      <c r="D110" s="1">
        <v>1.36</v>
      </c>
      <c r="E110" s="1">
        <v>116</v>
      </c>
      <c r="F110" s="1">
        <v>68</v>
      </c>
      <c r="G110" s="1">
        <v>4.97</v>
      </c>
      <c r="H110" s="1"/>
      <c r="I110" s="1">
        <v>27</v>
      </c>
      <c r="J110" s="1">
        <v>43.6</v>
      </c>
      <c r="K110" s="1">
        <v>1.51</v>
      </c>
      <c r="L110" s="2">
        <v>19.121968334722162</v>
      </c>
      <c r="M110" s="1">
        <v>83</v>
      </c>
      <c r="N110" s="2">
        <v>0.79518072289156627</v>
      </c>
      <c r="O110" s="1">
        <v>0.78</v>
      </c>
      <c r="P110" s="1">
        <v>229.3</v>
      </c>
      <c r="Q110" s="1">
        <v>4.62</v>
      </c>
      <c r="R110" s="2">
        <v>2.669090909090909</v>
      </c>
      <c r="S110" s="1">
        <v>1.47</v>
      </c>
      <c r="T110" s="1">
        <v>0.72</v>
      </c>
      <c r="U110" s="2">
        <v>17.2</v>
      </c>
      <c r="V110" s="2">
        <v>3.7992888888888885</v>
      </c>
      <c r="W110" s="2">
        <v>0.3137592196080613</v>
      </c>
    </row>
    <row r="111" spans="1:23" s="2" customFormat="1">
      <c r="A111" s="1" t="s">
        <v>492</v>
      </c>
      <c r="B111" s="1">
        <v>76</v>
      </c>
      <c r="C111" s="1">
        <v>1.29</v>
      </c>
      <c r="D111" s="1">
        <v>1.54</v>
      </c>
      <c r="E111" s="1">
        <v>102</v>
      </c>
      <c r="F111" s="1">
        <v>72</v>
      </c>
      <c r="G111" s="1">
        <v>4.57</v>
      </c>
      <c r="H111" s="1"/>
      <c r="I111" s="1">
        <v>29</v>
      </c>
      <c r="J111" s="1">
        <v>49</v>
      </c>
      <c r="K111" s="1">
        <v>1.57</v>
      </c>
      <c r="L111" s="2">
        <v>19.879102600511175</v>
      </c>
      <c r="M111" s="1">
        <v>87</v>
      </c>
      <c r="N111" s="2">
        <v>0.87356321839080464</v>
      </c>
      <c r="O111" s="1">
        <v>0.8</v>
      </c>
      <c r="P111" s="1">
        <v>384.8</v>
      </c>
      <c r="Q111" s="1">
        <v>4.49</v>
      </c>
      <c r="R111" s="2">
        <v>2.3636363636363638</v>
      </c>
      <c r="S111" s="1">
        <v>1.05</v>
      </c>
      <c r="T111" s="1">
        <v>0.77</v>
      </c>
      <c r="U111" s="1">
        <v>2.4</v>
      </c>
      <c r="V111" s="2">
        <v>0.48746666666666666</v>
      </c>
      <c r="W111" s="2">
        <v>0.43565392660968105</v>
      </c>
    </row>
    <row r="112" spans="1:23" s="2" customFormat="1">
      <c r="A112" s="2" t="s">
        <v>493</v>
      </c>
      <c r="B112" s="2">
        <v>76</v>
      </c>
      <c r="C112" s="2">
        <v>0.53</v>
      </c>
      <c r="D112" s="2">
        <v>1.92</v>
      </c>
      <c r="E112" s="2">
        <v>120</v>
      </c>
      <c r="F112" s="2">
        <v>70</v>
      </c>
      <c r="G112" s="2">
        <v>4.38</v>
      </c>
      <c r="I112" s="2">
        <v>33</v>
      </c>
      <c r="J112" s="2">
        <v>47.5</v>
      </c>
      <c r="K112" s="2">
        <v>1.6</v>
      </c>
      <c r="L112" s="2">
        <v>18.5546875</v>
      </c>
      <c r="M112" s="2">
        <v>90</v>
      </c>
      <c r="N112" s="2">
        <v>0.84444444444444444</v>
      </c>
      <c r="O112" s="2">
        <v>1.08</v>
      </c>
      <c r="P112" s="2">
        <v>318.2</v>
      </c>
      <c r="Q112" s="2">
        <v>4.17</v>
      </c>
      <c r="R112" s="2">
        <v>2.0090909090909093</v>
      </c>
      <c r="S112" s="2">
        <v>1</v>
      </c>
      <c r="T112" s="2">
        <v>0.6</v>
      </c>
      <c r="U112" s="2">
        <v>1.1200000000000001</v>
      </c>
      <c r="V112" s="2">
        <v>0.2180266666666667</v>
      </c>
      <c r="W112" s="2">
        <v>0.51388395263190412</v>
      </c>
    </row>
    <row r="113" spans="1:23" s="2" customFormat="1">
      <c r="A113" s="2" t="s">
        <v>494</v>
      </c>
      <c r="B113" s="2">
        <v>88</v>
      </c>
      <c r="C113" s="2">
        <v>0.81</v>
      </c>
      <c r="D113" s="2">
        <v>1.46</v>
      </c>
      <c r="E113" s="2">
        <v>113</v>
      </c>
      <c r="F113" s="2">
        <v>79</v>
      </c>
      <c r="G113" s="2">
        <v>4.7699999999999996</v>
      </c>
      <c r="I113" s="2">
        <v>33</v>
      </c>
      <c r="J113" s="2">
        <v>74</v>
      </c>
      <c r="K113" s="2">
        <v>1.69</v>
      </c>
      <c r="L113" s="2">
        <v>25.909456951787401</v>
      </c>
      <c r="M113" s="2">
        <v>103</v>
      </c>
      <c r="N113" s="2">
        <v>0.85436893203883491</v>
      </c>
      <c r="O113" s="2">
        <v>0.9</v>
      </c>
      <c r="P113" s="2">
        <v>277.8</v>
      </c>
      <c r="Q113" s="2">
        <v>5</v>
      </c>
      <c r="R113" s="2">
        <v>3.1718181818181819</v>
      </c>
      <c r="S113" s="2">
        <v>1.0900000000000001</v>
      </c>
      <c r="T113" s="2">
        <v>0.79</v>
      </c>
      <c r="U113" s="2">
        <v>3.71</v>
      </c>
      <c r="V113" s="2">
        <v>0.78652</v>
      </c>
      <c r="W113" s="2">
        <v>0.39949427320704456</v>
      </c>
    </row>
    <row r="114" spans="1:23" s="2" customFormat="1">
      <c r="A114" s="2" t="s">
        <v>495</v>
      </c>
      <c r="B114" s="2">
        <v>71</v>
      </c>
      <c r="C114" s="2">
        <v>0.78</v>
      </c>
      <c r="D114" s="2">
        <v>1.28</v>
      </c>
      <c r="E114" s="2">
        <v>106</v>
      </c>
      <c r="F114" s="2">
        <v>76</v>
      </c>
      <c r="G114" s="2">
        <v>4.51</v>
      </c>
      <c r="I114" s="2">
        <v>27</v>
      </c>
      <c r="J114" s="2">
        <v>47.5</v>
      </c>
      <c r="K114" s="2">
        <v>1.54</v>
      </c>
      <c r="L114" s="2">
        <v>20.02867262607522</v>
      </c>
      <c r="M114" s="2">
        <v>86</v>
      </c>
      <c r="N114" s="2">
        <v>0.82558139534883723</v>
      </c>
      <c r="O114" s="2">
        <v>0.84</v>
      </c>
      <c r="P114" s="2">
        <v>202.2</v>
      </c>
      <c r="Q114" s="2">
        <v>5.01</v>
      </c>
      <c r="R114" s="2">
        <v>3.375454545454545</v>
      </c>
      <c r="S114" s="2">
        <v>1.1100000000000001</v>
      </c>
      <c r="T114" s="2">
        <v>0.85</v>
      </c>
      <c r="U114" s="2">
        <v>0.42</v>
      </c>
      <c r="V114" s="2">
        <v>8.418666666666666E-2</v>
      </c>
      <c r="W114" s="2">
        <v>0.65244410828418264</v>
      </c>
    </row>
    <row r="115" spans="1:23" s="2" customFormat="1">
      <c r="A115" s="2" t="s">
        <v>496</v>
      </c>
      <c r="B115" s="2">
        <v>106</v>
      </c>
      <c r="C115" s="2">
        <v>1.03</v>
      </c>
      <c r="D115" s="2">
        <v>1.21</v>
      </c>
      <c r="E115" s="2">
        <v>121</v>
      </c>
      <c r="F115" s="2">
        <v>76</v>
      </c>
      <c r="G115" s="2">
        <v>4.6399999999999997</v>
      </c>
      <c r="I115" s="2">
        <v>24</v>
      </c>
      <c r="J115" s="2">
        <v>85</v>
      </c>
      <c r="K115" s="2">
        <v>1.72</v>
      </c>
      <c r="L115" s="2">
        <v>28.731746890210928</v>
      </c>
      <c r="M115" s="2">
        <v>120</v>
      </c>
      <c r="N115" s="2">
        <v>0.8833333333333333</v>
      </c>
      <c r="O115" s="2">
        <v>0.92</v>
      </c>
      <c r="P115" s="2">
        <v>384.4</v>
      </c>
      <c r="Q115" s="2">
        <v>6.69</v>
      </c>
      <c r="R115" s="2">
        <v>5.0118181818181826</v>
      </c>
      <c r="S115" s="2">
        <v>1.35</v>
      </c>
      <c r="T115" s="2">
        <v>1.06</v>
      </c>
      <c r="U115" s="2">
        <v>6.9</v>
      </c>
      <c r="V115" s="2">
        <v>1.4229333333333332</v>
      </c>
      <c r="W115" s="2">
        <v>0.36223489967701489</v>
      </c>
    </row>
    <row r="116" spans="1:23" s="2" customFormat="1">
      <c r="A116" s="2" t="s">
        <v>497</v>
      </c>
      <c r="B116" s="2">
        <v>71</v>
      </c>
      <c r="C116" s="2">
        <v>0.75</v>
      </c>
      <c r="D116" s="2">
        <v>1.38</v>
      </c>
      <c r="E116" s="2">
        <v>122</v>
      </c>
      <c r="F116" s="2">
        <v>72</v>
      </c>
      <c r="G116" s="2">
        <v>4.57</v>
      </c>
      <c r="I116" s="2">
        <v>20</v>
      </c>
      <c r="J116" s="2">
        <v>55</v>
      </c>
      <c r="K116" s="2">
        <v>1.67</v>
      </c>
      <c r="L116" s="2">
        <v>19.721036967980211</v>
      </c>
      <c r="M116" s="2">
        <v>86</v>
      </c>
      <c r="N116" s="2">
        <v>0.82558139534883723</v>
      </c>
      <c r="O116" s="2">
        <v>1.1000000000000001</v>
      </c>
      <c r="P116" s="2">
        <v>346.4</v>
      </c>
      <c r="Q116" s="2">
        <v>5.17</v>
      </c>
      <c r="R116" s="2">
        <v>3.4490909090909092</v>
      </c>
      <c r="S116" s="2">
        <v>1.1299999999999999</v>
      </c>
      <c r="T116" s="2">
        <v>0.82</v>
      </c>
      <c r="U116" s="2">
        <v>6.52</v>
      </c>
      <c r="V116" s="2">
        <v>1.3242844444444444</v>
      </c>
      <c r="W116" s="2">
        <v>0.36637601678720316</v>
      </c>
    </row>
    <row r="117" spans="1:23" s="2" customFormat="1">
      <c r="A117" s="2" t="s">
        <v>498</v>
      </c>
      <c r="B117" s="2">
        <v>67</v>
      </c>
      <c r="C117" s="2">
        <v>0.38</v>
      </c>
      <c r="D117" s="2">
        <v>1.41</v>
      </c>
      <c r="E117" s="2">
        <v>114</v>
      </c>
      <c r="F117" s="2">
        <v>76</v>
      </c>
      <c r="G117" s="2">
        <v>5.36</v>
      </c>
      <c r="I117" s="2">
        <v>28</v>
      </c>
      <c r="J117" s="2">
        <v>50</v>
      </c>
      <c r="K117" s="2">
        <v>1.52</v>
      </c>
      <c r="L117" s="2">
        <v>21.641274238227144</v>
      </c>
      <c r="M117" s="2">
        <v>86</v>
      </c>
      <c r="N117" s="2">
        <v>0.77906976744186052</v>
      </c>
      <c r="O117" s="2">
        <v>1.47</v>
      </c>
      <c r="P117" s="2">
        <v>432.2</v>
      </c>
      <c r="Q117" s="2">
        <v>4.57</v>
      </c>
      <c r="R117" s="2">
        <v>2.9872727272727273</v>
      </c>
      <c r="S117" s="2">
        <v>1.06</v>
      </c>
      <c r="T117" s="2">
        <v>0.72</v>
      </c>
      <c r="U117" s="2">
        <v>8.33</v>
      </c>
      <c r="V117" s="2">
        <v>1.9843911111111112</v>
      </c>
      <c r="W117" s="2">
        <v>0.34422432758860794</v>
      </c>
    </row>
    <row r="118" spans="1:23" s="2" customFormat="1">
      <c r="A118" s="2" t="s">
        <v>499</v>
      </c>
      <c r="B118" s="2">
        <v>62</v>
      </c>
      <c r="C118" s="2">
        <v>0.68</v>
      </c>
      <c r="D118" s="2">
        <v>1.0900000000000001</v>
      </c>
      <c r="E118" s="2">
        <v>91</v>
      </c>
      <c r="F118" s="2">
        <v>57</v>
      </c>
      <c r="G118" s="2">
        <v>4.54</v>
      </c>
      <c r="I118" s="2">
        <v>20</v>
      </c>
      <c r="J118" s="2">
        <v>43</v>
      </c>
      <c r="K118" s="2">
        <v>1.55</v>
      </c>
      <c r="L118" s="2">
        <v>17.898022892819977</v>
      </c>
      <c r="M118" s="2">
        <v>82</v>
      </c>
      <c r="N118" s="2">
        <v>0.75609756097560976</v>
      </c>
      <c r="O118" s="2">
        <v>0.31</v>
      </c>
      <c r="P118" s="2">
        <v>134.5</v>
      </c>
      <c r="Q118" s="2">
        <v>3.2</v>
      </c>
      <c r="R118" s="2">
        <v>1.8009090909090912</v>
      </c>
      <c r="S118" s="2">
        <v>0.9</v>
      </c>
      <c r="T118" s="2">
        <v>0.48</v>
      </c>
      <c r="U118" s="2">
        <v>2.66</v>
      </c>
      <c r="V118" s="2">
        <v>0.53672888888888892</v>
      </c>
      <c r="W118" s="2">
        <v>0.42786056978794967</v>
      </c>
    </row>
    <row r="119" spans="1:23" s="2" customFormat="1">
      <c r="A119" s="2" t="s">
        <v>500</v>
      </c>
      <c r="B119" s="2">
        <v>61</v>
      </c>
      <c r="C119" s="2">
        <v>0.5</v>
      </c>
      <c r="D119" s="2">
        <v>1.5</v>
      </c>
      <c r="E119" s="2">
        <v>116</v>
      </c>
      <c r="F119" s="2">
        <v>67</v>
      </c>
      <c r="G119" s="2">
        <v>4.25</v>
      </c>
      <c r="I119" s="2">
        <v>22</v>
      </c>
      <c r="J119" s="2">
        <v>49</v>
      </c>
      <c r="K119" s="2">
        <v>1.66</v>
      </c>
      <c r="L119" s="2">
        <v>17.781971258528088</v>
      </c>
      <c r="M119" s="2">
        <v>83</v>
      </c>
      <c r="N119" s="2">
        <v>0.73493975903614461</v>
      </c>
      <c r="O119" s="2">
        <v>1.35</v>
      </c>
      <c r="P119" s="2">
        <v>472.7</v>
      </c>
      <c r="Q119" s="2">
        <v>5.56</v>
      </c>
      <c r="R119" s="2">
        <v>3.8327272727272725</v>
      </c>
      <c r="S119" s="2">
        <v>0.88</v>
      </c>
      <c r="T119" s="2">
        <v>0.75</v>
      </c>
      <c r="U119" s="2">
        <v>3.74</v>
      </c>
      <c r="V119" s="2">
        <v>0.70644444444444454</v>
      </c>
      <c r="W119" s="2">
        <v>0.4070777737543021</v>
      </c>
    </row>
    <row r="120" spans="1:23" s="2" customFormat="1">
      <c r="A120" s="2" t="s">
        <v>501</v>
      </c>
      <c r="B120" s="2">
        <v>56</v>
      </c>
      <c r="C120" s="2">
        <v>0.55000000000000004</v>
      </c>
      <c r="D120" s="2">
        <v>1.46</v>
      </c>
      <c r="E120" s="2">
        <v>116</v>
      </c>
      <c r="F120" s="2">
        <v>75</v>
      </c>
      <c r="G120" s="2">
        <v>4.4000000000000004</v>
      </c>
      <c r="I120" s="2">
        <v>25</v>
      </c>
      <c r="J120" s="2">
        <v>56</v>
      </c>
      <c r="K120" s="2">
        <v>1.6</v>
      </c>
      <c r="L120" s="2">
        <v>21.875</v>
      </c>
      <c r="M120" s="2">
        <v>68</v>
      </c>
      <c r="N120" s="2">
        <v>0.82352941176470584</v>
      </c>
      <c r="O120" s="2">
        <v>0.92</v>
      </c>
      <c r="P120" s="2">
        <v>386</v>
      </c>
      <c r="Q120" s="2">
        <v>4.1500000000000004</v>
      </c>
      <c r="R120" s="2">
        <v>2.44</v>
      </c>
      <c r="S120" s="2">
        <v>0.94</v>
      </c>
      <c r="T120" s="2">
        <v>0.7</v>
      </c>
      <c r="U120" s="2">
        <v>10.24</v>
      </c>
      <c r="V120" s="2">
        <v>2.0024888888888892</v>
      </c>
      <c r="W120" s="2">
        <v>0.34375777192791468</v>
      </c>
    </row>
    <row r="121" spans="1:23" s="2" customFormat="1">
      <c r="A121" s="2" t="s">
        <v>502</v>
      </c>
      <c r="B121" s="2">
        <v>73</v>
      </c>
      <c r="C121" s="2">
        <v>1.32</v>
      </c>
      <c r="D121" s="2">
        <v>1.06</v>
      </c>
      <c r="E121" s="2">
        <v>110</v>
      </c>
      <c r="F121" s="2">
        <v>57</v>
      </c>
      <c r="G121" s="2">
        <v>4.37</v>
      </c>
      <c r="I121" s="2">
        <v>26</v>
      </c>
      <c r="J121" s="2">
        <v>49</v>
      </c>
      <c r="K121" s="2">
        <v>1.5</v>
      </c>
      <c r="L121" s="2">
        <v>21.777777777777775</v>
      </c>
      <c r="M121" s="2">
        <v>85</v>
      </c>
      <c r="N121" s="2">
        <v>0.85882352941176465</v>
      </c>
      <c r="O121" s="2">
        <v>0.4</v>
      </c>
      <c r="P121" s="2">
        <v>266.10000000000002</v>
      </c>
      <c r="Q121" s="2">
        <v>5.51</v>
      </c>
      <c r="R121" s="2">
        <v>3.85</v>
      </c>
      <c r="S121" s="2">
        <v>1.31</v>
      </c>
      <c r="T121" s="2">
        <v>1</v>
      </c>
      <c r="U121" s="2">
        <v>6.42</v>
      </c>
      <c r="V121" s="2">
        <v>1.2469066666666666</v>
      </c>
      <c r="W121" s="2">
        <v>0.36991975739362282</v>
      </c>
    </row>
    <row r="122" spans="1:23" s="2" customFormat="1">
      <c r="A122" s="2" t="s">
        <v>503</v>
      </c>
      <c r="B122" s="2">
        <v>93</v>
      </c>
      <c r="C122" s="2">
        <v>0.72</v>
      </c>
      <c r="D122" s="2">
        <v>1.45</v>
      </c>
      <c r="E122" s="2">
        <v>114</v>
      </c>
      <c r="F122" s="2">
        <v>66</v>
      </c>
      <c r="G122" s="2">
        <v>5.04</v>
      </c>
      <c r="I122" s="2">
        <v>24</v>
      </c>
      <c r="J122" s="2">
        <v>72</v>
      </c>
      <c r="K122" s="2">
        <v>1.62</v>
      </c>
      <c r="L122" s="2">
        <v>27.434842249657063</v>
      </c>
      <c r="M122" s="2">
        <v>95</v>
      </c>
      <c r="N122" s="2">
        <v>0.97894736842105268</v>
      </c>
      <c r="O122" s="2">
        <v>0.87</v>
      </c>
      <c r="P122" s="2">
        <v>167.9</v>
      </c>
      <c r="Q122" s="2">
        <v>4.8600000000000003</v>
      </c>
      <c r="R122" s="2">
        <v>3.082727272727273</v>
      </c>
      <c r="S122" s="2">
        <v>1.04</v>
      </c>
      <c r="T122" s="2">
        <v>0.74</v>
      </c>
      <c r="U122" s="2">
        <v>12.89</v>
      </c>
      <c r="V122" s="2">
        <v>2.8873600000000006</v>
      </c>
      <c r="W122" s="2">
        <v>0.32594992020609598</v>
      </c>
    </row>
    <row r="123" spans="1:23" s="2" customFormat="1">
      <c r="A123" s="2" t="s">
        <v>504</v>
      </c>
      <c r="B123" s="2">
        <v>90</v>
      </c>
      <c r="C123" s="2">
        <v>0.98</v>
      </c>
      <c r="D123" s="2">
        <v>1.52</v>
      </c>
      <c r="E123" s="2">
        <v>119</v>
      </c>
      <c r="F123" s="2">
        <v>77</v>
      </c>
      <c r="G123" s="2">
        <v>3.84</v>
      </c>
      <c r="I123" s="2">
        <v>20</v>
      </c>
      <c r="J123" s="2">
        <v>71</v>
      </c>
      <c r="K123" s="2">
        <v>1.63</v>
      </c>
      <c r="L123" s="2">
        <v>26.722872520606728</v>
      </c>
      <c r="M123" s="2">
        <v>95</v>
      </c>
      <c r="N123" s="2">
        <v>0.94736842105263153</v>
      </c>
      <c r="O123" s="2">
        <v>1.55</v>
      </c>
      <c r="P123" s="2">
        <v>363.3</v>
      </c>
      <c r="Q123" s="2">
        <v>4.7</v>
      </c>
      <c r="R123" s="2">
        <v>2.7345454545454548</v>
      </c>
      <c r="S123" s="2">
        <v>1.1000000000000001</v>
      </c>
      <c r="T123" s="2">
        <v>0.77</v>
      </c>
      <c r="U123" s="2">
        <v>4.6500000000000004</v>
      </c>
      <c r="V123" s="2">
        <v>0.79360000000000008</v>
      </c>
      <c r="W123" s="2">
        <v>0.39887410884477553</v>
      </c>
    </row>
    <row r="124" spans="1:23" s="2" customFormat="1">
      <c r="A124" s="2" t="s">
        <v>505</v>
      </c>
      <c r="B124" s="2">
        <v>82</v>
      </c>
      <c r="C124" s="2">
        <v>0.71</v>
      </c>
      <c r="D124" s="2">
        <v>1.1299999999999999</v>
      </c>
      <c r="E124" s="2">
        <v>112</v>
      </c>
      <c r="F124" s="2">
        <v>77</v>
      </c>
      <c r="G124" s="2">
        <v>4.34</v>
      </c>
      <c r="I124" s="2">
        <v>20</v>
      </c>
      <c r="J124" s="2">
        <v>65</v>
      </c>
      <c r="K124" s="2">
        <v>1.63</v>
      </c>
      <c r="L124" s="2">
        <v>24.464601603372355</v>
      </c>
      <c r="M124" s="2">
        <v>89</v>
      </c>
      <c r="N124" s="2">
        <v>0.9213483146067416</v>
      </c>
      <c r="O124" s="2">
        <v>1.39</v>
      </c>
      <c r="P124" s="2">
        <v>552.5</v>
      </c>
      <c r="Q124" s="2">
        <v>4.33</v>
      </c>
      <c r="R124" s="2">
        <v>2.8772727272727274</v>
      </c>
      <c r="S124" s="2">
        <v>0.95</v>
      </c>
      <c r="T124" s="2">
        <v>0.72</v>
      </c>
      <c r="U124" s="2">
        <v>10.65</v>
      </c>
      <c r="V124" s="2">
        <v>2.0542666666666665</v>
      </c>
      <c r="W124" s="2">
        <v>0.34245263673919479</v>
      </c>
    </row>
    <row r="125" spans="1:23" s="2" customFormat="1">
      <c r="A125" s="2" t="s">
        <v>506</v>
      </c>
      <c r="B125" s="2">
        <v>90</v>
      </c>
      <c r="C125" s="2">
        <v>1.46</v>
      </c>
      <c r="D125" s="2">
        <v>1.62</v>
      </c>
      <c r="E125" s="2">
        <v>110</v>
      </c>
      <c r="F125" s="2">
        <v>78</v>
      </c>
      <c r="G125" s="2">
        <v>4.5</v>
      </c>
      <c r="I125" s="2">
        <v>30</v>
      </c>
      <c r="J125" s="2">
        <v>70</v>
      </c>
      <c r="K125" s="2">
        <v>1.58</v>
      </c>
      <c r="L125" s="2">
        <v>28.040378144528116</v>
      </c>
      <c r="M125" s="2">
        <v>93</v>
      </c>
      <c r="N125" s="2">
        <v>0.967741935483871</v>
      </c>
      <c r="O125" s="2">
        <v>0.75</v>
      </c>
      <c r="P125" s="2">
        <v>155.6</v>
      </c>
      <c r="Q125" s="2">
        <v>4.63</v>
      </c>
      <c r="R125" s="2">
        <v>2.3463636363636362</v>
      </c>
      <c r="S125" s="2">
        <v>0.99</v>
      </c>
      <c r="T125" s="2">
        <v>0.7</v>
      </c>
      <c r="U125" s="2">
        <v>5.63</v>
      </c>
      <c r="V125" s="2">
        <v>1.1260000000000001</v>
      </c>
      <c r="W125" s="2">
        <v>0.3760821650916446</v>
      </c>
    </row>
    <row r="126" spans="1:23" s="2" customFormat="1">
      <c r="A126" s="2" t="s">
        <v>507</v>
      </c>
      <c r="B126" s="2">
        <v>67</v>
      </c>
      <c r="C126" s="2">
        <v>0.62</v>
      </c>
      <c r="D126" s="2">
        <v>1.97</v>
      </c>
      <c r="E126" s="2">
        <v>120</v>
      </c>
      <c r="F126" s="2">
        <v>86</v>
      </c>
      <c r="G126" s="2">
        <v>4.9000000000000004</v>
      </c>
      <c r="I126" s="2">
        <v>24</v>
      </c>
      <c r="J126" s="2">
        <v>47</v>
      </c>
      <c r="K126" s="2">
        <v>1.55</v>
      </c>
      <c r="L126" s="2">
        <v>19.562955254942764</v>
      </c>
      <c r="M126" s="2">
        <v>78</v>
      </c>
      <c r="N126" s="2">
        <v>0.85897435897435892</v>
      </c>
      <c r="O126" s="2">
        <v>0.72</v>
      </c>
      <c r="P126" s="2">
        <v>336.9</v>
      </c>
      <c r="Q126" s="2">
        <v>5.83</v>
      </c>
      <c r="R126" s="2">
        <v>3.5781818181818186</v>
      </c>
      <c r="S126" s="2">
        <v>1.1200000000000001</v>
      </c>
      <c r="T126" s="2">
        <v>0.78</v>
      </c>
      <c r="U126" s="2">
        <v>3.66</v>
      </c>
      <c r="V126" s="2">
        <v>0.7970666666666667</v>
      </c>
      <c r="W126" s="2">
        <v>0.39857316061276699</v>
      </c>
    </row>
    <row r="127" spans="1:23" s="2" customFormat="1">
      <c r="A127" s="2" t="s">
        <v>508</v>
      </c>
      <c r="B127" s="2">
        <v>74</v>
      </c>
      <c r="C127" s="2">
        <v>1.1299999999999999</v>
      </c>
      <c r="D127" s="2">
        <v>2.35</v>
      </c>
      <c r="E127" s="2">
        <v>117</v>
      </c>
      <c r="F127" s="2">
        <v>76</v>
      </c>
      <c r="G127" s="2">
        <v>6.14</v>
      </c>
      <c r="I127" s="2">
        <v>29</v>
      </c>
      <c r="J127" s="2">
        <v>48</v>
      </c>
      <c r="K127" s="2">
        <v>1.55</v>
      </c>
      <c r="L127" s="2">
        <v>19.979188345473464</v>
      </c>
      <c r="M127" s="2">
        <v>82</v>
      </c>
      <c r="N127" s="2">
        <v>0.90243902439024393</v>
      </c>
      <c r="O127" s="2">
        <v>0.45</v>
      </c>
      <c r="P127" s="2">
        <v>195.3</v>
      </c>
      <c r="Q127" s="2">
        <v>6.14</v>
      </c>
      <c r="R127" s="2">
        <v>3.2763636363636359</v>
      </c>
      <c r="S127" s="2">
        <v>1.31</v>
      </c>
      <c r="T127" s="2">
        <v>1.03</v>
      </c>
      <c r="U127" s="2">
        <v>4.9400000000000004</v>
      </c>
      <c r="V127" s="2">
        <v>1.3480711111111112</v>
      </c>
      <c r="W127" s="2">
        <v>0.36534113502469601</v>
      </c>
    </row>
    <row r="128" spans="1:23" s="2" customFormat="1">
      <c r="A128" s="2" t="s">
        <v>509</v>
      </c>
      <c r="B128" s="2">
        <v>87</v>
      </c>
      <c r="C128" s="2">
        <v>1.17</v>
      </c>
      <c r="D128" s="2">
        <v>1.1299999999999999</v>
      </c>
      <c r="E128" s="2">
        <v>107</v>
      </c>
      <c r="F128" s="2">
        <v>56</v>
      </c>
      <c r="G128" s="2">
        <v>4.79</v>
      </c>
      <c r="I128" s="2">
        <v>30</v>
      </c>
      <c r="J128" s="2">
        <v>60</v>
      </c>
      <c r="K128" s="2">
        <v>1.6</v>
      </c>
      <c r="L128" s="2">
        <v>23.4375</v>
      </c>
      <c r="M128" s="2">
        <v>90</v>
      </c>
      <c r="N128" s="2">
        <v>0.96666666666666667</v>
      </c>
      <c r="O128" s="2">
        <v>0.83</v>
      </c>
      <c r="P128" s="2">
        <v>160</v>
      </c>
      <c r="Q128" s="2">
        <v>5.63</v>
      </c>
      <c r="R128" s="2">
        <v>3.9681818181818183</v>
      </c>
      <c r="S128" s="2">
        <v>1.2</v>
      </c>
      <c r="T128" s="2">
        <v>0.92</v>
      </c>
      <c r="U128" s="2">
        <v>23.87</v>
      </c>
      <c r="V128" s="2">
        <v>5.0816577777777781</v>
      </c>
      <c r="W128" s="2">
        <v>0.30179928774012066</v>
      </c>
    </row>
    <row r="129" spans="1:23" s="2" customFormat="1">
      <c r="A129" s="2" t="s">
        <v>510</v>
      </c>
      <c r="B129" s="2">
        <v>77</v>
      </c>
      <c r="C129" s="2">
        <v>1.31</v>
      </c>
      <c r="D129" s="2">
        <v>1.17</v>
      </c>
      <c r="E129" s="2">
        <v>117</v>
      </c>
      <c r="F129" s="2">
        <v>80</v>
      </c>
      <c r="G129" s="2">
        <v>5.01</v>
      </c>
      <c r="I129" s="2">
        <v>28</v>
      </c>
      <c r="J129" s="2">
        <v>58</v>
      </c>
      <c r="K129" s="2">
        <v>1.63</v>
      </c>
      <c r="L129" s="2">
        <v>21.829952199932254</v>
      </c>
      <c r="M129" s="2">
        <v>85</v>
      </c>
      <c r="N129" s="2">
        <v>0.90588235294117647</v>
      </c>
      <c r="O129" s="2">
        <v>1.06</v>
      </c>
      <c r="P129" s="2">
        <v>268.3</v>
      </c>
      <c r="Q129" s="2">
        <v>4.0999999999999996</v>
      </c>
      <c r="R129" s="2">
        <v>2.334545454545454</v>
      </c>
      <c r="S129" s="2">
        <v>0.93</v>
      </c>
      <c r="T129" s="2">
        <v>0.56000000000000005</v>
      </c>
      <c r="U129" s="2">
        <v>12.69</v>
      </c>
      <c r="V129" s="2">
        <v>2.8256399999999999</v>
      </c>
      <c r="W129" s="2">
        <v>0.32694997797675229</v>
      </c>
    </row>
    <row r="130" spans="1:23" s="2" customFormat="1">
      <c r="A130" s="2" t="s">
        <v>511</v>
      </c>
      <c r="B130" s="2">
        <v>72</v>
      </c>
      <c r="C130" s="2">
        <v>1.06</v>
      </c>
      <c r="D130" s="2">
        <v>1.1499999999999999</v>
      </c>
      <c r="E130" s="2">
        <v>119</v>
      </c>
      <c r="F130" s="2">
        <v>70</v>
      </c>
      <c r="G130" s="2">
        <v>4.8099999999999996</v>
      </c>
      <c r="I130" s="2">
        <v>30</v>
      </c>
      <c r="J130" s="2">
        <v>47</v>
      </c>
      <c r="K130" s="2">
        <v>1.52</v>
      </c>
      <c r="L130" s="2">
        <v>20.34279778393352</v>
      </c>
      <c r="M130" s="2">
        <v>85</v>
      </c>
      <c r="N130" s="2">
        <v>0.84705882352941175</v>
      </c>
      <c r="O130" s="2">
        <v>0.59</v>
      </c>
      <c r="P130" s="2">
        <v>313.60000000000002</v>
      </c>
      <c r="Q130" s="2">
        <v>4.92</v>
      </c>
      <c r="R130" s="2">
        <v>3.2881818181818181</v>
      </c>
      <c r="S130" s="2">
        <v>1.1200000000000001</v>
      </c>
      <c r="T130" s="2">
        <v>0.8</v>
      </c>
      <c r="U130" s="2">
        <v>7.08</v>
      </c>
      <c r="V130" s="2">
        <v>1.5135466666666666</v>
      </c>
      <c r="W130" s="2">
        <v>0.35875072160873439</v>
      </c>
    </row>
    <row r="131" spans="1:23" s="2" customFormat="1">
      <c r="A131" s="2" t="s">
        <v>512</v>
      </c>
      <c r="B131" s="2">
        <v>84</v>
      </c>
      <c r="C131" s="2">
        <v>0.96</v>
      </c>
      <c r="D131" s="2">
        <v>1.31</v>
      </c>
      <c r="E131" s="2">
        <v>117</v>
      </c>
      <c r="F131" s="2">
        <v>67</v>
      </c>
      <c r="G131" s="2">
        <v>4.5599999999999996</v>
      </c>
      <c r="I131" s="2">
        <v>29</v>
      </c>
      <c r="J131" s="2">
        <v>60.2</v>
      </c>
      <c r="K131" s="2">
        <v>1.6</v>
      </c>
      <c r="L131" s="2">
        <v>23.515625</v>
      </c>
      <c r="M131" s="2">
        <v>90</v>
      </c>
      <c r="N131" s="2">
        <v>0.93333333333333335</v>
      </c>
      <c r="O131" s="2">
        <v>0.75</v>
      </c>
      <c r="P131" s="2">
        <v>229.2</v>
      </c>
      <c r="Q131" s="2">
        <v>5.85</v>
      </c>
      <c r="R131" s="2">
        <v>4.1036363636363626</v>
      </c>
      <c r="S131" s="2">
        <v>1.3</v>
      </c>
      <c r="T131" s="2">
        <v>0.92</v>
      </c>
      <c r="U131" s="2">
        <v>12.11</v>
      </c>
      <c r="V131" s="2">
        <v>2.4542933333333332</v>
      </c>
      <c r="W131" s="2">
        <v>0.33362453295731037</v>
      </c>
    </row>
    <row r="132" spans="1:23" s="2" customFormat="1">
      <c r="A132" s="2" t="s">
        <v>513</v>
      </c>
      <c r="B132" s="2">
        <v>63</v>
      </c>
      <c r="C132" s="2">
        <v>1.27</v>
      </c>
      <c r="D132" s="2">
        <v>1.69</v>
      </c>
      <c r="E132" s="2">
        <v>114</v>
      </c>
      <c r="F132" s="2">
        <v>56</v>
      </c>
      <c r="G132" s="2">
        <v>4.4400000000000004</v>
      </c>
      <c r="I132" s="2">
        <v>28</v>
      </c>
      <c r="J132" s="2">
        <v>47</v>
      </c>
      <c r="K132" s="2">
        <v>1.63</v>
      </c>
      <c r="L132" s="2">
        <v>17.689788851669242</v>
      </c>
      <c r="M132" s="2">
        <v>82</v>
      </c>
      <c r="N132" s="2">
        <v>0.76829268292682928</v>
      </c>
      <c r="O132" s="2">
        <v>0.51</v>
      </c>
      <c r="P132" s="2">
        <v>244.2</v>
      </c>
      <c r="Q132" s="2">
        <v>4.41</v>
      </c>
      <c r="R132" s="2">
        <v>2.142727272727273</v>
      </c>
      <c r="S132" s="2">
        <v>0.85</v>
      </c>
      <c r="T132" s="2">
        <v>0.56999999999999995</v>
      </c>
      <c r="U132" s="2">
        <v>6.27</v>
      </c>
      <c r="V132" s="2">
        <v>1.9367333333333332</v>
      </c>
      <c r="W132" s="2">
        <v>0.345479846137414</v>
      </c>
    </row>
    <row r="133" spans="1:23" s="2" customFormat="1">
      <c r="A133" s="2" t="s">
        <v>514</v>
      </c>
      <c r="B133" s="2">
        <v>72</v>
      </c>
      <c r="C133" s="2">
        <v>1.32</v>
      </c>
      <c r="D133" s="2">
        <v>1.52</v>
      </c>
      <c r="E133" s="2">
        <v>121</v>
      </c>
      <c r="F133" s="2">
        <v>83</v>
      </c>
      <c r="G133" s="2">
        <v>4.72</v>
      </c>
      <c r="I133" s="2">
        <v>27</v>
      </c>
      <c r="J133" s="2">
        <v>48.5</v>
      </c>
      <c r="K133" s="2">
        <v>1.53</v>
      </c>
      <c r="L133" s="2">
        <v>20.718527062241019</v>
      </c>
      <c r="M133" s="2">
        <v>84</v>
      </c>
      <c r="N133" s="2">
        <v>0.8571428571428571</v>
      </c>
      <c r="O133" s="2">
        <v>0.54</v>
      </c>
      <c r="P133" s="2">
        <v>296</v>
      </c>
      <c r="Q133" s="2">
        <v>5.43</v>
      </c>
      <c r="R133" s="2">
        <v>3.31</v>
      </c>
      <c r="S133" s="2">
        <v>1.1599999999999999</v>
      </c>
      <c r="T133" s="2">
        <v>0.84</v>
      </c>
      <c r="U133" s="2">
        <v>5.34</v>
      </c>
      <c r="V133" s="2">
        <v>1.1202133333333333</v>
      </c>
      <c r="W133" s="2">
        <v>0.37639892035528971</v>
      </c>
    </row>
    <row r="134" spans="1:23" s="2" customFormat="1">
      <c r="A134" s="2" t="s">
        <v>515</v>
      </c>
      <c r="B134" s="2">
        <v>63</v>
      </c>
      <c r="C134" s="2">
        <v>1.48</v>
      </c>
      <c r="D134" s="2">
        <v>1.99</v>
      </c>
      <c r="E134" s="2">
        <v>120</v>
      </c>
      <c r="F134" s="2">
        <v>71</v>
      </c>
      <c r="G134" s="2">
        <v>4.92</v>
      </c>
      <c r="I134" s="2">
        <v>23</v>
      </c>
      <c r="J134" s="2">
        <v>41</v>
      </c>
      <c r="K134" s="2">
        <v>1.54</v>
      </c>
      <c r="L134" s="2">
        <v>17.287906898296509</v>
      </c>
      <c r="M134" s="2">
        <v>81</v>
      </c>
      <c r="N134" s="2">
        <v>0.77777777777777779</v>
      </c>
      <c r="O134" s="2">
        <v>0.68</v>
      </c>
      <c r="P134" s="2">
        <v>99.1</v>
      </c>
      <c r="Q134" s="2">
        <v>5.84</v>
      </c>
      <c r="R134" s="2">
        <v>3.1772727272727268</v>
      </c>
      <c r="S134" s="2">
        <v>2.15</v>
      </c>
      <c r="T134" s="2">
        <v>1.01</v>
      </c>
      <c r="U134" s="2">
        <v>5.31</v>
      </c>
      <c r="V134" s="2">
        <v>1.1611199999999999</v>
      </c>
      <c r="W134" s="2">
        <v>0.37420498341728065</v>
      </c>
    </row>
    <row r="135" spans="1:23" s="2" customFormat="1">
      <c r="A135" s="2" t="s">
        <v>516</v>
      </c>
      <c r="B135" s="2">
        <v>74</v>
      </c>
      <c r="C135" s="2">
        <v>0.77</v>
      </c>
      <c r="D135" s="2">
        <v>1.79</v>
      </c>
      <c r="E135" s="2">
        <v>111</v>
      </c>
      <c r="F135" s="2">
        <v>61</v>
      </c>
      <c r="G135" s="2">
        <v>4.42</v>
      </c>
      <c r="I135" s="2">
        <v>26</v>
      </c>
      <c r="J135" s="2">
        <v>48</v>
      </c>
      <c r="K135" s="2">
        <v>1.55</v>
      </c>
      <c r="L135" s="2">
        <v>19.979188345473464</v>
      </c>
      <c r="M135" s="2">
        <v>82</v>
      </c>
      <c r="N135" s="2">
        <v>0.90243902439024393</v>
      </c>
      <c r="O135" s="2">
        <v>1.4</v>
      </c>
      <c r="P135" s="2">
        <v>540.6</v>
      </c>
      <c r="Q135" s="2">
        <v>4.67</v>
      </c>
      <c r="R135" s="2">
        <v>2.5299999999999998</v>
      </c>
      <c r="S135" s="2">
        <v>2.2000000000000002</v>
      </c>
      <c r="T135" s="2">
        <v>0.92</v>
      </c>
      <c r="U135" s="2">
        <v>6.76</v>
      </c>
      <c r="V135" s="2">
        <v>1.3279644444444443</v>
      </c>
      <c r="W135" s="2">
        <v>0.36621431661465947</v>
      </c>
    </row>
    <row r="136" spans="1:23" s="2" customFormat="1">
      <c r="A136" s="2" t="s">
        <v>517</v>
      </c>
      <c r="B136" s="2">
        <v>73</v>
      </c>
      <c r="C136" s="2">
        <v>0.79</v>
      </c>
      <c r="D136" s="2">
        <v>1.43</v>
      </c>
      <c r="E136" s="2">
        <v>110</v>
      </c>
      <c r="F136" s="2">
        <v>64</v>
      </c>
      <c r="G136" s="2">
        <v>4.72</v>
      </c>
      <c r="I136" s="2">
        <v>32</v>
      </c>
      <c r="J136" s="2">
        <v>45.6</v>
      </c>
      <c r="K136" s="2">
        <v>1.53</v>
      </c>
      <c r="L136" s="2">
        <v>19.479687299756502</v>
      </c>
      <c r="M136" s="2">
        <v>84</v>
      </c>
      <c r="N136" s="2">
        <v>0.86904761904761907</v>
      </c>
      <c r="O136" s="2">
        <v>1.5</v>
      </c>
      <c r="P136" s="2">
        <v>372.2</v>
      </c>
      <c r="Q136" s="2">
        <v>4.57</v>
      </c>
      <c r="R136" s="2">
        <v>2.7809090909090917</v>
      </c>
      <c r="S136" s="2">
        <v>1</v>
      </c>
      <c r="T136" s="2">
        <v>0.6</v>
      </c>
      <c r="U136" s="2">
        <v>1.71</v>
      </c>
      <c r="V136" s="2">
        <v>0.35871999999999998</v>
      </c>
      <c r="W136" s="2">
        <v>0.4624896360535975</v>
      </c>
    </row>
    <row r="137" spans="1:23" s="2" customFormat="1">
      <c r="A137" s="2" t="s">
        <v>518</v>
      </c>
      <c r="B137" s="2">
        <v>72</v>
      </c>
      <c r="C137" s="2">
        <v>1.56</v>
      </c>
      <c r="D137" s="2">
        <v>1.22</v>
      </c>
      <c r="E137" s="2">
        <v>111</v>
      </c>
      <c r="F137" s="2">
        <v>73</v>
      </c>
      <c r="G137" s="2">
        <v>5</v>
      </c>
      <c r="I137" s="2">
        <v>29</v>
      </c>
      <c r="J137" s="2">
        <v>42</v>
      </c>
      <c r="K137" s="2">
        <v>1.45</v>
      </c>
      <c r="L137" s="2">
        <v>19.976218787158146</v>
      </c>
      <c r="M137" s="2">
        <v>81</v>
      </c>
      <c r="N137" s="2">
        <v>0.88888888888888884</v>
      </c>
      <c r="O137" s="2">
        <v>0.49</v>
      </c>
      <c r="P137" s="2">
        <v>259.8</v>
      </c>
      <c r="Q137" s="2">
        <v>4.42</v>
      </c>
      <c r="R137" s="2">
        <v>2.4909090909090912</v>
      </c>
      <c r="S137" s="2">
        <v>0.9</v>
      </c>
      <c r="T137" s="2">
        <v>0.69</v>
      </c>
      <c r="U137" s="2">
        <v>6.14</v>
      </c>
      <c r="V137" s="2">
        <v>1.3644444444444443</v>
      </c>
      <c r="W137" s="2">
        <v>0.36464266061704353</v>
      </c>
    </row>
    <row r="138" spans="1:23" s="2" customFormat="1">
      <c r="A138" s="2" t="s">
        <v>519</v>
      </c>
      <c r="B138" s="2">
        <v>66</v>
      </c>
      <c r="C138" s="2">
        <v>0.45</v>
      </c>
      <c r="D138" s="2">
        <v>1.59</v>
      </c>
      <c r="E138" s="2">
        <v>121</v>
      </c>
      <c r="F138" s="2">
        <v>69</v>
      </c>
      <c r="G138" s="2">
        <v>4.79</v>
      </c>
      <c r="I138" s="2">
        <v>26</v>
      </c>
      <c r="J138" s="2">
        <v>49</v>
      </c>
      <c r="K138" s="2">
        <v>1.6</v>
      </c>
      <c r="L138" s="2">
        <v>19.140625</v>
      </c>
      <c r="M138" s="2">
        <v>81</v>
      </c>
      <c r="N138" s="2">
        <v>0.81481481481481477</v>
      </c>
      <c r="O138" s="2">
        <v>0.63</v>
      </c>
      <c r="P138" s="2">
        <v>154.4</v>
      </c>
      <c r="Q138" s="2">
        <v>4.82</v>
      </c>
      <c r="R138" s="2">
        <v>3.0254545454545458</v>
      </c>
      <c r="S138" s="2">
        <v>0.9</v>
      </c>
      <c r="T138" s="2">
        <v>0.64</v>
      </c>
      <c r="U138" s="2">
        <v>4.74</v>
      </c>
      <c r="V138" s="2">
        <v>1.0090933333333334</v>
      </c>
      <c r="W138" s="2">
        <v>0.38293835613298266</v>
      </c>
    </row>
    <row r="139" spans="1:23" s="2" customFormat="1">
      <c r="A139" s="2" t="s">
        <v>520</v>
      </c>
      <c r="B139" s="2">
        <v>83</v>
      </c>
      <c r="C139" s="2">
        <v>0.69</v>
      </c>
      <c r="D139" s="2">
        <v>1.07</v>
      </c>
      <c r="E139" s="2">
        <v>113</v>
      </c>
      <c r="F139" s="2">
        <v>78</v>
      </c>
      <c r="G139" s="2">
        <v>4.62</v>
      </c>
      <c r="I139" s="2">
        <v>26</v>
      </c>
      <c r="J139" s="2">
        <v>58</v>
      </c>
      <c r="K139" s="2">
        <v>1.58</v>
      </c>
      <c r="L139" s="2">
        <v>23.233456176894727</v>
      </c>
      <c r="M139" s="2">
        <v>87</v>
      </c>
      <c r="N139" s="2">
        <v>0.95402298850574707</v>
      </c>
      <c r="O139" s="2">
        <v>1.19</v>
      </c>
      <c r="P139" s="2">
        <v>335.3</v>
      </c>
      <c r="Q139" s="2">
        <v>4.6100000000000003</v>
      </c>
      <c r="R139" s="2">
        <v>3.2263636363636365</v>
      </c>
      <c r="S139" s="2">
        <v>0.8</v>
      </c>
      <c r="T139" s="2">
        <v>0.66</v>
      </c>
      <c r="U139" s="2">
        <v>3.89</v>
      </c>
      <c r="V139" s="2">
        <v>0.79874666666666672</v>
      </c>
      <c r="W139" s="2">
        <v>0.39842794961592709</v>
      </c>
    </row>
    <row r="140" spans="1:23" s="2" customFormat="1">
      <c r="A140" s="2" t="s">
        <v>521</v>
      </c>
      <c r="B140" s="2">
        <v>70</v>
      </c>
      <c r="C140" s="2">
        <v>0.87</v>
      </c>
      <c r="D140" s="2">
        <v>1.01</v>
      </c>
      <c r="E140" s="2">
        <v>106</v>
      </c>
      <c r="F140" s="2">
        <v>66</v>
      </c>
      <c r="G140" s="2">
        <v>4.41</v>
      </c>
      <c r="I140" s="2">
        <v>24</v>
      </c>
      <c r="J140" s="2">
        <v>47.2</v>
      </c>
      <c r="K140" s="2">
        <v>1.6</v>
      </c>
      <c r="L140" s="2">
        <v>18.4375</v>
      </c>
      <c r="M140" s="2">
        <v>84</v>
      </c>
      <c r="N140" s="2">
        <v>0.83333333333333337</v>
      </c>
      <c r="O140" s="2">
        <v>1.24</v>
      </c>
      <c r="P140" s="2">
        <v>357.7</v>
      </c>
      <c r="Q140" s="2">
        <v>4.18</v>
      </c>
      <c r="R140" s="2">
        <v>2.7745454545454544</v>
      </c>
      <c r="S140" s="2">
        <v>0.85</v>
      </c>
      <c r="T140" s="2">
        <v>0.63</v>
      </c>
      <c r="U140" s="2">
        <v>3.96</v>
      </c>
      <c r="V140" s="2">
        <v>0.77615999999999996</v>
      </c>
      <c r="W140" s="2">
        <v>0.40041542612006686</v>
      </c>
    </row>
    <row r="141" spans="1:23" s="2" customFormat="1">
      <c r="A141" s="2" t="s">
        <v>522</v>
      </c>
      <c r="B141" s="2">
        <v>68</v>
      </c>
      <c r="C141" s="2">
        <v>0.89</v>
      </c>
      <c r="D141" s="2">
        <v>1.18</v>
      </c>
      <c r="E141" s="2">
        <v>107</v>
      </c>
      <c r="F141" s="2">
        <v>64</v>
      </c>
      <c r="G141" s="2">
        <v>4.8</v>
      </c>
      <c r="I141" s="2">
        <v>30</v>
      </c>
      <c r="J141" s="2">
        <v>45</v>
      </c>
      <c r="K141" s="2">
        <v>1.48</v>
      </c>
      <c r="L141" s="2">
        <v>20.54419284149014</v>
      </c>
      <c r="M141" s="2">
        <v>77</v>
      </c>
      <c r="N141" s="2">
        <v>0.88311688311688308</v>
      </c>
      <c r="O141" s="2">
        <v>0.6</v>
      </c>
      <c r="P141" s="2">
        <v>136.69999999999999</v>
      </c>
      <c r="Q141" s="2">
        <v>4.42</v>
      </c>
      <c r="R141" s="2">
        <v>2.8354545454545459</v>
      </c>
      <c r="S141" s="2">
        <v>0.86</v>
      </c>
      <c r="T141" s="2">
        <v>0.62</v>
      </c>
      <c r="U141" s="2">
        <v>5.62</v>
      </c>
      <c r="V141" s="2">
        <v>1.1989333333333332</v>
      </c>
      <c r="W141" s="2">
        <v>0.37226616226736559</v>
      </c>
    </row>
    <row r="142" spans="1:23" s="2" customFormat="1">
      <c r="A142" s="2" t="s">
        <v>523</v>
      </c>
      <c r="B142" s="2">
        <v>74</v>
      </c>
      <c r="C142" s="2">
        <v>0.57999999999999996</v>
      </c>
      <c r="D142" s="2">
        <v>1.29</v>
      </c>
      <c r="E142" s="2">
        <v>122</v>
      </c>
      <c r="F142" s="2">
        <v>83</v>
      </c>
      <c r="G142" s="2">
        <v>5.45</v>
      </c>
      <c r="I142" s="2">
        <v>24</v>
      </c>
      <c r="J142" s="2">
        <v>50.1</v>
      </c>
      <c r="K142" s="2">
        <v>1.52</v>
      </c>
      <c r="L142" s="2">
        <v>21.684556786703599</v>
      </c>
      <c r="M142" s="2">
        <v>84</v>
      </c>
      <c r="N142" s="2">
        <v>0.88095238095238093</v>
      </c>
      <c r="O142" s="2">
        <v>0.54</v>
      </c>
      <c r="P142" s="2">
        <v>280.10000000000002</v>
      </c>
      <c r="Q142" s="2">
        <v>5.49</v>
      </c>
      <c r="R142" s="2">
        <v>3.9363636363636365</v>
      </c>
      <c r="S142" s="2">
        <v>0.97</v>
      </c>
      <c r="T142" s="2">
        <v>0.71</v>
      </c>
      <c r="U142" s="2">
        <v>4.28</v>
      </c>
      <c r="V142" s="2">
        <v>1.0367111111111111</v>
      </c>
      <c r="W142" s="2">
        <v>0.38122646079099887</v>
      </c>
    </row>
    <row r="143" spans="1:23" s="2" customFormat="1">
      <c r="A143" s="2" t="s">
        <v>524</v>
      </c>
      <c r="B143" s="2">
        <v>80</v>
      </c>
      <c r="C143" s="2">
        <v>0.8</v>
      </c>
      <c r="D143" s="2">
        <v>0.98</v>
      </c>
      <c r="E143" s="2">
        <v>121</v>
      </c>
      <c r="F143" s="2">
        <v>74</v>
      </c>
      <c r="G143" s="2">
        <v>4.5</v>
      </c>
      <c r="I143" s="2">
        <v>25</v>
      </c>
      <c r="J143" s="2">
        <v>54</v>
      </c>
      <c r="K143" s="2">
        <v>1.59</v>
      </c>
      <c r="L143" s="2">
        <v>21.359914560341757</v>
      </c>
      <c r="M143" s="2">
        <v>90</v>
      </c>
      <c r="N143" s="2">
        <v>0.88888888888888884</v>
      </c>
      <c r="O143" s="2">
        <v>1.19</v>
      </c>
      <c r="P143" s="2">
        <v>416.5</v>
      </c>
      <c r="Q143" s="2">
        <v>5.23</v>
      </c>
      <c r="R143" s="2">
        <v>3.8863636363636362</v>
      </c>
      <c r="S143" s="2">
        <v>1.03</v>
      </c>
      <c r="T143" s="2">
        <v>0.84</v>
      </c>
      <c r="U143" s="2">
        <v>8.69</v>
      </c>
      <c r="V143" s="2">
        <v>1.7379999999999998</v>
      </c>
      <c r="W143" s="2">
        <v>0.35118465880759003</v>
      </c>
    </row>
    <row r="144" spans="1:23" s="2" customFormat="1">
      <c r="A144" s="2" t="s">
        <v>525</v>
      </c>
      <c r="B144" s="2">
        <v>65</v>
      </c>
      <c r="C144" s="2">
        <v>1.03</v>
      </c>
      <c r="D144" s="2">
        <v>1.26</v>
      </c>
      <c r="E144" s="2">
        <v>125</v>
      </c>
      <c r="F144" s="2">
        <v>84</v>
      </c>
      <c r="G144" s="2">
        <v>4.92</v>
      </c>
      <c r="I144" s="2">
        <v>25</v>
      </c>
      <c r="J144" s="2">
        <v>48.9</v>
      </c>
      <c r="K144" s="2">
        <v>1.61</v>
      </c>
      <c r="L144" s="2">
        <v>18.865012923884105</v>
      </c>
      <c r="M144" s="2">
        <v>79</v>
      </c>
      <c r="N144" s="2">
        <v>0.82278481012658233</v>
      </c>
      <c r="O144" s="2">
        <v>1.18</v>
      </c>
      <c r="P144" s="2">
        <v>408.9</v>
      </c>
      <c r="Q144" s="2">
        <v>4.42</v>
      </c>
      <c r="R144" s="2">
        <v>2.6918181818181819</v>
      </c>
      <c r="S144" s="2">
        <v>1.1299999999999999</v>
      </c>
      <c r="T144" s="2">
        <v>0.68</v>
      </c>
      <c r="U144" s="2">
        <v>4.3</v>
      </c>
      <c r="V144" s="2">
        <v>0.94026666666666658</v>
      </c>
      <c r="W144" s="2">
        <v>0.38749085537585731</v>
      </c>
    </row>
    <row r="145" spans="1:23" s="2" customFormat="1">
      <c r="A145" s="2" t="s">
        <v>526</v>
      </c>
      <c r="B145" s="2">
        <v>74</v>
      </c>
      <c r="C145" s="2">
        <v>1.53</v>
      </c>
      <c r="D145" s="2">
        <v>1</v>
      </c>
      <c r="E145" s="2">
        <v>105</v>
      </c>
      <c r="F145" s="2">
        <v>75</v>
      </c>
      <c r="G145" s="2">
        <v>4.83</v>
      </c>
      <c r="I145" s="2">
        <v>23</v>
      </c>
      <c r="J145" s="2">
        <v>48.5</v>
      </c>
      <c r="K145" s="2">
        <v>1.46</v>
      </c>
      <c r="L145" s="2">
        <v>22.752861700131358</v>
      </c>
      <c r="M145" s="2">
        <v>85</v>
      </c>
      <c r="N145" s="2">
        <v>0.87058823529411766</v>
      </c>
      <c r="O145" s="2">
        <v>1.21</v>
      </c>
      <c r="P145" s="2">
        <v>367.4</v>
      </c>
      <c r="Q145" s="2">
        <v>3.4</v>
      </c>
      <c r="R145" s="2">
        <v>1.7045454545454546</v>
      </c>
      <c r="S145" s="2">
        <v>0.57999999999999996</v>
      </c>
      <c r="T145" s="2">
        <v>1.2</v>
      </c>
      <c r="U145" s="2">
        <v>3.04</v>
      </c>
      <c r="V145" s="2">
        <v>0.65258666666666676</v>
      </c>
      <c r="W145" s="2">
        <v>0.41286602512411674</v>
      </c>
    </row>
    <row r="146" spans="1:23" s="2" customFormat="1">
      <c r="A146" s="2" t="s">
        <v>527</v>
      </c>
      <c r="B146" s="2">
        <v>78</v>
      </c>
      <c r="C146" s="2">
        <v>1.23</v>
      </c>
      <c r="D146" s="2">
        <v>1.17</v>
      </c>
      <c r="E146" s="2">
        <v>103</v>
      </c>
      <c r="F146" s="2">
        <v>77</v>
      </c>
      <c r="G146" s="2">
        <v>4.54</v>
      </c>
      <c r="I146" s="2">
        <v>29</v>
      </c>
      <c r="J146" s="2">
        <v>56.5</v>
      </c>
      <c r="K146" s="2">
        <v>1.61</v>
      </c>
      <c r="L146" s="2">
        <v>21.796998572585931</v>
      </c>
      <c r="M146" s="2">
        <v>94</v>
      </c>
      <c r="N146" s="2">
        <v>0.82978723404255317</v>
      </c>
      <c r="O146" s="2">
        <v>0.89</v>
      </c>
      <c r="P146" s="2">
        <v>235.3</v>
      </c>
      <c r="Q146" s="2">
        <v>5.75</v>
      </c>
      <c r="R146" s="2">
        <v>4.0209090909090914</v>
      </c>
      <c r="S146" s="2">
        <v>1.22</v>
      </c>
      <c r="T146" s="2">
        <v>0.94</v>
      </c>
      <c r="U146" s="2">
        <v>4.26</v>
      </c>
      <c r="V146" s="2">
        <v>0.8595733333333333</v>
      </c>
      <c r="W146" s="2">
        <v>0.3934315877138877</v>
      </c>
    </row>
    <row r="147" spans="1:23" s="2" customFormat="1">
      <c r="A147" s="2" t="s">
        <v>528</v>
      </c>
      <c r="B147" s="2">
        <v>82</v>
      </c>
      <c r="C147" s="2">
        <v>1.31</v>
      </c>
      <c r="D147" s="2">
        <v>1.8</v>
      </c>
      <c r="E147" s="2">
        <v>103</v>
      </c>
      <c r="F147" s="2">
        <v>64</v>
      </c>
      <c r="G147" s="2">
        <v>4.9400000000000004</v>
      </c>
      <c r="I147" s="2">
        <v>25</v>
      </c>
      <c r="J147" s="2">
        <v>58</v>
      </c>
      <c r="K147" s="2">
        <v>1.56</v>
      </c>
      <c r="L147" s="2">
        <v>23.833004602235366</v>
      </c>
      <c r="M147" s="2">
        <v>90</v>
      </c>
      <c r="N147" s="2">
        <v>0.91111111111111109</v>
      </c>
      <c r="O147" s="2">
        <v>0.92</v>
      </c>
      <c r="P147" s="2">
        <v>409.2</v>
      </c>
      <c r="Q147" s="2">
        <v>6.23</v>
      </c>
      <c r="R147" s="2">
        <v>3.8345454545454549</v>
      </c>
      <c r="S147" s="2">
        <v>1.43</v>
      </c>
      <c r="T147" s="2">
        <v>0.9</v>
      </c>
      <c r="U147" s="2">
        <v>6.14</v>
      </c>
      <c r="V147" s="2">
        <v>1.3480711111111112</v>
      </c>
      <c r="W147" s="2">
        <v>0.36534113502469601</v>
      </c>
    </row>
    <row r="148" spans="1:23" s="2" customFormat="1">
      <c r="A148" s="2" t="s">
        <v>529</v>
      </c>
      <c r="B148" s="2">
        <v>100</v>
      </c>
      <c r="C148" s="2">
        <v>1.1100000000000001</v>
      </c>
      <c r="D148" s="2">
        <v>0.83</v>
      </c>
      <c r="E148" s="2">
        <v>118</v>
      </c>
      <c r="F148" s="2">
        <v>78</v>
      </c>
      <c r="G148" s="2">
        <v>5.19</v>
      </c>
      <c r="I148" s="2">
        <v>22</v>
      </c>
      <c r="J148" s="2">
        <v>80</v>
      </c>
      <c r="K148" s="2">
        <v>1.61</v>
      </c>
      <c r="L148" s="2">
        <v>30.863006828440255</v>
      </c>
      <c r="M148" s="2">
        <v>110</v>
      </c>
      <c r="N148" s="2">
        <v>0.90909090909090906</v>
      </c>
      <c r="O148" s="2">
        <v>0.68</v>
      </c>
      <c r="P148" s="2">
        <v>142.69999999999999</v>
      </c>
      <c r="Q148" s="2">
        <v>3.53</v>
      </c>
      <c r="R148" s="2">
        <v>2.1954545454545453</v>
      </c>
      <c r="S148" s="2">
        <v>0.91</v>
      </c>
      <c r="T148" s="2">
        <v>0.66</v>
      </c>
      <c r="U148" s="2">
        <v>7.89</v>
      </c>
      <c r="V148" s="2">
        <v>1.81996</v>
      </c>
      <c r="W148" s="2">
        <v>0.34873378141232164</v>
      </c>
    </row>
    <row r="149" spans="1:23" s="2" customFormat="1">
      <c r="A149" s="2" t="s">
        <v>530</v>
      </c>
      <c r="B149" s="2">
        <v>78</v>
      </c>
      <c r="C149" s="2">
        <v>0.6</v>
      </c>
      <c r="D149" s="2">
        <v>0.75</v>
      </c>
      <c r="E149" s="2">
        <v>108</v>
      </c>
      <c r="F149" s="2">
        <v>70</v>
      </c>
      <c r="G149" s="2">
        <v>5.33</v>
      </c>
      <c r="I149" s="2">
        <v>23</v>
      </c>
      <c r="J149" s="2">
        <v>60</v>
      </c>
      <c r="K149" s="2">
        <v>1.58</v>
      </c>
      <c r="L149" s="2">
        <v>24.034609838166958</v>
      </c>
      <c r="M149" s="2">
        <v>90</v>
      </c>
      <c r="N149" s="2">
        <v>0.8666666666666667</v>
      </c>
      <c r="O149" s="2">
        <v>0.77</v>
      </c>
      <c r="P149" s="2">
        <v>324</v>
      </c>
      <c r="Q149" s="2">
        <v>2.99</v>
      </c>
      <c r="R149" s="2">
        <v>1.9672727272727275</v>
      </c>
      <c r="S149" s="2">
        <v>0.67</v>
      </c>
      <c r="T149" s="2">
        <v>0.5</v>
      </c>
      <c r="U149" s="2">
        <v>1.84</v>
      </c>
      <c r="V149" s="2">
        <v>0.43587555555555557</v>
      </c>
      <c r="W149" s="2">
        <v>0.44507396950140066</v>
      </c>
    </row>
    <row r="150" spans="1:23" s="2" customFormat="1">
      <c r="A150" s="2" t="s">
        <v>531</v>
      </c>
      <c r="B150" s="2">
        <v>72</v>
      </c>
      <c r="C150" s="2">
        <v>0.5</v>
      </c>
      <c r="D150" s="2">
        <v>1.52</v>
      </c>
      <c r="E150" s="2">
        <v>114</v>
      </c>
      <c r="F150" s="2">
        <v>68</v>
      </c>
      <c r="G150" s="2">
        <v>5.0999999999999996</v>
      </c>
      <c r="I150" s="2">
        <v>31</v>
      </c>
      <c r="J150" s="2">
        <v>52.5</v>
      </c>
      <c r="K150" s="2">
        <v>1.66</v>
      </c>
      <c r="L150" s="2">
        <v>19.052112062708666</v>
      </c>
      <c r="M150" s="2">
        <v>88</v>
      </c>
      <c r="N150" s="2">
        <v>0.81818181818181823</v>
      </c>
      <c r="O150" s="2">
        <v>1.05</v>
      </c>
      <c r="P150" s="2">
        <v>270.39999999999998</v>
      </c>
      <c r="Q150" s="2">
        <v>4.2699999999999996</v>
      </c>
      <c r="R150" s="2">
        <v>2.5227272727272725</v>
      </c>
      <c r="S150" s="2">
        <v>0.95</v>
      </c>
      <c r="T150" s="2">
        <v>0.51</v>
      </c>
      <c r="U150" s="2">
        <v>5.3</v>
      </c>
      <c r="V150" s="2">
        <v>1.2013333333333331</v>
      </c>
      <c r="W150" s="2">
        <v>0.37214584362179604</v>
      </c>
    </row>
    <row r="151" spans="1:23" s="2" customFormat="1">
      <c r="A151" s="2" t="s">
        <v>532</v>
      </c>
      <c r="B151" s="2">
        <v>65</v>
      </c>
      <c r="C151" s="2">
        <v>0.57999999999999996</v>
      </c>
      <c r="D151" s="2">
        <v>1.84</v>
      </c>
      <c r="E151" s="2">
        <v>103</v>
      </c>
      <c r="F151" s="2">
        <v>58</v>
      </c>
      <c r="G151" s="2">
        <v>4.0999999999999996</v>
      </c>
      <c r="I151" s="2">
        <v>22</v>
      </c>
      <c r="J151" s="2">
        <v>46</v>
      </c>
      <c r="K151" s="2">
        <v>1.63</v>
      </c>
      <c r="L151" s="2">
        <v>17.313410365463511</v>
      </c>
      <c r="M151" s="2">
        <v>82</v>
      </c>
      <c r="N151" s="2">
        <v>0.79268292682926833</v>
      </c>
      <c r="O151" s="2">
        <v>1</v>
      </c>
      <c r="P151" s="2">
        <v>433.7</v>
      </c>
      <c r="Q151" s="2">
        <v>5.71</v>
      </c>
      <c r="R151" s="2">
        <v>3.6063636363636364</v>
      </c>
      <c r="S151" s="2">
        <v>0.96</v>
      </c>
      <c r="T151" s="2">
        <v>0.69</v>
      </c>
      <c r="U151" s="2">
        <v>1.25</v>
      </c>
      <c r="V151" s="2">
        <v>0.22777777777777777</v>
      </c>
      <c r="W151" s="2">
        <v>0.50891456098629506</v>
      </c>
    </row>
    <row r="152" spans="1:23" s="2" customFormat="1">
      <c r="A152" s="2" t="s">
        <v>533</v>
      </c>
      <c r="B152" s="2">
        <v>65</v>
      </c>
      <c r="C152" s="2">
        <v>0.41</v>
      </c>
      <c r="D152" s="2">
        <v>1.8</v>
      </c>
      <c r="E152" s="2">
        <v>117</v>
      </c>
      <c r="F152" s="2">
        <v>72</v>
      </c>
      <c r="G152" s="2">
        <v>5.3</v>
      </c>
      <c r="I152" s="2">
        <v>25</v>
      </c>
      <c r="J152" s="2">
        <v>44</v>
      </c>
      <c r="K152" s="2">
        <v>1.6</v>
      </c>
      <c r="L152" s="2">
        <v>17.1875</v>
      </c>
      <c r="M152" s="2">
        <v>77</v>
      </c>
      <c r="N152" s="2">
        <v>0.8441558441558441</v>
      </c>
      <c r="O152" s="2">
        <v>0.15</v>
      </c>
      <c r="P152" s="2">
        <v>186.1</v>
      </c>
      <c r="Q152" s="2">
        <v>4.63</v>
      </c>
      <c r="R152" s="2">
        <v>2.6436363636363636</v>
      </c>
      <c r="S152" s="2">
        <v>0.65</v>
      </c>
      <c r="T152" s="2">
        <v>0.47</v>
      </c>
      <c r="U152" s="2">
        <v>3.07</v>
      </c>
      <c r="V152" s="2">
        <v>0.72315555555555544</v>
      </c>
      <c r="W152" s="2">
        <v>0.40540210463550269</v>
      </c>
    </row>
    <row r="153" spans="1:23" s="2" customFormat="1">
      <c r="A153" s="2" t="s">
        <v>534</v>
      </c>
      <c r="B153" s="2">
        <v>76</v>
      </c>
      <c r="C153" s="2">
        <v>0.82</v>
      </c>
      <c r="D153" s="2">
        <v>1.22</v>
      </c>
      <c r="E153" s="2">
        <v>116</v>
      </c>
      <c r="F153" s="2">
        <v>71</v>
      </c>
      <c r="G153" s="2">
        <v>4.76</v>
      </c>
      <c r="I153" s="2">
        <v>24</v>
      </c>
      <c r="J153" s="2">
        <v>55</v>
      </c>
      <c r="K153" s="2">
        <v>1.61</v>
      </c>
      <c r="L153" s="2">
        <v>21.218317194552679</v>
      </c>
      <c r="M153" s="2">
        <v>87</v>
      </c>
      <c r="N153" s="2">
        <v>0.87356321839080464</v>
      </c>
      <c r="O153" s="2">
        <v>1.29</v>
      </c>
      <c r="P153" s="2">
        <v>276.8</v>
      </c>
      <c r="Q153" s="2">
        <v>3.3</v>
      </c>
      <c r="R153" s="2">
        <v>1.7072727272727275</v>
      </c>
      <c r="S153" s="2">
        <v>0.65</v>
      </c>
      <c r="T153" s="2">
        <v>0.45</v>
      </c>
      <c r="U153" s="2">
        <v>5.67</v>
      </c>
      <c r="V153" s="2">
        <v>1.1995199999999999</v>
      </c>
      <c r="W153" s="2">
        <v>0.37223672162832289</v>
      </c>
    </row>
    <row r="154" spans="1:23" s="2" customFormat="1">
      <c r="A154" s="2" t="s">
        <v>535</v>
      </c>
      <c r="B154" s="2">
        <v>79</v>
      </c>
      <c r="C154" s="2">
        <v>1.59</v>
      </c>
      <c r="D154" s="2">
        <v>1.1599999999999999</v>
      </c>
      <c r="E154" s="2">
        <v>109</v>
      </c>
      <c r="F154" s="2">
        <v>65</v>
      </c>
      <c r="G154" s="2">
        <v>4.7699999999999996</v>
      </c>
      <c r="I154" s="2">
        <v>30</v>
      </c>
      <c r="J154" s="2">
        <v>58</v>
      </c>
      <c r="K154" s="2">
        <v>1.65</v>
      </c>
      <c r="L154" s="2">
        <v>21.303948576675854</v>
      </c>
      <c r="M154" s="2">
        <v>95</v>
      </c>
      <c r="N154" s="2">
        <v>0.83157894736842108</v>
      </c>
      <c r="O154" s="2">
        <v>0.81</v>
      </c>
      <c r="P154" s="2">
        <v>201.1</v>
      </c>
      <c r="Q154" s="2">
        <v>6.27</v>
      </c>
      <c r="R154" s="2">
        <v>4.3872727272727268</v>
      </c>
      <c r="S154" s="2">
        <v>1.35</v>
      </c>
      <c r="T154" s="2">
        <v>1.01</v>
      </c>
      <c r="U154" s="2">
        <v>2.7</v>
      </c>
      <c r="V154" s="2">
        <v>0.57240000000000002</v>
      </c>
      <c r="W154" s="2">
        <v>0.42280533356148664</v>
      </c>
    </row>
    <row r="155" spans="1:23" s="2" customFormat="1">
      <c r="A155" s="2" t="s">
        <v>536</v>
      </c>
      <c r="B155" s="2">
        <v>77</v>
      </c>
      <c r="C155" s="2">
        <v>1.64</v>
      </c>
      <c r="D155" s="2">
        <v>1.03</v>
      </c>
      <c r="E155" s="2">
        <v>129</v>
      </c>
      <c r="F155" s="2">
        <v>78</v>
      </c>
      <c r="G155" s="2">
        <v>4.84</v>
      </c>
      <c r="I155" s="2">
        <v>21</v>
      </c>
      <c r="J155" s="2">
        <v>55</v>
      </c>
      <c r="K155" s="2">
        <v>1.57</v>
      </c>
      <c r="L155" s="2">
        <v>22.3132784291452</v>
      </c>
      <c r="M155" s="2">
        <v>89</v>
      </c>
      <c r="N155" s="2">
        <v>0.8651685393258427</v>
      </c>
      <c r="O155" s="2">
        <v>0.42</v>
      </c>
      <c r="P155" s="2">
        <v>234.5</v>
      </c>
      <c r="Q155" s="2">
        <v>4.55</v>
      </c>
      <c r="R155" s="2">
        <v>2.7745454545454544</v>
      </c>
      <c r="S155" s="2">
        <v>1.21</v>
      </c>
      <c r="T155" s="2">
        <v>0.79</v>
      </c>
      <c r="U155" s="2">
        <v>5.96</v>
      </c>
      <c r="V155" s="2">
        <v>1.2820622222222222</v>
      </c>
      <c r="W155" s="2">
        <v>0.36827473348607487</v>
      </c>
    </row>
    <row r="156" spans="1:23" s="2" customFormat="1">
      <c r="A156" s="2" t="s">
        <v>537</v>
      </c>
      <c r="B156" s="2">
        <v>76</v>
      </c>
      <c r="C156" s="2">
        <v>0.77</v>
      </c>
      <c r="D156" s="2">
        <v>1.29</v>
      </c>
      <c r="E156" s="2">
        <v>94</v>
      </c>
      <c r="F156" s="2">
        <v>57</v>
      </c>
      <c r="G156" s="2">
        <v>4.78</v>
      </c>
      <c r="I156" s="2">
        <v>22</v>
      </c>
      <c r="J156" s="2">
        <v>57</v>
      </c>
      <c r="K156" s="2">
        <v>1.62</v>
      </c>
      <c r="L156" s="2">
        <v>21.719250114311841</v>
      </c>
      <c r="M156" s="2">
        <v>86</v>
      </c>
      <c r="N156" s="2">
        <v>0.88372093023255816</v>
      </c>
      <c r="O156" s="2">
        <v>0.86</v>
      </c>
      <c r="P156" s="2">
        <v>345.9</v>
      </c>
      <c r="Q156" s="2">
        <v>4.04</v>
      </c>
      <c r="R156" s="2">
        <v>2.4</v>
      </c>
      <c r="S156" s="2">
        <v>1</v>
      </c>
      <c r="T156" s="2">
        <v>0.53</v>
      </c>
      <c r="U156" s="2">
        <v>5.29</v>
      </c>
      <c r="V156" s="2">
        <v>1.1238311111111112</v>
      </c>
      <c r="W156" s="2">
        <v>0.37620063391876679</v>
      </c>
    </row>
    <row r="157" spans="1:23" s="2" customFormat="1">
      <c r="A157" s="2" t="s">
        <v>538</v>
      </c>
      <c r="B157" s="2">
        <v>64</v>
      </c>
      <c r="C157" s="2">
        <v>0.51</v>
      </c>
      <c r="D157" s="2">
        <v>1.48</v>
      </c>
      <c r="E157" s="2">
        <v>117</v>
      </c>
      <c r="F157" s="2">
        <v>84</v>
      </c>
      <c r="G157" s="2">
        <v>4.55</v>
      </c>
      <c r="I157" s="2">
        <v>25</v>
      </c>
      <c r="J157" s="2">
        <v>46</v>
      </c>
      <c r="K157" s="2">
        <v>1.64</v>
      </c>
      <c r="L157" s="2">
        <v>17.102914931588341</v>
      </c>
      <c r="M157" s="2">
        <v>77</v>
      </c>
      <c r="N157" s="2">
        <v>0.83116883116883122</v>
      </c>
      <c r="O157" s="2">
        <v>0.89</v>
      </c>
      <c r="P157" s="2">
        <v>349.1</v>
      </c>
      <c r="Q157" s="2">
        <v>4.29</v>
      </c>
      <c r="R157" s="2">
        <v>2.5781818181818181</v>
      </c>
      <c r="S157" s="2">
        <v>1.01</v>
      </c>
      <c r="T157" s="2">
        <v>0.52</v>
      </c>
      <c r="U157" s="2">
        <v>3.61</v>
      </c>
      <c r="V157" s="2">
        <v>0.73002222222222224</v>
      </c>
      <c r="W157" s="2">
        <v>0.40472867111923538</v>
      </c>
    </row>
    <row r="158" spans="1:23" s="2" customFormat="1">
      <c r="A158" s="2" t="s">
        <v>539</v>
      </c>
      <c r="B158" s="2">
        <v>87</v>
      </c>
      <c r="C158" s="2">
        <v>1.1499999999999999</v>
      </c>
      <c r="D158" s="2">
        <v>1.1100000000000001</v>
      </c>
      <c r="E158" s="2">
        <v>124</v>
      </c>
      <c r="F158" s="2">
        <v>66</v>
      </c>
      <c r="G158" s="2">
        <v>4.74</v>
      </c>
      <c r="I158" s="2">
        <v>33</v>
      </c>
      <c r="J158" s="2">
        <v>59</v>
      </c>
      <c r="K158" s="2">
        <v>1.62</v>
      </c>
      <c r="L158" s="2">
        <v>22.481329065691206</v>
      </c>
      <c r="M158" s="2">
        <v>97</v>
      </c>
      <c r="N158" s="2">
        <v>0.89690721649484539</v>
      </c>
      <c r="O158" s="2">
        <v>0.69</v>
      </c>
      <c r="P158" s="2">
        <v>252</v>
      </c>
      <c r="Q158" s="2">
        <v>5.1100000000000003</v>
      </c>
      <c r="R158" s="2">
        <v>3.4772727272727275</v>
      </c>
      <c r="S158" s="2">
        <v>0.97</v>
      </c>
      <c r="T158" s="2">
        <v>0.8</v>
      </c>
      <c r="U158" s="2">
        <v>4.74</v>
      </c>
      <c r="V158" s="2">
        <v>0.99856</v>
      </c>
      <c r="W158" s="2">
        <v>0.38360779618016538</v>
      </c>
    </row>
    <row r="159" spans="1:23" s="2" customFormat="1">
      <c r="A159" s="2" t="s">
        <v>540</v>
      </c>
      <c r="B159" s="2">
        <v>70</v>
      </c>
      <c r="C159" s="2">
        <v>1.78</v>
      </c>
      <c r="D159" s="2">
        <v>1.23</v>
      </c>
      <c r="E159" s="2">
        <v>120</v>
      </c>
      <c r="F159" s="2">
        <v>84</v>
      </c>
      <c r="G159" s="2">
        <v>3.71</v>
      </c>
      <c r="I159" s="2">
        <v>22</v>
      </c>
      <c r="J159" s="2">
        <v>52</v>
      </c>
      <c r="K159" s="2">
        <v>1.59</v>
      </c>
      <c r="L159" s="2">
        <v>20.568806613662431</v>
      </c>
      <c r="M159" s="2">
        <v>90</v>
      </c>
      <c r="N159" s="2">
        <v>0.77777777777777779</v>
      </c>
      <c r="O159" s="2">
        <v>0.85</v>
      </c>
      <c r="P159" s="2">
        <v>256.7</v>
      </c>
      <c r="Q159" s="2">
        <v>5.23</v>
      </c>
      <c r="R159" s="2">
        <v>3.1909090909090909</v>
      </c>
      <c r="S159" s="2">
        <v>1.37</v>
      </c>
      <c r="T159" s="2">
        <v>0.89</v>
      </c>
      <c r="U159" s="2">
        <v>4.5</v>
      </c>
      <c r="V159" s="2">
        <v>0.74199999999999999</v>
      </c>
      <c r="W159" s="2">
        <v>0.40357422632123197</v>
      </c>
    </row>
    <row r="160" spans="1:23" s="2" customFormat="1">
      <c r="A160" s="2" t="s">
        <v>541</v>
      </c>
      <c r="B160" s="2">
        <v>73</v>
      </c>
      <c r="C160" s="2">
        <v>3.42</v>
      </c>
      <c r="D160" s="2">
        <v>0.99</v>
      </c>
      <c r="E160" s="2">
        <v>106</v>
      </c>
      <c r="F160" s="2">
        <v>64</v>
      </c>
      <c r="G160" s="2">
        <v>5.22</v>
      </c>
      <c r="I160" s="2">
        <v>26</v>
      </c>
      <c r="J160" s="2">
        <v>51</v>
      </c>
      <c r="K160" s="2">
        <v>1.59</v>
      </c>
      <c r="L160" s="2">
        <v>20.173252640322769</v>
      </c>
      <c r="M160" s="2">
        <v>89</v>
      </c>
      <c r="N160" s="2">
        <v>0.8202247191011236</v>
      </c>
      <c r="O160" s="2">
        <v>0.84</v>
      </c>
      <c r="P160" s="2">
        <v>292</v>
      </c>
      <c r="Q160" s="2">
        <v>5.59</v>
      </c>
      <c r="R160" s="2">
        <v>3.045454545454545</v>
      </c>
      <c r="S160" s="2">
        <v>1.54</v>
      </c>
      <c r="T160" s="2">
        <v>1.1100000000000001</v>
      </c>
      <c r="U160" s="2">
        <v>10.41</v>
      </c>
      <c r="V160" s="2">
        <v>2.4151199999999999</v>
      </c>
      <c r="W160" s="2">
        <v>0.33440412458768209</v>
      </c>
    </row>
  </sheetData>
  <phoneticPr fontId="1" type="noConversion"/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>
  <dimension ref="A1:W31"/>
  <sheetViews>
    <sheetView workbookViewId="0">
      <selection sqref="A1:W1"/>
    </sheetView>
  </sheetViews>
  <sheetFormatPr defaultRowHeight="14.25"/>
  <sheetData>
    <row r="1" spans="1:23">
      <c r="A1" s="8" t="s">
        <v>712</v>
      </c>
      <c r="B1" s="7" t="s">
        <v>713</v>
      </c>
      <c r="C1" s="7" t="s">
        <v>3</v>
      </c>
      <c r="D1" s="7" t="s">
        <v>5</v>
      </c>
      <c r="E1" s="7" t="s">
        <v>9</v>
      </c>
      <c r="F1" s="7" t="s">
        <v>10</v>
      </c>
      <c r="G1" s="7" t="s">
        <v>11</v>
      </c>
      <c r="H1" s="7"/>
      <c r="I1" s="4" t="s">
        <v>714</v>
      </c>
      <c r="J1" s="7" t="s">
        <v>716</v>
      </c>
      <c r="K1" s="7" t="s">
        <v>718</v>
      </c>
      <c r="L1" s="7" t="s">
        <v>0</v>
      </c>
      <c r="M1" s="7" t="s">
        <v>719</v>
      </c>
      <c r="N1" s="7" t="s">
        <v>1</v>
      </c>
      <c r="O1" s="7" t="s">
        <v>721</v>
      </c>
      <c r="P1" s="7" t="s">
        <v>2</v>
      </c>
      <c r="Q1" s="7" t="s">
        <v>4</v>
      </c>
      <c r="R1" s="7" t="s">
        <v>6</v>
      </c>
      <c r="S1" s="7" t="s">
        <v>7</v>
      </c>
      <c r="T1" s="7" t="s">
        <v>8</v>
      </c>
      <c r="U1" s="7" t="s">
        <v>12</v>
      </c>
      <c r="V1" s="7" t="s">
        <v>13</v>
      </c>
      <c r="W1" s="7" t="s">
        <v>14</v>
      </c>
    </row>
    <row r="2" spans="1:23" s="2" customFormat="1">
      <c r="A2" s="1" t="s">
        <v>15</v>
      </c>
      <c r="B2" s="1">
        <v>98.5</v>
      </c>
      <c r="C2" s="1">
        <v>1.99</v>
      </c>
      <c r="D2" s="1">
        <v>0.78</v>
      </c>
      <c r="E2" s="1">
        <v>121</v>
      </c>
      <c r="F2" s="1">
        <v>87</v>
      </c>
      <c r="G2" s="1">
        <v>6.16</v>
      </c>
      <c r="H2" s="1"/>
      <c r="I2" s="1">
        <v>26</v>
      </c>
      <c r="J2" s="1">
        <v>80</v>
      </c>
      <c r="K2" s="1">
        <v>1.69</v>
      </c>
      <c r="L2" s="2">
        <v>28.010223731662059</v>
      </c>
      <c r="M2" s="1">
        <v>101</v>
      </c>
      <c r="N2" s="2">
        <v>0.97524752475247523</v>
      </c>
      <c r="O2" s="1">
        <v>0.85</v>
      </c>
      <c r="P2" s="1">
        <v>391.4</v>
      </c>
      <c r="Q2" s="1">
        <v>5.57</v>
      </c>
      <c r="R2" s="2">
        <v>3.8854545454545457</v>
      </c>
      <c r="S2" s="1">
        <v>1.3</v>
      </c>
      <c r="T2" s="1">
        <v>0.99</v>
      </c>
      <c r="U2" s="1">
        <v>24.02</v>
      </c>
      <c r="V2" s="2">
        <v>6.5761422222222219</v>
      </c>
      <c r="W2" s="2">
        <v>0.29193447345723689</v>
      </c>
    </row>
    <row r="3" spans="1:23" s="2" customFormat="1">
      <c r="A3" s="1" t="s">
        <v>16</v>
      </c>
      <c r="B3" s="1">
        <v>104</v>
      </c>
      <c r="C3" s="1">
        <v>2.44</v>
      </c>
      <c r="D3" s="1">
        <v>0.93</v>
      </c>
      <c r="E3" s="1">
        <v>100</v>
      </c>
      <c r="F3" s="1">
        <v>60</v>
      </c>
      <c r="G3" s="1">
        <v>4.71</v>
      </c>
      <c r="H3" s="1"/>
      <c r="I3" s="1">
        <v>31</v>
      </c>
      <c r="J3" s="1">
        <v>75</v>
      </c>
      <c r="K3" s="1">
        <v>1.55</v>
      </c>
      <c r="L3" s="2">
        <v>31.217481789802285</v>
      </c>
      <c r="M3" s="1">
        <v>109</v>
      </c>
      <c r="N3" s="2">
        <v>0.95412844036697253</v>
      </c>
      <c r="O3" s="1">
        <v>0.83</v>
      </c>
      <c r="P3" s="1">
        <v>266.39999999999998</v>
      </c>
      <c r="Q3" s="1">
        <v>4.9800000000000004</v>
      </c>
      <c r="R3" s="2">
        <v>2.9409090909090918</v>
      </c>
      <c r="S3" s="1">
        <v>1.26</v>
      </c>
      <c r="T3" s="1">
        <v>1.01</v>
      </c>
      <c r="U3" s="1">
        <v>11.99</v>
      </c>
      <c r="V3" s="2">
        <v>2.5099066666666667</v>
      </c>
      <c r="W3" s="2">
        <v>0.33254491419863536</v>
      </c>
    </row>
    <row r="4" spans="1:23" s="2" customFormat="1">
      <c r="A4" s="1" t="s">
        <v>19</v>
      </c>
      <c r="B4" s="1">
        <v>80</v>
      </c>
      <c r="C4" s="1">
        <v>2.76</v>
      </c>
      <c r="D4" s="1">
        <v>0.98</v>
      </c>
      <c r="E4" s="1">
        <v>120</v>
      </c>
      <c r="F4" s="1">
        <v>80</v>
      </c>
      <c r="G4" s="1">
        <v>5.15</v>
      </c>
      <c r="H4" s="1"/>
      <c r="I4" s="1">
        <v>27</v>
      </c>
      <c r="J4" s="1">
        <v>54</v>
      </c>
      <c r="K4" s="1">
        <v>1.53</v>
      </c>
      <c r="L4" s="2">
        <v>23.068050749711652</v>
      </c>
      <c r="M4" s="1">
        <v>90</v>
      </c>
      <c r="N4" s="2">
        <v>0.88888888888888884</v>
      </c>
      <c r="O4" s="1">
        <v>0.86</v>
      </c>
      <c r="P4" s="1">
        <v>145.6</v>
      </c>
      <c r="Q4" s="1">
        <v>5.55</v>
      </c>
      <c r="R4" s="2">
        <v>3.3154545454545459</v>
      </c>
      <c r="S4" s="1">
        <v>1.02</v>
      </c>
      <c r="T4" s="1">
        <v>0.95</v>
      </c>
      <c r="U4" s="1">
        <v>8.17</v>
      </c>
      <c r="V4" s="2">
        <v>1.8700222222222225</v>
      </c>
      <c r="W4" s="2">
        <v>0.34730642103511628</v>
      </c>
    </row>
    <row r="5" spans="1:23" s="2" customFormat="1">
      <c r="A5" s="1" t="s">
        <v>21</v>
      </c>
      <c r="B5" s="1">
        <v>86</v>
      </c>
      <c r="C5" s="1">
        <v>2.23</v>
      </c>
      <c r="D5" s="1">
        <v>0.97</v>
      </c>
      <c r="E5" s="1">
        <v>100</v>
      </c>
      <c r="F5" s="1">
        <v>70</v>
      </c>
      <c r="G5" s="1">
        <v>5.07</v>
      </c>
      <c r="H5" s="1"/>
      <c r="I5" s="1">
        <v>31</v>
      </c>
      <c r="J5" s="1">
        <v>72.5</v>
      </c>
      <c r="K5" s="1">
        <v>1.63</v>
      </c>
      <c r="L5" s="2">
        <v>27.287440249915321</v>
      </c>
      <c r="M5" s="1">
        <v>96</v>
      </c>
      <c r="N5" s="2">
        <v>0.89583333333333337</v>
      </c>
      <c r="O5" s="1">
        <v>0.81</v>
      </c>
      <c r="P5" s="1">
        <v>416.8</v>
      </c>
      <c r="Q5" s="1">
        <v>5.33</v>
      </c>
      <c r="R5" s="2">
        <v>3.3463636363636367</v>
      </c>
      <c r="S5" s="1">
        <v>1.2</v>
      </c>
      <c r="T5" s="1">
        <v>1.08</v>
      </c>
      <c r="U5" s="1">
        <v>12.29</v>
      </c>
      <c r="V5" s="2">
        <v>2.7693466666666664</v>
      </c>
      <c r="W5" s="2">
        <v>0.32788687577457226</v>
      </c>
    </row>
    <row r="6" spans="1:23" s="2" customFormat="1">
      <c r="A6" s="1" t="s">
        <v>22</v>
      </c>
      <c r="B6" s="1">
        <v>80</v>
      </c>
      <c r="C6" s="1">
        <v>1.84</v>
      </c>
      <c r="D6" s="1">
        <v>1.1399999999999999</v>
      </c>
      <c r="E6" s="1">
        <v>110</v>
      </c>
      <c r="F6" s="1">
        <v>70</v>
      </c>
      <c r="G6" s="1">
        <v>4.47</v>
      </c>
      <c r="H6" s="1"/>
      <c r="I6" s="1">
        <v>27</v>
      </c>
      <c r="J6" s="1">
        <v>58</v>
      </c>
      <c r="K6" s="1">
        <v>1.59</v>
      </c>
      <c r="L6" s="2">
        <v>22.942130453700404</v>
      </c>
      <c r="M6" s="1">
        <v>88</v>
      </c>
      <c r="N6" s="2">
        <v>0.90909090909090906</v>
      </c>
      <c r="O6" s="1">
        <v>0.9</v>
      </c>
      <c r="P6" s="1">
        <v>319</v>
      </c>
      <c r="Q6" s="1">
        <v>4.34</v>
      </c>
      <c r="R6" s="2">
        <v>2.3636363636363638</v>
      </c>
      <c r="S6" s="1">
        <v>1.17</v>
      </c>
      <c r="T6" s="1">
        <v>0.76</v>
      </c>
      <c r="U6" s="1">
        <v>5.44</v>
      </c>
      <c r="V6" s="2">
        <v>1.0807466666666667</v>
      </c>
      <c r="W6" s="2">
        <v>0.37861880140867438</v>
      </c>
    </row>
    <row r="7" spans="1:23" s="2" customFormat="1">
      <c r="A7" s="1" t="s">
        <v>26</v>
      </c>
      <c r="B7" s="1">
        <v>84</v>
      </c>
      <c r="C7" s="1">
        <v>1.9</v>
      </c>
      <c r="D7" s="1">
        <v>1.24</v>
      </c>
      <c r="E7" s="1">
        <v>125</v>
      </c>
      <c r="F7" s="1">
        <v>75</v>
      </c>
      <c r="G7" s="1">
        <v>4.7300000000000004</v>
      </c>
      <c r="H7" s="1"/>
      <c r="I7" s="1">
        <v>30</v>
      </c>
      <c r="J7" s="1">
        <v>67.5</v>
      </c>
      <c r="K7" s="1">
        <v>1.64</v>
      </c>
      <c r="L7" s="2">
        <v>25.096668649613331</v>
      </c>
      <c r="M7" s="1">
        <v>99</v>
      </c>
      <c r="N7" s="2">
        <v>0.84848484848484851</v>
      </c>
      <c r="O7" s="1">
        <v>0.76</v>
      </c>
      <c r="P7" s="1">
        <v>273.8</v>
      </c>
      <c r="Q7" s="1">
        <v>4.99</v>
      </c>
      <c r="R7" s="2">
        <v>2.8863636363636367</v>
      </c>
      <c r="S7" s="1">
        <v>1.56</v>
      </c>
      <c r="T7" s="1">
        <v>0.93</v>
      </c>
      <c r="U7" s="1">
        <v>6.31</v>
      </c>
      <c r="V7" s="2">
        <v>1.3265022222222222</v>
      </c>
      <c r="W7" s="2">
        <v>0.36627849624267173</v>
      </c>
    </row>
    <row r="8" spans="1:23" s="2" customFormat="1">
      <c r="A8" s="1" t="s">
        <v>27</v>
      </c>
      <c r="B8" s="1">
        <v>81</v>
      </c>
      <c r="C8" s="1">
        <v>2.09</v>
      </c>
      <c r="D8" s="1">
        <v>1.39</v>
      </c>
      <c r="E8" s="1">
        <v>110</v>
      </c>
      <c r="F8" s="1">
        <v>70</v>
      </c>
      <c r="G8" s="1">
        <v>4.6399999999999997</v>
      </c>
      <c r="H8" s="1"/>
      <c r="I8" s="1">
        <v>28</v>
      </c>
      <c r="J8" s="1">
        <v>53</v>
      </c>
      <c r="K8" s="1">
        <v>1.5</v>
      </c>
      <c r="L8" s="2">
        <v>23.555555555555557</v>
      </c>
      <c r="M8" s="1">
        <v>88</v>
      </c>
      <c r="N8" s="2">
        <v>0.92045454545454541</v>
      </c>
      <c r="O8" s="1">
        <v>0.78</v>
      </c>
      <c r="P8" s="1">
        <v>228.3</v>
      </c>
      <c r="Q8" s="1">
        <v>6.62</v>
      </c>
      <c r="R8" s="2">
        <v>4.28</v>
      </c>
      <c r="S8" s="1">
        <v>1.69</v>
      </c>
      <c r="T8" s="1">
        <v>1.18</v>
      </c>
      <c r="U8" s="1">
        <v>18.11</v>
      </c>
      <c r="V8" s="2">
        <v>3.734684444444444</v>
      </c>
      <c r="W8" s="2">
        <v>0.31449419432292613</v>
      </c>
    </row>
    <row r="9" spans="1:23" s="2" customFormat="1">
      <c r="A9" s="1" t="s">
        <v>28</v>
      </c>
      <c r="B9" s="1">
        <v>95</v>
      </c>
      <c r="C9" s="1">
        <v>2</v>
      </c>
      <c r="D9" s="1">
        <v>1.34</v>
      </c>
      <c r="E9" s="1">
        <v>115</v>
      </c>
      <c r="F9" s="1">
        <v>70</v>
      </c>
      <c r="G9" s="1">
        <v>5.29</v>
      </c>
      <c r="H9" s="1"/>
      <c r="I9" s="1">
        <v>25</v>
      </c>
      <c r="J9" s="1">
        <v>92</v>
      </c>
      <c r="K9" s="1">
        <v>1.7</v>
      </c>
      <c r="L9" s="2">
        <v>31.833910034602077</v>
      </c>
      <c r="M9" s="1">
        <v>109</v>
      </c>
      <c r="N9" s="2">
        <v>0.87155963302752293</v>
      </c>
      <c r="O9" s="1">
        <v>0.81</v>
      </c>
      <c r="P9" s="1">
        <v>240.5</v>
      </c>
      <c r="Q9" s="1">
        <v>5.62</v>
      </c>
      <c r="R9" s="2">
        <v>3.3709090909090911</v>
      </c>
      <c r="S9" s="1">
        <v>1.24</v>
      </c>
      <c r="T9" s="1">
        <v>1</v>
      </c>
      <c r="U9" s="1">
        <v>23.59</v>
      </c>
      <c r="V9" s="2">
        <v>5.5462711111111114</v>
      </c>
      <c r="W9" s="2">
        <v>0.29837776917979414</v>
      </c>
    </row>
    <row r="10" spans="1:23" s="2" customFormat="1">
      <c r="A10" s="1" t="s">
        <v>29</v>
      </c>
      <c r="B10" s="1">
        <v>85</v>
      </c>
      <c r="C10" s="1">
        <v>1.72</v>
      </c>
      <c r="D10" s="1">
        <v>1.44</v>
      </c>
      <c r="E10" s="1">
        <v>131</v>
      </c>
      <c r="F10" s="1">
        <v>80</v>
      </c>
      <c r="G10" s="1">
        <v>4.16</v>
      </c>
      <c r="H10" s="1"/>
      <c r="I10" s="1">
        <v>28</v>
      </c>
      <c r="J10" s="1">
        <v>65</v>
      </c>
      <c r="K10" s="1">
        <v>1.7</v>
      </c>
      <c r="L10" s="2">
        <v>22.491349480968857</v>
      </c>
      <c r="M10" s="1">
        <v>95</v>
      </c>
      <c r="N10" s="2">
        <v>0.89473684210526316</v>
      </c>
      <c r="O10" s="1">
        <v>1.1499999999999999</v>
      </c>
      <c r="P10" s="1">
        <v>295.2</v>
      </c>
      <c r="Q10" s="1">
        <v>5.05</v>
      </c>
      <c r="R10" s="2">
        <v>2.8281818181818181</v>
      </c>
      <c r="S10" s="1">
        <v>1.5</v>
      </c>
      <c r="T10" s="1">
        <v>0.98</v>
      </c>
      <c r="U10" s="1">
        <v>11.41</v>
      </c>
      <c r="V10" s="2">
        <v>2.1095822222222225</v>
      </c>
      <c r="W10" s="2">
        <v>0.34110466635325515</v>
      </c>
    </row>
    <row r="11" spans="1:23" s="2" customFormat="1">
      <c r="A11" s="1" t="s">
        <v>31</v>
      </c>
      <c r="B11" s="1">
        <v>80</v>
      </c>
      <c r="C11" s="1">
        <v>2.2200000000000002</v>
      </c>
      <c r="D11" s="1">
        <v>1.1200000000000001</v>
      </c>
      <c r="E11" s="1">
        <v>114</v>
      </c>
      <c r="F11" s="1">
        <v>73</v>
      </c>
      <c r="G11" s="1">
        <v>4.33</v>
      </c>
      <c r="H11" s="1"/>
      <c r="I11" s="1">
        <v>27</v>
      </c>
      <c r="J11" s="1">
        <v>58</v>
      </c>
      <c r="K11" s="1">
        <v>1.56</v>
      </c>
      <c r="L11" s="2">
        <v>23.833004602235366</v>
      </c>
      <c r="M11" s="1">
        <v>95</v>
      </c>
      <c r="N11" s="2">
        <v>0.84210526315789469</v>
      </c>
      <c r="O11" s="1">
        <v>0.96</v>
      </c>
      <c r="P11" s="1">
        <v>239.1</v>
      </c>
      <c r="Q11" s="1">
        <v>4.83</v>
      </c>
      <c r="R11" s="2">
        <v>2.7009090909090911</v>
      </c>
      <c r="S11" s="1">
        <v>1.1100000000000001</v>
      </c>
      <c r="T11" s="1">
        <v>0.85</v>
      </c>
      <c r="U11" s="1">
        <v>7.96</v>
      </c>
      <c r="V11" s="2">
        <v>1.5318577777777778</v>
      </c>
      <c r="W11" s="2">
        <v>0.35807981528484617</v>
      </c>
    </row>
    <row r="12" spans="1:23" s="2" customFormat="1">
      <c r="A12" s="1" t="s">
        <v>38</v>
      </c>
      <c r="B12" s="1">
        <v>88</v>
      </c>
      <c r="C12" s="1">
        <v>1.77</v>
      </c>
      <c r="D12" s="1">
        <v>0.94</v>
      </c>
      <c r="E12" s="1">
        <v>131</v>
      </c>
      <c r="F12" s="1">
        <v>83</v>
      </c>
      <c r="G12" s="1">
        <v>4.6100000000000003</v>
      </c>
      <c r="H12" s="1"/>
      <c r="I12" s="1">
        <v>21</v>
      </c>
      <c r="J12" s="1">
        <v>71</v>
      </c>
      <c r="K12" s="1">
        <v>1.55</v>
      </c>
      <c r="L12" s="2">
        <v>29.552549427679498</v>
      </c>
      <c r="M12" s="1">
        <v>98</v>
      </c>
      <c r="N12" s="2">
        <v>0.89795918367346939</v>
      </c>
      <c r="O12" s="1">
        <v>1.24</v>
      </c>
      <c r="P12" s="1">
        <v>150.6</v>
      </c>
      <c r="Q12" s="1">
        <v>4.16</v>
      </c>
      <c r="R12" s="2">
        <v>2.415454545454546</v>
      </c>
      <c r="S12" s="1">
        <v>0.97</v>
      </c>
      <c r="T12" s="1">
        <v>0.75</v>
      </c>
      <c r="U12" s="1">
        <v>12.03</v>
      </c>
      <c r="V12" s="2">
        <v>2.4648133333333333</v>
      </c>
      <c r="W12" s="2">
        <v>0.33341790391412934</v>
      </c>
    </row>
    <row r="13" spans="1:23" s="2" customFormat="1">
      <c r="A13" s="1" t="s">
        <v>40</v>
      </c>
      <c r="B13" s="1">
        <v>82</v>
      </c>
      <c r="C13" s="1">
        <v>1.82</v>
      </c>
      <c r="D13" s="1">
        <v>1.17</v>
      </c>
      <c r="E13" s="1">
        <v>108</v>
      </c>
      <c r="F13" s="1">
        <v>77</v>
      </c>
      <c r="G13" s="1">
        <v>4.75</v>
      </c>
      <c r="H13" s="1"/>
      <c r="I13" s="1">
        <v>35</v>
      </c>
      <c r="J13" s="1">
        <v>64</v>
      </c>
      <c r="K13" s="1">
        <v>1.63</v>
      </c>
      <c r="L13" s="2">
        <v>24.088223117166624</v>
      </c>
      <c r="M13" s="1">
        <v>97</v>
      </c>
      <c r="N13" s="2">
        <v>0.84536082474226804</v>
      </c>
      <c r="O13" s="1">
        <v>0.57999999999999996</v>
      </c>
      <c r="P13" s="1">
        <v>242.3</v>
      </c>
      <c r="Q13" s="1">
        <v>4.38</v>
      </c>
      <c r="R13" s="2">
        <v>2.3827272727272728</v>
      </c>
      <c r="S13" s="1">
        <v>1.0900000000000001</v>
      </c>
      <c r="T13" s="1">
        <v>0.79</v>
      </c>
      <c r="U13" s="1">
        <v>12.14</v>
      </c>
      <c r="V13" s="2">
        <v>2.5628888888888892</v>
      </c>
      <c r="W13" s="2">
        <v>0.33154467176994179</v>
      </c>
    </row>
    <row r="14" spans="1:23" s="2" customFormat="1">
      <c r="A14" s="1" t="s">
        <v>43</v>
      </c>
      <c r="B14" s="1">
        <v>82</v>
      </c>
      <c r="C14" s="1">
        <v>2.66</v>
      </c>
      <c r="D14" s="1">
        <v>1.3</v>
      </c>
      <c r="E14" s="1">
        <v>140</v>
      </c>
      <c r="F14" s="1">
        <v>85</v>
      </c>
      <c r="G14" s="1">
        <v>6.59</v>
      </c>
      <c r="H14" s="1"/>
      <c r="I14" s="1">
        <v>28</v>
      </c>
      <c r="J14" s="1">
        <v>61</v>
      </c>
      <c r="K14" s="1">
        <v>1.56</v>
      </c>
      <c r="L14" s="2">
        <v>25.065746219592373</v>
      </c>
      <c r="M14" s="1">
        <v>94</v>
      </c>
      <c r="N14" s="2">
        <v>0.87234042553191493</v>
      </c>
      <c r="O14" s="1">
        <v>0.72</v>
      </c>
      <c r="P14" s="1">
        <v>293.5</v>
      </c>
      <c r="Q14" s="1">
        <v>6.41</v>
      </c>
      <c r="R14" s="2">
        <v>3.9009090909090913</v>
      </c>
      <c r="S14" s="1">
        <v>1.1100000000000001</v>
      </c>
      <c r="T14" s="1">
        <v>0.94</v>
      </c>
      <c r="U14" s="1">
        <v>21.56</v>
      </c>
      <c r="V14" s="2">
        <v>6.3146844444444445</v>
      </c>
      <c r="W14" s="2">
        <v>0.29344387608030642</v>
      </c>
    </row>
    <row r="15" spans="1:23" s="2" customFormat="1">
      <c r="A15" s="1" t="s">
        <v>44</v>
      </c>
      <c r="B15" s="1">
        <v>110</v>
      </c>
      <c r="C15" s="1">
        <v>2.4700000000000002</v>
      </c>
      <c r="D15" s="1">
        <v>1.61</v>
      </c>
      <c r="E15" s="1">
        <v>110</v>
      </c>
      <c r="F15" s="1">
        <v>85</v>
      </c>
      <c r="G15" s="1">
        <v>4.49</v>
      </c>
      <c r="H15" s="1"/>
      <c r="I15" s="1">
        <v>31</v>
      </c>
      <c r="J15" s="1">
        <v>83</v>
      </c>
      <c r="K15" s="1">
        <v>1.7</v>
      </c>
      <c r="L15" s="2">
        <v>28.719723183391007</v>
      </c>
      <c r="M15" s="1">
        <v>120</v>
      </c>
      <c r="N15" s="2">
        <v>0.91666666666666663</v>
      </c>
      <c r="O15" s="1">
        <v>0.86</v>
      </c>
      <c r="P15" s="1">
        <v>105.9</v>
      </c>
      <c r="Q15" s="1">
        <v>4.8899999999999997</v>
      </c>
      <c r="R15" s="2">
        <v>2.1572727272727263</v>
      </c>
      <c r="S15" s="1">
        <v>1.78</v>
      </c>
      <c r="T15" s="1">
        <v>0.89</v>
      </c>
      <c r="U15" s="1">
        <v>12.7</v>
      </c>
      <c r="V15" s="2">
        <v>2.5343555555555555</v>
      </c>
      <c r="W15" s="2">
        <v>0.33208000064086673</v>
      </c>
    </row>
    <row r="16" spans="1:23" s="2" customFormat="1">
      <c r="A16" s="1" t="s">
        <v>48</v>
      </c>
      <c r="B16" s="1">
        <v>102</v>
      </c>
      <c r="C16" s="1">
        <v>2.37</v>
      </c>
      <c r="D16" s="1">
        <v>1.0900000000000001</v>
      </c>
      <c r="E16" s="1">
        <v>110</v>
      </c>
      <c r="F16" s="1">
        <v>75</v>
      </c>
      <c r="G16" s="1">
        <v>4.49</v>
      </c>
      <c r="H16" s="1"/>
      <c r="I16" s="1">
        <v>28</v>
      </c>
      <c r="J16" s="1">
        <v>84</v>
      </c>
      <c r="K16" s="1">
        <v>1.65</v>
      </c>
      <c r="L16" s="2">
        <v>30.853994490358129</v>
      </c>
      <c r="M16" s="1">
        <v>112</v>
      </c>
      <c r="N16" s="2">
        <v>0.9107142857142857</v>
      </c>
      <c r="O16" s="1">
        <v>1.52</v>
      </c>
      <c r="P16" s="1">
        <v>306.60000000000002</v>
      </c>
      <c r="Q16" s="1">
        <v>4.21</v>
      </c>
      <c r="R16" s="2">
        <v>2.0427272727272729</v>
      </c>
      <c r="S16" s="1">
        <v>1.1000000000000001</v>
      </c>
      <c r="T16" s="1">
        <v>0.77</v>
      </c>
      <c r="U16" s="1">
        <v>9.9600000000000009</v>
      </c>
      <c r="V16" s="2">
        <v>1.9875733333333336</v>
      </c>
      <c r="W16" s="2">
        <v>0.34414189125782629</v>
      </c>
    </row>
    <row r="17" spans="1:23" s="2" customFormat="1">
      <c r="A17" s="1" t="s">
        <v>53</v>
      </c>
      <c r="B17" s="1">
        <v>85</v>
      </c>
      <c r="C17" s="1">
        <v>1.72</v>
      </c>
      <c r="D17" s="1">
        <v>1.22</v>
      </c>
      <c r="E17" s="1">
        <v>101</v>
      </c>
      <c r="F17" s="1">
        <v>67</v>
      </c>
      <c r="G17" s="1">
        <v>3.95</v>
      </c>
      <c r="H17" s="1"/>
      <c r="I17" s="1">
        <v>28</v>
      </c>
      <c r="J17" s="1">
        <v>67</v>
      </c>
      <c r="K17" s="1">
        <v>1.6</v>
      </c>
      <c r="L17" s="2">
        <v>26.171875</v>
      </c>
      <c r="M17" s="1">
        <v>96</v>
      </c>
      <c r="N17" s="2">
        <v>0.88541666666666663</v>
      </c>
      <c r="O17" s="1">
        <v>0.84</v>
      </c>
      <c r="P17" s="1">
        <v>146.80000000000001</v>
      </c>
      <c r="Q17" s="1">
        <v>4.82</v>
      </c>
      <c r="R17" s="2">
        <v>2.8181818181818188</v>
      </c>
      <c r="S17" s="1">
        <v>1.1299999999999999</v>
      </c>
      <c r="T17" s="1">
        <v>1.01</v>
      </c>
      <c r="U17" s="1">
        <v>14.32</v>
      </c>
      <c r="V17" s="2">
        <v>2.5139555555555559</v>
      </c>
      <c r="W17" s="2">
        <v>0.33246751934689162</v>
      </c>
    </row>
    <row r="18" spans="1:23" s="2" customFormat="1">
      <c r="A18" s="1" t="s">
        <v>67</v>
      </c>
      <c r="B18" s="1">
        <v>89</v>
      </c>
      <c r="C18" s="1">
        <v>2.87</v>
      </c>
      <c r="D18" s="1">
        <v>0.83</v>
      </c>
      <c r="E18" s="1">
        <v>112</v>
      </c>
      <c r="F18" s="1">
        <v>79</v>
      </c>
      <c r="G18" s="1">
        <v>4.6500000000000004</v>
      </c>
      <c r="H18" s="1"/>
      <c r="I18" s="1">
        <v>26</v>
      </c>
      <c r="J18" s="1">
        <v>76</v>
      </c>
      <c r="K18" s="1">
        <v>1.62</v>
      </c>
      <c r="L18" s="2">
        <v>28.959000152415786</v>
      </c>
      <c r="M18" s="1">
        <v>104</v>
      </c>
      <c r="N18" s="2">
        <v>0.85576923076923073</v>
      </c>
      <c r="O18" s="1">
        <v>1.04</v>
      </c>
      <c r="P18" s="1">
        <v>160.41</v>
      </c>
      <c r="Q18" s="1">
        <v>5.39</v>
      </c>
      <c r="R18" s="2">
        <v>3.2554545454545449</v>
      </c>
      <c r="S18" s="1">
        <v>1.6</v>
      </c>
      <c r="T18" s="1">
        <v>1.05</v>
      </c>
      <c r="U18" s="1">
        <v>14.91</v>
      </c>
      <c r="V18" s="2">
        <v>3.0814000000000004</v>
      </c>
      <c r="W18" s="2">
        <v>0.32297622837884704</v>
      </c>
    </row>
    <row r="19" spans="1:23" s="2" customFormat="1">
      <c r="A19" s="2" t="s">
        <v>70</v>
      </c>
      <c r="B19" s="2">
        <v>85</v>
      </c>
      <c r="C19" s="2">
        <v>2.14</v>
      </c>
      <c r="D19" s="2">
        <v>0.88</v>
      </c>
      <c r="E19" s="2">
        <v>121</v>
      </c>
      <c r="F19" s="2">
        <v>78</v>
      </c>
      <c r="G19" s="2">
        <v>4.9800000000000004</v>
      </c>
      <c r="I19" s="2">
        <v>25</v>
      </c>
      <c r="J19" s="2">
        <v>69</v>
      </c>
      <c r="K19" s="2">
        <v>1.55</v>
      </c>
      <c r="L19" s="2">
        <v>28.720083246618106</v>
      </c>
      <c r="M19" s="2">
        <v>96</v>
      </c>
      <c r="N19" s="2">
        <v>0.88541666666666663</v>
      </c>
      <c r="O19" s="2">
        <v>0.72</v>
      </c>
      <c r="P19" s="2">
        <v>219.8</v>
      </c>
      <c r="Q19" s="2">
        <v>5.52</v>
      </c>
      <c r="R19" s="2">
        <v>3.667272727272727</v>
      </c>
      <c r="S19" s="2">
        <v>1.6</v>
      </c>
      <c r="T19" s="2">
        <v>0.97</v>
      </c>
      <c r="U19" s="2">
        <v>10.75</v>
      </c>
      <c r="V19" s="2">
        <v>2.3793333333333333</v>
      </c>
      <c r="W19" s="2">
        <v>0.33513071620819479</v>
      </c>
    </row>
    <row r="20" spans="1:23" s="2" customFormat="1">
      <c r="A20" s="2" t="s">
        <v>71</v>
      </c>
      <c r="B20" s="2">
        <v>87</v>
      </c>
      <c r="C20" s="2">
        <v>2.68</v>
      </c>
      <c r="D20" s="2">
        <v>1.43</v>
      </c>
      <c r="E20" s="2">
        <v>108</v>
      </c>
      <c r="F20" s="2">
        <v>64</v>
      </c>
      <c r="G20" s="2">
        <v>5.94</v>
      </c>
      <c r="I20" s="2">
        <v>29</v>
      </c>
      <c r="J20" s="2">
        <v>64</v>
      </c>
      <c r="K20" s="2">
        <v>1.59</v>
      </c>
      <c r="L20" s="2">
        <v>25.315454293738377</v>
      </c>
      <c r="M20" s="2">
        <v>97</v>
      </c>
      <c r="N20" s="2">
        <v>0.89690721649484539</v>
      </c>
      <c r="O20" s="2">
        <v>1.43</v>
      </c>
      <c r="P20" s="2">
        <v>246.5</v>
      </c>
      <c r="Q20" s="2">
        <v>5.38</v>
      </c>
      <c r="R20" s="2">
        <v>2.7318181818181819</v>
      </c>
      <c r="S20" s="2">
        <v>1.2</v>
      </c>
      <c r="T20" s="2">
        <v>0.61</v>
      </c>
      <c r="U20" s="2">
        <v>16.670000000000002</v>
      </c>
      <c r="V20" s="2">
        <v>4.4008800000000008</v>
      </c>
      <c r="W20" s="2">
        <v>0.30759817792586375</v>
      </c>
    </row>
    <row r="21" spans="1:23" s="2" customFormat="1">
      <c r="A21" s="2" t="s">
        <v>72</v>
      </c>
      <c r="B21" s="2">
        <v>80</v>
      </c>
      <c r="C21" s="2">
        <v>1.96</v>
      </c>
      <c r="D21" s="2">
        <v>1.22</v>
      </c>
      <c r="E21" s="2">
        <v>119</v>
      </c>
      <c r="F21" s="2">
        <v>80</v>
      </c>
      <c r="G21" s="2">
        <v>4.2699999999999996</v>
      </c>
      <c r="I21" s="2">
        <v>21</v>
      </c>
      <c r="J21" s="2">
        <v>65</v>
      </c>
      <c r="K21" s="2">
        <v>1.62</v>
      </c>
      <c r="L21" s="2">
        <v>24.767565919829291</v>
      </c>
      <c r="M21" s="2">
        <v>89</v>
      </c>
      <c r="N21" s="2">
        <v>0.898876404494382</v>
      </c>
      <c r="O21" s="2">
        <v>1.01</v>
      </c>
      <c r="P21" s="2">
        <v>743.5</v>
      </c>
      <c r="Q21" s="2">
        <v>4.76</v>
      </c>
      <c r="R21" s="2">
        <v>2.6490909090909094</v>
      </c>
      <c r="S21" s="2">
        <v>1.1399999999999999</v>
      </c>
      <c r="T21" s="2">
        <v>0.86</v>
      </c>
      <c r="U21" s="2">
        <v>6.2</v>
      </c>
      <c r="V21" s="2">
        <v>1.176622222222222</v>
      </c>
      <c r="W21" s="2">
        <v>0.37340015727668152</v>
      </c>
    </row>
    <row r="22" spans="1:23" s="2" customFormat="1">
      <c r="A22" s="2" t="s">
        <v>73</v>
      </c>
      <c r="B22" s="2">
        <v>90</v>
      </c>
      <c r="C22" s="2">
        <v>2.2799999999999998</v>
      </c>
      <c r="D22" s="2">
        <v>0.67</v>
      </c>
      <c r="E22" s="2">
        <v>108</v>
      </c>
      <c r="F22" s="2">
        <v>67</v>
      </c>
      <c r="G22" s="2">
        <v>4.1900000000000004</v>
      </c>
      <c r="I22" s="2">
        <v>30</v>
      </c>
      <c r="J22" s="2">
        <v>69.5</v>
      </c>
      <c r="K22" s="2">
        <v>1.6</v>
      </c>
      <c r="L22" s="2">
        <v>27.1484375</v>
      </c>
      <c r="M22" s="2">
        <v>92</v>
      </c>
      <c r="N22" s="2">
        <v>0.97826086956521741</v>
      </c>
      <c r="O22" s="2">
        <v>1.05</v>
      </c>
      <c r="P22" s="2">
        <v>160.4</v>
      </c>
      <c r="Q22" s="2">
        <v>4.22</v>
      </c>
      <c r="R22" s="2">
        <v>2.5136363636363637</v>
      </c>
      <c r="S22" s="2">
        <v>1.1399999999999999</v>
      </c>
      <c r="T22" s="2">
        <v>0.87</v>
      </c>
      <c r="U22" s="2">
        <v>24.12</v>
      </c>
      <c r="V22" s="2">
        <v>4.4916800000000006</v>
      </c>
      <c r="W22" s="2">
        <v>0.30676127951279747</v>
      </c>
    </row>
    <row r="23" spans="1:23" s="2" customFormat="1">
      <c r="A23" s="2" t="s">
        <v>74</v>
      </c>
      <c r="B23" s="3">
        <v>82</v>
      </c>
      <c r="C23" s="2">
        <v>2.35</v>
      </c>
      <c r="D23" s="2">
        <v>0.97</v>
      </c>
      <c r="E23" s="2">
        <v>120</v>
      </c>
      <c r="F23" s="2">
        <v>80</v>
      </c>
      <c r="G23" s="2">
        <v>3.42</v>
      </c>
      <c r="I23" s="2">
        <v>31</v>
      </c>
      <c r="J23" s="2">
        <v>58</v>
      </c>
      <c r="K23" s="2">
        <v>1.56</v>
      </c>
      <c r="L23" s="2">
        <v>23.833004602235366</v>
      </c>
      <c r="M23" s="3">
        <v>88</v>
      </c>
      <c r="N23" s="2">
        <v>0.93181818181818177</v>
      </c>
      <c r="O23" s="2">
        <v>1.03</v>
      </c>
      <c r="P23" s="2">
        <v>215.5</v>
      </c>
      <c r="Q23" s="2">
        <v>4.1100000000000003</v>
      </c>
      <c r="R23" s="2">
        <v>2.0718181818181822</v>
      </c>
      <c r="S23" s="2">
        <v>1.64</v>
      </c>
      <c r="T23" s="2">
        <v>0.76</v>
      </c>
      <c r="U23" s="2">
        <v>5.62</v>
      </c>
      <c r="V23" s="2">
        <v>0.85424000000000011</v>
      </c>
      <c r="W23" s="2">
        <v>0.39385043091489919</v>
      </c>
    </row>
    <row r="24" spans="1:23" s="2" customFormat="1">
      <c r="A24" s="2" t="s">
        <v>75</v>
      </c>
      <c r="B24" s="2">
        <v>84</v>
      </c>
      <c r="C24" s="2">
        <v>2.12</v>
      </c>
      <c r="D24" s="2">
        <v>0.9</v>
      </c>
      <c r="E24" s="2">
        <v>127</v>
      </c>
      <c r="F24" s="2">
        <v>89</v>
      </c>
      <c r="G24" s="2">
        <v>4.84</v>
      </c>
      <c r="I24" s="2">
        <v>25</v>
      </c>
      <c r="J24" s="2">
        <v>67.599999999999994</v>
      </c>
      <c r="K24" s="2">
        <v>1.63</v>
      </c>
      <c r="L24" s="2">
        <v>25.443185667507247</v>
      </c>
      <c r="M24" s="2">
        <v>93</v>
      </c>
      <c r="N24" s="2">
        <v>0.90322580645161288</v>
      </c>
      <c r="O24" s="2">
        <v>0.69</v>
      </c>
      <c r="P24" s="2">
        <v>439.9</v>
      </c>
      <c r="Q24" s="2">
        <v>4.13</v>
      </c>
      <c r="R24" s="2">
        <v>2.2663636363636366</v>
      </c>
      <c r="S24" s="2">
        <v>1</v>
      </c>
      <c r="T24" s="2">
        <v>0.81</v>
      </c>
      <c r="U24" s="2">
        <v>11.54</v>
      </c>
      <c r="V24" s="2">
        <v>2.4823822222222218</v>
      </c>
      <c r="W24" s="2">
        <v>0.33307534698469937</v>
      </c>
    </row>
    <row r="25" spans="1:23" s="2" customFormat="1">
      <c r="A25" s="2" t="s">
        <v>76</v>
      </c>
      <c r="B25" s="2">
        <v>90</v>
      </c>
      <c r="C25" s="2">
        <v>1.72</v>
      </c>
      <c r="D25" s="2">
        <v>0.9</v>
      </c>
      <c r="E25" s="2">
        <v>96</v>
      </c>
      <c r="F25" s="2">
        <v>75</v>
      </c>
      <c r="G25" s="2">
        <v>5.22</v>
      </c>
      <c r="I25" s="2">
        <v>31</v>
      </c>
      <c r="J25" s="2">
        <v>80</v>
      </c>
      <c r="K25" s="2">
        <v>1.61</v>
      </c>
      <c r="L25" s="2">
        <v>30.863006828440255</v>
      </c>
      <c r="M25" s="2">
        <v>110</v>
      </c>
      <c r="N25" s="2">
        <v>0.81818181818181823</v>
      </c>
      <c r="O25" s="2">
        <v>0.82</v>
      </c>
      <c r="P25" s="2">
        <v>261.7</v>
      </c>
      <c r="Q25" s="2">
        <v>4.42</v>
      </c>
      <c r="R25" s="2">
        <v>2.7381818181818183</v>
      </c>
      <c r="S25" s="2">
        <v>1.23</v>
      </c>
      <c r="T25" s="2">
        <v>0.97</v>
      </c>
      <c r="U25" s="2">
        <v>20.77</v>
      </c>
      <c r="V25" s="2">
        <v>4.8186400000000003</v>
      </c>
      <c r="W25" s="2">
        <v>0.30391631074458902</v>
      </c>
    </row>
    <row r="26" spans="1:23" s="2" customFormat="1">
      <c r="A26" s="2" t="s">
        <v>77</v>
      </c>
      <c r="B26" s="2">
        <v>85</v>
      </c>
      <c r="C26" s="2">
        <v>2.9</v>
      </c>
      <c r="D26" s="2">
        <v>0.61</v>
      </c>
      <c r="E26" s="2">
        <v>114</v>
      </c>
      <c r="F26" s="2">
        <v>80</v>
      </c>
      <c r="G26" s="2">
        <v>4.82</v>
      </c>
      <c r="I26" s="2">
        <v>23</v>
      </c>
      <c r="J26" s="2">
        <v>69</v>
      </c>
      <c r="K26" s="2">
        <v>1.55</v>
      </c>
      <c r="L26" s="2">
        <v>28.720083246618106</v>
      </c>
      <c r="M26" s="2">
        <v>96</v>
      </c>
      <c r="N26" s="2">
        <v>0.88541666666666663</v>
      </c>
      <c r="O26" s="2">
        <v>0.32</v>
      </c>
      <c r="P26" s="2">
        <v>248.4</v>
      </c>
      <c r="Q26" s="2">
        <v>3.98</v>
      </c>
      <c r="R26" s="2">
        <v>2.0518181818181818</v>
      </c>
      <c r="S26" s="2">
        <v>1.18</v>
      </c>
      <c r="T26" s="2">
        <v>0.93</v>
      </c>
      <c r="U26" s="2">
        <v>14.36</v>
      </c>
      <c r="V26" s="2">
        <v>3.0762311111111109</v>
      </c>
      <c r="W26" s="2">
        <v>0.3230523032697516</v>
      </c>
    </row>
    <row r="27" spans="1:23" s="2" customFormat="1">
      <c r="A27" s="2" t="s">
        <v>78</v>
      </c>
      <c r="B27" s="2">
        <v>86</v>
      </c>
      <c r="C27" s="2">
        <v>2.1</v>
      </c>
      <c r="D27" s="2">
        <v>0.86</v>
      </c>
      <c r="E27" s="2">
        <v>132</v>
      </c>
      <c r="F27" s="2">
        <v>89</v>
      </c>
      <c r="G27" s="2">
        <v>5.23</v>
      </c>
      <c r="I27" s="2">
        <v>23</v>
      </c>
      <c r="J27" s="2">
        <v>60.9</v>
      </c>
      <c r="K27" s="2">
        <v>1.55</v>
      </c>
      <c r="L27" s="2">
        <v>25.348595213319456</v>
      </c>
      <c r="M27" s="2">
        <v>93</v>
      </c>
      <c r="N27" s="2">
        <v>0.92473118279569888</v>
      </c>
      <c r="O27" s="2">
        <v>0.75</v>
      </c>
      <c r="P27" s="2">
        <v>426.8</v>
      </c>
      <c r="Q27" s="2">
        <v>5.0999999999999996</v>
      </c>
      <c r="R27" s="2">
        <v>3.2854545454545447</v>
      </c>
      <c r="S27" s="2">
        <v>1.1299999999999999</v>
      </c>
      <c r="T27" s="2">
        <v>0.9</v>
      </c>
      <c r="U27" s="2">
        <v>8.89</v>
      </c>
      <c r="V27" s="2">
        <v>2.0664311111111116</v>
      </c>
      <c r="W27" s="2">
        <v>0.34215219730723023</v>
      </c>
    </row>
    <row r="28" spans="1:23" s="2" customFormat="1">
      <c r="A28" s="2" t="s">
        <v>79</v>
      </c>
      <c r="B28" s="2">
        <v>85</v>
      </c>
      <c r="C28" s="2">
        <v>2.46</v>
      </c>
      <c r="D28" s="2">
        <v>0.86</v>
      </c>
      <c r="E28" s="2">
        <v>128</v>
      </c>
      <c r="F28" s="2">
        <v>93</v>
      </c>
      <c r="G28" s="2">
        <v>5.2</v>
      </c>
      <c r="I28" s="2">
        <v>27</v>
      </c>
      <c r="J28" s="2">
        <v>70.8</v>
      </c>
      <c r="K28" s="2">
        <v>1.57</v>
      </c>
      <c r="L28" s="2">
        <v>28.723274777881453</v>
      </c>
      <c r="M28" s="2">
        <v>100</v>
      </c>
      <c r="N28" s="2">
        <v>0.85</v>
      </c>
      <c r="O28" s="2">
        <v>0.97</v>
      </c>
      <c r="P28" s="2">
        <v>532.29999999999995</v>
      </c>
      <c r="Q28" s="2">
        <v>3.5</v>
      </c>
      <c r="R28" s="2">
        <v>1.521818181818182</v>
      </c>
      <c r="S28" s="2">
        <v>1.0900000000000001</v>
      </c>
      <c r="T28" s="2">
        <v>0.76</v>
      </c>
      <c r="U28" s="2">
        <v>8.7899999999999991</v>
      </c>
      <c r="V28" s="2">
        <v>2.0314666666666668</v>
      </c>
      <c r="W28" s="2">
        <v>0.34302202192205794</v>
      </c>
    </row>
    <row r="29" spans="1:23" s="2" customFormat="1">
      <c r="A29" s="2" t="s">
        <v>80</v>
      </c>
      <c r="B29" s="2">
        <v>89</v>
      </c>
      <c r="C29" s="2">
        <v>2.12</v>
      </c>
      <c r="D29" s="2">
        <v>1.1200000000000001</v>
      </c>
      <c r="E29" s="2">
        <v>129</v>
      </c>
      <c r="F29" s="2">
        <v>71</v>
      </c>
      <c r="G29" s="2">
        <v>6.15</v>
      </c>
      <c r="I29" s="2">
        <v>28</v>
      </c>
      <c r="J29" s="2">
        <v>58</v>
      </c>
      <c r="K29" s="2">
        <v>1.55</v>
      </c>
      <c r="L29" s="2">
        <v>24.141519250780437</v>
      </c>
      <c r="M29" s="2">
        <v>90</v>
      </c>
      <c r="N29" s="2">
        <v>0.98888888888888893</v>
      </c>
      <c r="O29" s="2">
        <v>0.69</v>
      </c>
      <c r="P29" s="2">
        <v>292.5</v>
      </c>
      <c r="Q29" s="2">
        <v>5.89</v>
      </c>
      <c r="R29" s="2">
        <v>3.8063636363636357</v>
      </c>
      <c r="S29" s="2">
        <v>1.41</v>
      </c>
      <c r="T29" s="2">
        <v>1.06</v>
      </c>
      <c r="U29" s="2">
        <v>10.8</v>
      </c>
      <c r="V29" s="2">
        <v>2.952</v>
      </c>
      <c r="W29" s="2">
        <v>0.32493153779617862</v>
      </c>
    </row>
    <row r="30" spans="1:23" s="2" customFormat="1">
      <c r="A30" s="2" t="s">
        <v>81</v>
      </c>
      <c r="B30" s="2">
        <v>82</v>
      </c>
      <c r="C30" s="2">
        <v>2.2599999999999998</v>
      </c>
      <c r="D30" s="2">
        <v>0.95</v>
      </c>
      <c r="E30" s="2">
        <v>104</v>
      </c>
      <c r="F30" s="2">
        <v>61</v>
      </c>
      <c r="G30" s="2">
        <v>5.21</v>
      </c>
      <c r="I30" s="2">
        <v>32</v>
      </c>
      <c r="J30" s="2">
        <v>61</v>
      </c>
      <c r="K30" s="2">
        <v>1.57</v>
      </c>
      <c r="L30" s="2">
        <v>24.747454257779218</v>
      </c>
      <c r="M30" s="2">
        <v>93</v>
      </c>
      <c r="N30" s="2">
        <v>0.88172043010752688</v>
      </c>
      <c r="O30" s="2">
        <v>0.56999999999999995</v>
      </c>
      <c r="P30" s="2">
        <v>180.2</v>
      </c>
      <c r="Q30" s="2">
        <v>4.93</v>
      </c>
      <c r="R30" s="2">
        <v>2.9527272727272722</v>
      </c>
      <c r="S30" s="2">
        <v>1.26</v>
      </c>
      <c r="T30" s="2">
        <v>1.32</v>
      </c>
      <c r="U30" s="2">
        <v>9.25</v>
      </c>
      <c r="V30" s="2">
        <v>2.141888888888889</v>
      </c>
      <c r="W30" s="2">
        <v>0.34033840978408814</v>
      </c>
    </row>
    <row r="31" spans="1:23" s="2" customFormat="1">
      <c r="A31" s="2" t="s">
        <v>82</v>
      </c>
      <c r="B31" s="2">
        <v>96</v>
      </c>
      <c r="C31" s="2">
        <v>3.61</v>
      </c>
      <c r="D31" s="2">
        <v>0.9</v>
      </c>
      <c r="E31" s="2">
        <v>124</v>
      </c>
      <c r="F31" s="2">
        <v>85</v>
      </c>
      <c r="G31" s="2">
        <v>6.06</v>
      </c>
      <c r="I31" s="2">
        <v>26</v>
      </c>
      <c r="J31" s="2">
        <v>67</v>
      </c>
      <c r="K31" s="2">
        <v>1.54</v>
      </c>
      <c r="L31" s="2">
        <v>28.250969809411366</v>
      </c>
      <c r="M31" s="2">
        <v>96</v>
      </c>
      <c r="N31" s="2">
        <v>1</v>
      </c>
      <c r="O31" s="2">
        <v>0.84</v>
      </c>
      <c r="P31" s="2">
        <v>230.5</v>
      </c>
      <c r="Q31" s="2">
        <v>6.3</v>
      </c>
      <c r="R31" s="2">
        <v>3.7590909090909088</v>
      </c>
      <c r="S31" s="2">
        <v>1.55</v>
      </c>
      <c r="T31" s="2">
        <v>1.32</v>
      </c>
      <c r="U31" s="2">
        <v>12.6</v>
      </c>
      <c r="V31" s="2">
        <v>3.3935999999999997</v>
      </c>
      <c r="W31" s="2">
        <v>0.3186625681653022</v>
      </c>
    </row>
  </sheetData>
  <phoneticPr fontId="1" type="noConversion"/>
  <pageMargins left="0.75" right="0.75" top="1" bottom="1" header="0.5" footer="0.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>
  <dimension ref="A1:W171"/>
  <sheetViews>
    <sheetView workbookViewId="0">
      <selection sqref="A1:W1"/>
    </sheetView>
  </sheetViews>
  <sheetFormatPr defaultRowHeight="14.25"/>
  <sheetData>
    <row r="1" spans="1:23">
      <c r="A1" s="8" t="s">
        <v>712</v>
      </c>
      <c r="B1" s="7" t="s">
        <v>713</v>
      </c>
      <c r="C1" s="7" t="s">
        <v>3</v>
      </c>
      <c r="D1" s="7" t="s">
        <v>5</v>
      </c>
      <c r="E1" s="7" t="s">
        <v>9</v>
      </c>
      <c r="F1" s="7" t="s">
        <v>10</v>
      </c>
      <c r="G1" s="7" t="s">
        <v>11</v>
      </c>
      <c r="H1" s="7"/>
      <c r="I1" s="4" t="s">
        <v>714</v>
      </c>
      <c r="J1" s="7" t="s">
        <v>716</v>
      </c>
      <c r="K1" s="7" t="s">
        <v>718</v>
      </c>
      <c r="L1" s="7" t="s">
        <v>0</v>
      </c>
      <c r="M1" s="7" t="s">
        <v>719</v>
      </c>
      <c r="N1" s="7" t="s">
        <v>1</v>
      </c>
      <c r="O1" s="7" t="s">
        <v>721</v>
      </c>
      <c r="P1" s="7" t="s">
        <v>2</v>
      </c>
      <c r="Q1" s="7" t="s">
        <v>4</v>
      </c>
      <c r="R1" s="7" t="s">
        <v>6</v>
      </c>
      <c r="S1" s="7" t="s">
        <v>7</v>
      </c>
      <c r="T1" s="7" t="s">
        <v>8</v>
      </c>
      <c r="U1" s="7" t="s">
        <v>12</v>
      </c>
      <c r="V1" s="7" t="s">
        <v>13</v>
      </c>
      <c r="W1" s="7" t="s">
        <v>14</v>
      </c>
    </row>
    <row r="2" spans="1:23" s="2" customFormat="1">
      <c r="A2" s="1" t="s">
        <v>287</v>
      </c>
      <c r="B2" s="1">
        <v>76</v>
      </c>
      <c r="C2" s="1">
        <v>1</v>
      </c>
      <c r="D2" s="1">
        <v>0.95</v>
      </c>
      <c r="E2" s="1">
        <v>100</v>
      </c>
      <c r="F2" s="1">
        <v>70</v>
      </c>
      <c r="G2" s="1">
        <v>4.6900000000000004</v>
      </c>
      <c r="H2" s="1"/>
      <c r="I2" s="1">
        <v>33</v>
      </c>
      <c r="J2" s="1">
        <v>50</v>
      </c>
      <c r="K2" s="1">
        <v>1.54</v>
      </c>
      <c r="L2" s="2">
        <v>21.082813290605497</v>
      </c>
      <c r="M2" s="1">
        <v>86.5</v>
      </c>
      <c r="N2" s="2">
        <v>0.87861271676300579</v>
      </c>
      <c r="O2" s="1">
        <v>1</v>
      </c>
      <c r="P2" s="1">
        <v>127.6</v>
      </c>
      <c r="Q2" s="1">
        <v>4.3899999999999997</v>
      </c>
      <c r="R2" s="2">
        <v>2.9854545454545449</v>
      </c>
      <c r="S2" s="1">
        <v>1.1200000000000001</v>
      </c>
      <c r="T2" s="1">
        <v>0.83</v>
      </c>
      <c r="U2" s="1">
        <v>11.88</v>
      </c>
      <c r="V2" s="2">
        <v>2.4763200000000003</v>
      </c>
      <c r="W2" s="2">
        <v>0.33319319355741039</v>
      </c>
    </row>
    <row r="3" spans="1:23" s="2" customFormat="1">
      <c r="A3" s="1" t="s">
        <v>288</v>
      </c>
      <c r="B3" s="1">
        <v>87</v>
      </c>
      <c r="C3" s="1">
        <v>1.57</v>
      </c>
      <c r="D3" s="1">
        <v>1.1599999999999999</v>
      </c>
      <c r="E3" s="1">
        <v>121</v>
      </c>
      <c r="F3" s="1">
        <v>85</v>
      </c>
      <c r="G3" s="1">
        <v>4.71</v>
      </c>
      <c r="H3" s="1"/>
      <c r="I3" s="1">
        <v>33</v>
      </c>
      <c r="J3" s="1">
        <v>67</v>
      </c>
      <c r="K3" s="1">
        <v>1.58</v>
      </c>
      <c r="L3" s="2">
        <v>26.83864765261977</v>
      </c>
      <c r="M3" s="1">
        <v>94</v>
      </c>
      <c r="N3" s="2">
        <v>0.92553191489361697</v>
      </c>
      <c r="O3" s="1">
        <v>0.8</v>
      </c>
      <c r="P3" s="1">
        <v>356.2</v>
      </c>
      <c r="Q3" s="1">
        <v>4.4800000000000004</v>
      </c>
      <c r="R3" s="2">
        <v>2.6063636363636364</v>
      </c>
      <c r="S3" s="1">
        <v>1.19</v>
      </c>
      <c r="T3" s="1">
        <v>0.78</v>
      </c>
      <c r="U3" s="1">
        <v>12.57</v>
      </c>
      <c r="V3" s="2">
        <v>2.6313200000000001</v>
      </c>
      <c r="W3" s="2">
        <v>0.33029149291983723</v>
      </c>
    </row>
    <row r="4" spans="1:23" s="2" customFormat="1">
      <c r="A4" s="1" t="s">
        <v>289</v>
      </c>
      <c r="B4" s="2">
        <v>86</v>
      </c>
      <c r="C4" s="2">
        <v>0.86</v>
      </c>
      <c r="D4" s="2">
        <v>1.05</v>
      </c>
      <c r="E4" s="2">
        <v>105</v>
      </c>
      <c r="F4" s="2">
        <v>60</v>
      </c>
      <c r="G4" s="1">
        <v>3.62</v>
      </c>
      <c r="H4" s="1"/>
      <c r="I4" s="2">
        <v>27</v>
      </c>
      <c r="J4" s="2">
        <v>60</v>
      </c>
      <c r="K4" s="2">
        <v>1.58</v>
      </c>
      <c r="L4" s="2">
        <v>24.034609838166958</v>
      </c>
      <c r="M4" s="2">
        <v>98</v>
      </c>
      <c r="N4" s="2">
        <v>0.87755102040816324</v>
      </c>
      <c r="O4" s="2">
        <v>0.9</v>
      </c>
      <c r="P4" s="1">
        <v>291.2</v>
      </c>
      <c r="Q4" s="2">
        <v>3.45</v>
      </c>
      <c r="R4" s="2">
        <v>2.0090909090909097</v>
      </c>
      <c r="S4" s="2">
        <v>1.01</v>
      </c>
      <c r="T4" s="2">
        <v>0.63</v>
      </c>
      <c r="U4" s="1">
        <v>8.6999999999999993</v>
      </c>
      <c r="V4" s="2">
        <v>1.3997333333333333</v>
      </c>
      <c r="W4" s="2">
        <v>0.36317409870573936</v>
      </c>
    </row>
    <row r="5" spans="1:23" s="2" customFormat="1">
      <c r="A5" s="1" t="s">
        <v>290</v>
      </c>
      <c r="B5" s="1">
        <v>106</v>
      </c>
      <c r="C5" s="1">
        <v>0.65</v>
      </c>
      <c r="D5" s="1">
        <v>1.1399999999999999</v>
      </c>
      <c r="E5" s="1">
        <v>110</v>
      </c>
      <c r="F5" s="1">
        <v>68</v>
      </c>
      <c r="G5" s="1">
        <v>4.8099999999999996</v>
      </c>
      <c r="H5" s="1"/>
      <c r="I5" s="1">
        <v>27</v>
      </c>
      <c r="J5" s="1">
        <v>76</v>
      </c>
      <c r="K5" s="1">
        <v>1.6</v>
      </c>
      <c r="L5" s="2">
        <v>29.6875</v>
      </c>
      <c r="M5" s="1">
        <v>107</v>
      </c>
      <c r="N5" s="2">
        <v>0.99065420560747663</v>
      </c>
      <c r="O5" s="1">
        <v>0.66</v>
      </c>
      <c r="P5" s="1">
        <v>145.6</v>
      </c>
      <c r="Q5" s="1">
        <v>4.9400000000000004</v>
      </c>
      <c r="R5" s="2">
        <v>3.5045454545454553</v>
      </c>
      <c r="S5" s="1">
        <v>1.74</v>
      </c>
      <c r="T5" s="1">
        <v>1.05</v>
      </c>
      <c r="U5" s="1">
        <v>17.690000000000001</v>
      </c>
      <c r="V5" s="2">
        <v>3.7817288888888885</v>
      </c>
      <c r="W5" s="2">
        <v>0.31395740850108078</v>
      </c>
    </row>
    <row r="6" spans="1:23" s="2" customFormat="1">
      <c r="A6" s="1" t="s">
        <v>291</v>
      </c>
      <c r="B6" s="1">
        <v>84</v>
      </c>
      <c r="C6" s="1">
        <v>1.56</v>
      </c>
      <c r="D6" s="1">
        <v>1.02</v>
      </c>
      <c r="E6" s="1">
        <v>105</v>
      </c>
      <c r="F6" s="1">
        <v>65</v>
      </c>
      <c r="G6" s="1">
        <v>5.46</v>
      </c>
      <c r="H6" s="1"/>
      <c r="I6" s="1">
        <v>28</v>
      </c>
      <c r="J6" s="1">
        <v>54</v>
      </c>
      <c r="K6" s="1">
        <v>1.55</v>
      </c>
      <c r="L6" s="2">
        <v>22.476586888657646</v>
      </c>
      <c r="M6" s="1">
        <v>92</v>
      </c>
      <c r="N6" s="2">
        <v>0.91304347826086951</v>
      </c>
      <c r="O6" s="1">
        <v>1.1599999999999999</v>
      </c>
      <c r="P6" s="1">
        <v>219.6</v>
      </c>
      <c r="Q6" s="1">
        <v>4.57</v>
      </c>
      <c r="R6" s="2">
        <v>2.8409090909090913</v>
      </c>
      <c r="S6" s="1">
        <v>1.58</v>
      </c>
      <c r="T6" s="1">
        <v>0.99</v>
      </c>
      <c r="U6" s="1">
        <v>27.97</v>
      </c>
      <c r="V6" s="2">
        <v>6.7873866666666665</v>
      </c>
      <c r="W6" s="2">
        <v>0.29076887778478722</v>
      </c>
    </row>
    <row r="7" spans="1:23" s="2" customFormat="1">
      <c r="A7" s="1" t="s">
        <v>292</v>
      </c>
      <c r="B7" s="1">
        <v>90</v>
      </c>
      <c r="C7" s="1">
        <v>1.36</v>
      </c>
      <c r="D7" s="1">
        <v>1.05</v>
      </c>
      <c r="E7" s="1">
        <v>120</v>
      </c>
      <c r="F7" s="1">
        <v>80</v>
      </c>
      <c r="G7" s="1">
        <v>4.0999999999999996</v>
      </c>
      <c r="H7" s="1"/>
      <c r="I7" s="1">
        <v>30</v>
      </c>
      <c r="J7" s="1">
        <v>65</v>
      </c>
      <c r="K7" s="1">
        <v>1.6</v>
      </c>
      <c r="L7" s="2">
        <v>25.390625</v>
      </c>
      <c r="M7" s="1">
        <v>98</v>
      </c>
      <c r="N7" s="2">
        <v>0.91836734693877553</v>
      </c>
      <c r="O7" s="1">
        <v>0.87</v>
      </c>
      <c r="P7" s="1">
        <v>297.10000000000002</v>
      </c>
      <c r="Q7" s="1">
        <v>5.14</v>
      </c>
      <c r="R7" s="2">
        <v>3.4718181818181817</v>
      </c>
      <c r="S7" s="1">
        <v>1.45</v>
      </c>
      <c r="T7" s="1">
        <v>1.1000000000000001</v>
      </c>
      <c r="U7" s="1">
        <v>12.26</v>
      </c>
      <c r="V7" s="2">
        <v>2.2340444444444443</v>
      </c>
      <c r="W7" s="2">
        <v>0.33823242343896709</v>
      </c>
    </row>
    <row r="8" spans="1:23" s="2" customFormat="1">
      <c r="A8" s="1" t="s">
        <v>293</v>
      </c>
      <c r="B8" s="1">
        <v>85</v>
      </c>
      <c r="C8" s="1">
        <v>1.1499999999999999</v>
      </c>
      <c r="D8" s="1">
        <v>0.99</v>
      </c>
      <c r="E8" s="1">
        <v>110</v>
      </c>
      <c r="F8" s="1">
        <v>70</v>
      </c>
      <c r="G8" s="1">
        <v>5.15</v>
      </c>
      <c r="H8" s="1"/>
      <c r="I8" s="1">
        <v>26</v>
      </c>
      <c r="J8" s="1">
        <v>63</v>
      </c>
      <c r="K8" s="1">
        <v>1.6</v>
      </c>
      <c r="L8" s="2">
        <v>24.609375</v>
      </c>
      <c r="M8" s="1">
        <v>97</v>
      </c>
      <c r="N8" s="2">
        <v>0.87628865979381443</v>
      </c>
      <c r="O8" s="1">
        <v>0.87</v>
      </c>
      <c r="P8" s="1">
        <v>374.1</v>
      </c>
      <c r="Q8" s="1">
        <v>4.32</v>
      </c>
      <c r="R8" s="2">
        <v>2.8072727272727276</v>
      </c>
      <c r="S8" s="1">
        <v>1.34</v>
      </c>
      <c r="T8" s="1">
        <v>0.79</v>
      </c>
      <c r="U8" s="1">
        <v>12.71</v>
      </c>
      <c r="V8" s="2">
        <v>2.9091777777777779</v>
      </c>
      <c r="W8" s="2">
        <v>0.32560294582823729</v>
      </c>
    </row>
    <row r="9" spans="1:23" s="2" customFormat="1">
      <c r="A9" s="1" t="s">
        <v>294</v>
      </c>
      <c r="B9" s="1">
        <v>80</v>
      </c>
      <c r="C9" s="1">
        <v>1.02</v>
      </c>
      <c r="D9" s="1">
        <v>0.87</v>
      </c>
      <c r="E9" s="1">
        <v>100</v>
      </c>
      <c r="F9" s="1">
        <v>60</v>
      </c>
      <c r="G9" s="1">
        <v>4.6900000000000004</v>
      </c>
      <c r="H9" s="1"/>
      <c r="I9" s="1">
        <v>27</v>
      </c>
      <c r="J9" s="1">
        <v>50</v>
      </c>
      <c r="K9" s="1">
        <v>1.58</v>
      </c>
      <c r="L9" s="2">
        <v>20.028841531805799</v>
      </c>
      <c r="M9" s="1">
        <v>89</v>
      </c>
      <c r="N9" s="2">
        <v>0.898876404494382</v>
      </c>
      <c r="O9" s="1">
        <v>1.62</v>
      </c>
      <c r="P9" s="1">
        <v>180.4</v>
      </c>
      <c r="Q9" s="1">
        <v>3.87</v>
      </c>
      <c r="R9" s="2">
        <v>2.5363636363636362</v>
      </c>
      <c r="S9" s="1">
        <v>1.91</v>
      </c>
      <c r="T9" s="1">
        <v>0.7</v>
      </c>
      <c r="U9" s="1">
        <v>6.77</v>
      </c>
      <c r="V9" s="2">
        <v>1.4111688888888889</v>
      </c>
      <c r="W9" s="2">
        <v>0.3627086187598797</v>
      </c>
    </row>
    <row r="10" spans="1:23" s="2" customFormat="1">
      <c r="A10" s="1" t="s">
        <v>295</v>
      </c>
      <c r="B10" s="1">
        <v>82</v>
      </c>
      <c r="C10" s="1">
        <v>0.87</v>
      </c>
      <c r="D10" s="1">
        <v>1.21</v>
      </c>
      <c r="E10" s="1">
        <v>110</v>
      </c>
      <c r="F10" s="1">
        <v>70</v>
      </c>
      <c r="G10" s="1">
        <v>4</v>
      </c>
      <c r="H10" s="1"/>
      <c r="I10" s="1">
        <v>26</v>
      </c>
      <c r="J10" s="1">
        <v>63</v>
      </c>
      <c r="K10" s="1">
        <v>1.62</v>
      </c>
      <c r="L10" s="2">
        <v>24.005486968449929</v>
      </c>
      <c r="M10" s="1">
        <v>91</v>
      </c>
      <c r="N10" s="2">
        <v>0.90109890109890112</v>
      </c>
      <c r="O10" s="1">
        <v>1.55</v>
      </c>
      <c r="P10" s="1">
        <v>343.7</v>
      </c>
      <c r="Q10" s="1">
        <v>3.32</v>
      </c>
      <c r="R10" s="2">
        <v>1.7145454545454544</v>
      </c>
      <c r="S10" s="1">
        <v>1.35</v>
      </c>
      <c r="T10" s="1">
        <v>0.62</v>
      </c>
      <c r="U10" s="1">
        <v>8.06</v>
      </c>
      <c r="V10" s="2">
        <v>1.4328888888888889</v>
      </c>
      <c r="W10" s="2">
        <v>0.36183802362788986</v>
      </c>
    </row>
    <row r="11" spans="1:23" s="2" customFormat="1">
      <c r="A11" s="1" t="s">
        <v>17</v>
      </c>
      <c r="B11" s="1">
        <v>75</v>
      </c>
      <c r="C11" s="1">
        <v>1.07</v>
      </c>
      <c r="D11" s="1">
        <v>0.99</v>
      </c>
      <c r="E11" s="1">
        <v>108</v>
      </c>
      <c r="F11" s="1">
        <v>63</v>
      </c>
      <c r="G11" s="1">
        <v>4.29</v>
      </c>
      <c r="H11" s="1"/>
      <c r="I11" s="1">
        <v>21</v>
      </c>
      <c r="J11" s="1">
        <v>55</v>
      </c>
      <c r="K11" s="1">
        <v>1.68</v>
      </c>
      <c r="L11" s="2">
        <v>19.486961451247168</v>
      </c>
      <c r="M11" s="1">
        <v>88</v>
      </c>
      <c r="N11" s="2">
        <v>0.85227272727272729</v>
      </c>
      <c r="O11" s="1">
        <v>0.84</v>
      </c>
      <c r="P11" s="1">
        <v>289.2</v>
      </c>
      <c r="Q11" s="1">
        <v>3.58</v>
      </c>
      <c r="R11" s="2">
        <v>2.1036363636363635</v>
      </c>
      <c r="S11" s="1">
        <v>1.2</v>
      </c>
      <c r="T11" s="1">
        <v>0.64</v>
      </c>
      <c r="U11" s="1">
        <v>5.71</v>
      </c>
      <c r="V11" s="2">
        <v>1.0887066666666667</v>
      </c>
      <c r="W11" s="2">
        <v>0.37816249177441552</v>
      </c>
    </row>
    <row r="12" spans="1:23" s="2" customFormat="1">
      <c r="A12" s="1" t="s">
        <v>296</v>
      </c>
      <c r="B12" s="1">
        <v>78</v>
      </c>
      <c r="C12" s="1">
        <v>0.59</v>
      </c>
      <c r="D12" s="1">
        <v>1.68</v>
      </c>
      <c r="E12" s="1">
        <v>100</v>
      </c>
      <c r="F12" s="1">
        <v>60</v>
      </c>
      <c r="G12" s="1">
        <v>4.04</v>
      </c>
      <c r="H12" s="1"/>
      <c r="I12" s="1">
        <v>26</v>
      </c>
      <c r="J12" s="1">
        <v>53</v>
      </c>
      <c r="K12" s="1">
        <v>1.56</v>
      </c>
      <c r="L12" s="2">
        <v>21.7784352399737</v>
      </c>
      <c r="M12" s="1">
        <v>90</v>
      </c>
      <c r="N12" s="2">
        <v>0.8666666666666667</v>
      </c>
      <c r="O12" s="1">
        <v>2.61</v>
      </c>
      <c r="P12" s="1">
        <v>427.7</v>
      </c>
      <c r="Q12" s="1">
        <v>3.62</v>
      </c>
      <c r="R12" s="2">
        <v>1.6718181818181821</v>
      </c>
      <c r="S12" s="1">
        <v>1.2</v>
      </c>
      <c r="T12" s="1">
        <v>0.65</v>
      </c>
      <c r="U12" s="1">
        <v>2.13</v>
      </c>
      <c r="V12" s="2">
        <v>0.38245333333333331</v>
      </c>
      <c r="W12" s="2">
        <v>0.45661402532453049</v>
      </c>
    </row>
    <row r="13" spans="1:23" s="2" customFormat="1">
      <c r="A13" s="1" t="s">
        <v>297</v>
      </c>
      <c r="B13" s="1">
        <v>76</v>
      </c>
      <c r="C13" s="1">
        <v>0.9</v>
      </c>
      <c r="D13" s="1">
        <v>1.39</v>
      </c>
      <c r="E13" s="1">
        <v>120</v>
      </c>
      <c r="F13" s="1">
        <v>70</v>
      </c>
      <c r="G13" s="1">
        <v>5.0199999999999996</v>
      </c>
      <c r="H13" s="1"/>
      <c r="I13" s="1">
        <v>25</v>
      </c>
      <c r="J13" s="1">
        <v>65</v>
      </c>
      <c r="K13" s="1">
        <v>1.7</v>
      </c>
      <c r="L13" s="2">
        <v>22.491349480968857</v>
      </c>
      <c r="M13" s="1">
        <v>85</v>
      </c>
      <c r="N13" s="2">
        <v>0.89411764705882357</v>
      </c>
      <c r="O13" s="1">
        <v>2.4900000000000002</v>
      </c>
      <c r="P13" s="1">
        <v>278.5</v>
      </c>
      <c r="Q13" s="1">
        <v>5.77</v>
      </c>
      <c r="R13" s="2">
        <v>3.9709090909090907</v>
      </c>
      <c r="S13" s="1">
        <v>1.82</v>
      </c>
      <c r="T13" s="1">
        <v>0.96</v>
      </c>
      <c r="U13" s="1">
        <v>3.22</v>
      </c>
      <c r="V13" s="2">
        <v>0.71841777777777782</v>
      </c>
      <c r="W13" s="2">
        <v>0.40587181344779799</v>
      </c>
    </row>
    <row r="14" spans="1:23" s="2" customFormat="1">
      <c r="A14" s="1" t="s">
        <v>298</v>
      </c>
      <c r="B14" s="1">
        <v>82</v>
      </c>
      <c r="C14" s="1">
        <v>0.8</v>
      </c>
      <c r="D14" s="1">
        <v>1.42</v>
      </c>
      <c r="E14" s="1">
        <v>100</v>
      </c>
      <c r="F14" s="1">
        <v>93</v>
      </c>
      <c r="G14" s="1">
        <v>4.6399999999999997</v>
      </c>
      <c r="H14" s="1"/>
      <c r="I14" s="1">
        <v>20</v>
      </c>
      <c r="J14" s="1">
        <v>65</v>
      </c>
      <c r="K14" s="1">
        <v>1.62</v>
      </c>
      <c r="L14" s="2">
        <v>24.767565919829291</v>
      </c>
      <c r="M14" s="1">
        <v>97</v>
      </c>
      <c r="N14" s="2">
        <v>0.84536082474226804</v>
      </c>
      <c r="O14" s="1">
        <v>0.84</v>
      </c>
      <c r="P14" s="1">
        <v>448.1</v>
      </c>
      <c r="Q14" s="1">
        <v>4.9800000000000004</v>
      </c>
      <c r="R14" s="2">
        <v>3.1963636363636367</v>
      </c>
      <c r="S14" s="1">
        <v>2.21</v>
      </c>
      <c r="T14" s="1">
        <v>0.86</v>
      </c>
      <c r="U14" s="1">
        <v>5.0599999999999996</v>
      </c>
      <c r="V14" s="2">
        <v>1.0434844444444442</v>
      </c>
      <c r="W14" s="2">
        <v>0.38081586716865584</v>
      </c>
    </row>
    <row r="15" spans="1:23" s="2" customFormat="1">
      <c r="A15" s="1" t="s">
        <v>299</v>
      </c>
      <c r="B15" s="1">
        <v>80</v>
      </c>
      <c r="C15" s="1">
        <v>0.57999999999999996</v>
      </c>
      <c r="D15" s="1">
        <v>1.1399999999999999</v>
      </c>
      <c r="E15" s="1">
        <v>100</v>
      </c>
      <c r="F15" s="1">
        <v>70</v>
      </c>
      <c r="G15" s="1">
        <v>4.6500000000000004</v>
      </c>
      <c r="H15" s="1"/>
      <c r="I15" s="1">
        <v>27</v>
      </c>
      <c r="J15" s="1">
        <v>66</v>
      </c>
      <c r="K15" s="1">
        <v>1.58</v>
      </c>
      <c r="L15" s="2">
        <v>26.438070821983651</v>
      </c>
      <c r="M15" s="1">
        <v>96</v>
      </c>
      <c r="N15" s="2">
        <v>0.83333333333333337</v>
      </c>
      <c r="O15" s="1">
        <v>1.2</v>
      </c>
      <c r="P15" s="1">
        <v>497.4</v>
      </c>
      <c r="Q15" s="1">
        <v>4.99</v>
      </c>
      <c r="R15" s="2">
        <v>3.5863636363636369</v>
      </c>
      <c r="S15" s="1">
        <v>1.44</v>
      </c>
      <c r="T15" s="1">
        <v>1.01</v>
      </c>
      <c r="U15" s="1">
        <v>16.95</v>
      </c>
      <c r="V15" s="2">
        <v>3.5030000000000006</v>
      </c>
      <c r="W15" s="2">
        <v>0.31726943602752894</v>
      </c>
    </row>
    <row r="16" spans="1:23" s="2" customFormat="1">
      <c r="A16" s="1" t="s">
        <v>18</v>
      </c>
      <c r="B16" s="1">
        <v>76</v>
      </c>
      <c r="C16" s="1">
        <v>0.68</v>
      </c>
      <c r="D16" s="1">
        <v>1.79</v>
      </c>
      <c r="E16" s="1">
        <v>118</v>
      </c>
      <c r="F16" s="1">
        <v>82</v>
      </c>
      <c r="G16" s="1">
        <v>5.03</v>
      </c>
      <c r="H16" s="1"/>
      <c r="I16" s="1">
        <v>24</v>
      </c>
      <c r="J16" s="1">
        <v>56</v>
      </c>
      <c r="K16" s="1">
        <v>1.65</v>
      </c>
      <c r="L16" s="2">
        <v>20.569329660238751</v>
      </c>
      <c r="M16" s="1">
        <v>89</v>
      </c>
      <c r="N16" s="2">
        <v>0.8539325842696629</v>
      </c>
      <c r="O16" s="1">
        <v>1.31</v>
      </c>
      <c r="P16" s="1">
        <v>210</v>
      </c>
      <c r="Q16" s="1">
        <v>5.26</v>
      </c>
      <c r="R16" s="2">
        <v>3.1609090909090907</v>
      </c>
      <c r="S16" s="1">
        <v>1.1000000000000001</v>
      </c>
      <c r="T16" s="1">
        <v>0.99</v>
      </c>
      <c r="U16" s="1">
        <v>6.52</v>
      </c>
      <c r="V16" s="2">
        <v>1.4575822222222223</v>
      </c>
      <c r="W16" s="2">
        <v>0.36086907705729254</v>
      </c>
    </row>
    <row r="17" spans="1:23" s="2" customFormat="1">
      <c r="A17" s="1" t="s">
        <v>20</v>
      </c>
      <c r="B17" s="1">
        <v>77</v>
      </c>
      <c r="C17" s="1">
        <v>1.41</v>
      </c>
      <c r="D17" s="1">
        <v>1.1000000000000001</v>
      </c>
      <c r="E17" s="1">
        <v>115</v>
      </c>
      <c r="F17" s="1">
        <v>72</v>
      </c>
      <c r="G17" s="1">
        <v>4.74</v>
      </c>
      <c r="H17" s="1"/>
      <c r="I17" s="1">
        <v>28</v>
      </c>
      <c r="J17" s="1">
        <v>54</v>
      </c>
      <c r="K17" s="1">
        <v>1.6</v>
      </c>
      <c r="L17" s="2">
        <v>21.09375</v>
      </c>
      <c r="M17" s="1">
        <v>87</v>
      </c>
      <c r="N17" s="2">
        <v>0.88505747126436785</v>
      </c>
      <c r="O17" s="1">
        <v>1.03</v>
      </c>
      <c r="P17" s="1">
        <v>209.4</v>
      </c>
      <c r="Q17" s="1">
        <v>6.15</v>
      </c>
      <c r="R17" s="2">
        <v>4.4090909090909101</v>
      </c>
      <c r="S17" s="1">
        <v>1.3</v>
      </c>
      <c r="T17" s="1">
        <v>0.97</v>
      </c>
      <c r="U17" s="1">
        <v>5.52</v>
      </c>
      <c r="V17" s="2">
        <v>1.1628799999999999</v>
      </c>
      <c r="W17" s="2">
        <v>0.37411289538795811</v>
      </c>
    </row>
    <row r="18" spans="1:23" s="2" customFormat="1">
      <c r="A18" s="1" t="s">
        <v>300</v>
      </c>
      <c r="B18" s="1">
        <v>85</v>
      </c>
      <c r="C18" s="2">
        <v>0.52</v>
      </c>
      <c r="D18" s="2">
        <v>2.19</v>
      </c>
      <c r="E18" s="1">
        <v>110</v>
      </c>
      <c r="F18" s="1">
        <v>73</v>
      </c>
      <c r="G18" s="2">
        <v>5.2</v>
      </c>
      <c r="I18" s="1">
        <v>22</v>
      </c>
      <c r="J18" s="1">
        <v>63</v>
      </c>
      <c r="K18" s="1">
        <v>1.6</v>
      </c>
      <c r="L18" s="2">
        <v>24.609375</v>
      </c>
      <c r="M18" s="1">
        <v>97</v>
      </c>
      <c r="N18" s="2">
        <v>0.87628865979381443</v>
      </c>
      <c r="O18" s="1">
        <v>0.49</v>
      </c>
      <c r="P18" s="2">
        <v>262.60000000000002</v>
      </c>
      <c r="Q18" s="2">
        <v>5.95</v>
      </c>
      <c r="R18" s="2">
        <v>3.5236363636363639</v>
      </c>
      <c r="S18" s="2">
        <v>1.82</v>
      </c>
      <c r="T18" s="2">
        <v>0.91</v>
      </c>
      <c r="U18" s="2">
        <v>4.1399999999999997</v>
      </c>
      <c r="V18" s="2">
        <v>0.95679999999999998</v>
      </c>
      <c r="W18" s="2">
        <v>0.38635753167225745</v>
      </c>
    </row>
    <row r="19" spans="1:23" s="2" customFormat="1">
      <c r="A19" s="1" t="s">
        <v>301</v>
      </c>
      <c r="B19" s="1">
        <v>82</v>
      </c>
      <c r="C19" s="1">
        <v>1.03</v>
      </c>
      <c r="D19" s="1">
        <v>1.87</v>
      </c>
      <c r="E19" s="1">
        <v>110</v>
      </c>
      <c r="F19" s="1">
        <v>70</v>
      </c>
      <c r="G19" s="1">
        <v>4.8499999999999996</v>
      </c>
      <c r="H19" s="1"/>
      <c r="I19" s="1">
        <v>25</v>
      </c>
      <c r="J19" s="1">
        <v>63</v>
      </c>
      <c r="K19" s="1">
        <v>1.62</v>
      </c>
      <c r="L19" s="2">
        <v>24.005486968449929</v>
      </c>
      <c r="M19" s="1">
        <v>91</v>
      </c>
      <c r="N19" s="2">
        <v>0.90109890109890112</v>
      </c>
      <c r="O19" s="1">
        <v>1.55</v>
      </c>
      <c r="P19" s="1">
        <v>160.19999999999999</v>
      </c>
      <c r="Q19" s="1">
        <v>5.1100000000000003</v>
      </c>
      <c r="R19" s="2">
        <v>2.771818181818182</v>
      </c>
      <c r="S19" s="1">
        <v>1.86</v>
      </c>
      <c r="T19" s="1">
        <v>0.8</v>
      </c>
      <c r="U19" s="1">
        <v>5.2</v>
      </c>
      <c r="V19" s="2">
        <v>1.1208888888888888</v>
      </c>
      <c r="W19" s="2">
        <v>0.37636182943033641</v>
      </c>
    </row>
    <row r="20" spans="1:23" s="2" customFormat="1">
      <c r="A20" s="1" t="s">
        <v>302</v>
      </c>
      <c r="B20" s="1">
        <v>69</v>
      </c>
      <c r="C20" s="1">
        <v>1.24</v>
      </c>
      <c r="D20" s="1">
        <v>0.92</v>
      </c>
      <c r="E20" s="1">
        <v>110</v>
      </c>
      <c r="F20" s="1">
        <v>70</v>
      </c>
      <c r="G20" s="1">
        <v>4.46</v>
      </c>
      <c r="H20" s="1"/>
      <c r="I20" s="1">
        <v>27</v>
      </c>
      <c r="J20" s="1">
        <v>46</v>
      </c>
      <c r="K20" s="1">
        <v>1.52</v>
      </c>
      <c r="L20" s="2">
        <v>19.909972299168974</v>
      </c>
      <c r="M20" s="1">
        <v>78</v>
      </c>
      <c r="N20" s="2">
        <v>0.88461538461538458</v>
      </c>
      <c r="O20" s="1">
        <v>1.05</v>
      </c>
      <c r="P20" s="1">
        <v>244</v>
      </c>
      <c r="Q20" s="1">
        <v>4.93</v>
      </c>
      <c r="R20" s="2">
        <v>3.4463636363636363</v>
      </c>
      <c r="S20" s="1">
        <v>1.31</v>
      </c>
      <c r="T20" s="1">
        <v>0.86</v>
      </c>
      <c r="U20" s="1">
        <v>7.93</v>
      </c>
      <c r="V20" s="2">
        <v>1.5719022222222221</v>
      </c>
      <c r="W20" s="2">
        <v>0.35664857391870664</v>
      </c>
    </row>
    <row r="21" spans="1:23" s="2" customFormat="1">
      <c r="A21" s="1" t="s">
        <v>303</v>
      </c>
      <c r="B21" s="1">
        <v>77</v>
      </c>
      <c r="C21" s="1">
        <v>1.77</v>
      </c>
      <c r="D21" s="1">
        <v>1.32</v>
      </c>
      <c r="E21" s="1">
        <v>120</v>
      </c>
      <c r="F21" s="1">
        <v>70</v>
      </c>
      <c r="G21" s="1">
        <v>4.18</v>
      </c>
      <c r="H21" s="1"/>
      <c r="I21" s="1">
        <v>31</v>
      </c>
      <c r="J21" s="1">
        <v>60</v>
      </c>
      <c r="K21" s="1">
        <v>1.68</v>
      </c>
      <c r="L21" s="2">
        <v>21.258503401360546</v>
      </c>
      <c r="M21" s="1">
        <v>94</v>
      </c>
      <c r="N21" s="2">
        <v>0.81914893617021278</v>
      </c>
      <c r="O21" s="1">
        <v>0.97</v>
      </c>
      <c r="P21" s="1">
        <v>380.4</v>
      </c>
      <c r="Q21" s="1">
        <v>5.5</v>
      </c>
      <c r="R21" s="2">
        <v>3.375454545454545</v>
      </c>
      <c r="S21" s="1">
        <v>1.66</v>
      </c>
      <c r="T21" s="1">
        <v>0.97</v>
      </c>
      <c r="U21" s="1">
        <v>4.91</v>
      </c>
      <c r="V21" s="2">
        <v>0.91216888888888881</v>
      </c>
      <c r="W21" s="2">
        <v>0.38947934058599271</v>
      </c>
    </row>
    <row r="22" spans="1:23" s="2" customFormat="1">
      <c r="A22" s="1" t="s">
        <v>304</v>
      </c>
      <c r="B22" s="1">
        <v>85</v>
      </c>
      <c r="C22" s="1">
        <v>0.5</v>
      </c>
      <c r="D22" s="1">
        <v>1.24</v>
      </c>
      <c r="E22" s="1">
        <v>115</v>
      </c>
      <c r="F22" s="1">
        <v>92</v>
      </c>
      <c r="G22" s="1">
        <v>5.04</v>
      </c>
      <c r="H22" s="1"/>
      <c r="I22" s="1">
        <v>23</v>
      </c>
      <c r="J22" s="1">
        <v>62</v>
      </c>
      <c r="K22" s="1">
        <v>1.58</v>
      </c>
      <c r="L22" s="2">
        <v>24.835763499439189</v>
      </c>
      <c r="M22" s="1">
        <v>94</v>
      </c>
      <c r="N22" s="2">
        <v>0.9042553191489362</v>
      </c>
      <c r="O22" s="1">
        <v>1.08</v>
      </c>
      <c r="P22" s="1">
        <v>135.69999999999999</v>
      </c>
      <c r="Q22" s="1">
        <v>4.17</v>
      </c>
      <c r="R22" s="2">
        <v>2.7027272727272726</v>
      </c>
      <c r="S22" s="1">
        <v>1.07</v>
      </c>
      <c r="T22" s="1">
        <v>0.81</v>
      </c>
      <c r="U22" s="1">
        <v>7.27</v>
      </c>
      <c r="V22" s="2">
        <v>1.6284799999999999</v>
      </c>
      <c r="W22" s="2">
        <v>0.3547058440025741</v>
      </c>
    </row>
    <row r="23" spans="1:23" s="2" customFormat="1">
      <c r="A23" s="1" t="s">
        <v>305</v>
      </c>
      <c r="B23" s="1">
        <v>81</v>
      </c>
      <c r="C23" s="1">
        <v>1.51</v>
      </c>
      <c r="D23" s="1">
        <v>1.62</v>
      </c>
      <c r="E23" s="1">
        <v>118</v>
      </c>
      <c r="F23" s="1">
        <v>80</v>
      </c>
      <c r="G23" s="1">
        <v>4.62</v>
      </c>
      <c r="H23" s="1"/>
      <c r="I23" s="1">
        <v>27</v>
      </c>
      <c r="J23" s="1">
        <v>59</v>
      </c>
      <c r="K23" s="1">
        <v>1.6</v>
      </c>
      <c r="L23" s="2">
        <v>23.046875</v>
      </c>
      <c r="M23" s="1">
        <v>95</v>
      </c>
      <c r="N23" s="2">
        <v>0.85263157894736841</v>
      </c>
      <c r="O23" s="1">
        <v>1.18</v>
      </c>
      <c r="P23" s="1">
        <v>241.1</v>
      </c>
      <c r="Q23" s="1">
        <v>5.96</v>
      </c>
      <c r="R23" s="2">
        <v>3.6536363636363633</v>
      </c>
      <c r="S23" s="1">
        <v>1.94</v>
      </c>
      <c r="T23" s="1">
        <v>0.93</v>
      </c>
      <c r="U23" s="1">
        <v>9.4</v>
      </c>
      <c r="V23" s="2">
        <v>1.9301333333333335</v>
      </c>
      <c r="W23" s="2">
        <v>0.34565688450462539</v>
      </c>
    </row>
    <row r="24" spans="1:23" s="2" customFormat="1">
      <c r="A24" s="1" t="s">
        <v>306</v>
      </c>
      <c r="B24" s="1">
        <v>90</v>
      </c>
      <c r="C24" s="1">
        <v>1.07</v>
      </c>
      <c r="D24" s="1">
        <v>1.97</v>
      </c>
      <c r="E24" s="1">
        <v>115</v>
      </c>
      <c r="F24" s="1">
        <v>80</v>
      </c>
      <c r="G24" s="1">
        <v>3.7</v>
      </c>
      <c r="H24" s="1"/>
      <c r="I24" s="1">
        <v>33</v>
      </c>
      <c r="J24" s="1">
        <v>71.5</v>
      </c>
      <c r="K24" s="1">
        <v>1.57</v>
      </c>
      <c r="L24" s="2">
        <v>29.007261957888755</v>
      </c>
      <c r="M24" s="1">
        <v>95</v>
      </c>
      <c r="N24" s="2">
        <v>0.94736842105263153</v>
      </c>
      <c r="O24" s="1">
        <v>1.38</v>
      </c>
      <c r="P24" s="1">
        <v>386.6</v>
      </c>
      <c r="Q24" s="1">
        <v>4.5</v>
      </c>
      <c r="R24" s="2">
        <v>2.0436363636363639</v>
      </c>
      <c r="S24" s="1">
        <v>1.58</v>
      </c>
      <c r="T24" s="1">
        <v>0.68</v>
      </c>
      <c r="U24" s="1">
        <v>10.32</v>
      </c>
      <c r="V24" s="2">
        <v>1.6970666666666669</v>
      </c>
      <c r="W24" s="2">
        <v>0.35246589572501719</v>
      </c>
    </row>
    <row r="25" spans="1:23" s="2" customFormat="1">
      <c r="A25" s="1" t="s">
        <v>307</v>
      </c>
      <c r="B25" s="1">
        <v>91</v>
      </c>
      <c r="C25" s="1">
        <v>0.82</v>
      </c>
      <c r="D25" s="1">
        <v>1.67</v>
      </c>
      <c r="E25" s="1">
        <v>100</v>
      </c>
      <c r="F25" s="1">
        <v>60</v>
      </c>
      <c r="G25" s="1">
        <v>5.79</v>
      </c>
      <c r="H25" s="1"/>
      <c r="I25" s="1">
        <v>32</v>
      </c>
      <c r="J25" s="1">
        <v>66</v>
      </c>
      <c r="K25" s="1">
        <v>1.6</v>
      </c>
      <c r="L25" s="2">
        <v>25.78125</v>
      </c>
      <c r="M25" s="1">
        <v>100</v>
      </c>
      <c r="N25" s="2">
        <v>0.91</v>
      </c>
      <c r="O25" s="1">
        <v>1.2</v>
      </c>
      <c r="P25" s="1">
        <v>250.8</v>
      </c>
      <c r="Q25" s="1">
        <v>6.13</v>
      </c>
      <c r="R25" s="2">
        <v>4.0872727272727269</v>
      </c>
      <c r="S25" s="1">
        <v>1.48</v>
      </c>
      <c r="T25" s="1">
        <v>1.1599999999999999</v>
      </c>
      <c r="U25" s="1">
        <v>17.600000000000001</v>
      </c>
      <c r="V25" s="2">
        <v>4.529066666666667</v>
      </c>
      <c r="W25" s="2">
        <v>0.30642289318896548</v>
      </c>
    </row>
    <row r="26" spans="1:23" s="2" customFormat="1">
      <c r="A26" s="1" t="s">
        <v>23</v>
      </c>
      <c r="B26" s="1">
        <v>90</v>
      </c>
      <c r="C26" s="1">
        <v>0.84</v>
      </c>
      <c r="D26" s="1">
        <v>1.18</v>
      </c>
      <c r="E26" s="1">
        <v>120</v>
      </c>
      <c r="F26" s="1">
        <v>75</v>
      </c>
      <c r="G26" s="1">
        <v>5.03</v>
      </c>
      <c r="H26" s="1"/>
      <c r="I26" s="1">
        <v>20</v>
      </c>
      <c r="J26" s="1">
        <v>66</v>
      </c>
      <c r="K26" s="1">
        <v>1.55</v>
      </c>
      <c r="L26" s="2">
        <v>27.471383975026011</v>
      </c>
      <c r="M26" s="1">
        <v>100</v>
      </c>
      <c r="N26" s="2">
        <v>0.9</v>
      </c>
      <c r="O26" s="1">
        <v>0.68</v>
      </c>
      <c r="P26" s="1">
        <v>220.9</v>
      </c>
      <c r="Q26" s="1">
        <v>5.17</v>
      </c>
      <c r="R26" s="2">
        <v>3.6081818181818184</v>
      </c>
      <c r="S26" s="1">
        <v>1.01</v>
      </c>
      <c r="T26" s="1">
        <v>0.78</v>
      </c>
      <c r="U26" s="1">
        <v>12.77</v>
      </c>
      <c r="V26" s="2">
        <v>2.8548044444444449</v>
      </c>
      <c r="W26" s="2">
        <v>0.32647396435641424</v>
      </c>
    </row>
    <row r="27" spans="1:23" s="2" customFormat="1">
      <c r="A27" s="1" t="s">
        <v>24</v>
      </c>
      <c r="B27" s="1">
        <v>73</v>
      </c>
      <c r="C27" s="1">
        <v>1.36</v>
      </c>
      <c r="D27" s="1">
        <v>1.72</v>
      </c>
      <c r="E27" s="1">
        <v>100</v>
      </c>
      <c r="F27" s="1">
        <v>65</v>
      </c>
      <c r="G27" s="1">
        <v>4.38</v>
      </c>
      <c r="H27" s="1"/>
      <c r="I27" s="1">
        <v>25</v>
      </c>
      <c r="J27" s="1">
        <v>55</v>
      </c>
      <c r="K27" s="1">
        <v>1.6</v>
      </c>
      <c r="L27" s="2">
        <v>21.484375</v>
      </c>
      <c r="M27" s="1">
        <v>85</v>
      </c>
      <c r="N27" s="2">
        <v>0.85882352941176465</v>
      </c>
      <c r="O27" s="1">
        <v>0.76</v>
      </c>
      <c r="P27" s="1">
        <v>192.2</v>
      </c>
      <c r="Q27" s="1">
        <v>5.03</v>
      </c>
      <c r="R27" s="2">
        <v>2.6918181818181823</v>
      </c>
      <c r="S27" s="1">
        <v>1.7</v>
      </c>
      <c r="T27" s="1">
        <v>0.84</v>
      </c>
      <c r="U27" s="1">
        <v>5.75</v>
      </c>
      <c r="V27" s="2">
        <v>1.1193333333333333</v>
      </c>
      <c r="W27" s="2">
        <v>0.37644728070339656</v>
      </c>
    </row>
    <row r="28" spans="1:23" s="2" customFormat="1">
      <c r="A28" s="1" t="s">
        <v>308</v>
      </c>
      <c r="B28" s="1">
        <v>75</v>
      </c>
      <c r="C28" s="1">
        <v>0.56999999999999995</v>
      </c>
      <c r="D28" s="1">
        <v>1.79</v>
      </c>
      <c r="E28" s="1">
        <v>115</v>
      </c>
      <c r="F28" s="1">
        <v>65</v>
      </c>
      <c r="G28" s="1">
        <v>4.49</v>
      </c>
      <c r="H28" s="1"/>
      <c r="I28" s="1">
        <v>32</v>
      </c>
      <c r="J28" s="1">
        <v>54</v>
      </c>
      <c r="K28" s="1">
        <v>1.6</v>
      </c>
      <c r="L28" s="2">
        <v>21.09375</v>
      </c>
      <c r="M28" s="1">
        <v>87</v>
      </c>
      <c r="N28" s="2">
        <v>0.86206896551724133</v>
      </c>
      <c r="O28" s="1">
        <v>1.1200000000000001</v>
      </c>
      <c r="P28" s="1">
        <v>189.1</v>
      </c>
      <c r="Q28" s="1">
        <v>3.65</v>
      </c>
      <c r="R28" s="2">
        <v>1.6009090909090908</v>
      </c>
      <c r="S28" s="1">
        <v>1.56</v>
      </c>
      <c r="T28" s="1">
        <v>0.57999999999999996</v>
      </c>
      <c r="U28" s="1">
        <v>4.3099999999999996</v>
      </c>
      <c r="V28" s="2">
        <v>0.86008444444444443</v>
      </c>
      <c r="W28" s="2">
        <v>0.39339163171830061</v>
      </c>
    </row>
    <row r="29" spans="1:23" s="2" customFormat="1">
      <c r="A29" s="1" t="s">
        <v>309</v>
      </c>
      <c r="B29" s="1">
        <v>73</v>
      </c>
      <c r="C29" s="1">
        <v>0.3</v>
      </c>
      <c r="D29" s="1">
        <v>1.57</v>
      </c>
      <c r="E29" s="1">
        <v>115</v>
      </c>
      <c r="F29" s="1">
        <v>65</v>
      </c>
      <c r="G29" s="1">
        <v>5.0999999999999996</v>
      </c>
      <c r="H29" s="1"/>
      <c r="I29" s="1">
        <v>20</v>
      </c>
      <c r="J29" s="1">
        <v>63</v>
      </c>
      <c r="K29" s="1">
        <v>1.66</v>
      </c>
      <c r="L29" s="2">
        <v>22.862534475250399</v>
      </c>
      <c r="M29" s="1">
        <v>101</v>
      </c>
      <c r="N29" s="2">
        <v>0.72277227722772275</v>
      </c>
      <c r="O29" s="1">
        <v>1.01</v>
      </c>
      <c r="P29" s="1">
        <v>233.1</v>
      </c>
      <c r="Q29" s="1">
        <v>3.75</v>
      </c>
      <c r="R29" s="2">
        <v>2.0436363636363635</v>
      </c>
      <c r="S29" s="1">
        <v>1.41</v>
      </c>
      <c r="T29" s="1">
        <v>0.6</v>
      </c>
      <c r="U29" s="1">
        <v>5.15</v>
      </c>
      <c r="V29" s="2">
        <v>1.1673333333333333</v>
      </c>
      <c r="W29" s="2">
        <v>0.37388070721725175</v>
      </c>
    </row>
    <row r="30" spans="1:23" s="2" customFormat="1">
      <c r="A30" s="1" t="s">
        <v>310</v>
      </c>
      <c r="B30" s="1">
        <v>83</v>
      </c>
      <c r="C30" s="1">
        <v>1.1599999999999999</v>
      </c>
      <c r="D30" s="1">
        <v>0.9</v>
      </c>
      <c r="E30" s="1">
        <v>104</v>
      </c>
      <c r="F30" s="1">
        <v>63</v>
      </c>
      <c r="G30" s="1">
        <v>3.97</v>
      </c>
      <c r="H30" s="1"/>
      <c r="I30" s="1">
        <v>26</v>
      </c>
      <c r="J30" s="1">
        <v>57</v>
      </c>
      <c r="K30" s="1">
        <v>1.48</v>
      </c>
      <c r="L30" s="2">
        <v>26.022644265887511</v>
      </c>
      <c r="M30" s="1">
        <v>89</v>
      </c>
      <c r="N30" s="2">
        <v>0.93258426966292129</v>
      </c>
      <c r="O30" s="1">
        <v>0.81</v>
      </c>
      <c r="P30" s="1">
        <v>173</v>
      </c>
      <c r="Q30" s="1">
        <v>5.94</v>
      </c>
      <c r="R30" s="2">
        <v>4.5127272727272727</v>
      </c>
      <c r="S30" s="1">
        <v>1.51</v>
      </c>
      <c r="T30" s="1">
        <v>1.01</v>
      </c>
      <c r="U30" s="1">
        <v>11.84</v>
      </c>
      <c r="V30" s="2">
        <v>2.0891022222222224</v>
      </c>
      <c r="W30" s="2">
        <v>0.34159833764962949</v>
      </c>
    </row>
    <row r="31" spans="1:23" s="2" customFormat="1">
      <c r="A31" s="1" t="s">
        <v>25</v>
      </c>
      <c r="B31" s="1">
        <v>70</v>
      </c>
      <c r="C31" s="1">
        <v>0.34</v>
      </c>
      <c r="D31" s="1">
        <v>1.77</v>
      </c>
      <c r="E31" s="1">
        <v>122</v>
      </c>
      <c r="F31" s="1">
        <v>75</v>
      </c>
      <c r="G31" s="1">
        <v>4.42</v>
      </c>
      <c r="H31" s="1"/>
      <c r="I31" s="1">
        <v>22</v>
      </c>
      <c r="J31" s="1">
        <v>48.5</v>
      </c>
      <c r="K31" s="1">
        <v>1.59</v>
      </c>
      <c r="L31" s="2">
        <v>19.184367706973614</v>
      </c>
      <c r="M31" s="1">
        <v>86</v>
      </c>
      <c r="N31" s="2">
        <v>0.81395348837209303</v>
      </c>
      <c r="O31" s="1">
        <v>1.29</v>
      </c>
      <c r="P31" s="1">
        <v>266</v>
      </c>
      <c r="Q31" s="1">
        <v>4.6399999999999997</v>
      </c>
      <c r="R31" s="2">
        <v>2.7154545454545449</v>
      </c>
      <c r="S31" s="1">
        <v>1.56</v>
      </c>
      <c r="T31" s="1">
        <v>0.78</v>
      </c>
      <c r="U31" s="1">
        <v>2.2999999999999998</v>
      </c>
      <c r="V31" s="2">
        <v>0.45182222222222218</v>
      </c>
      <c r="W31" s="2">
        <v>0.44200406916560214</v>
      </c>
    </row>
    <row r="32" spans="1:23" s="2" customFormat="1">
      <c r="A32" s="1" t="s">
        <v>311</v>
      </c>
      <c r="B32" s="1">
        <v>83</v>
      </c>
      <c r="C32" s="1">
        <v>1.4</v>
      </c>
      <c r="D32" s="1">
        <v>1.23</v>
      </c>
      <c r="E32" s="1">
        <v>133</v>
      </c>
      <c r="F32" s="1">
        <v>86</v>
      </c>
      <c r="G32" s="1">
        <v>4.8899999999999997</v>
      </c>
      <c r="H32" s="1"/>
      <c r="I32" s="1">
        <v>26</v>
      </c>
      <c r="J32" s="1">
        <v>65</v>
      </c>
      <c r="K32" s="1">
        <v>1.59</v>
      </c>
      <c r="L32" s="2">
        <v>25.711008267078039</v>
      </c>
      <c r="M32" s="1">
        <v>95</v>
      </c>
      <c r="N32" s="2">
        <v>0.87368421052631584</v>
      </c>
      <c r="O32" s="1">
        <v>0.87</v>
      </c>
      <c r="P32" s="1">
        <v>262.2</v>
      </c>
      <c r="Q32" s="1">
        <v>4.03</v>
      </c>
      <c r="R32" s="2">
        <v>2.163636363636364</v>
      </c>
      <c r="S32" s="1">
        <v>1.0900000000000001</v>
      </c>
      <c r="T32" s="1">
        <v>0.88</v>
      </c>
      <c r="U32" s="1">
        <v>8.6</v>
      </c>
      <c r="V32" s="2">
        <v>1.8690666666666664</v>
      </c>
      <c r="W32" s="2">
        <v>0.34733319813732982</v>
      </c>
    </row>
    <row r="33" spans="1:23" s="2" customFormat="1">
      <c r="A33" s="1" t="s">
        <v>312</v>
      </c>
      <c r="B33" s="1">
        <v>65</v>
      </c>
      <c r="C33" s="1">
        <v>1.45</v>
      </c>
      <c r="D33" s="1">
        <v>1.45</v>
      </c>
      <c r="E33" s="1">
        <v>96</v>
      </c>
      <c r="F33" s="1">
        <v>63</v>
      </c>
      <c r="G33" s="1">
        <v>4.6900000000000004</v>
      </c>
      <c r="H33" s="1"/>
      <c r="I33" s="1">
        <v>26</v>
      </c>
      <c r="J33" s="1">
        <v>45</v>
      </c>
      <c r="K33" s="1">
        <v>1.6</v>
      </c>
      <c r="L33" s="2">
        <v>17.578125</v>
      </c>
      <c r="M33" s="1">
        <v>84</v>
      </c>
      <c r="N33" s="2">
        <v>0.77380952380952384</v>
      </c>
      <c r="O33" s="1">
        <v>1.04</v>
      </c>
      <c r="P33" s="1">
        <v>203.3</v>
      </c>
      <c r="Q33" s="1">
        <v>5.32</v>
      </c>
      <c r="R33" s="2">
        <v>3.2109090909090909</v>
      </c>
      <c r="S33" s="1">
        <v>1.54</v>
      </c>
      <c r="T33" s="1">
        <v>0.78</v>
      </c>
      <c r="U33" s="1">
        <v>5.92</v>
      </c>
      <c r="V33" s="2">
        <v>1.2339911111111113</v>
      </c>
      <c r="W33" s="2">
        <v>0.37053957595831222</v>
      </c>
    </row>
    <row r="34" spans="1:23" s="2" customFormat="1">
      <c r="A34" s="1" t="s">
        <v>313</v>
      </c>
      <c r="B34" s="1">
        <v>75</v>
      </c>
      <c r="C34" s="1">
        <v>1.29</v>
      </c>
      <c r="D34" s="1">
        <v>1.5</v>
      </c>
      <c r="E34" s="1">
        <v>116</v>
      </c>
      <c r="F34" s="1">
        <v>76</v>
      </c>
      <c r="G34" s="1">
        <v>5.53</v>
      </c>
      <c r="H34" s="1"/>
      <c r="I34" s="1">
        <v>27</v>
      </c>
      <c r="J34" s="1">
        <v>56</v>
      </c>
      <c r="K34" s="1">
        <v>1.63</v>
      </c>
      <c r="L34" s="2">
        <v>21.077195227520797</v>
      </c>
      <c r="M34" s="1">
        <v>87</v>
      </c>
      <c r="N34" s="2">
        <v>0.86206896551724133</v>
      </c>
      <c r="O34" s="1">
        <v>0.8</v>
      </c>
      <c r="P34" s="1">
        <v>301</v>
      </c>
      <c r="Q34" s="1">
        <v>3.89</v>
      </c>
      <c r="R34" s="2">
        <v>1.8036363636363637</v>
      </c>
      <c r="S34" s="1">
        <v>1.23</v>
      </c>
      <c r="T34" s="1">
        <v>0.71</v>
      </c>
      <c r="U34" s="1">
        <v>7.09</v>
      </c>
      <c r="V34" s="2">
        <v>1.7425644444444446</v>
      </c>
      <c r="W34" s="2">
        <v>0.3510442319493815</v>
      </c>
    </row>
    <row r="35" spans="1:23" s="2" customFormat="1">
      <c r="A35" s="1" t="s">
        <v>314</v>
      </c>
      <c r="B35" s="1">
        <v>73</v>
      </c>
      <c r="C35" s="1">
        <v>0.43</v>
      </c>
      <c r="D35" s="1">
        <v>1.55</v>
      </c>
      <c r="E35" s="1">
        <v>124</v>
      </c>
      <c r="F35" s="1">
        <v>79</v>
      </c>
      <c r="G35" s="1">
        <v>4.82</v>
      </c>
      <c r="H35" s="1"/>
      <c r="I35" s="1">
        <v>27</v>
      </c>
      <c r="J35" s="1">
        <v>50</v>
      </c>
      <c r="K35" s="1">
        <v>1.48</v>
      </c>
      <c r="L35" s="2">
        <v>22.826880934989042</v>
      </c>
      <c r="M35" s="1">
        <v>89</v>
      </c>
      <c r="N35" s="2">
        <v>0.8202247191011236</v>
      </c>
      <c r="O35" s="1">
        <v>1.08</v>
      </c>
      <c r="P35" s="1">
        <v>152</v>
      </c>
      <c r="Q35" s="1">
        <v>5.07</v>
      </c>
      <c r="R35" s="2">
        <v>3.3245454545454551</v>
      </c>
      <c r="S35" s="1">
        <v>1.54</v>
      </c>
      <c r="T35" s="1">
        <v>0.95</v>
      </c>
      <c r="U35" s="1">
        <v>3.91</v>
      </c>
      <c r="V35" s="2">
        <v>0.83760888888888907</v>
      </c>
      <c r="W35" s="2">
        <v>0.39517939611622777</v>
      </c>
    </row>
    <row r="36" spans="1:23" s="2" customFormat="1">
      <c r="A36" s="1" t="s">
        <v>315</v>
      </c>
      <c r="B36" s="1">
        <v>80</v>
      </c>
      <c r="C36" s="1">
        <v>1.47</v>
      </c>
      <c r="D36" s="1">
        <v>1.27</v>
      </c>
      <c r="E36" s="1">
        <v>131</v>
      </c>
      <c r="F36" s="1">
        <v>83</v>
      </c>
      <c r="G36" s="1">
        <v>4.47</v>
      </c>
      <c r="H36" s="1"/>
      <c r="I36" s="1">
        <v>24</v>
      </c>
      <c r="J36" s="1">
        <v>60</v>
      </c>
      <c r="K36" s="1">
        <v>1.61</v>
      </c>
      <c r="L36" s="2">
        <v>23.147255121330193</v>
      </c>
      <c r="M36" s="1">
        <v>92</v>
      </c>
      <c r="N36" s="2">
        <v>0.86956521739130432</v>
      </c>
      <c r="O36" s="1">
        <v>1.5</v>
      </c>
      <c r="P36" s="1">
        <v>472.4</v>
      </c>
      <c r="Q36" s="1">
        <v>5.57</v>
      </c>
      <c r="R36" s="2">
        <v>3.6318181818181827</v>
      </c>
      <c r="S36" s="1">
        <v>1.58</v>
      </c>
      <c r="T36" s="1">
        <v>1.04</v>
      </c>
      <c r="U36" s="1">
        <v>7.59</v>
      </c>
      <c r="V36" s="2">
        <v>1.5078799999999999</v>
      </c>
      <c r="W36" s="2">
        <v>0.35896050440743688</v>
      </c>
    </row>
    <row r="37" spans="1:23" s="2" customFormat="1">
      <c r="A37" s="1" t="s">
        <v>316</v>
      </c>
      <c r="B37" s="1">
        <v>72</v>
      </c>
      <c r="C37" s="1">
        <v>0.54</v>
      </c>
      <c r="D37" s="1">
        <v>2.08</v>
      </c>
      <c r="E37" s="1">
        <v>136</v>
      </c>
      <c r="F37" s="1">
        <v>72</v>
      </c>
      <c r="G37" s="1">
        <v>4.8600000000000003</v>
      </c>
      <c r="H37" s="1"/>
      <c r="I37" s="1">
        <v>24</v>
      </c>
      <c r="J37" s="1">
        <v>52</v>
      </c>
      <c r="K37" s="1">
        <v>1.65</v>
      </c>
      <c r="L37" s="2">
        <v>19.100091827364555</v>
      </c>
      <c r="M37" s="1">
        <v>85</v>
      </c>
      <c r="N37" s="2">
        <v>0.84705882352941175</v>
      </c>
      <c r="O37" s="1">
        <v>0.47</v>
      </c>
      <c r="P37" s="1">
        <v>159.4</v>
      </c>
      <c r="Q37" s="1">
        <v>4</v>
      </c>
      <c r="R37" s="2">
        <v>1.6745454545454546</v>
      </c>
      <c r="S37" s="1">
        <v>1.47</v>
      </c>
      <c r="T37" s="1">
        <v>0.63</v>
      </c>
      <c r="U37" s="1">
        <v>6.55</v>
      </c>
      <c r="V37" s="2">
        <v>1.4148000000000001</v>
      </c>
      <c r="W37" s="2">
        <v>0.36256185234336408</v>
      </c>
    </row>
    <row r="38" spans="1:23" s="2" customFormat="1">
      <c r="A38" s="1" t="s">
        <v>317</v>
      </c>
      <c r="B38" s="1">
        <v>64</v>
      </c>
      <c r="C38" s="1">
        <v>0.44</v>
      </c>
      <c r="D38" s="1">
        <v>1.17</v>
      </c>
      <c r="E38" s="1">
        <v>119</v>
      </c>
      <c r="F38" s="1">
        <v>70</v>
      </c>
      <c r="G38" s="1">
        <v>4.6900000000000004</v>
      </c>
      <c r="H38" s="1"/>
      <c r="I38" s="1">
        <v>21</v>
      </c>
      <c r="J38" s="1">
        <v>48</v>
      </c>
      <c r="K38" s="1">
        <v>1.58</v>
      </c>
      <c r="L38" s="2">
        <v>19.227687870533565</v>
      </c>
      <c r="M38" s="1">
        <v>84</v>
      </c>
      <c r="N38" s="2">
        <v>0.76190476190476186</v>
      </c>
      <c r="O38" s="1">
        <v>0.78</v>
      </c>
      <c r="P38" s="1">
        <v>167.4</v>
      </c>
      <c r="Q38" s="1">
        <v>4.3899999999999997</v>
      </c>
      <c r="R38" s="2">
        <v>3.02</v>
      </c>
      <c r="S38" s="1">
        <v>1.18</v>
      </c>
      <c r="T38" s="1">
        <v>0.74</v>
      </c>
      <c r="U38" s="1">
        <v>9.7799999999999994</v>
      </c>
      <c r="V38" s="2">
        <v>2.0385866666666668</v>
      </c>
      <c r="W38" s="2">
        <v>0.34284332694429481</v>
      </c>
    </row>
    <row r="39" spans="1:23" s="2" customFormat="1">
      <c r="A39" s="1" t="s">
        <v>318</v>
      </c>
      <c r="B39" s="1">
        <v>97</v>
      </c>
      <c r="C39" s="1">
        <v>1.38</v>
      </c>
      <c r="D39" s="1">
        <v>1.54</v>
      </c>
      <c r="E39" s="1">
        <v>119</v>
      </c>
      <c r="F39" s="1">
        <v>82</v>
      </c>
      <c r="G39" s="1">
        <v>5.15</v>
      </c>
      <c r="H39" s="1"/>
      <c r="I39" s="1">
        <v>22</v>
      </c>
      <c r="J39" s="1">
        <v>66</v>
      </c>
      <c r="K39" s="1">
        <v>1.7</v>
      </c>
      <c r="L39" s="2">
        <v>22.837370242214536</v>
      </c>
      <c r="M39" s="1">
        <v>107</v>
      </c>
      <c r="N39" s="2">
        <v>0.90654205607476634</v>
      </c>
      <c r="O39" s="1">
        <v>0.9</v>
      </c>
      <c r="P39" s="1">
        <v>315</v>
      </c>
      <c r="Q39" s="1">
        <v>3.24</v>
      </c>
      <c r="R39" s="2">
        <v>1.072727272727273</v>
      </c>
      <c r="S39" s="1">
        <v>1.27</v>
      </c>
      <c r="T39" s="1">
        <v>0.72</v>
      </c>
      <c r="U39" s="1">
        <v>13.25</v>
      </c>
      <c r="V39" s="2">
        <v>3.0327777777777785</v>
      </c>
      <c r="W39" s="2">
        <v>0.32369838482938712</v>
      </c>
    </row>
    <row r="40" spans="1:23" s="2" customFormat="1">
      <c r="A40" s="1" t="s">
        <v>319</v>
      </c>
      <c r="B40" s="1">
        <v>81</v>
      </c>
      <c r="C40" s="1">
        <v>1.36</v>
      </c>
      <c r="D40" s="1">
        <v>1.01</v>
      </c>
      <c r="E40" s="1">
        <v>118</v>
      </c>
      <c r="F40" s="1">
        <v>71</v>
      </c>
      <c r="G40" s="1">
        <v>5.23</v>
      </c>
      <c r="H40" s="1"/>
      <c r="I40" s="1">
        <v>28</v>
      </c>
      <c r="J40" s="1">
        <v>63</v>
      </c>
      <c r="K40" s="1">
        <v>1.58</v>
      </c>
      <c r="L40" s="2">
        <v>25.236340330075304</v>
      </c>
      <c r="M40" s="1">
        <v>95</v>
      </c>
      <c r="N40" s="2">
        <v>0.85263157894736841</v>
      </c>
      <c r="O40" s="1">
        <v>0.89</v>
      </c>
      <c r="P40" s="1">
        <v>308.10000000000002</v>
      </c>
      <c r="Q40" s="1">
        <v>3.38</v>
      </c>
      <c r="R40" s="2">
        <v>1.7518181818181819</v>
      </c>
      <c r="S40" s="1">
        <v>1.04</v>
      </c>
      <c r="T40" s="1">
        <v>0.69</v>
      </c>
      <c r="U40" s="1">
        <v>8.7200000000000006</v>
      </c>
      <c r="V40" s="2">
        <v>2.026915555555556</v>
      </c>
      <c r="W40" s="2">
        <v>0.34313667035313383</v>
      </c>
    </row>
    <row r="41" spans="1:23" s="2" customFormat="1">
      <c r="A41" s="1" t="s">
        <v>320</v>
      </c>
      <c r="B41" s="1">
        <v>65</v>
      </c>
      <c r="C41" s="1">
        <v>1.22</v>
      </c>
      <c r="D41" s="1">
        <v>1.8</v>
      </c>
      <c r="E41" s="1">
        <v>126</v>
      </c>
      <c r="F41" s="1">
        <v>60</v>
      </c>
      <c r="G41" s="1">
        <v>4.9400000000000004</v>
      </c>
      <c r="H41" s="1"/>
      <c r="I41" s="1">
        <v>22</v>
      </c>
      <c r="J41" s="1">
        <v>45</v>
      </c>
      <c r="K41" s="1">
        <v>1.56</v>
      </c>
      <c r="L41" s="2">
        <v>18.491124260355029</v>
      </c>
      <c r="M41" s="1">
        <v>83</v>
      </c>
      <c r="N41" s="2">
        <v>0.7831325301204819</v>
      </c>
      <c r="O41" s="1">
        <v>1.1299999999999999</v>
      </c>
      <c r="P41" s="1">
        <v>420</v>
      </c>
      <c r="Q41" s="1">
        <v>4.6399999999999997</v>
      </c>
      <c r="R41" s="2">
        <v>2.2854545454545452</v>
      </c>
      <c r="S41" s="1">
        <v>1.6</v>
      </c>
      <c r="T41" s="1">
        <v>0.96</v>
      </c>
      <c r="U41" s="1">
        <v>4.59</v>
      </c>
      <c r="V41" s="2">
        <v>1.00776</v>
      </c>
      <c r="W41" s="2">
        <v>0.38302257939053236</v>
      </c>
    </row>
    <row r="42" spans="1:23" s="2" customFormat="1">
      <c r="A42" s="1" t="s">
        <v>321</v>
      </c>
      <c r="B42" s="1">
        <v>78</v>
      </c>
      <c r="C42" s="1">
        <v>0.64</v>
      </c>
      <c r="D42" s="1">
        <v>2.33</v>
      </c>
      <c r="E42" s="1">
        <v>125</v>
      </c>
      <c r="F42" s="1">
        <v>60</v>
      </c>
      <c r="G42" s="1">
        <v>4.8499999999999996</v>
      </c>
      <c r="H42" s="1"/>
      <c r="I42" s="1">
        <v>34</v>
      </c>
      <c r="J42" s="1">
        <v>57</v>
      </c>
      <c r="K42" s="1">
        <v>1.56</v>
      </c>
      <c r="L42" s="2">
        <v>23.422090729783037</v>
      </c>
      <c r="M42" s="1">
        <v>95</v>
      </c>
      <c r="N42" s="2">
        <v>0.82105263157894737</v>
      </c>
      <c r="O42" s="1">
        <v>0.75</v>
      </c>
      <c r="P42" s="1">
        <v>336.1</v>
      </c>
      <c r="Q42" s="1">
        <v>5.1100000000000003</v>
      </c>
      <c r="R42" s="2">
        <v>2.4890909090909092</v>
      </c>
      <c r="S42" s="1">
        <v>1.88</v>
      </c>
      <c r="T42" s="1">
        <v>0.88</v>
      </c>
      <c r="U42" s="1">
        <v>8.34</v>
      </c>
      <c r="V42" s="2">
        <v>1.7977333333333332</v>
      </c>
      <c r="W42" s="2">
        <v>0.3493840000143798</v>
      </c>
    </row>
    <row r="43" spans="1:23" s="2" customFormat="1">
      <c r="A43" s="1" t="s">
        <v>322</v>
      </c>
      <c r="B43" s="1">
        <v>73</v>
      </c>
      <c r="C43" s="1">
        <v>1.92</v>
      </c>
      <c r="D43" s="1">
        <v>1.45</v>
      </c>
      <c r="E43" s="1">
        <v>120</v>
      </c>
      <c r="F43" s="1">
        <v>82</v>
      </c>
      <c r="G43" s="1">
        <v>4.8099999999999996</v>
      </c>
      <c r="H43" s="1"/>
      <c r="I43" s="1">
        <v>26</v>
      </c>
      <c r="J43" s="1">
        <v>60</v>
      </c>
      <c r="K43" s="1">
        <v>1.67</v>
      </c>
      <c r="L43" s="2">
        <v>21.513858510523864</v>
      </c>
      <c r="M43" s="1">
        <v>91</v>
      </c>
      <c r="N43" s="2">
        <v>0.80219780219780223</v>
      </c>
      <c r="O43" s="1">
        <v>0.85</v>
      </c>
      <c r="P43" s="1">
        <v>242</v>
      </c>
      <c r="Q43" s="1">
        <v>4.9400000000000004</v>
      </c>
      <c r="R43" s="2">
        <v>2.6172727272727276</v>
      </c>
      <c r="S43" s="1">
        <v>1.26</v>
      </c>
      <c r="T43" s="1">
        <v>0.89</v>
      </c>
      <c r="U43" s="1">
        <v>8.3000000000000007</v>
      </c>
      <c r="V43" s="2">
        <v>1.7743555555555557</v>
      </c>
      <c r="W43" s="2">
        <v>0.35007929791508152</v>
      </c>
    </row>
    <row r="44" spans="1:23" s="2" customFormat="1">
      <c r="A44" s="1" t="s">
        <v>323</v>
      </c>
      <c r="B44" s="1">
        <v>69</v>
      </c>
      <c r="C44" s="1">
        <v>0.75</v>
      </c>
      <c r="D44" s="1">
        <v>2</v>
      </c>
      <c r="E44" s="1">
        <v>113</v>
      </c>
      <c r="F44" s="1">
        <v>68</v>
      </c>
      <c r="G44" s="1">
        <v>5.22</v>
      </c>
      <c r="H44" s="1"/>
      <c r="I44" s="1">
        <v>23</v>
      </c>
      <c r="J44" s="1">
        <v>49</v>
      </c>
      <c r="K44" s="1">
        <v>1.55</v>
      </c>
      <c r="L44" s="2">
        <v>20.395421436004163</v>
      </c>
      <c r="M44" s="1">
        <v>85</v>
      </c>
      <c r="N44" s="2">
        <v>0.81176470588235294</v>
      </c>
      <c r="O44" s="1">
        <v>0.2</v>
      </c>
      <c r="P44" s="1">
        <v>191</v>
      </c>
      <c r="Q44" s="1">
        <v>5.04</v>
      </c>
      <c r="R44" s="2">
        <v>2.6990909090909092</v>
      </c>
      <c r="S44" s="1">
        <v>2</v>
      </c>
      <c r="T44" s="1">
        <v>0.78</v>
      </c>
      <c r="U44" s="1">
        <v>3.24</v>
      </c>
      <c r="V44" s="2">
        <v>0.75168000000000001</v>
      </c>
      <c r="W44" s="2">
        <v>0.40265948239992583</v>
      </c>
    </row>
    <row r="45" spans="1:23" s="2" customFormat="1">
      <c r="A45" s="1" t="s">
        <v>324</v>
      </c>
      <c r="B45" s="1">
        <v>90</v>
      </c>
      <c r="C45" s="1">
        <v>1.05</v>
      </c>
      <c r="D45" s="1">
        <v>2.8</v>
      </c>
      <c r="E45" s="1">
        <v>127</v>
      </c>
      <c r="F45" s="1">
        <v>80</v>
      </c>
      <c r="G45" s="1">
        <v>4.0599999999999996</v>
      </c>
      <c r="H45" s="1"/>
      <c r="I45" s="1">
        <v>22</v>
      </c>
      <c r="J45" s="1">
        <v>78</v>
      </c>
      <c r="K45" s="1">
        <v>1.65</v>
      </c>
      <c r="L45" s="2">
        <v>28.650137741046834</v>
      </c>
      <c r="M45" s="1">
        <v>107</v>
      </c>
      <c r="N45" s="2">
        <v>0.84112149532710279</v>
      </c>
      <c r="O45" s="1">
        <v>1.31</v>
      </c>
      <c r="P45" s="1">
        <v>222.7</v>
      </c>
      <c r="Q45" s="1">
        <v>6.14</v>
      </c>
      <c r="R45" s="2">
        <v>2.8627272727272728</v>
      </c>
      <c r="S45" s="1">
        <v>2.2400000000000002</v>
      </c>
      <c r="T45" s="1">
        <v>0.97</v>
      </c>
      <c r="U45" s="1">
        <v>6.47</v>
      </c>
      <c r="V45" s="2">
        <v>1.1674755555555554</v>
      </c>
      <c r="W45" s="2">
        <v>0.37387331136971563</v>
      </c>
    </row>
    <row r="46" spans="1:23" s="2" customFormat="1">
      <c r="A46" s="1" t="s">
        <v>325</v>
      </c>
      <c r="B46" s="1">
        <v>75</v>
      </c>
      <c r="C46" s="1">
        <v>0.53</v>
      </c>
      <c r="D46" s="1">
        <v>1.8</v>
      </c>
      <c r="E46" s="1">
        <v>110</v>
      </c>
      <c r="F46" s="1">
        <v>70</v>
      </c>
      <c r="G46" s="1">
        <v>4.78</v>
      </c>
      <c r="H46" s="1"/>
      <c r="I46" s="1">
        <v>30</v>
      </c>
      <c r="J46" s="1">
        <v>60</v>
      </c>
      <c r="K46" s="1">
        <v>1.65</v>
      </c>
      <c r="L46" s="2">
        <v>22.03856749311295</v>
      </c>
      <c r="M46" s="1">
        <v>87</v>
      </c>
      <c r="N46" s="2">
        <v>0.86206896551724133</v>
      </c>
      <c r="O46" s="1">
        <v>0.98</v>
      </c>
      <c r="P46" s="1">
        <v>347.7</v>
      </c>
      <c r="Q46" s="1">
        <v>4.0599999999999996</v>
      </c>
      <c r="R46" s="2">
        <v>2.019090909090909</v>
      </c>
      <c r="S46" s="1">
        <v>1.41</v>
      </c>
      <c r="T46" s="1">
        <v>0.6</v>
      </c>
      <c r="U46" s="1">
        <v>3.11</v>
      </c>
      <c r="V46" s="2">
        <v>0.66070222222222219</v>
      </c>
      <c r="W46" s="2">
        <v>0.41195310087551301</v>
      </c>
    </row>
    <row r="47" spans="1:23" s="2" customFormat="1">
      <c r="A47" s="1" t="s">
        <v>326</v>
      </c>
      <c r="B47" s="1">
        <v>76</v>
      </c>
      <c r="C47" s="1">
        <v>1.22</v>
      </c>
      <c r="D47" s="1">
        <v>1.17</v>
      </c>
      <c r="E47" s="1">
        <v>115</v>
      </c>
      <c r="F47" s="1">
        <v>75</v>
      </c>
      <c r="G47" s="1">
        <v>4.1500000000000004</v>
      </c>
      <c r="H47" s="1"/>
      <c r="I47" s="1">
        <v>30</v>
      </c>
      <c r="J47" s="1">
        <v>57</v>
      </c>
      <c r="K47" s="1">
        <v>1.62</v>
      </c>
      <c r="L47" s="2">
        <v>21.719250114311841</v>
      </c>
      <c r="M47" s="1">
        <v>85</v>
      </c>
      <c r="N47" s="2">
        <v>0.89411764705882357</v>
      </c>
      <c r="O47" s="1">
        <v>1.25</v>
      </c>
      <c r="P47" s="1">
        <v>344.9</v>
      </c>
      <c r="Q47" s="1">
        <v>4.95</v>
      </c>
      <c r="R47" s="2">
        <v>3.2254545454545456</v>
      </c>
      <c r="S47" s="1">
        <v>1.03</v>
      </c>
      <c r="T47" s="1">
        <v>0.9</v>
      </c>
      <c r="U47" s="1">
        <v>4.57</v>
      </c>
      <c r="V47" s="2">
        <v>0.84291111111111117</v>
      </c>
      <c r="W47" s="2">
        <v>0.39475188393591726</v>
      </c>
    </row>
    <row r="48" spans="1:23" s="2" customFormat="1">
      <c r="A48" s="1" t="s">
        <v>327</v>
      </c>
      <c r="B48" s="1">
        <v>80</v>
      </c>
      <c r="C48" s="1">
        <v>0.6</v>
      </c>
      <c r="D48" s="1">
        <v>1.21</v>
      </c>
      <c r="E48" s="1">
        <v>106</v>
      </c>
      <c r="F48" s="1">
        <v>73</v>
      </c>
      <c r="G48" s="1">
        <v>4.3499999999999996</v>
      </c>
      <c r="H48" s="1"/>
      <c r="I48" s="1">
        <v>26</v>
      </c>
      <c r="J48" s="1">
        <v>64</v>
      </c>
      <c r="K48" s="1">
        <v>1.68</v>
      </c>
      <c r="L48" s="2">
        <v>22.675736961451246</v>
      </c>
      <c r="M48" s="1">
        <v>92</v>
      </c>
      <c r="N48" s="2">
        <v>0.86956521739130432</v>
      </c>
      <c r="O48" s="1">
        <v>0.4</v>
      </c>
      <c r="P48" s="1">
        <v>173.2</v>
      </c>
      <c r="Q48" s="1">
        <v>5.4</v>
      </c>
      <c r="R48" s="2">
        <v>3.9172727272727279</v>
      </c>
      <c r="S48" s="1">
        <v>1.17</v>
      </c>
      <c r="T48" s="1">
        <v>1.01</v>
      </c>
      <c r="U48" s="1">
        <v>6.78</v>
      </c>
      <c r="V48" s="2">
        <v>1.3108</v>
      </c>
      <c r="W48" s="2">
        <v>0.36697362768814512</v>
      </c>
    </row>
    <row r="49" spans="1:23" s="2" customFormat="1">
      <c r="A49" s="1" t="s">
        <v>30</v>
      </c>
      <c r="B49" s="1">
        <v>77</v>
      </c>
      <c r="C49" s="1">
        <v>0.7</v>
      </c>
      <c r="D49" s="1">
        <v>1.8</v>
      </c>
      <c r="E49" s="1">
        <v>102</v>
      </c>
      <c r="F49" s="1">
        <v>62</v>
      </c>
      <c r="G49" s="1">
        <v>4.6900000000000004</v>
      </c>
      <c r="H49" s="1"/>
      <c r="I49" s="1">
        <v>30</v>
      </c>
      <c r="J49" s="1">
        <v>57</v>
      </c>
      <c r="K49" s="1">
        <v>1.63</v>
      </c>
      <c r="L49" s="2">
        <v>21.453573713726527</v>
      </c>
      <c r="M49" s="1">
        <v>91</v>
      </c>
      <c r="N49" s="2">
        <v>0.84615384615384615</v>
      </c>
      <c r="O49" s="1">
        <v>2.0099999999999998</v>
      </c>
      <c r="P49" s="1">
        <v>200.1</v>
      </c>
      <c r="Q49" s="1">
        <v>6.16</v>
      </c>
      <c r="R49" s="2">
        <v>4.041818181818182</v>
      </c>
      <c r="S49" s="1">
        <v>1.6</v>
      </c>
      <c r="T49" s="1">
        <v>0.63</v>
      </c>
      <c r="U49" s="1">
        <v>11.74</v>
      </c>
      <c r="V49" s="2">
        <v>2.4471377777777783</v>
      </c>
      <c r="W49" s="2">
        <v>0.33376573298950024</v>
      </c>
    </row>
    <row r="50" spans="1:23" s="2" customFormat="1">
      <c r="A50" s="1" t="s">
        <v>328</v>
      </c>
      <c r="B50" s="1">
        <v>66</v>
      </c>
      <c r="C50" s="1">
        <v>0.8</v>
      </c>
      <c r="D50" s="1">
        <v>1.62</v>
      </c>
      <c r="E50" s="1">
        <v>110</v>
      </c>
      <c r="F50" s="1">
        <v>70</v>
      </c>
      <c r="G50" s="1">
        <v>4.42</v>
      </c>
      <c r="H50" s="1"/>
      <c r="I50" s="1">
        <v>23</v>
      </c>
      <c r="J50" s="1">
        <v>47</v>
      </c>
      <c r="K50" s="1">
        <v>1.6</v>
      </c>
      <c r="L50" s="2">
        <v>18.359375</v>
      </c>
      <c r="M50" s="1">
        <v>81</v>
      </c>
      <c r="N50" s="2">
        <v>0.81481481481481477</v>
      </c>
      <c r="O50" s="1">
        <v>1</v>
      </c>
      <c r="P50" s="1">
        <v>389.6</v>
      </c>
      <c r="Q50" s="1">
        <v>3.44</v>
      </c>
      <c r="R50" s="2">
        <v>1.4563636363636361</v>
      </c>
      <c r="S50" s="1">
        <v>1.01</v>
      </c>
      <c r="T50" s="1">
        <v>0.54</v>
      </c>
      <c r="U50" s="1">
        <v>4.2699999999999996</v>
      </c>
      <c r="V50" s="2">
        <v>0.83881777777777766</v>
      </c>
      <c r="W50" s="2">
        <v>0.39508160547117738</v>
      </c>
    </row>
    <row r="51" spans="1:23" s="2" customFormat="1">
      <c r="A51" s="1" t="s">
        <v>329</v>
      </c>
      <c r="B51" s="1">
        <v>73</v>
      </c>
      <c r="C51" s="1">
        <v>0.96</v>
      </c>
      <c r="D51" s="1">
        <v>1.54</v>
      </c>
      <c r="E51" s="1">
        <v>119</v>
      </c>
      <c r="F51" s="1">
        <v>73</v>
      </c>
      <c r="G51" s="1">
        <v>4.5</v>
      </c>
      <c r="H51" s="1"/>
      <c r="I51" s="1">
        <v>25</v>
      </c>
      <c r="J51" s="1">
        <v>45</v>
      </c>
      <c r="K51" s="1">
        <v>1.52</v>
      </c>
      <c r="L51" s="2">
        <v>19.477146814404431</v>
      </c>
      <c r="M51" s="1">
        <v>82</v>
      </c>
      <c r="N51" s="2">
        <v>0.8902439024390244</v>
      </c>
      <c r="O51" s="1">
        <v>1.1200000000000001</v>
      </c>
      <c r="P51" s="1">
        <v>385.1</v>
      </c>
      <c r="Q51" s="1">
        <v>5.17</v>
      </c>
      <c r="R51" s="2">
        <v>3.1936363636363634</v>
      </c>
      <c r="S51" s="1">
        <v>1.23</v>
      </c>
      <c r="T51" s="1">
        <v>0.82</v>
      </c>
      <c r="U51" s="1">
        <v>8.98</v>
      </c>
      <c r="V51" s="2">
        <v>1.7960000000000003</v>
      </c>
      <c r="W51" s="2">
        <v>0.34943514701603218</v>
      </c>
    </row>
    <row r="52" spans="1:23" s="2" customFormat="1">
      <c r="A52" s="1" t="s">
        <v>32</v>
      </c>
      <c r="B52" s="1">
        <v>73</v>
      </c>
      <c r="C52" s="1">
        <v>0.6</v>
      </c>
      <c r="D52" s="1">
        <v>1.1499999999999999</v>
      </c>
      <c r="E52" s="1">
        <v>114</v>
      </c>
      <c r="F52" s="1">
        <v>71</v>
      </c>
      <c r="G52" s="1">
        <v>4.97</v>
      </c>
      <c r="H52" s="1"/>
      <c r="I52" s="1">
        <v>30</v>
      </c>
      <c r="J52" s="1">
        <v>47</v>
      </c>
      <c r="K52" s="1">
        <v>1.58</v>
      </c>
      <c r="L52" s="2">
        <v>18.827111039897449</v>
      </c>
      <c r="M52" s="1">
        <v>87</v>
      </c>
      <c r="N52" s="2">
        <v>0.83908045977011492</v>
      </c>
      <c r="O52" s="1">
        <v>0.6</v>
      </c>
      <c r="P52" s="1">
        <v>241</v>
      </c>
      <c r="Q52" s="1">
        <v>5.64</v>
      </c>
      <c r="R52" s="2">
        <v>4.2172727272727277</v>
      </c>
      <c r="S52" s="1">
        <v>1.04</v>
      </c>
      <c r="T52" s="1">
        <v>0.68</v>
      </c>
      <c r="U52" s="1">
        <v>4.87</v>
      </c>
      <c r="V52" s="2">
        <v>1.075728888888889</v>
      </c>
      <c r="W52" s="2">
        <v>0.37890874851840661</v>
      </c>
    </row>
    <row r="53" spans="1:23" s="2" customFormat="1">
      <c r="A53" s="1" t="s">
        <v>33</v>
      </c>
      <c r="B53" s="1">
        <v>66</v>
      </c>
      <c r="C53" s="1">
        <v>0.7</v>
      </c>
      <c r="D53" s="1">
        <v>1.64</v>
      </c>
      <c r="E53" s="1">
        <v>94</v>
      </c>
      <c r="F53" s="1">
        <v>60</v>
      </c>
      <c r="G53" s="1">
        <v>5.12</v>
      </c>
      <c r="H53" s="1"/>
      <c r="I53" s="1">
        <v>27</v>
      </c>
      <c r="J53" s="1">
        <v>41.5</v>
      </c>
      <c r="K53" s="1">
        <v>1.58</v>
      </c>
      <c r="L53" s="2">
        <v>16.623938471398812</v>
      </c>
      <c r="M53" s="1">
        <v>83</v>
      </c>
      <c r="N53" s="2">
        <v>0.79518072289156627</v>
      </c>
      <c r="O53" s="1">
        <v>1.2</v>
      </c>
      <c r="P53" s="1">
        <v>361.9</v>
      </c>
      <c r="Q53" s="1">
        <v>5.17</v>
      </c>
      <c r="R53" s="2">
        <v>3.2118181818181819</v>
      </c>
      <c r="S53" s="1">
        <v>1.18</v>
      </c>
      <c r="T53" s="1">
        <v>0.64</v>
      </c>
      <c r="U53" s="1">
        <v>6.34</v>
      </c>
      <c r="V53" s="2">
        <v>1.4427022222222221</v>
      </c>
      <c r="W53" s="2">
        <v>0.36145034821199201</v>
      </c>
    </row>
    <row r="54" spans="1:23" s="2" customFormat="1">
      <c r="A54" s="1" t="s">
        <v>34</v>
      </c>
      <c r="B54" s="1">
        <v>79</v>
      </c>
      <c r="C54" s="1">
        <v>0.88</v>
      </c>
      <c r="D54" s="1">
        <v>1.38</v>
      </c>
      <c r="E54" s="1">
        <v>111</v>
      </c>
      <c r="F54" s="1">
        <v>74</v>
      </c>
      <c r="G54" s="1">
        <v>5.13</v>
      </c>
      <c r="H54" s="1"/>
      <c r="I54" s="1">
        <v>31</v>
      </c>
      <c r="J54" s="1">
        <v>52</v>
      </c>
      <c r="K54" s="1">
        <v>1.57</v>
      </c>
      <c r="L54" s="2">
        <v>21.096190514828184</v>
      </c>
      <c r="M54" s="1">
        <v>89</v>
      </c>
      <c r="N54" s="2">
        <v>0.88764044943820219</v>
      </c>
      <c r="O54" s="1">
        <v>0.41</v>
      </c>
      <c r="P54" s="1">
        <v>353.4</v>
      </c>
      <c r="Q54" s="1">
        <v>5.61</v>
      </c>
      <c r="R54" s="2">
        <v>3.83</v>
      </c>
      <c r="S54" s="1">
        <v>1.18</v>
      </c>
      <c r="T54" s="1">
        <v>0.77</v>
      </c>
      <c r="U54" s="1">
        <v>5.98</v>
      </c>
      <c r="V54" s="2">
        <v>1.3634400000000002</v>
      </c>
      <c r="W54" s="2">
        <v>0.36468519105776359</v>
      </c>
    </row>
    <row r="55" spans="1:23" s="2" customFormat="1">
      <c r="A55" s="1" t="s">
        <v>35</v>
      </c>
      <c r="B55" s="1">
        <v>73</v>
      </c>
      <c r="C55" s="1">
        <v>0.69</v>
      </c>
      <c r="D55" s="1">
        <v>1.01</v>
      </c>
      <c r="E55" s="1">
        <v>110</v>
      </c>
      <c r="F55" s="1">
        <v>75</v>
      </c>
      <c r="G55" s="1">
        <v>4.37</v>
      </c>
      <c r="H55" s="1"/>
      <c r="I55" s="1">
        <v>22</v>
      </c>
      <c r="J55" s="1">
        <v>52</v>
      </c>
      <c r="K55" s="1">
        <v>1.57</v>
      </c>
      <c r="L55" s="2">
        <v>21.096190514828184</v>
      </c>
      <c r="M55" s="1">
        <v>87</v>
      </c>
      <c r="N55" s="2">
        <v>0.83908045977011492</v>
      </c>
      <c r="O55" s="1">
        <v>0.78</v>
      </c>
      <c r="P55" s="1">
        <v>265.3</v>
      </c>
      <c r="Q55" s="1">
        <v>4.3099999999999996</v>
      </c>
      <c r="R55" s="2">
        <v>2.9863636363636363</v>
      </c>
      <c r="S55" s="1">
        <v>1.01</v>
      </c>
      <c r="T55" s="1">
        <v>0.72</v>
      </c>
      <c r="U55" s="1">
        <v>4.1100000000000003</v>
      </c>
      <c r="V55" s="2">
        <v>0.79825333333333348</v>
      </c>
      <c r="W55" s="2">
        <v>0.39847054827113754</v>
      </c>
    </row>
    <row r="56" spans="1:23" s="2" customFormat="1">
      <c r="A56" s="1" t="s">
        <v>330</v>
      </c>
      <c r="B56" s="1">
        <v>72</v>
      </c>
      <c r="C56" s="1">
        <v>0.72</v>
      </c>
      <c r="D56" s="1">
        <v>1.33</v>
      </c>
      <c r="E56" s="1">
        <v>95</v>
      </c>
      <c r="F56" s="1">
        <v>65</v>
      </c>
      <c r="G56" s="1">
        <v>4.12</v>
      </c>
      <c r="H56" s="1"/>
      <c r="I56" s="1">
        <v>25</v>
      </c>
      <c r="J56" s="1">
        <v>46.5</v>
      </c>
      <c r="K56" s="1">
        <v>1.54</v>
      </c>
      <c r="L56" s="2">
        <v>19.607016360263113</v>
      </c>
      <c r="M56" s="1">
        <v>86</v>
      </c>
      <c r="N56" s="2">
        <v>0.83720930232558144</v>
      </c>
      <c r="O56" s="1">
        <v>0.87</v>
      </c>
      <c r="P56" s="1">
        <v>411.8</v>
      </c>
      <c r="Q56" s="1">
        <v>4.78</v>
      </c>
      <c r="R56" s="2">
        <v>3.122727272727273</v>
      </c>
      <c r="S56" s="1">
        <v>1.23</v>
      </c>
      <c r="T56" s="1">
        <v>0.71</v>
      </c>
      <c r="U56" s="1">
        <v>2.13</v>
      </c>
      <c r="V56" s="2">
        <v>0.39002666666666663</v>
      </c>
      <c r="W56" s="2">
        <v>0.45484537864222269</v>
      </c>
    </row>
    <row r="57" spans="1:23" s="2" customFormat="1">
      <c r="A57" s="1" t="s">
        <v>36</v>
      </c>
      <c r="B57" s="1">
        <v>78</v>
      </c>
      <c r="C57" s="1">
        <v>1.38</v>
      </c>
      <c r="D57" s="1">
        <v>1.1299999999999999</v>
      </c>
      <c r="E57" s="1">
        <v>114</v>
      </c>
      <c r="F57" s="1">
        <v>69</v>
      </c>
      <c r="G57" s="1">
        <v>5.03</v>
      </c>
      <c r="H57" s="1"/>
      <c r="I57" s="1">
        <v>30</v>
      </c>
      <c r="J57" s="1">
        <v>55</v>
      </c>
      <c r="K57" s="1">
        <v>1.54</v>
      </c>
      <c r="L57" s="2">
        <v>23.19109461966605</v>
      </c>
      <c r="M57" s="1">
        <v>85</v>
      </c>
      <c r="N57" s="2">
        <v>0.91764705882352937</v>
      </c>
      <c r="O57" s="1">
        <v>0.94</v>
      </c>
      <c r="P57" s="1">
        <v>146.69999999999999</v>
      </c>
      <c r="Q57" s="1">
        <v>5</v>
      </c>
      <c r="R57" s="2">
        <v>3.2427272727272731</v>
      </c>
      <c r="S57" s="1">
        <v>1.03</v>
      </c>
      <c r="T57" s="1">
        <v>0.78</v>
      </c>
      <c r="U57" s="1">
        <v>4.38</v>
      </c>
      <c r="V57" s="2">
        <v>0.97917333333333345</v>
      </c>
      <c r="W57" s="2">
        <v>0.38486486576517964</v>
      </c>
    </row>
    <row r="58" spans="1:23" s="2" customFormat="1">
      <c r="A58" s="1" t="s">
        <v>331</v>
      </c>
      <c r="B58" s="1">
        <v>64</v>
      </c>
      <c r="C58" s="1">
        <v>0.69</v>
      </c>
      <c r="D58" s="1">
        <v>1.57</v>
      </c>
      <c r="E58" s="1">
        <v>98</v>
      </c>
      <c r="F58" s="1">
        <v>60</v>
      </c>
      <c r="G58" s="1">
        <v>3.88</v>
      </c>
      <c r="H58" s="1"/>
      <c r="I58" s="1">
        <v>21</v>
      </c>
      <c r="J58" s="1">
        <v>50</v>
      </c>
      <c r="K58" s="1">
        <v>1.6</v>
      </c>
      <c r="L58" s="2">
        <v>19.53125</v>
      </c>
      <c r="M58" s="1">
        <v>84</v>
      </c>
      <c r="N58" s="2">
        <v>0.76190476190476186</v>
      </c>
      <c r="O58" s="1">
        <v>0.79</v>
      </c>
      <c r="P58" s="1">
        <v>190.4</v>
      </c>
      <c r="Q58" s="1">
        <v>3.89</v>
      </c>
      <c r="R58" s="2">
        <v>2.0063636363636368</v>
      </c>
      <c r="S58" s="1">
        <v>1.21</v>
      </c>
      <c r="T58" s="1">
        <v>0.55000000000000004</v>
      </c>
      <c r="U58" s="1">
        <v>1.53</v>
      </c>
      <c r="V58" s="2">
        <v>0.26384000000000002</v>
      </c>
      <c r="W58" s="2">
        <v>0.49290326225027331</v>
      </c>
    </row>
    <row r="59" spans="1:23" s="2" customFormat="1">
      <c r="A59" s="1" t="s">
        <v>37</v>
      </c>
      <c r="B59" s="1">
        <v>66</v>
      </c>
      <c r="C59" s="1">
        <v>0.56999999999999995</v>
      </c>
      <c r="D59" s="1">
        <v>1.3</v>
      </c>
      <c r="E59" s="1">
        <v>102</v>
      </c>
      <c r="F59" s="1">
        <v>59</v>
      </c>
      <c r="G59" s="1">
        <v>4.3600000000000003</v>
      </c>
      <c r="H59" s="1"/>
      <c r="I59" s="1">
        <v>38</v>
      </c>
      <c r="J59" s="1">
        <v>50</v>
      </c>
      <c r="K59" s="1">
        <v>1.53</v>
      </c>
      <c r="L59" s="2">
        <v>21.359306249733006</v>
      </c>
      <c r="M59" s="1">
        <v>83</v>
      </c>
      <c r="N59" s="2">
        <v>0.79518072289156627</v>
      </c>
      <c r="O59" s="1">
        <v>0.82</v>
      </c>
      <c r="P59" s="1">
        <v>195.4</v>
      </c>
      <c r="Q59" s="1">
        <v>4.09</v>
      </c>
      <c r="R59" s="2">
        <v>2.5309090909090912</v>
      </c>
      <c r="S59" s="1">
        <v>1.1399999999999999</v>
      </c>
      <c r="T59" s="1">
        <v>0.62</v>
      </c>
      <c r="U59" s="1">
        <v>6.95</v>
      </c>
      <c r="V59" s="2">
        <v>1.3467555555555557</v>
      </c>
      <c r="W59" s="2">
        <v>0.36539774032895611</v>
      </c>
    </row>
    <row r="60" spans="1:23" s="2" customFormat="1">
      <c r="A60" s="1" t="s">
        <v>332</v>
      </c>
      <c r="B60" s="1">
        <v>68</v>
      </c>
      <c r="C60" s="1">
        <v>0.62</v>
      </c>
      <c r="D60" s="1">
        <v>1.27</v>
      </c>
      <c r="E60" s="1">
        <v>110</v>
      </c>
      <c r="F60" s="1">
        <v>80</v>
      </c>
      <c r="G60" s="1">
        <v>4.46</v>
      </c>
      <c r="H60" s="1"/>
      <c r="I60" s="1">
        <v>26</v>
      </c>
      <c r="J60" s="1">
        <v>55</v>
      </c>
      <c r="K60" s="1">
        <v>1.65</v>
      </c>
      <c r="L60" s="2">
        <v>20.202020202020204</v>
      </c>
      <c r="M60" s="1">
        <v>96</v>
      </c>
      <c r="N60" s="2">
        <v>0.70833333333333337</v>
      </c>
      <c r="O60" s="1">
        <v>1.6</v>
      </c>
      <c r="P60" s="1">
        <v>82.1</v>
      </c>
      <c r="Q60" s="1">
        <v>4.18</v>
      </c>
      <c r="R60" s="2">
        <v>2.628181818181818</v>
      </c>
      <c r="S60" s="1">
        <v>1.1100000000000001</v>
      </c>
      <c r="T60" s="1">
        <v>0.61</v>
      </c>
      <c r="U60" s="1">
        <v>4.29</v>
      </c>
      <c r="V60" s="2">
        <v>0.85037333333333343</v>
      </c>
      <c r="W60" s="2">
        <v>0.39415629303533684</v>
      </c>
    </row>
    <row r="61" spans="1:23" s="2" customFormat="1">
      <c r="A61" s="1" t="s">
        <v>39</v>
      </c>
      <c r="B61" s="1">
        <v>69</v>
      </c>
      <c r="C61" s="1">
        <v>0.4</v>
      </c>
      <c r="D61" s="1">
        <v>1.32</v>
      </c>
      <c r="E61" s="1">
        <v>129</v>
      </c>
      <c r="F61" s="1">
        <v>88</v>
      </c>
      <c r="G61" s="1">
        <v>3.13</v>
      </c>
      <c r="H61" s="1"/>
      <c r="I61" s="1">
        <v>21</v>
      </c>
      <c r="J61" s="1">
        <v>42.5</v>
      </c>
      <c r="K61" s="1">
        <v>1.54</v>
      </c>
      <c r="L61" s="2">
        <v>17.920391297014671</v>
      </c>
      <c r="M61" s="1">
        <v>81</v>
      </c>
      <c r="N61" s="2">
        <v>0.85185185185185186</v>
      </c>
      <c r="O61" s="1">
        <v>1.1100000000000001</v>
      </c>
      <c r="P61" s="1">
        <v>323.7</v>
      </c>
      <c r="Q61" s="1">
        <v>4.28</v>
      </c>
      <c r="R61" s="2">
        <v>2.7781818181818183</v>
      </c>
      <c r="S61" s="1">
        <v>1.0900000000000001</v>
      </c>
      <c r="T61" s="1">
        <v>0.57999999999999996</v>
      </c>
      <c r="U61" s="1">
        <v>9.36</v>
      </c>
      <c r="V61" s="2">
        <v>1.3020799999999999</v>
      </c>
      <c r="W61" s="2">
        <v>0.36736441898683092</v>
      </c>
    </row>
    <row r="62" spans="1:23" s="2" customFormat="1">
      <c r="A62" s="1" t="s">
        <v>333</v>
      </c>
      <c r="B62" s="1">
        <v>63</v>
      </c>
      <c r="C62" s="1">
        <v>0.56000000000000005</v>
      </c>
      <c r="D62" s="1">
        <v>1.41</v>
      </c>
      <c r="E62" s="1">
        <v>105</v>
      </c>
      <c r="F62" s="1">
        <v>71</v>
      </c>
      <c r="G62" s="1">
        <v>4.47</v>
      </c>
      <c r="H62" s="1"/>
      <c r="I62" s="1">
        <v>23</v>
      </c>
      <c r="J62" s="1">
        <v>46.5</v>
      </c>
      <c r="K62" s="1">
        <v>1.61</v>
      </c>
      <c r="L62" s="2">
        <v>17.939122719030898</v>
      </c>
      <c r="M62" s="1">
        <v>84</v>
      </c>
      <c r="N62" s="2">
        <v>0.75</v>
      </c>
      <c r="O62" s="1">
        <v>1.22</v>
      </c>
      <c r="P62" s="1">
        <v>349.8</v>
      </c>
      <c r="Q62" s="1">
        <v>4.47</v>
      </c>
      <c r="R62" s="2">
        <v>2.8054545454545452</v>
      </c>
      <c r="S62" s="1">
        <v>1.1499999999999999</v>
      </c>
      <c r="T62" s="1">
        <v>0.61</v>
      </c>
      <c r="U62" s="1">
        <v>3.14</v>
      </c>
      <c r="V62" s="2">
        <v>0.62381333333333333</v>
      </c>
      <c r="W62" s="2">
        <v>0.4162314141171477</v>
      </c>
    </row>
    <row r="63" spans="1:23" s="2" customFormat="1">
      <c r="A63" s="1" t="s">
        <v>334</v>
      </c>
      <c r="B63" s="1">
        <v>67</v>
      </c>
      <c r="C63" s="1">
        <v>0.5</v>
      </c>
      <c r="D63" s="1">
        <v>1.23</v>
      </c>
      <c r="E63" s="1">
        <v>108</v>
      </c>
      <c r="F63" s="1">
        <v>68</v>
      </c>
      <c r="G63" s="1">
        <v>4.37</v>
      </c>
      <c r="H63" s="1"/>
      <c r="I63" s="1">
        <v>21</v>
      </c>
      <c r="J63" s="1">
        <v>44</v>
      </c>
      <c r="K63" s="1">
        <v>1.52</v>
      </c>
      <c r="L63" s="2">
        <v>19.044321329639889</v>
      </c>
      <c r="M63" s="1">
        <v>81</v>
      </c>
      <c r="N63" s="2">
        <v>0.8271604938271605</v>
      </c>
      <c r="O63" s="1">
        <v>0.48</v>
      </c>
      <c r="P63" s="1">
        <v>155.19999999999999</v>
      </c>
      <c r="Q63" s="1">
        <v>4.08</v>
      </c>
      <c r="R63" s="2">
        <v>2.622727272727273</v>
      </c>
      <c r="S63" s="1">
        <v>1.07</v>
      </c>
      <c r="T63" s="1">
        <v>0.61</v>
      </c>
      <c r="U63" s="1">
        <v>2.65</v>
      </c>
      <c r="V63" s="2">
        <v>0.51468888888888897</v>
      </c>
      <c r="W63" s="2">
        <v>0.4312203878137163</v>
      </c>
    </row>
    <row r="64" spans="1:23" s="2" customFormat="1">
      <c r="A64" s="1" t="s">
        <v>335</v>
      </c>
      <c r="B64" s="1">
        <v>69</v>
      </c>
      <c r="C64" s="1">
        <v>2.79</v>
      </c>
      <c r="D64" s="1">
        <v>0.95</v>
      </c>
      <c r="E64" s="1">
        <v>115</v>
      </c>
      <c r="F64" s="1">
        <v>65</v>
      </c>
      <c r="G64" s="1">
        <v>5.4</v>
      </c>
      <c r="H64" s="1"/>
      <c r="I64" s="1">
        <v>27</v>
      </c>
      <c r="J64" s="1">
        <v>51</v>
      </c>
      <c r="K64" s="1">
        <v>1.6</v>
      </c>
      <c r="L64" s="2">
        <v>19.921875</v>
      </c>
      <c r="M64" s="1">
        <v>82</v>
      </c>
      <c r="N64" s="2">
        <v>0.84146341463414631</v>
      </c>
      <c r="O64" s="1">
        <v>0.59</v>
      </c>
      <c r="P64" s="1">
        <v>202.3</v>
      </c>
      <c r="Q64" s="1">
        <v>3.76</v>
      </c>
      <c r="R64" s="2">
        <v>1.5418181818181815</v>
      </c>
      <c r="S64" s="1">
        <v>1.02</v>
      </c>
      <c r="T64" s="1">
        <v>0.75</v>
      </c>
      <c r="U64" s="1">
        <v>5.13</v>
      </c>
      <c r="V64" s="2">
        <v>1.2312000000000001</v>
      </c>
      <c r="W64" s="2">
        <v>0.37067464894724739</v>
      </c>
    </row>
    <row r="65" spans="1:23" s="2" customFormat="1">
      <c r="A65" s="1" t="s">
        <v>41</v>
      </c>
      <c r="B65" s="1">
        <v>80</v>
      </c>
      <c r="C65" s="1">
        <v>0.48</v>
      </c>
      <c r="D65" s="1">
        <v>1.45</v>
      </c>
      <c r="E65" s="1">
        <v>121</v>
      </c>
      <c r="F65" s="1">
        <v>72</v>
      </c>
      <c r="G65" s="1">
        <v>4.6100000000000003</v>
      </c>
      <c r="H65" s="1"/>
      <c r="I65" s="1">
        <v>20</v>
      </c>
      <c r="J65" s="1">
        <v>63</v>
      </c>
      <c r="K65" s="1">
        <v>1.64</v>
      </c>
      <c r="L65" s="2">
        <v>23.423557406305772</v>
      </c>
      <c r="M65" s="1">
        <v>95</v>
      </c>
      <c r="N65" s="2">
        <v>0.84210526315789469</v>
      </c>
      <c r="O65" s="1">
        <v>1.08</v>
      </c>
      <c r="P65" s="1">
        <v>182.8</v>
      </c>
      <c r="Q65" s="1">
        <v>4</v>
      </c>
      <c r="R65" s="2">
        <v>2.3318181818181816</v>
      </c>
      <c r="S65" s="1">
        <v>1.07</v>
      </c>
      <c r="T65" s="1">
        <v>0.62</v>
      </c>
      <c r="U65" s="1">
        <v>2.0699999999999998</v>
      </c>
      <c r="V65" s="2">
        <v>0.42412</v>
      </c>
      <c r="W65" s="2">
        <v>0.44743854890711543</v>
      </c>
    </row>
    <row r="66" spans="1:23" s="2" customFormat="1">
      <c r="A66" s="1" t="s">
        <v>42</v>
      </c>
      <c r="B66" s="1">
        <v>78</v>
      </c>
      <c r="C66" s="1">
        <v>1.67</v>
      </c>
      <c r="D66" s="1">
        <v>1.5</v>
      </c>
      <c r="E66" s="1">
        <v>112</v>
      </c>
      <c r="F66" s="1">
        <v>80</v>
      </c>
      <c r="G66" s="1">
        <v>4.6399999999999997</v>
      </c>
      <c r="H66" s="1"/>
      <c r="I66" s="1">
        <v>29</v>
      </c>
      <c r="J66" s="1">
        <v>53.5</v>
      </c>
      <c r="K66" s="1">
        <v>1.57</v>
      </c>
      <c r="L66" s="2">
        <v>21.704734471986693</v>
      </c>
      <c r="M66" s="1">
        <v>92</v>
      </c>
      <c r="N66" s="2">
        <v>0.84782608695652173</v>
      </c>
      <c r="O66" s="1">
        <v>1.18</v>
      </c>
      <c r="P66" s="1">
        <v>382.5</v>
      </c>
      <c r="Q66" s="1">
        <v>6.29</v>
      </c>
      <c r="R66" s="2">
        <v>4.0309090909090912</v>
      </c>
      <c r="S66" s="1">
        <v>1.01</v>
      </c>
      <c r="T66" s="1">
        <v>0.96</v>
      </c>
      <c r="U66" s="1">
        <v>10.77</v>
      </c>
      <c r="V66" s="2">
        <v>2.2210133333333331</v>
      </c>
      <c r="W66" s="2">
        <v>0.33852332596275342</v>
      </c>
    </row>
    <row r="67" spans="1:23" s="2" customFormat="1">
      <c r="A67" s="1" t="s">
        <v>336</v>
      </c>
      <c r="B67" s="1">
        <v>77</v>
      </c>
      <c r="C67" s="1">
        <v>0.56999999999999995</v>
      </c>
      <c r="D67" s="1">
        <v>1.1599999999999999</v>
      </c>
      <c r="E67" s="1">
        <v>120</v>
      </c>
      <c r="F67" s="1">
        <v>80</v>
      </c>
      <c r="G67" s="1">
        <v>4.3</v>
      </c>
      <c r="H67" s="1"/>
      <c r="I67" s="1">
        <v>27</v>
      </c>
      <c r="J67" s="1">
        <v>59</v>
      </c>
      <c r="K67" s="1">
        <v>1.72</v>
      </c>
      <c r="L67" s="2">
        <v>19.943212547322879</v>
      </c>
      <c r="M67" s="1">
        <v>91</v>
      </c>
      <c r="N67" s="2">
        <v>0.84615384615384615</v>
      </c>
      <c r="O67" s="1">
        <v>1.37</v>
      </c>
      <c r="P67" s="1">
        <v>336.4</v>
      </c>
      <c r="Q67" s="1">
        <v>3.91</v>
      </c>
      <c r="R67" s="2">
        <v>2.4909090909090912</v>
      </c>
      <c r="S67" s="1">
        <v>1.05</v>
      </c>
      <c r="T67" s="1">
        <v>0.59</v>
      </c>
      <c r="U67" s="1">
        <v>3.05</v>
      </c>
      <c r="V67" s="2">
        <v>0.58288888888888879</v>
      </c>
      <c r="W67" s="2">
        <v>0.42140025573411694</v>
      </c>
    </row>
    <row r="68" spans="1:23" s="2" customFormat="1">
      <c r="A68" s="1" t="s">
        <v>337</v>
      </c>
      <c r="B68" s="1">
        <v>69</v>
      </c>
      <c r="C68" s="1">
        <v>1.74</v>
      </c>
      <c r="D68" s="1">
        <v>1.35</v>
      </c>
      <c r="E68" s="1">
        <v>103</v>
      </c>
      <c r="F68" s="1">
        <v>67</v>
      </c>
      <c r="G68" s="1">
        <v>4.6100000000000003</v>
      </c>
      <c r="H68" s="1"/>
      <c r="I68" s="1">
        <v>33</v>
      </c>
      <c r="J68" s="1">
        <v>49</v>
      </c>
      <c r="K68" s="1">
        <v>1.56</v>
      </c>
      <c r="L68" s="2">
        <v>20.134779750164363</v>
      </c>
      <c r="M68" s="1">
        <v>80</v>
      </c>
      <c r="N68" s="2">
        <v>0.86250000000000004</v>
      </c>
      <c r="O68" s="1">
        <v>0.41</v>
      </c>
      <c r="P68" s="1">
        <v>485.5</v>
      </c>
      <c r="Q68" s="1">
        <v>5.66</v>
      </c>
      <c r="R68" s="2">
        <v>3.5190909090909095</v>
      </c>
      <c r="S68" s="1">
        <v>1.01</v>
      </c>
      <c r="T68" s="1">
        <v>0.88</v>
      </c>
      <c r="U68" s="1">
        <v>2.98</v>
      </c>
      <c r="V68" s="2">
        <v>0.61056888888888894</v>
      </c>
      <c r="W68" s="2">
        <v>0.41785237596053032</v>
      </c>
    </row>
    <row r="69" spans="1:23" s="2" customFormat="1">
      <c r="A69" s="1" t="s">
        <v>338</v>
      </c>
      <c r="B69" s="1">
        <v>74</v>
      </c>
      <c r="C69" s="1">
        <v>1.24</v>
      </c>
      <c r="D69" s="1">
        <v>1.58</v>
      </c>
      <c r="E69" s="1">
        <v>104</v>
      </c>
      <c r="F69" s="1">
        <v>71</v>
      </c>
      <c r="G69" s="1">
        <v>4.45</v>
      </c>
      <c r="H69" s="1"/>
      <c r="I69" s="1">
        <v>27</v>
      </c>
      <c r="J69" s="1">
        <v>54</v>
      </c>
      <c r="K69" s="1">
        <v>1.62</v>
      </c>
      <c r="L69" s="2">
        <v>20.576131687242793</v>
      </c>
      <c r="M69" s="1">
        <v>92</v>
      </c>
      <c r="N69" s="2">
        <v>0.80434782608695654</v>
      </c>
      <c r="O69" s="1">
        <v>1.23</v>
      </c>
      <c r="P69" s="1">
        <v>235.9</v>
      </c>
      <c r="Q69" s="1">
        <v>5.32</v>
      </c>
      <c r="R69" s="2">
        <v>3.1763636363636367</v>
      </c>
      <c r="S69" s="1">
        <v>1</v>
      </c>
      <c r="T69" s="1">
        <v>0.77</v>
      </c>
      <c r="U69" s="1">
        <v>2.46</v>
      </c>
      <c r="V69" s="2">
        <v>0.48653333333333337</v>
      </c>
      <c r="W69" s="2">
        <v>0.43581195424120839</v>
      </c>
    </row>
    <row r="70" spans="1:23" s="2" customFormat="1">
      <c r="A70" s="1" t="s">
        <v>339</v>
      </c>
      <c r="B70" s="1">
        <v>82</v>
      </c>
      <c r="C70" s="1">
        <v>1.19</v>
      </c>
      <c r="D70" s="1">
        <v>1.51</v>
      </c>
      <c r="E70" s="1">
        <v>116</v>
      </c>
      <c r="F70" s="1">
        <v>79</v>
      </c>
      <c r="G70" s="1">
        <v>4.32</v>
      </c>
      <c r="H70" s="1"/>
      <c r="I70" s="1">
        <v>29</v>
      </c>
      <c r="J70" s="1">
        <v>56</v>
      </c>
      <c r="K70" s="1">
        <v>1.61</v>
      </c>
      <c r="L70" s="2">
        <v>21.60410477990818</v>
      </c>
      <c r="M70" s="1">
        <v>91</v>
      </c>
      <c r="N70" s="2">
        <v>0.90109890109890112</v>
      </c>
      <c r="O70" s="1">
        <v>0.88</v>
      </c>
      <c r="P70" s="1">
        <v>357.9</v>
      </c>
      <c r="Q70" s="1">
        <v>6.31</v>
      </c>
      <c r="R70" s="2">
        <v>4.2590909090909088</v>
      </c>
      <c r="S70" s="1">
        <v>1</v>
      </c>
      <c r="T70" s="1">
        <v>0.9</v>
      </c>
      <c r="U70" s="1">
        <v>5.95</v>
      </c>
      <c r="V70" s="2">
        <v>1.1424000000000001</v>
      </c>
      <c r="W70" s="2">
        <v>0.3751960562163017</v>
      </c>
    </row>
    <row r="71" spans="1:23" s="2" customFormat="1">
      <c r="A71" s="1" t="s">
        <v>340</v>
      </c>
      <c r="B71" s="1">
        <v>69</v>
      </c>
      <c r="C71" s="1">
        <v>1.01</v>
      </c>
      <c r="D71" s="1">
        <v>1.67</v>
      </c>
      <c r="E71" s="1">
        <v>114</v>
      </c>
      <c r="F71" s="1">
        <v>72</v>
      </c>
      <c r="G71" s="1">
        <v>3.29</v>
      </c>
      <c r="H71" s="1"/>
      <c r="I71" s="1">
        <v>30</v>
      </c>
      <c r="J71" s="1">
        <v>49</v>
      </c>
      <c r="K71" s="1">
        <v>1.66</v>
      </c>
      <c r="L71" s="2">
        <v>17.781971258528088</v>
      </c>
      <c r="M71" s="1">
        <v>83</v>
      </c>
      <c r="N71" s="2">
        <v>0.83132530120481929</v>
      </c>
      <c r="O71" s="1">
        <v>0.91</v>
      </c>
      <c r="P71" s="1">
        <v>457.9</v>
      </c>
      <c r="Q71" s="1">
        <v>4.5</v>
      </c>
      <c r="R71" s="2">
        <v>2.3709090909090911</v>
      </c>
      <c r="S71" s="1">
        <v>1.0900000000000001</v>
      </c>
      <c r="T71" s="1">
        <v>0.69</v>
      </c>
      <c r="U71" s="1">
        <v>5.98</v>
      </c>
      <c r="V71" s="2">
        <v>0.87440888888888901</v>
      </c>
      <c r="W71" s="2">
        <v>0.39228461106838286</v>
      </c>
    </row>
    <row r="72" spans="1:23" s="2" customFormat="1">
      <c r="A72" s="1" t="s">
        <v>341</v>
      </c>
      <c r="B72" s="1">
        <v>81</v>
      </c>
      <c r="C72" s="1">
        <v>1.1100000000000001</v>
      </c>
      <c r="D72" s="1">
        <v>1.77</v>
      </c>
      <c r="E72" s="1">
        <v>113</v>
      </c>
      <c r="F72" s="1">
        <v>77</v>
      </c>
      <c r="G72" s="1">
        <v>4.4400000000000004</v>
      </c>
      <c r="H72" s="1"/>
      <c r="I72" s="1">
        <v>23</v>
      </c>
      <c r="J72" s="1">
        <v>64</v>
      </c>
      <c r="K72" s="1">
        <v>1.63</v>
      </c>
      <c r="L72" s="2">
        <v>24.088223117166624</v>
      </c>
      <c r="M72" s="1">
        <v>94</v>
      </c>
      <c r="N72" s="2">
        <v>0.86170212765957444</v>
      </c>
      <c r="O72" s="1">
        <v>0.88</v>
      </c>
      <c r="P72" s="1">
        <v>487.9</v>
      </c>
      <c r="Q72" s="1">
        <v>4.71</v>
      </c>
      <c r="R72" s="2">
        <v>2.4354545454545455</v>
      </c>
      <c r="S72" s="1">
        <v>1.1299999999999999</v>
      </c>
      <c r="T72" s="1">
        <v>0.63</v>
      </c>
      <c r="U72" s="1">
        <v>13.46</v>
      </c>
      <c r="V72" s="2">
        <v>2.6561066666666671</v>
      </c>
      <c r="W72" s="2">
        <v>0.32984788188028419</v>
      </c>
    </row>
    <row r="73" spans="1:23" s="2" customFormat="1">
      <c r="A73" s="1" t="s">
        <v>45</v>
      </c>
      <c r="B73" s="1">
        <v>67</v>
      </c>
      <c r="C73" s="1">
        <v>0.86</v>
      </c>
      <c r="D73" s="1">
        <v>1.7</v>
      </c>
      <c r="E73" s="1">
        <v>120</v>
      </c>
      <c r="F73" s="1">
        <v>80</v>
      </c>
      <c r="G73" s="1">
        <v>3.84</v>
      </c>
      <c r="H73" s="1"/>
      <c r="I73" s="1">
        <v>24</v>
      </c>
      <c r="J73" s="1">
        <v>47</v>
      </c>
      <c r="K73" s="1">
        <v>1.55</v>
      </c>
      <c r="L73" s="2">
        <v>19.562955254942764</v>
      </c>
      <c r="M73" s="1">
        <v>81</v>
      </c>
      <c r="N73" s="2">
        <v>0.8271604938271605</v>
      </c>
      <c r="O73" s="1">
        <v>0.95</v>
      </c>
      <c r="P73" s="1">
        <v>352</v>
      </c>
      <c r="Q73" s="1">
        <v>5.23</v>
      </c>
      <c r="R73" s="2">
        <v>3.1390909090909096</v>
      </c>
      <c r="S73" s="1">
        <v>1.1000000000000001</v>
      </c>
      <c r="T73" s="1">
        <v>0.7</v>
      </c>
      <c r="U73" s="1">
        <v>0.68</v>
      </c>
      <c r="V73" s="2">
        <v>0.11605333333333334</v>
      </c>
      <c r="W73" s="2">
        <v>0.59804583421964341</v>
      </c>
    </row>
    <row r="74" spans="1:23" s="2" customFormat="1">
      <c r="A74" s="1" t="s">
        <v>46</v>
      </c>
      <c r="B74" s="1">
        <v>71</v>
      </c>
      <c r="C74" s="1">
        <v>0.82</v>
      </c>
      <c r="D74" s="1">
        <v>1.78</v>
      </c>
      <c r="E74" s="1">
        <v>118</v>
      </c>
      <c r="F74" s="1">
        <v>70</v>
      </c>
      <c r="G74" s="1">
        <v>3.59</v>
      </c>
      <c r="H74" s="1"/>
      <c r="I74" s="1">
        <v>20</v>
      </c>
      <c r="J74" s="1">
        <v>54</v>
      </c>
      <c r="K74" s="1">
        <v>1.64</v>
      </c>
      <c r="L74" s="2">
        <v>20.077334919690664</v>
      </c>
      <c r="M74" s="1">
        <v>93</v>
      </c>
      <c r="N74" s="2">
        <v>0.76344086021505375</v>
      </c>
      <c r="O74" s="1">
        <v>1.36</v>
      </c>
      <c r="P74" s="1">
        <v>729.7</v>
      </c>
      <c r="Q74" s="1">
        <v>4.3600000000000003</v>
      </c>
      <c r="R74" s="2">
        <v>2.2072727272727275</v>
      </c>
      <c r="S74" s="1">
        <v>1.17</v>
      </c>
      <c r="T74" s="1">
        <v>0.56999999999999995</v>
      </c>
      <c r="U74" s="1">
        <v>8.75</v>
      </c>
      <c r="V74" s="2">
        <v>1.3961111111111111</v>
      </c>
      <c r="W74" s="2">
        <v>0.36332258415525054</v>
      </c>
    </row>
    <row r="75" spans="1:23" s="2" customFormat="1">
      <c r="A75" s="1" t="s">
        <v>47</v>
      </c>
      <c r="B75" s="1">
        <v>75</v>
      </c>
      <c r="C75" s="1">
        <v>0.54</v>
      </c>
      <c r="D75" s="1">
        <v>1.49</v>
      </c>
      <c r="E75" s="1">
        <v>114</v>
      </c>
      <c r="F75" s="1">
        <v>65</v>
      </c>
      <c r="G75" s="1">
        <v>4.84</v>
      </c>
      <c r="H75" s="1"/>
      <c r="I75" s="1">
        <v>28</v>
      </c>
      <c r="J75" s="1">
        <v>59</v>
      </c>
      <c r="K75" s="1">
        <v>1.65</v>
      </c>
      <c r="L75" s="2">
        <v>21.6712580348944</v>
      </c>
      <c r="M75" s="1">
        <v>91</v>
      </c>
      <c r="N75" s="2">
        <v>0.82417582417582413</v>
      </c>
      <c r="O75" s="1">
        <v>0.31</v>
      </c>
      <c r="P75" s="1">
        <v>326</v>
      </c>
      <c r="Q75" s="1">
        <v>3.67</v>
      </c>
      <c r="R75" s="2">
        <v>1.9345454545454543</v>
      </c>
      <c r="S75" s="1">
        <v>1.04</v>
      </c>
      <c r="T75" s="1">
        <v>0.52</v>
      </c>
      <c r="U75" s="1">
        <v>10.1</v>
      </c>
      <c r="V75" s="2">
        <v>2.1726222222222225</v>
      </c>
      <c r="W75" s="2">
        <v>0.33962324174835989</v>
      </c>
    </row>
    <row r="76" spans="1:23" s="2" customFormat="1">
      <c r="A76" s="1" t="s">
        <v>342</v>
      </c>
      <c r="B76" s="1">
        <v>75</v>
      </c>
      <c r="C76" s="1">
        <v>1.24</v>
      </c>
      <c r="D76" s="1">
        <v>1.53</v>
      </c>
      <c r="E76" s="1">
        <v>116</v>
      </c>
      <c r="F76" s="1">
        <v>67</v>
      </c>
      <c r="G76" s="1">
        <v>5.03</v>
      </c>
      <c r="H76" s="1"/>
      <c r="I76" s="1">
        <v>28</v>
      </c>
      <c r="J76" s="1">
        <v>56</v>
      </c>
      <c r="K76" s="1">
        <v>1.55</v>
      </c>
      <c r="L76" s="2">
        <v>23.309053069719038</v>
      </c>
      <c r="M76" s="1">
        <v>88</v>
      </c>
      <c r="N76" s="2">
        <v>0.85227272727272729</v>
      </c>
      <c r="O76" s="1">
        <v>1.19</v>
      </c>
      <c r="P76" s="1">
        <v>426</v>
      </c>
      <c r="Q76" s="1">
        <v>5.47</v>
      </c>
      <c r="R76" s="2">
        <v>3.376363636363636</v>
      </c>
      <c r="S76" s="1">
        <v>0.91</v>
      </c>
      <c r="T76" s="1">
        <v>0.76</v>
      </c>
      <c r="U76" s="1">
        <v>17.149999999999999</v>
      </c>
      <c r="V76" s="2">
        <v>3.8339777777777777</v>
      </c>
      <c r="W76" s="2">
        <v>0.31337111150922586</v>
      </c>
    </row>
    <row r="77" spans="1:23" s="2" customFormat="1">
      <c r="A77" s="1" t="s">
        <v>343</v>
      </c>
      <c r="B77" s="1">
        <v>63</v>
      </c>
      <c r="C77" s="1">
        <v>1.0900000000000001</v>
      </c>
      <c r="D77" s="1">
        <v>1.29</v>
      </c>
      <c r="E77" s="1">
        <v>85</v>
      </c>
      <c r="F77" s="1">
        <v>50</v>
      </c>
      <c r="G77" s="1">
        <v>3.68</v>
      </c>
      <c r="H77" s="1"/>
      <c r="I77" s="1">
        <v>30</v>
      </c>
      <c r="J77" s="1">
        <v>44</v>
      </c>
      <c r="K77" s="1">
        <v>1.6</v>
      </c>
      <c r="L77" s="2">
        <v>17.1875</v>
      </c>
      <c r="M77" s="1">
        <v>79</v>
      </c>
      <c r="N77" s="2">
        <v>0.79746835443037978</v>
      </c>
      <c r="O77" s="1">
        <v>0.91</v>
      </c>
      <c r="P77" s="1">
        <v>137.1</v>
      </c>
      <c r="Q77" s="1">
        <v>3.42</v>
      </c>
      <c r="R77" s="2">
        <v>1.6345454545454545</v>
      </c>
      <c r="S77" s="1">
        <v>0.97</v>
      </c>
      <c r="T77" s="1">
        <v>0.54</v>
      </c>
      <c r="U77" s="1">
        <v>3.16</v>
      </c>
      <c r="V77" s="2">
        <v>0.5168355555555556</v>
      </c>
      <c r="W77" s="2">
        <v>0.43088452632665486</v>
      </c>
    </row>
    <row r="78" spans="1:23" s="2" customFormat="1">
      <c r="A78" s="1" t="s">
        <v>344</v>
      </c>
      <c r="B78" s="1">
        <v>75</v>
      </c>
      <c r="C78" s="1">
        <v>1.47</v>
      </c>
      <c r="D78" s="1">
        <v>1.04</v>
      </c>
      <c r="E78" s="1">
        <v>123</v>
      </c>
      <c r="F78" s="1">
        <v>78</v>
      </c>
      <c r="G78" s="1">
        <v>4.8499999999999996</v>
      </c>
      <c r="H78" s="1"/>
      <c r="I78" s="1">
        <v>20</v>
      </c>
      <c r="J78" s="1">
        <v>59</v>
      </c>
      <c r="K78" s="1">
        <v>1.62</v>
      </c>
      <c r="L78" s="2">
        <v>22.481329065691206</v>
      </c>
      <c r="M78" s="1">
        <v>95</v>
      </c>
      <c r="N78" s="2">
        <v>0.78947368421052633</v>
      </c>
      <c r="O78" s="1">
        <v>1.1299999999999999</v>
      </c>
      <c r="P78" s="1">
        <v>515</v>
      </c>
      <c r="Q78" s="1">
        <v>5.15</v>
      </c>
      <c r="R78" s="2">
        <v>3.4418181818181823</v>
      </c>
      <c r="S78" s="1">
        <v>1</v>
      </c>
      <c r="T78" s="1">
        <v>0.79</v>
      </c>
      <c r="U78" s="1">
        <v>16.28</v>
      </c>
      <c r="V78" s="2">
        <v>3.5092444444444442</v>
      </c>
      <c r="W78" s="2">
        <v>0.31719159633889071</v>
      </c>
    </row>
    <row r="79" spans="1:23" s="2" customFormat="1">
      <c r="A79" s="1" t="s">
        <v>345</v>
      </c>
      <c r="B79" s="1">
        <v>75</v>
      </c>
      <c r="C79" s="1">
        <v>1.03</v>
      </c>
      <c r="D79" s="1">
        <v>1.96</v>
      </c>
      <c r="E79" s="1">
        <v>122</v>
      </c>
      <c r="F79" s="1">
        <v>71</v>
      </c>
      <c r="G79" s="1">
        <v>4.79</v>
      </c>
      <c r="H79" s="1"/>
      <c r="I79" s="1">
        <v>38</v>
      </c>
      <c r="J79" s="1">
        <v>58</v>
      </c>
      <c r="K79" s="1">
        <v>1.55</v>
      </c>
      <c r="L79" s="2">
        <v>24.141519250780437</v>
      </c>
      <c r="M79" s="1">
        <v>88</v>
      </c>
      <c r="N79" s="2">
        <v>0.85227272727272729</v>
      </c>
      <c r="O79" s="1">
        <v>1.01</v>
      </c>
      <c r="P79" s="1">
        <v>239.8</v>
      </c>
      <c r="Q79" s="1">
        <v>6.66</v>
      </c>
      <c r="R79" s="2">
        <v>4.2318181818181824</v>
      </c>
      <c r="S79" s="1">
        <v>1.45</v>
      </c>
      <c r="T79" s="1">
        <v>1.2</v>
      </c>
      <c r="U79" s="1">
        <v>3.05</v>
      </c>
      <c r="V79" s="2">
        <v>0.64931111111111106</v>
      </c>
      <c r="W79" s="2">
        <v>0.41323887467451242</v>
      </c>
    </row>
    <row r="80" spans="1:23" s="2" customFormat="1">
      <c r="A80" s="1" t="s">
        <v>49</v>
      </c>
      <c r="B80" s="1">
        <v>86</v>
      </c>
      <c r="C80" s="1">
        <v>1.58</v>
      </c>
      <c r="D80" s="1">
        <v>1.33</v>
      </c>
      <c r="E80" s="1">
        <v>114</v>
      </c>
      <c r="F80" s="1">
        <v>73</v>
      </c>
      <c r="G80" s="1">
        <v>4.76</v>
      </c>
      <c r="H80" s="1"/>
      <c r="I80" s="1">
        <v>34</v>
      </c>
      <c r="J80" s="1">
        <v>57</v>
      </c>
      <c r="K80" s="1">
        <v>1.48</v>
      </c>
      <c r="L80" s="2">
        <v>26.022644265887511</v>
      </c>
      <c r="M80" s="1">
        <v>95</v>
      </c>
      <c r="N80" s="2">
        <v>0.90526315789473688</v>
      </c>
      <c r="O80" s="1">
        <v>0.99</v>
      </c>
      <c r="P80" s="1">
        <v>430.5</v>
      </c>
      <c r="Q80" s="1">
        <v>5.33</v>
      </c>
      <c r="R80" s="2">
        <v>3.2818181818181817</v>
      </c>
      <c r="S80" s="1">
        <v>1.0900000000000001</v>
      </c>
      <c r="T80" s="1">
        <v>1.1599999999999999</v>
      </c>
      <c r="U80" s="1">
        <v>6.88</v>
      </c>
      <c r="V80" s="2">
        <v>1.455502222222222</v>
      </c>
      <c r="W80" s="2">
        <v>0.36094986028258669</v>
      </c>
    </row>
    <row r="81" spans="1:23" s="2" customFormat="1">
      <c r="A81" s="1" t="s">
        <v>50</v>
      </c>
      <c r="B81" s="1">
        <v>78</v>
      </c>
      <c r="C81" s="1">
        <v>0.67</v>
      </c>
      <c r="D81" s="1">
        <v>1.38</v>
      </c>
      <c r="E81" s="1">
        <v>114</v>
      </c>
      <c r="F81" s="1">
        <v>60</v>
      </c>
      <c r="G81" s="1">
        <v>5.62</v>
      </c>
      <c r="H81" s="1"/>
      <c r="I81" s="1">
        <v>26</v>
      </c>
      <c r="J81" s="1">
        <v>60.5</v>
      </c>
      <c r="K81" s="1">
        <v>1.6</v>
      </c>
      <c r="L81" s="2">
        <v>23.6328125</v>
      </c>
      <c r="M81" s="1">
        <v>90</v>
      </c>
      <c r="N81" s="2">
        <v>0.8666666666666667</v>
      </c>
      <c r="O81" s="1">
        <v>0.66</v>
      </c>
      <c r="P81" s="1">
        <v>342.7</v>
      </c>
      <c r="Q81" s="1">
        <v>3.96</v>
      </c>
      <c r="R81" s="2">
        <v>2.2754545454545454</v>
      </c>
      <c r="S81" s="1">
        <v>1.24</v>
      </c>
      <c r="T81" s="1">
        <v>0.82</v>
      </c>
      <c r="U81" s="1">
        <v>4.97</v>
      </c>
      <c r="V81" s="2">
        <v>1.2413955555555556</v>
      </c>
      <c r="W81" s="2">
        <v>0.37018319348978374</v>
      </c>
    </row>
    <row r="82" spans="1:23" s="2" customFormat="1">
      <c r="A82" s="1" t="s">
        <v>51</v>
      </c>
      <c r="B82" s="1">
        <v>78</v>
      </c>
      <c r="C82" s="1">
        <v>0.52</v>
      </c>
      <c r="D82" s="1">
        <v>1.62</v>
      </c>
      <c r="E82" s="1">
        <v>117</v>
      </c>
      <c r="F82" s="1">
        <v>64</v>
      </c>
      <c r="G82" s="1">
        <v>4.05</v>
      </c>
      <c r="H82" s="1"/>
      <c r="I82" s="1">
        <v>29</v>
      </c>
      <c r="J82" s="1">
        <v>52</v>
      </c>
      <c r="K82" s="1">
        <v>1.58</v>
      </c>
      <c r="L82" s="2">
        <v>20.82999519307803</v>
      </c>
      <c r="M82" s="1">
        <v>90</v>
      </c>
      <c r="N82" s="2">
        <v>0.8666666666666667</v>
      </c>
      <c r="O82" s="1">
        <v>0.99</v>
      </c>
      <c r="P82" s="1">
        <v>275.8</v>
      </c>
      <c r="Q82" s="1">
        <v>3.91</v>
      </c>
      <c r="R82" s="2">
        <v>2.0536363636363637</v>
      </c>
      <c r="S82" s="1">
        <v>1.18</v>
      </c>
      <c r="T82" s="1">
        <v>0.73</v>
      </c>
      <c r="U82" s="1">
        <v>8.57</v>
      </c>
      <c r="V82" s="2">
        <v>1.5426</v>
      </c>
      <c r="W82" s="2">
        <v>0.35769110176093105</v>
      </c>
    </row>
    <row r="83" spans="1:23" s="2" customFormat="1">
      <c r="A83" s="1" t="s">
        <v>52</v>
      </c>
      <c r="B83" s="1">
        <v>75</v>
      </c>
      <c r="C83" s="1">
        <v>1.73</v>
      </c>
      <c r="D83" s="1">
        <v>1.34</v>
      </c>
      <c r="E83" s="1">
        <v>119</v>
      </c>
      <c r="F83" s="1">
        <v>78</v>
      </c>
      <c r="G83" s="1">
        <v>4.1399999999999997</v>
      </c>
      <c r="H83" s="1"/>
      <c r="I83" s="1">
        <v>28</v>
      </c>
      <c r="J83" s="1">
        <v>50.5</v>
      </c>
      <c r="K83" s="1">
        <v>1.57</v>
      </c>
      <c r="L83" s="2">
        <v>20.487646557669681</v>
      </c>
      <c r="M83" s="1">
        <v>84</v>
      </c>
      <c r="N83" s="2">
        <v>0.8928571428571429</v>
      </c>
      <c r="O83" s="1">
        <v>0.44</v>
      </c>
      <c r="P83" s="1">
        <v>433.2</v>
      </c>
      <c r="Q83" s="1">
        <v>5.72</v>
      </c>
      <c r="R83" s="2">
        <v>3.5936363636363637</v>
      </c>
      <c r="S83" s="1">
        <v>1.01</v>
      </c>
      <c r="T83" s="1">
        <v>1.03</v>
      </c>
      <c r="U83" s="1">
        <v>12.41</v>
      </c>
      <c r="V83" s="2">
        <v>2.2834399999999997</v>
      </c>
      <c r="W83" s="2">
        <v>0.33714934382754413</v>
      </c>
    </row>
    <row r="84" spans="1:23" s="2" customFormat="1">
      <c r="A84" s="1" t="s">
        <v>54</v>
      </c>
      <c r="B84" s="1">
        <v>90</v>
      </c>
      <c r="C84" s="1">
        <v>0.62</v>
      </c>
      <c r="D84" s="1">
        <v>1.19</v>
      </c>
      <c r="E84" s="1">
        <v>130</v>
      </c>
      <c r="F84" s="1">
        <v>80</v>
      </c>
      <c r="G84" s="1">
        <v>5.45</v>
      </c>
      <c r="H84" s="1"/>
      <c r="I84" s="1">
        <v>24</v>
      </c>
      <c r="J84" s="1">
        <v>70</v>
      </c>
      <c r="K84" s="1">
        <v>1.67</v>
      </c>
      <c r="L84" s="2">
        <v>25.099501595611173</v>
      </c>
      <c r="M84" s="1">
        <v>94</v>
      </c>
      <c r="N84" s="2">
        <v>0.95744680851063835</v>
      </c>
      <c r="O84" s="1">
        <v>0.74</v>
      </c>
      <c r="P84" s="1">
        <v>394.3</v>
      </c>
      <c r="Q84" s="1">
        <v>3.2</v>
      </c>
      <c r="R84" s="2">
        <v>1.7281818181818185</v>
      </c>
      <c r="S84" s="1">
        <v>1</v>
      </c>
      <c r="T84" s="1">
        <v>0.69</v>
      </c>
      <c r="U84" s="1">
        <v>15.75</v>
      </c>
      <c r="V84" s="2">
        <v>3.8149999999999999</v>
      </c>
      <c r="W84" s="2">
        <v>0.3135828834726217</v>
      </c>
    </row>
    <row r="85" spans="1:23" s="2" customFormat="1">
      <c r="A85" s="1" t="s">
        <v>346</v>
      </c>
      <c r="B85" s="1">
        <v>78</v>
      </c>
      <c r="C85" s="1">
        <v>1.08</v>
      </c>
      <c r="D85" s="1">
        <v>1.66</v>
      </c>
      <c r="E85" s="1">
        <v>103</v>
      </c>
      <c r="F85" s="1">
        <v>66</v>
      </c>
      <c r="G85" s="1">
        <v>3.99</v>
      </c>
      <c r="H85" s="1"/>
      <c r="I85" s="1">
        <v>23</v>
      </c>
      <c r="J85" s="1">
        <v>60.5</v>
      </c>
      <c r="K85" s="1">
        <v>1.62</v>
      </c>
      <c r="L85" s="2">
        <v>23.052888279225726</v>
      </c>
      <c r="M85" s="1">
        <v>90</v>
      </c>
      <c r="N85" s="2">
        <v>0.8666666666666667</v>
      </c>
      <c r="O85" s="1">
        <v>1.75</v>
      </c>
      <c r="P85" s="1">
        <v>432.5</v>
      </c>
      <c r="Q85" s="1">
        <v>5.49</v>
      </c>
      <c r="R85" s="2">
        <v>3.3390909090909093</v>
      </c>
      <c r="S85" s="1">
        <v>1.24</v>
      </c>
      <c r="T85" s="1">
        <v>0.97</v>
      </c>
      <c r="U85" s="1">
        <v>4.54</v>
      </c>
      <c r="V85" s="2">
        <v>0.80509333333333333</v>
      </c>
      <c r="W85" s="2">
        <v>0.39788306258505923</v>
      </c>
    </row>
    <row r="86" spans="1:23" s="2" customFormat="1">
      <c r="A86" s="1" t="s">
        <v>55</v>
      </c>
      <c r="B86" s="1">
        <v>75</v>
      </c>
      <c r="C86" s="1">
        <v>0.74</v>
      </c>
      <c r="D86" s="1">
        <v>1.22</v>
      </c>
      <c r="E86" s="1">
        <v>98</v>
      </c>
      <c r="F86" s="1">
        <v>61</v>
      </c>
      <c r="G86" s="1">
        <v>5.08</v>
      </c>
      <c r="H86" s="1"/>
      <c r="I86" s="1">
        <v>27</v>
      </c>
      <c r="J86" s="1">
        <v>55</v>
      </c>
      <c r="K86" s="1">
        <v>1.57</v>
      </c>
      <c r="L86" s="2">
        <v>22.3132784291452</v>
      </c>
      <c r="M86" s="1">
        <v>88</v>
      </c>
      <c r="N86" s="2">
        <v>0.85227272727272729</v>
      </c>
      <c r="O86" s="1">
        <v>0.76</v>
      </c>
      <c r="P86" s="1">
        <v>452.4</v>
      </c>
      <c r="Q86" s="1">
        <v>3.32</v>
      </c>
      <c r="R86" s="2">
        <v>1.7636363636363632</v>
      </c>
      <c r="S86" s="1">
        <v>1.1000000000000001</v>
      </c>
      <c r="T86" s="1">
        <v>0.75</v>
      </c>
      <c r="U86" s="1">
        <v>4.1399999999999997</v>
      </c>
      <c r="V86" s="2">
        <v>0.93471999999999988</v>
      </c>
      <c r="W86" s="2">
        <v>0.38787704890956759</v>
      </c>
    </row>
    <row r="87" spans="1:23" s="2" customFormat="1">
      <c r="A87" s="1" t="s">
        <v>56</v>
      </c>
      <c r="B87" s="1">
        <v>77</v>
      </c>
      <c r="C87" s="1">
        <v>0.7</v>
      </c>
      <c r="D87" s="1">
        <v>1.93</v>
      </c>
      <c r="E87" s="1">
        <v>127</v>
      </c>
      <c r="F87" s="1">
        <v>88</v>
      </c>
      <c r="G87" s="1">
        <v>3.91</v>
      </c>
      <c r="H87" s="1"/>
      <c r="I87" s="1">
        <v>25</v>
      </c>
      <c r="J87" s="1">
        <v>54</v>
      </c>
      <c r="K87" s="1">
        <v>1.6</v>
      </c>
      <c r="L87" s="2">
        <v>21.09375</v>
      </c>
      <c r="M87" s="1">
        <v>90</v>
      </c>
      <c r="N87" s="2">
        <v>0.85555555555555551</v>
      </c>
      <c r="O87" s="1">
        <v>1.36</v>
      </c>
      <c r="P87" s="1">
        <v>315.5</v>
      </c>
      <c r="Q87" s="1">
        <v>4.49</v>
      </c>
      <c r="R87" s="2">
        <v>2.2418181818181822</v>
      </c>
      <c r="S87" s="1">
        <v>1.17</v>
      </c>
      <c r="T87" s="1">
        <v>0.79</v>
      </c>
      <c r="U87" s="1">
        <v>6.93</v>
      </c>
      <c r="V87" s="2">
        <v>1.20428</v>
      </c>
      <c r="W87" s="2">
        <v>0.37199855332542026</v>
      </c>
    </row>
    <row r="88" spans="1:23" s="2" customFormat="1">
      <c r="A88" s="1" t="s">
        <v>57</v>
      </c>
      <c r="B88" s="1">
        <v>110</v>
      </c>
      <c r="C88" s="1">
        <v>1.02</v>
      </c>
      <c r="D88" s="1">
        <v>1.2</v>
      </c>
      <c r="E88" s="1">
        <v>118</v>
      </c>
      <c r="F88" s="1">
        <v>71</v>
      </c>
      <c r="G88" s="1">
        <v>2.56</v>
      </c>
      <c r="H88" s="1"/>
      <c r="I88" s="1">
        <v>27</v>
      </c>
      <c r="J88" s="1">
        <v>71</v>
      </c>
      <c r="K88" s="1">
        <v>1.59</v>
      </c>
      <c r="L88" s="2">
        <v>28.084332107116012</v>
      </c>
      <c r="M88" s="1">
        <v>115</v>
      </c>
      <c r="N88" s="2">
        <v>0.95652173913043481</v>
      </c>
      <c r="O88" s="1">
        <v>1.1000000000000001</v>
      </c>
      <c r="P88" s="1">
        <v>341.1</v>
      </c>
      <c r="Q88" s="1">
        <v>5.34</v>
      </c>
      <c r="R88" s="2">
        <v>3.6763636363636358</v>
      </c>
      <c r="S88" s="1">
        <v>0.87</v>
      </c>
      <c r="T88" s="1">
        <v>1.06</v>
      </c>
      <c r="U88" s="1">
        <v>8.69</v>
      </c>
      <c r="V88" s="2">
        <v>0.98872888888888877</v>
      </c>
      <c r="W88" s="2">
        <v>0.38424115636032896</v>
      </c>
    </row>
    <row r="89" spans="1:23" s="2" customFormat="1">
      <c r="A89" s="1" t="s">
        <v>58</v>
      </c>
      <c r="B89" s="1">
        <v>111</v>
      </c>
      <c r="C89" s="1">
        <v>1.01</v>
      </c>
      <c r="D89" s="1">
        <v>1.1299999999999999</v>
      </c>
      <c r="E89" s="1">
        <v>114</v>
      </c>
      <c r="F89" s="1">
        <v>68</v>
      </c>
      <c r="G89" s="1">
        <v>4.4400000000000004</v>
      </c>
      <c r="H89" s="1"/>
      <c r="I89" s="1">
        <v>24</v>
      </c>
      <c r="J89" s="1">
        <v>79</v>
      </c>
      <c r="K89" s="1">
        <v>1.67</v>
      </c>
      <c r="L89" s="2">
        <v>28.326580372189753</v>
      </c>
      <c r="M89" s="1">
        <v>124</v>
      </c>
      <c r="N89" s="2">
        <v>0.89516129032258063</v>
      </c>
      <c r="O89" s="1">
        <v>0.5</v>
      </c>
      <c r="P89" s="1">
        <v>252.5</v>
      </c>
      <c r="Q89" s="1">
        <v>4.5</v>
      </c>
      <c r="R89" s="2">
        <v>2.9109090909090911</v>
      </c>
      <c r="S89" s="1">
        <v>0.83</v>
      </c>
      <c r="T89" s="1">
        <v>0.94</v>
      </c>
      <c r="U89" s="1">
        <v>10.42</v>
      </c>
      <c r="V89" s="2">
        <v>2.0562133333333334</v>
      </c>
      <c r="W89" s="2">
        <v>0.34240440274273576</v>
      </c>
    </row>
    <row r="90" spans="1:23" s="2" customFormat="1">
      <c r="A90" s="1" t="s">
        <v>59</v>
      </c>
      <c r="B90" s="1">
        <v>67</v>
      </c>
      <c r="C90" s="1">
        <v>1.61</v>
      </c>
      <c r="D90" s="1">
        <v>1.36</v>
      </c>
      <c r="E90" s="1">
        <v>100</v>
      </c>
      <c r="F90" s="1">
        <v>68</v>
      </c>
      <c r="G90" s="1">
        <v>4.2300000000000004</v>
      </c>
      <c r="H90" s="1"/>
      <c r="I90" s="1">
        <v>30</v>
      </c>
      <c r="J90" s="1">
        <v>50</v>
      </c>
      <c r="K90" s="1">
        <v>1.53</v>
      </c>
      <c r="L90" s="2">
        <v>21.359306249733006</v>
      </c>
      <c r="M90" s="1">
        <v>81</v>
      </c>
      <c r="N90" s="2">
        <v>0.8271604938271605</v>
      </c>
      <c r="O90" s="1">
        <v>0.84</v>
      </c>
      <c r="P90" s="1">
        <v>336.7</v>
      </c>
      <c r="Q90" s="1">
        <v>4.76</v>
      </c>
      <c r="R90" s="2">
        <v>2.6681818181818175</v>
      </c>
      <c r="S90" s="1">
        <v>0.84</v>
      </c>
      <c r="T90" s="1">
        <v>1.03</v>
      </c>
      <c r="U90" s="1">
        <v>8.27</v>
      </c>
      <c r="V90" s="2">
        <v>1.5547600000000001</v>
      </c>
      <c r="W90" s="2">
        <v>0.35725534383238622</v>
      </c>
    </row>
    <row r="91" spans="1:23" s="2" customFormat="1">
      <c r="A91" s="1" t="s">
        <v>60</v>
      </c>
      <c r="B91" s="1">
        <v>77</v>
      </c>
      <c r="C91" s="1">
        <v>1.31</v>
      </c>
      <c r="D91" s="1">
        <v>1.59</v>
      </c>
      <c r="E91" s="1">
        <v>130</v>
      </c>
      <c r="F91" s="1">
        <v>82</v>
      </c>
      <c r="G91" s="1">
        <v>4.13</v>
      </c>
      <c r="H91" s="1"/>
      <c r="I91" s="1">
        <v>26</v>
      </c>
      <c r="J91" s="1">
        <v>58.5</v>
      </c>
      <c r="K91" s="1">
        <v>1.55</v>
      </c>
      <c r="L91" s="2">
        <v>24.349635796045785</v>
      </c>
      <c r="M91" s="1">
        <v>89</v>
      </c>
      <c r="N91" s="2">
        <v>0.8651685393258427</v>
      </c>
      <c r="O91" s="1">
        <v>1.03</v>
      </c>
      <c r="P91" s="1">
        <v>296.89999999999998</v>
      </c>
      <c r="Q91" s="1">
        <v>5.51</v>
      </c>
      <c r="R91" s="2">
        <v>3.3245454545454542</v>
      </c>
      <c r="S91" s="1">
        <v>1.36</v>
      </c>
      <c r="T91" s="1">
        <v>1.02</v>
      </c>
      <c r="U91" s="1">
        <v>9.24</v>
      </c>
      <c r="V91" s="2">
        <v>1.6960533333333334</v>
      </c>
      <c r="W91" s="2">
        <v>0.35249812431768901</v>
      </c>
    </row>
    <row r="92" spans="1:23" s="2" customFormat="1">
      <c r="A92" s="1" t="s">
        <v>61</v>
      </c>
      <c r="B92" s="1">
        <v>80</v>
      </c>
      <c r="C92" s="1">
        <v>1.2</v>
      </c>
      <c r="D92" s="1">
        <v>1.58</v>
      </c>
      <c r="E92" s="1">
        <v>119</v>
      </c>
      <c r="F92" s="1">
        <v>80</v>
      </c>
      <c r="G92" s="1">
        <v>4.03</v>
      </c>
      <c r="H92" s="1"/>
      <c r="I92" s="1">
        <v>30</v>
      </c>
      <c r="J92" s="1">
        <v>57</v>
      </c>
      <c r="K92" s="1">
        <v>1.56</v>
      </c>
      <c r="L92" s="2">
        <v>23.422090729783037</v>
      </c>
      <c r="M92" s="1">
        <v>90</v>
      </c>
      <c r="N92" s="2">
        <v>0.88888888888888884</v>
      </c>
      <c r="O92" s="1">
        <v>1.0900000000000001</v>
      </c>
      <c r="P92" s="1">
        <v>354.8</v>
      </c>
      <c r="Q92" s="1">
        <v>4.96</v>
      </c>
      <c r="R92" s="2">
        <v>2.8345454545454545</v>
      </c>
      <c r="S92" s="1">
        <v>1.34</v>
      </c>
      <c r="T92" s="1">
        <v>0.85</v>
      </c>
      <c r="U92" s="1">
        <v>10.95</v>
      </c>
      <c r="V92" s="2">
        <v>1.9612666666666667</v>
      </c>
      <c r="W92" s="2">
        <v>0.34482857664724992</v>
      </c>
    </row>
    <row r="93" spans="1:23" s="2" customFormat="1">
      <c r="A93" s="1" t="s">
        <v>347</v>
      </c>
      <c r="B93" s="1">
        <v>75</v>
      </c>
      <c r="C93" s="1">
        <v>1.58</v>
      </c>
      <c r="D93" s="1">
        <v>1.28</v>
      </c>
      <c r="E93" s="1">
        <v>107</v>
      </c>
      <c r="F93" s="1">
        <v>63</v>
      </c>
      <c r="G93" s="1">
        <v>4.59</v>
      </c>
      <c r="H93" s="1"/>
      <c r="I93" s="1">
        <v>22</v>
      </c>
      <c r="J93" s="1">
        <v>55</v>
      </c>
      <c r="K93" s="1">
        <v>1.62</v>
      </c>
      <c r="L93" s="2">
        <v>20.957171162932475</v>
      </c>
      <c r="M93" s="1">
        <v>85</v>
      </c>
      <c r="N93" s="2">
        <v>0.88235294117647056</v>
      </c>
      <c r="O93" s="1">
        <v>1.06</v>
      </c>
      <c r="P93" s="1">
        <v>567.4</v>
      </c>
      <c r="Q93" s="1">
        <v>4.82</v>
      </c>
      <c r="R93" s="2">
        <v>2.8218181818181818</v>
      </c>
      <c r="S93" s="1">
        <v>0.83</v>
      </c>
      <c r="T93" s="1">
        <v>0.84</v>
      </c>
      <c r="U93" s="1">
        <v>13.49</v>
      </c>
      <c r="V93" s="2">
        <v>2.75196</v>
      </c>
      <c r="W93" s="2">
        <v>0.32818120130474493</v>
      </c>
    </row>
    <row r="94" spans="1:23" s="2" customFormat="1">
      <c r="A94" s="1" t="s">
        <v>62</v>
      </c>
      <c r="B94" s="1">
        <v>59</v>
      </c>
      <c r="C94" s="1">
        <v>0.72</v>
      </c>
      <c r="D94" s="1">
        <v>1.56</v>
      </c>
      <c r="E94" s="1">
        <v>116</v>
      </c>
      <c r="F94" s="1">
        <v>71</v>
      </c>
      <c r="G94" s="1">
        <v>4.6100000000000003</v>
      </c>
      <c r="H94" s="1"/>
      <c r="I94" s="1">
        <v>22</v>
      </c>
      <c r="J94" s="1">
        <v>46</v>
      </c>
      <c r="K94" s="1">
        <v>1.52</v>
      </c>
      <c r="L94" s="2">
        <v>19.909972299168974</v>
      </c>
      <c r="M94" s="1">
        <v>81</v>
      </c>
      <c r="N94" s="2">
        <v>0.72839506172839508</v>
      </c>
      <c r="O94" s="1">
        <v>0.79</v>
      </c>
      <c r="P94" s="1">
        <v>287.7</v>
      </c>
      <c r="Q94" s="1">
        <v>3.52</v>
      </c>
      <c r="R94" s="2">
        <v>1.6327272727272728</v>
      </c>
      <c r="S94" s="1">
        <v>1.01</v>
      </c>
      <c r="T94" s="1">
        <v>0.54</v>
      </c>
      <c r="U94" s="1">
        <v>3.96</v>
      </c>
      <c r="V94" s="2">
        <v>0.81136000000000008</v>
      </c>
      <c r="W94" s="2">
        <v>0.39735068553567643</v>
      </c>
    </row>
    <row r="95" spans="1:23" s="2" customFormat="1">
      <c r="A95" s="1" t="s">
        <v>348</v>
      </c>
      <c r="B95" s="1">
        <v>64</v>
      </c>
      <c r="C95" s="1">
        <v>0.53</v>
      </c>
      <c r="D95" s="1">
        <v>1.43</v>
      </c>
      <c r="E95" s="1">
        <v>120</v>
      </c>
      <c r="F95" s="1">
        <v>84</v>
      </c>
      <c r="G95" s="1">
        <v>4.9000000000000004</v>
      </c>
      <c r="H95" s="1"/>
      <c r="I95" s="1">
        <v>24</v>
      </c>
      <c r="J95" s="1">
        <v>39</v>
      </c>
      <c r="K95" s="1">
        <v>1.53</v>
      </c>
      <c r="L95" s="2">
        <v>16.660258874791744</v>
      </c>
      <c r="M95" s="1">
        <v>79</v>
      </c>
      <c r="N95" s="2">
        <v>0.810126582278481</v>
      </c>
      <c r="O95" s="1">
        <v>0.75</v>
      </c>
      <c r="P95" s="1">
        <v>304.5</v>
      </c>
      <c r="Q95" s="1">
        <v>4.0599999999999996</v>
      </c>
      <c r="R95" s="2">
        <v>2.3890909090909092</v>
      </c>
      <c r="S95" s="1">
        <v>0.9</v>
      </c>
      <c r="T95" s="1">
        <v>0.69</v>
      </c>
      <c r="U95" s="1">
        <v>3.32</v>
      </c>
      <c r="V95" s="2">
        <v>0.72302222222222223</v>
      </c>
      <c r="W95" s="2">
        <v>0.40541526650131127</v>
      </c>
    </row>
    <row r="96" spans="1:23" s="2" customFormat="1">
      <c r="A96" s="1" t="s">
        <v>63</v>
      </c>
      <c r="B96" s="1">
        <v>74</v>
      </c>
      <c r="C96" s="1">
        <v>1.03</v>
      </c>
      <c r="D96" s="1">
        <v>1.53</v>
      </c>
      <c r="E96" s="1">
        <v>101</v>
      </c>
      <c r="F96" s="1">
        <v>69</v>
      </c>
      <c r="G96" s="1">
        <v>3.81</v>
      </c>
      <c r="H96" s="1"/>
      <c r="I96" s="1">
        <v>27</v>
      </c>
      <c r="J96" s="1">
        <v>61.5</v>
      </c>
      <c r="K96" s="1">
        <v>1.61</v>
      </c>
      <c r="L96" s="2">
        <v>23.725936499363446</v>
      </c>
      <c r="M96" s="1">
        <v>89</v>
      </c>
      <c r="N96" s="2">
        <v>0.8314606741573034</v>
      </c>
      <c r="O96" s="1">
        <v>1.26</v>
      </c>
      <c r="P96" s="1">
        <v>416.7</v>
      </c>
      <c r="Q96" s="1">
        <v>6.43</v>
      </c>
      <c r="R96" s="2">
        <v>4.4318181818181817</v>
      </c>
      <c r="S96" s="1">
        <v>1.47</v>
      </c>
      <c r="T96" s="1">
        <v>0.91</v>
      </c>
      <c r="U96" s="1">
        <v>2.21</v>
      </c>
      <c r="V96" s="2">
        <v>0.37422666666666665</v>
      </c>
      <c r="W96" s="2">
        <v>0.45859153375953954</v>
      </c>
    </row>
    <row r="97" spans="1:23" s="2" customFormat="1">
      <c r="A97" s="1" t="s">
        <v>64</v>
      </c>
      <c r="B97" s="1">
        <v>79</v>
      </c>
      <c r="C97" s="1">
        <v>1.28</v>
      </c>
      <c r="D97" s="1">
        <v>1.29</v>
      </c>
      <c r="E97" s="1">
        <v>110</v>
      </c>
      <c r="F97" s="1">
        <v>63</v>
      </c>
      <c r="G97" s="1">
        <v>4.68</v>
      </c>
      <c r="H97" s="1"/>
      <c r="I97" s="1">
        <v>27</v>
      </c>
      <c r="J97" s="1">
        <v>58.5</v>
      </c>
      <c r="K97" s="1">
        <v>1.53</v>
      </c>
      <c r="L97" s="2">
        <v>24.990388312187619</v>
      </c>
      <c r="M97" s="1">
        <v>92</v>
      </c>
      <c r="N97" s="2">
        <v>0.85869565217391308</v>
      </c>
      <c r="O97" s="1">
        <v>1.33</v>
      </c>
      <c r="P97" s="1">
        <v>536.4</v>
      </c>
      <c r="Q97" s="1">
        <v>4.2</v>
      </c>
      <c r="R97" s="2">
        <v>2.3281818181818181</v>
      </c>
      <c r="S97" s="1">
        <v>1.03</v>
      </c>
      <c r="T97" s="1">
        <v>0.88</v>
      </c>
      <c r="U97" s="1">
        <v>6.1</v>
      </c>
      <c r="V97" s="2">
        <v>1.2687999999999999</v>
      </c>
      <c r="W97" s="2">
        <v>0.36888823303082557</v>
      </c>
    </row>
    <row r="98" spans="1:23" s="2" customFormat="1">
      <c r="A98" s="1" t="s">
        <v>65</v>
      </c>
      <c r="B98" s="1">
        <v>86</v>
      </c>
      <c r="C98" s="1">
        <v>1.28</v>
      </c>
      <c r="D98" s="1">
        <v>1.04</v>
      </c>
      <c r="E98" s="1">
        <v>138</v>
      </c>
      <c r="F98" s="1">
        <v>92</v>
      </c>
      <c r="G98" s="1">
        <v>4.97</v>
      </c>
      <c r="H98" s="1"/>
      <c r="I98" s="1">
        <v>32</v>
      </c>
      <c r="J98" s="1">
        <v>85.5</v>
      </c>
      <c r="K98" s="1">
        <v>1.66</v>
      </c>
      <c r="L98" s="2">
        <v>31.027725359268402</v>
      </c>
      <c r="M98" s="1">
        <v>107</v>
      </c>
      <c r="N98" s="2">
        <v>0.80373831775700932</v>
      </c>
      <c r="O98" s="1">
        <v>0.82</v>
      </c>
      <c r="P98" s="1">
        <v>143.1</v>
      </c>
      <c r="Q98" s="1">
        <v>4.2699999999999996</v>
      </c>
      <c r="R98" s="2">
        <v>2.6481818181818175</v>
      </c>
      <c r="S98" s="1">
        <v>1.57</v>
      </c>
      <c r="T98" s="1">
        <v>0.75</v>
      </c>
      <c r="U98" s="1">
        <v>14.05</v>
      </c>
      <c r="V98" s="2">
        <v>3.1034888888888892</v>
      </c>
      <c r="W98" s="2">
        <v>0.32265295917522568</v>
      </c>
    </row>
    <row r="99" spans="1:23" s="2" customFormat="1">
      <c r="A99" s="1" t="s">
        <v>349</v>
      </c>
      <c r="B99" s="1">
        <v>77</v>
      </c>
      <c r="C99" s="1">
        <v>1.45</v>
      </c>
      <c r="D99" s="1">
        <v>0.96</v>
      </c>
      <c r="E99" s="1">
        <v>121</v>
      </c>
      <c r="F99" s="1">
        <v>74</v>
      </c>
      <c r="G99" s="1">
        <v>6.95</v>
      </c>
      <c r="H99" s="1"/>
      <c r="I99" s="1">
        <v>26</v>
      </c>
      <c r="J99" s="1">
        <v>73</v>
      </c>
      <c r="K99" s="1">
        <v>1.67</v>
      </c>
      <c r="L99" s="2">
        <v>26.175194521137367</v>
      </c>
      <c r="M99" s="1">
        <v>97</v>
      </c>
      <c r="N99" s="2">
        <v>0.79381443298969068</v>
      </c>
      <c r="O99" s="1">
        <v>0.89</v>
      </c>
      <c r="P99" s="1">
        <v>215.7</v>
      </c>
      <c r="Q99" s="1">
        <v>4.5</v>
      </c>
      <c r="R99" s="2">
        <v>2.8809090909090909</v>
      </c>
      <c r="S99" s="1">
        <v>0.83</v>
      </c>
      <c r="T99" s="1">
        <v>0.94</v>
      </c>
      <c r="U99" s="1">
        <v>16.7</v>
      </c>
      <c r="V99" s="2">
        <v>3.295466666666667</v>
      </c>
      <c r="W99" s="2">
        <v>0.31996191722489181</v>
      </c>
    </row>
    <row r="100" spans="1:23" s="2" customFormat="1">
      <c r="A100" s="1" t="s">
        <v>66</v>
      </c>
      <c r="B100" s="1">
        <v>61</v>
      </c>
      <c r="C100" s="1">
        <v>0.67</v>
      </c>
      <c r="D100" s="1">
        <v>1.2</v>
      </c>
      <c r="E100" s="1">
        <v>95</v>
      </c>
      <c r="F100" s="1">
        <v>62</v>
      </c>
      <c r="G100" s="1">
        <v>4.68</v>
      </c>
      <c r="H100" s="1"/>
      <c r="I100" s="1">
        <v>25</v>
      </c>
      <c r="J100" s="1">
        <v>49</v>
      </c>
      <c r="K100" s="1">
        <v>1.56</v>
      </c>
      <c r="L100" s="2">
        <v>20.134779750164363</v>
      </c>
      <c r="M100" s="1">
        <v>83</v>
      </c>
      <c r="N100" s="2">
        <v>0.73493975903614461</v>
      </c>
      <c r="O100" s="1">
        <v>0.81</v>
      </c>
      <c r="P100" s="1">
        <v>373.1</v>
      </c>
      <c r="Q100" s="1">
        <v>4.6100000000000003</v>
      </c>
      <c r="R100" s="2">
        <v>3.1054545454545455</v>
      </c>
      <c r="S100" s="1">
        <v>1.56</v>
      </c>
      <c r="T100" s="1">
        <v>0.76</v>
      </c>
      <c r="U100" s="1">
        <v>5.29</v>
      </c>
      <c r="V100" s="2">
        <v>1.10032</v>
      </c>
      <c r="W100" s="2">
        <v>0.37750464466415945</v>
      </c>
    </row>
    <row r="101" spans="1:23" s="2" customFormat="1">
      <c r="A101" s="1" t="s">
        <v>68</v>
      </c>
      <c r="B101" s="1">
        <v>66</v>
      </c>
      <c r="C101" s="1">
        <v>1.03</v>
      </c>
      <c r="D101" s="1">
        <v>1.24</v>
      </c>
      <c r="E101" s="1">
        <v>109</v>
      </c>
      <c r="F101" s="1">
        <v>78</v>
      </c>
      <c r="G101" s="1">
        <v>4.51</v>
      </c>
      <c r="H101" s="1"/>
      <c r="I101" s="1">
        <v>27</v>
      </c>
      <c r="J101" s="1">
        <v>50.5</v>
      </c>
      <c r="K101" s="1">
        <v>1.62</v>
      </c>
      <c r="L101" s="2">
        <v>19.24249352232891</v>
      </c>
      <c r="M101" s="1">
        <v>88</v>
      </c>
      <c r="N101" s="2">
        <v>0.75</v>
      </c>
      <c r="O101" s="1">
        <v>1.1299999999999999</v>
      </c>
      <c r="P101" s="1">
        <v>375.7</v>
      </c>
      <c r="Q101" s="1">
        <v>3.84</v>
      </c>
      <c r="R101" s="2">
        <v>2.1318181818181814</v>
      </c>
      <c r="S101" s="1">
        <v>1.34</v>
      </c>
      <c r="T101" s="1">
        <v>0.6</v>
      </c>
      <c r="U101" s="1">
        <v>5.22</v>
      </c>
      <c r="V101" s="2">
        <v>1.0463199999999999</v>
      </c>
      <c r="W101" s="2">
        <v>0.38064503003156813</v>
      </c>
    </row>
    <row r="102" spans="1:23" s="2" customFormat="1">
      <c r="A102" s="1" t="s">
        <v>69</v>
      </c>
      <c r="B102" s="1">
        <v>68</v>
      </c>
      <c r="C102" s="1">
        <v>0.89</v>
      </c>
      <c r="D102" s="1">
        <v>1.1000000000000001</v>
      </c>
      <c r="E102" s="1">
        <v>121</v>
      </c>
      <c r="F102" s="1">
        <v>87</v>
      </c>
      <c r="G102" s="1">
        <v>4.12</v>
      </c>
      <c r="H102" s="1"/>
      <c r="I102" s="1">
        <v>27</v>
      </c>
      <c r="J102" s="1">
        <v>45.5</v>
      </c>
      <c r="K102" s="1">
        <v>1.5</v>
      </c>
      <c r="L102" s="2">
        <v>20.222222222222221</v>
      </c>
      <c r="M102" s="1">
        <v>78</v>
      </c>
      <c r="N102" s="2">
        <v>0.87179487179487181</v>
      </c>
      <c r="O102" s="1">
        <v>1.04</v>
      </c>
      <c r="P102" s="1">
        <v>224.6</v>
      </c>
      <c r="Q102" s="1">
        <v>3.43</v>
      </c>
      <c r="R102" s="2">
        <v>1.9254545454545455</v>
      </c>
      <c r="S102" s="1">
        <v>1.26</v>
      </c>
      <c r="T102" s="1">
        <v>0.55000000000000004</v>
      </c>
      <c r="U102" s="1">
        <v>2.09</v>
      </c>
      <c r="V102" s="2">
        <v>0.38270222222222217</v>
      </c>
      <c r="W102" s="2">
        <v>0.45655512569470302</v>
      </c>
    </row>
    <row r="103" spans="1:23" s="2" customFormat="1">
      <c r="A103" s="1" t="s">
        <v>350</v>
      </c>
      <c r="B103" s="1">
        <v>68</v>
      </c>
      <c r="C103" s="1">
        <v>0.8</v>
      </c>
      <c r="D103" s="1">
        <v>1.29</v>
      </c>
      <c r="E103" s="1">
        <v>106</v>
      </c>
      <c r="F103" s="1">
        <v>69</v>
      </c>
      <c r="G103" s="1">
        <v>3.32</v>
      </c>
      <c r="H103" s="1"/>
      <c r="I103" s="1">
        <v>20</v>
      </c>
      <c r="J103" s="1">
        <v>57</v>
      </c>
      <c r="K103" s="1">
        <v>1.7</v>
      </c>
      <c r="L103" s="2">
        <v>19.723183391003463</v>
      </c>
      <c r="M103" s="1">
        <v>84</v>
      </c>
      <c r="N103" s="2">
        <v>0.80952380952380953</v>
      </c>
      <c r="O103" s="1">
        <v>0.66</v>
      </c>
      <c r="P103" s="1">
        <v>295.8</v>
      </c>
      <c r="Q103" s="1">
        <v>4.01</v>
      </c>
      <c r="R103" s="2">
        <v>2.356363636363636</v>
      </c>
      <c r="S103" s="1">
        <v>1.31</v>
      </c>
      <c r="T103" s="1">
        <v>0.61</v>
      </c>
      <c r="U103" s="1">
        <v>3.85</v>
      </c>
      <c r="V103" s="2">
        <v>0.56808888888888887</v>
      </c>
      <c r="W103" s="2">
        <v>0.42339309184425022</v>
      </c>
    </row>
    <row r="104" spans="1:23" s="2" customFormat="1">
      <c r="A104" s="1" t="s">
        <v>351</v>
      </c>
      <c r="B104" s="1">
        <v>99</v>
      </c>
      <c r="C104" s="1">
        <v>1.56</v>
      </c>
      <c r="D104" s="1">
        <v>0.91</v>
      </c>
      <c r="E104" s="1">
        <v>109</v>
      </c>
      <c r="F104" s="1">
        <v>71</v>
      </c>
      <c r="G104" s="1">
        <v>4.87</v>
      </c>
      <c r="H104" s="1"/>
      <c r="I104" s="1">
        <v>34</v>
      </c>
      <c r="J104" s="1">
        <v>70</v>
      </c>
      <c r="K104" s="1">
        <v>1.6</v>
      </c>
      <c r="L104" s="2">
        <v>27.34375</v>
      </c>
      <c r="M104" s="1">
        <v>108</v>
      </c>
      <c r="N104" s="2">
        <v>0.91666666666666663</v>
      </c>
      <c r="O104" s="1">
        <v>0.65</v>
      </c>
      <c r="P104" s="1">
        <v>138.19999999999999</v>
      </c>
      <c r="Q104" s="1">
        <v>4.1399999999999997</v>
      </c>
      <c r="R104" s="2">
        <v>2.5209090909090905</v>
      </c>
      <c r="S104" s="1">
        <v>1.6</v>
      </c>
      <c r="T104" s="1">
        <v>0.75</v>
      </c>
      <c r="U104" s="1">
        <v>4.09</v>
      </c>
      <c r="V104" s="2">
        <v>0.8852577777777777</v>
      </c>
      <c r="W104" s="2">
        <v>0.39146224379997507</v>
      </c>
    </row>
    <row r="105" spans="1:23" s="2" customFormat="1">
      <c r="A105" s="1" t="s">
        <v>352</v>
      </c>
      <c r="B105" s="1">
        <v>70</v>
      </c>
      <c r="C105" s="1">
        <v>1.92</v>
      </c>
      <c r="D105" s="1">
        <v>1.43</v>
      </c>
      <c r="E105" s="1">
        <v>123</v>
      </c>
      <c r="F105" s="1">
        <v>76</v>
      </c>
      <c r="G105" s="1">
        <v>4.62</v>
      </c>
      <c r="H105" s="1"/>
      <c r="I105" s="1">
        <v>27</v>
      </c>
      <c r="J105" s="1">
        <v>51</v>
      </c>
      <c r="K105" s="1">
        <v>1.58</v>
      </c>
      <c r="L105" s="2">
        <v>20.429418362441915</v>
      </c>
      <c r="M105" s="1">
        <v>86</v>
      </c>
      <c r="N105" s="2">
        <v>0.81395348837209303</v>
      </c>
      <c r="O105" s="1">
        <v>1.1499999999999999</v>
      </c>
      <c r="P105" s="1">
        <v>279.7</v>
      </c>
      <c r="Q105" s="1">
        <v>5.41</v>
      </c>
      <c r="R105" s="2">
        <v>3.1072727272727279</v>
      </c>
      <c r="S105" s="1">
        <v>1.75</v>
      </c>
      <c r="T105" s="1">
        <v>0.89</v>
      </c>
      <c r="U105" s="1">
        <v>5.08</v>
      </c>
      <c r="V105" s="2">
        <v>1.0430933333333334</v>
      </c>
      <c r="W105" s="2">
        <v>0.38083947939222385</v>
      </c>
    </row>
    <row r="106" spans="1:23" s="2" customFormat="1">
      <c r="A106" s="1" t="s">
        <v>353</v>
      </c>
      <c r="B106" s="1">
        <v>64</v>
      </c>
      <c r="C106" s="1">
        <v>1.38</v>
      </c>
      <c r="D106" s="1">
        <v>1.24</v>
      </c>
      <c r="E106" s="1">
        <v>108</v>
      </c>
      <c r="F106" s="1">
        <v>71</v>
      </c>
      <c r="G106" s="1">
        <v>4.33</v>
      </c>
      <c r="H106" s="1"/>
      <c r="I106" s="1">
        <v>23</v>
      </c>
      <c r="J106" s="1">
        <v>50</v>
      </c>
      <c r="K106" s="1">
        <v>1.55</v>
      </c>
      <c r="L106" s="2">
        <v>20.811654526534859</v>
      </c>
      <c r="M106" s="1">
        <v>77</v>
      </c>
      <c r="N106" s="2">
        <v>0.83116883116883122</v>
      </c>
      <c r="O106" s="1">
        <v>0.75</v>
      </c>
      <c r="P106" s="1">
        <v>373.9</v>
      </c>
      <c r="Q106" s="1">
        <v>4.08</v>
      </c>
      <c r="R106" s="2">
        <v>2.2127272727272729</v>
      </c>
      <c r="S106" s="1">
        <v>1.31</v>
      </c>
      <c r="T106" s="1">
        <v>0.68</v>
      </c>
      <c r="U106" s="1">
        <v>4.92</v>
      </c>
      <c r="V106" s="2">
        <v>0.94682666666666659</v>
      </c>
      <c r="W106" s="2">
        <v>0.38703801869244203</v>
      </c>
    </row>
    <row r="107" spans="1:23" s="2" customFormat="1">
      <c r="A107" s="1" t="s">
        <v>354</v>
      </c>
      <c r="B107" s="1">
        <v>61</v>
      </c>
      <c r="C107" s="1">
        <v>0.48</v>
      </c>
      <c r="D107" s="1">
        <v>1.39</v>
      </c>
      <c r="E107" s="1">
        <v>124</v>
      </c>
      <c r="F107" s="1">
        <v>74</v>
      </c>
      <c r="G107" s="1">
        <v>3.88</v>
      </c>
      <c r="H107" s="1"/>
      <c r="I107" s="1">
        <v>27</v>
      </c>
      <c r="J107" s="1">
        <v>43</v>
      </c>
      <c r="K107" s="1">
        <v>1.53</v>
      </c>
      <c r="L107" s="2">
        <v>18.369003374770386</v>
      </c>
      <c r="M107" s="1">
        <v>79</v>
      </c>
      <c r="N107" s="2">
        <v>0.77215189873417722</v>
      </c>
      <c r="O107" s="1">
        <v>1.05</v>
      </c>
      <c r="P107" s="1">
        <v>235.9</v>
      </c>
      <c r="Q107" s="1">
        <v>4.8499999999999996</v>
      </c>
      <c r="R107" s="2">
        <v>3.2418181818181817</v>
      </c>
      <c r="S107" s="1">
        <v>1.34</v>
      </c>
      <c r="T107" s="1">
        <v>0.71</v>
      </c>
      <c r="U107" s="1">
        <v>3.47</v>
      </c>
      <c r="V107" s="2">
        <v>0.59838222222222215</v>
      </c>
      <c r="W107" s="2">
        <v>0.41938679095931369</v>
      </c>
    </row>
    <row r="108" spans="1:23" s="2" customFormat="1">
      <c r="A108" s="1" t="s">
        <v>355</v>
      </c>
      <c r="B108" s="1">
        <v>88</v>
      </c>
      <c r="C108" s="1">
        <v>1.5</v>
      </c>
      <c r="D108" s="1">
        <v>0.99</v>
      </c>
      <c r="E108" s="1">
        <v>123</v>
      </c>
      <c r="F108" s="1">
        <v>63</v>
      </c>
      <c r="G108" s="1">
        <v>5.15</v>
      </c>
      <c r="H108" s="1"/>
      <c r="I108" s="1">
        <v>22</v>
      </c>
      <c r="J108" s="1">
        <v>78</v>
      </c>
      <c r="K108" s="1">
        <v>1.65</v>
      </c>
      <c r="L108" s="2">
        <v>28.650137741046834</v>
      </c>
      <c r="M108" s="1">
        <v>105</v>
      </c>
      <c r="N108" s="2">
        <v>0.83809523809523812</v>
      </c>
      <c r="O108" s="1">
        <v>0.78</v>
      </c>
      <c r="P108" s="1">
        <v>361.1</v>
      </c>
      <c r="Q108" s="1">
        <v>4.07</v>
      </c>
      <c r="R108" s="2">
        <v>2.3981818181818184</v>
      </c>
      <c r="S108" s="1">
        <v>1.41</v>
      </c>
      <c r="T108" s="1">
        <v>0.64</v>
      </c>
      <c r="U108" s="1">
        <v>12.81</v>
      </c>
      <c r="V108" s="2">
        <v>2.932066666666667</v>
      </c>
      <c r="W108" s="2">
        <v>0.32524250706964103</v>
      </c>
    </row>
    <row r="109" spans="1:23" s="2" customFormat="1">
      <c r="A109" s="1" t="s">
        <v>356</v>
      </c>
      <c r="B109" s="1">
        <v>62</v>
      </c>
      <c r="C109" s="1">
        <v>0.76</v>
      </c>
      <c r="D109" s="1">
        <v>1.53</v>
      </c>
      <c r="E109" s="1">
        <v>123</v>
      </c>
      <c r="F109" s="1">
        <v>72</v>
      </c>
      <c r="G109" s="1">
        <v>4.01</v>
      </c>
      <c r="H109" s="1"/>
      <c r="I109" s="1">
        <v>27</v>
      </c>
      <c r="J109" s="1">
        <v>43</v>
      </c>
      <c r="K109" s="1">
        <v>1.56</v>
      </c>
      <c r="L109" s="2">
        <v>17.669296515450359</v>
      </c>
      <c r="M109" s="1">
        <v>76</v>
      </c>
      <c r="N109" s="2">
        <v>0.81578947368421051</v>
      </c>
      <c r="O109" s="1">
        <v>1.0900000000000001</v>
      </c>
      <c r="P109" s="1">
        <v>158.4</v>
      </c>
      <c r="Q109" s="1">
        <v>4.0199999999999996</v>
      </c>
      <c r="R109" s="2">
        <v>2.1445454545454541</v>
      </c>
      <c r="S109" s="1">
        <v>1.27</v>
      </c>
      <c r="T109" s="1">
        <v>0.62</v>
      </c>
      <c r="U109" s="1">
        <v>1.06</v>
      </c>
      <c r="V109" s="2">
        <v>0.18891555555555556</v>
      </c>
      <c r="W109" s="2">
        <v>0.53086368666635197</v>
      </c>
    </row>
    <row r="110" spans="1:23" s="2" customFormat="1">
      <c r="A110" s="1" t="s">
        <v>357</v>
      </c>
      <c r="B110" s="1">
        <v>80</v>
      </c>
      <c r="C110" s="1">
        <v>0.96</v>
      </c>
      <c r="D110" s="1">
        <v>1.1599999999999999</v>
      </c>
      <c r="E110" s="1">
        <v>119</v>
      </c>
      <c r="F110" s="1">
        <v>77</v>
      </c>
      <c r="G110" s="1">
        <v>5.46</v>
      </c>
      <c r="H110" s="1"/>
      <c r="I110" s="1">
        <v>35</v>
      </c>
      <c r="J110" s="1">
        <v>60.5</v>
      </c>
      <c r="K110" s="1">
        <v>1.55</v>
      </c>
      <c r="L110" s="2">
        <v>25.18210197710718</v>
      </c>
      <c r="M110" s="1">
        <v>91</v>
      </c>
      <c r="N110" s="2">
        <v>0.87912087912087911</v>
      </c>
      <c r="O110" s="1">
        <v>1.02</v>
      </c>
      <c r="P110" s="1">
        <v>535.4</v>
      </c>
      <c r="Q110" s="1">
        <v>4</v>
      </c>
      <c r="R110" s="2">
        <v>2.4036363636363633</v>
      </c>
      <c r="S110" s="1">
        <v>1.41</v>
      </c>
      <c r="T110" s="1">
        <v>0.65</v>
      </c>
      <c r="U110" s="1">
        <v>5.67</v>
      </c>
      <c r="V110" s="2">
        <v>1.3759199999999998</v>
      </c>
      <c r="W110" s="2">
        <v>0.36415966681130518</v>
      </c>
    </row>
    <row r="111" spans="1:23" s="2" customFormat="1">
      <c r="A111" s="1" t="s">
        <v>358</v>
      </c>
      <c r="B111" s="1">
        <v>67</v>
      </c>
      <c r="C111" s="1">
        <v>0.62</v>
      </c>
      <c r="D111" s="1">
        <v>1.23</v>
      </c>
      <c r="E111" s="1">
        <v>117</v>
      </c>
      <c r="F111" s="1">
        <v>71</v>
      </c>
      <c r="G111" s="1">
        <v>4.38</v>
      </c>
      <c r="H111" s="1"/>
      <c r="I111" s="1">
        <v>28</v>
      </c>
      <c r="J111" s="1">
        <v>58</v>
      </c>
      <c r="K111" s="1">
        <v>1.58</v>
      </c>
      <c r="L111" s="2">
        <v>23.233456176894727</v>
      </c>
      <c r="M111" s="1">
        <v>89</v>
      </c>
      <c r="N111" s="2">
        <v>0.7528089887640449</v>
      </c>
      <c r="O111" s="1">
        <v>0.91</v>
      </c>
      <c r="P111" s="1">
        <v>260.7</v>
      </c>
      <c r="Q111" s="1">
        <v>3.64</v>
      </c>
      <c r="R111" s="2">
        <v>2.1281818181818184</v>
      </c>
      <c r="S111" s="1">
        <v>1.1299999999999999</v>
      </c>
      <c r="T111" s="1">
        <v>0.61</v>
      </c>
      <c r="U111" s="1">
        <v>3.34</v>
      </c>
      <c r="V111" s="2">
        <v>0.65018666666666658</v>
      </c>
      <c r="W111" s="2">
        <v>0.41313896216577051</v>
      </c>
    </row>
    <row r="112" spans="1:23" s="2" customFormat="1">
      <c r="A112" s="1" t="s">
        <v>359</v>
      </c>
      <c r="B112" s="1">
        <v>73</v>
      </c>
      <c r="C112" s="1">
        <v>2.89</v>
      </c>
      <c r="D112" s="1">
        <v>1.74</v>
      </c>
      <c r="E112" s="1">
        <v>125</v>
      </c>
      <c r="F112" s="1">
        <v>80</v>
      </c>
      <c r="G112" s="1">
        <v>3.8</v>
      </c>
      <c r="H112" s="1"/>
      <c r="I112" s="1">
        <v>28</v>
      </c>
      <c r="J112" s="1">
        <v>59.5</v>
      </c>
      <c r="K112" s="1">
        <v>1.53</v>
      </c>
      <c r="L112" s="2">
        <v>25.417574437182278</v>
      </c>
      <c r="M112" s="1">
        <v>89</v>
      </c>
      <c r="N112" s="2">
        <v>0.8202247191011236</v>
      </c>
      <c r="O112" s="1">
        <v>0.92</v>
      </c>
      <c r="P112" s="1">
        <v>262.10000000000002</v>
      </c>
      <c r="Q112" s="1">
        <v>5.23</v>
      </c>
      <c r="R112" s="2">
        <v>2.1763636363636367</v>
      </c>
      <c r="S112" s="1">
        <v>1</v>
      </c>
      <c r="T112" s="1">
        <v>1.18</v>
      </c>
      <c r="U112" s="1">
        <v>7.54</v>
      </c>
      <c r="V112" s="2">
        <v>1.273422222222222</v>
      </c>
      <c r="W112" s="2">
        <v>0.36867345553833836</v>
      </c>
    </row>
    <row r="113" spans="1:23" s="2" customFormat="1">
      <c r="A113" s="1" t="s">
        <v>360</v>
      </c>
      <c r="B113" s="1">
        <v>84</v>
      </c>
      <c r="C113" s="1">
        <v>0.89</v>
      </c>
      <c r="D113" s="1">
        <v>0.97</v>
      </c>
      <c r="E113" s="1">
        <v>105</v>
      </c>
      <c r="F113" s="1">
        <v>71</v>
      </c>
      <c r="G113" s="1">
        <v>3.74</v>
      </c>
      <c r="H113" s="1"/>
      <c r="I113" s="1">
        <v>22</v>
      </c>
      <c r="J113" s="1">
        <v>74.400000000000006</v>
      </c>
      <c r="K113" s="1">
        <v>1.62</v>
      </c>
      <c r="L113" s="2">
        <v>28.349336991312295</v>
      </c>
      <c r="M113" s="1">
        <v>99</v>
      </c>
      <c r="N113" s="2">
        <v>0.84848484848484851</v>
      </c>
      <c r="O113" s="1">
        <v>0.78</v>
      </c>
      <c r="P113" s="1">
        <v>157.1</v>
      </c>
      <c r="Q113" s="1">
        <v>3.84</v>
      </c>
      <c r="R113" s="2">
        <v>2.4654545454545458</v>
      </c>
      <c r="S113" s="1">
        <v>1.39</v>
      </c>
      <c r="T113" s="1">
        <v>0.61</v>
      </c>
      <c r="U113" s="1">
        <v>19.66</v>
      </c>
      <c r="V113" s="2">
        <v>3.2679288888888891</v>
      </c>
      <c r="W113" s="2">
        <v>0.32033544289292054</v>
      </c>
    </row>
    <row r="114" spans="1:23" s="2" customFormat="1">
      <c r="A114" s="1" t="s">
        <v>361</v>
      </c>
      <c r="B114" s="1">
        <v>66</v>
      </c>
      <c r="C114" s="1">
        <v>1.3</v>
      </c>
      <c r="D114" s="1">
        <v>1.36</v>
      </c>
      <c r="E114" s="1">
        <v>116</v>
      </c>
      <c r="F114" s="1">
        <v>68</v>
      </c>
      <c r="G114" s="1">
        <v>4.97</v>
      </c>
      <c r="H114" s="1"/>
      <c r="I114" s="1">
        <v>27</v>
      </c>
      <c r="J114" s="1">
        <v>43.6</v>
      </c>
      <c r="K114" s="1">
        <v>1.51</v>
      </c>
      <c r="L114" s="2">
        <v>19.121968334722162</v>
      </c>
      <c r="M114" s="1">
        <v>83</v>
      </c>
      <c r="N114" s="2">
        <v>0.79518072289156627</v>
      </c>
      <c r="O114" s="1">
        <v>0.78</v>
      </c>
      <c r="P114" s="1">
        <v>229.3</v>
      </c>
      <c r="Q114" s="1">
        <v>4.62</v>
      </c>
      <c r="R114" s="2">
        <v>2.669090909090909</v>
      </c>
      <c r="S114" s="1">
        <v>1.47</v>
      </c>
      <c r="T114" s="1">
        <v>0.72</v>
      </c>
      <c r="U114" s="2">
        <v>17.2</v>
      </c>
      <c r="V114" s="2">
        <v>3.7992888888888885</v>
      </c>
      <c r="W114" s="2">
        <v>0.3137592196080613</v>
      </c>
    </row>
    <row r="115" spans="1:23" s="2" customFormat="1">
      <c r="A115" s="1" t="s">
        <v>362</v>
      </c>
      <c r="B115" s="1">
        <v>76</v>
      </c>
      <c r="C115" s="1">
        <v>1.29</v>
      </c>
      <c r="D115" s="1">
        <v>1.54</v>
      </c>
      <c r="E115" s="1">
        <v>102</v>
      </c>
      <c r="F115" s="1">
        <v>72</v>
      </c>
      <c r="G115" s="1">
        <v>4.57</v>
      </c>
      <c r="H115" s="1"/>
      <c r="I115" s="1">
        <v>29</v>
      </c>
      <c r="J115" s="1">
        <v>49</v>
      </c>
      <c r="K115" s="1">
        <v>1.57</v>
      </c>
      <c r="L115" s="2">
        <v>19.879102600511175</v>
      </c>
      <c r="M115" s="1">
        <v>87</v>
      </c>
      <c r="N115" s="2">
        <v>0.87356321839080464</v>
      </c>
      <c r="O115" s="1">
        <v>0.8</v>
      </c>
      <c r="P115" s="1">
        <v>384.8</v>
      </c>
      <c r="Q115" s="1">
        <v>4.49</v>
      </c>
      <c r="R115" s="2">
        <v>2.3636363636363638</v>
      </c>
      <c r="S115" s="1">
        <v>1.05</v>
      </c>
      <c r="T115" s="1">
        <v>0.77</v>
      </c>
      <c r="U115" s="1">
        <v>2.4</v>
      </c>
      <c r="V115" s="2">
        <v>0.48746666666666666</v>
      </c>
      <c r="W115" s="2">
        <v>0.43565392660968105</v>
      </c>
    </row>
    <row r="116" spans="1:23" s="2" customFormat="1">
      <c r="A116" s="2" t="s">
        <v>363</v>
      </c>
      <c r="B116" s="2">
        <v>76</v>
      </c>
      <c r="C116" s="2">
        <v>0.53</v>
      </c>
      <c r="D116" s="2">
        <v>1.92</v>
      </c>
      <c r="E116" s="2">
        <v>120</v>
      </c>
      <c r="F116" s="2">
        <v>70</v>
      </c>
      <c r="G116" s="2">
        <v>4.38</v>
      </c>
      <c r="I116" s="2">
        <v>33</v>
      </c>
      <c r="J116" s="2">
        <v>47.5</v>
      </c>
      <c r="K116" s="2">
        <v>1.6</v>
      </c>
      <c r="L116" s="2">
        <v>18.5546875</v>
      </c>
      <c r="M116" s="2">
        <v>90</v>
      </c>
      <c r="N116" s="2">
        <v>0.84444444444444444</v>
      </c>
      <c r="O116" s="2">
        <v>1.08</v>
      </c>
      <c r="P116" s="2">
        <v>318.2</v>
      </c>
      <c r="Q116" s="2">
        <v>4.17</v>
      </c>
      <c r="R116" s="2">
        <v>2.0090909090909093</v>
      </c>
      <c r="S116" s="2">
        <v>1</v>
      </c>
      <c r="T116" s="2">
        <v>0.6</v>
      </c>
      <c r="U116" s="2">
        <v>1.1200000000000001</v>
      </c>
      <c r="V116" s="2">
        <v>0.2180266666666667</v>
      </c>
      <c r="W116" s="2">
        <v>0.51388395263190412</v>
      </c>
    </row>
    <row r="117" spans="1:23" s="2" customFormat="1">
      <c r="A117" s="2" t="s">
        <v>364</v>
      </c>
      <c r="B117" s="2">
        <v>88</v>
      </c>
      <c r="C117" s="2">
        <v>0.81</v>
      </c>
      <c r="D117" s="2">
        <v>1.46</v>
      </c>
      <c r="E117" s="2">
        <v>113</v>
      </c>
      <c r="F117" s="2">
        <v>79</v>
      </c>
      <c r="G117" s="2">
        <v>4.7699999999999996</v>
      </c>
      <c r="I117" s="2">
        <v>33</v>
      </c>
      <c r="J117" s="2">
        <v>74</v>
      </c>
      <c r="K117" s="2">
        <v>1.69</v>
      </c>
      <c r="L117" s="2">
        <v>25.909456951787401</v>
      </c>
      <c r="M117" s="2">
        <v>103</v>
      </c>
      <c r="N117" s="2">
        <v>0.85436893203883491</v>
      </c>
      <c r="O117" s="2">
        <v>0.9</v>
      </c>
      <c r="P117" s="2">
        <v>277.8</v>
      </c>
      <c r="Q117" s="2">
        <v>5</v>
      </c>
      <c r="R117" s="2">
        <v>3.1718181818181819</v>
      </c>
      <c r="S117" s="2">
        <v>1.0900000000000001</v>
      </c>
      <c r="T117" s="2">
        <v>0.79</v>
      </c>
      <c r="U117" s="2">
        <v>3.71</v>
      </c>
      <c r="V117" s="2">
        <v>0.78652</v>
      </c>
      <c r="W117" s="2">
        <v>0.39949427320704456</v>
      </c>
    </row>
    <row r="118" spans="1:23" s="2" customFormat="1">
      <c r="A118" s="2" t="s">
        <v>365</v>
      </c>
      <c r="B118" s="2">
        <v>71</v>
      </c>
      <c r="C118" s="2">
        <v>0.78</v>
      </c>
      <c r="D118" s="2">
        <v>1.28</v>
      </c>
      <c r="E118" s="2">
        <v>106</v>
      </c>
      <c r="F118" s="2">
        <v>76</v>
      </c>
      <c r="G118" s="2">
        <v>4.51</v>
      </c>
      <c r="I118" s="2">
        <v>27</v>
      </c>
      <c r="J118" s="2">
        <v>47.5</v>
      </c>
      <c r="K118" s="2">
        <v>1.54</v>
      </c>
      <c r="L118" s="2">
        <v>20.02867262607522</v>
      </c>
      <c r="M118" s="2">
        <v>86</v>
      </c>
      <c r="N118" s="2">
        <v>0.82558139534883723</v>
      </c>
      <c r="O118" s="2">
        <v>0.84</v>
      </c>
      <c r="P118" s="2">
        <v>202.2</v>
      </c>
      <c r="Q118" s="2">
        <v>5.01</v>
      </c>
      <c r="R118" s="2">
        <v>3.375454545454545</v>
      </c>
      <c r="S118" s="2">
        <v>1.1100000000000001</v>
      </c>
      <c r="T118" s="2">
        <v>0.85</v>
      </c>
      <c r="U118" s="2">
        <v>0.42</v>
      </c>
      <c r="V118" s="2">
        <v>8.418666666666666E-2</v>
      </c>
      <c r="W118" s="2">
        <v>0.65244410828418264</v>
      </c>
    </row>
    <row r="119" spans="1:23" s="2" customFormat="1">
      <c r="A119" s="2" t="s">
        <v>366</v>
      </c>
      <c r="B119" s="2">
        <v>106</v>
      </c>
      <c r="C119" s="2">
        <v>1.03</v>
      </c>
      <c r="D119" s="2">
        <v>1.21</v>
      </c>
      <c r="E119" s="2">
        <v>121</v>
      </c>
      <c r="F119" s="2">
        <v>76</v>
      </c>
      <c r="G119" s="2">
        <v>4.6399999999999997</v>
      </c>
      <c r="I119" s="2">
        <v>24</v>
      </c>
      <c r="J119" s="2">
        <v>85</v>
      </c>
      <c r="K119" s="2">
        <v>1.72</v>
      </c>
      <c r="L119" s="2">
        <v>28.731746890210928</v>
      </c>
      <c r="M119" s="2">
        <v>120</v>
      </c>
      <c r="N119" s="2">
        <v>0.8833333333333333</v>
      </c>
      <c r="O119" s="2">
        <v>0.92</v>
      </c>
      <c r="P119" s="2">
        <v>384.4</v>
      </c>
      <c r="Q119" s="2">
        <v>6.69</v>
      </c>
      <c r="R119" s="2">
        <v>5.0118181818181826</v>
      </c>
      <c r="S119" s="2">
        <v>1.35</v>
      </c>
      <c r="T119" s="2">
        <v>1.06</v>
      </c>
      <c r="U119" s="2">
        <v>6.9</v>
      </c>
      <c r="V119" s="2">
        <v>1.4229333333333332</v>
      </c>
      <c r="W119" s="2">
        <v>0.36223489967701489</v>
      </c>
    </row>
    <row r="120" spans="1:23" s="2" customFormat="1">
      <c r="A120" s="2" t="s">
        <v>367</v>
      </c>
      <c r="B120" s="2">
        <v>71</v>
      </c>
      <c r="C120" s="2">
        <v>0.75</v>
      </c>
      <c r="D120" s="2">
        <v>1.38</v>
      </c>
      <c r="E120" s="2">
        <v>122</v>
      </c>
      <c r="F120" s="2">
        <v>72</v>
      </c>
      <c r="G120" s="2">
        <v>4.57</v>
      </c>
      <c r="I120" s="2">
        <v>20</v>
      </c>
      <c r="J120" s="2">
        <v>55</v>
      </c>
      <c r="K120" s="2">
        <v>1.67</v>
      </c>
      <c r="L120" s="2">
        <v>19.721036967980211</v>
      </c>
      <c r="M120" s="2">
        <v>86</v>
      </c>
      <c r="N120" s="2">
        <v>0.82558139534883723</v>
      </c>
      <c r="O120" s="2">
        <v>1.1000000000000001</v>
      </c>
      <c r="P120" s="2">
        <v>346.4</v>
      </c>
      <c r="Q120" s="2">
        <v>5.17</v>
      </c>
      <c r="R120" s="2">
        <v>3.4490909090909092</v>
      </c>
      <c r="S120" s="2">
        <v>1.1299999999999999</v>
      </c>
      <c r="T120" s="2">
        <v>0.82</v>
      </c>
      <c r="U120" s="2">
        <v>6.52</v>
      </c>
      <c r="V120" s="2">
        <v>1.3242844444444444</v>
      </c>
      <c r="W120" s="2">
        <v>0.36637601678720316</v>
      </c>
    </row>
    <row r="121" spans="1:23" s="2" customFormat="1">
      <c r="A121" s="2" t="s">
        <v>368</v>
      </c>
      <c r="B121" s="2">
        <v>67</v>
      </c>
      <c r="C121" s="2">
        <v>0.38</v>
      </c>
      <c r="D121" s="2">
        <v>1.41</v>
      </c>
      <c r="E121" s="2">
        <v>114</v>
      </c>
      <c r="F121" s="2">
        <v>76</v>
      </c>
      <c r="G121" s="2">
        <v>5.36</v>
      </c>
      <c r="I121" s="2">
        <v>28</v>
      </c>
      <c r="J121" s="2">
        <v>50</v>
      </c>
      <c r="K121" s="2">
        <v>1.52</v>
      </c>
      <c r="L121" s="2">
        <v>21.641274238227144</v>
      </c>
      <c r="M121" s="2">
        <v>86</v>
      </c>
      <c r="N121" s="2">
        <v>0.77906976744186052</v>
      </c>
      <c r="O121" s="2">
        <v>1.47</v>
      </c>
      <c r="P121" s="2">
        <v>432.2</v>
      </c>
      <c r="Q121" s="2">
        <v>4.57</v>
      </c>
      <c r="R121" s="2">
        <v>2.9872727272727273</v>
      </c>
      <c r="S121" s="2">
        <v>1.06</v>
      </c>
      <c r="T121" s="2">
        <v>0.72</v>
      </c>
      <c r="U121" s="2">
        <v>8.33</v>
      </c>
      <c r="V121" s="2">
        <v>1.9843911111111112</v>
      </c>
      <c r="W121" s="2">
        <v>0.34422432758860794</v>
      </c>
    </row>
    <row r="122" spans="1:23" s="2" customFormat="1">
      <c r="A122" s="2" t="s">
        <v>369</v>
      </c>
      <c r="B122" s="2">
        <v>62</v>
      </c>
      <c r="C122" s="2">
        <v>0.68</v>
      </c>
      <c r="D122" s="2">
        <v>1.0900000000000001</v>
      </c>
      <c r="E122" s="2">
        <v>91</v>
      </c>
      <c r="F122" s="2">
        <v>57</v>
      </c>
      <c r="G122" s="2">
        <v>4.54</v>
      </c>
      <c r="I122" s="2">
        <v>20</v>
      </c>
      <c r="J122" s="2">
        <v>43</v>
      </c>
      <c r="K122" s="2">
        <v>1.55</v>
      </c>
      <c r="L122" s="2">
        <v>17.898022892819977</v>
      </c>
      <c r="M122" s="2">
        <v>82</v>
      </c>
      <c r="N122" s="2">
        <v>0.75609756097560976</v>
      </c>
      <c r="O122" s="2">
        <v>0.31</v>
      </c>
      <c r="P122" s="2">
        <v>134.5</v>
      </c>
      <c r="Q122" s="2">
        <v>3.2</v>
      </c>
      <c r="R122" s="2">
        <v>1.8009090909090912</v>
      </c>
      <c r="S122" s="2">
        <v>0.9</v>
      </c>
      <c r="T122" s="2">
        <v>0.48</v>
      </c>
      <c r="U122" s="2">
        <v>2.66</v>
      </c>
      <c r="V122" s="2">
        <v>0.53672888888888892</v>
      </c>
      <c r="W122" s="2">
        <v>0.42786056978794967</v>
      </c>
    </row>
    <row r="123" spans="1:23" s="2" customFormat="1">
      <c r="A123" s="2" t="s">
        <v>370</v>
      </c>
      <c r="B123" s="2">
        <v>61</v>
      </c>
      <c r="C123" s="2">
        <v>0.5</v>
      </c>
      <c r="D123" s="2">
        <v>1.5</v>
      </c>
      <c r="E123" s="2">
        <v>116</v>
      </c>
      <c r="F123" s="2">
        <v>67</v>
      </c>
      <c r="G123" s="2">
        <v>4.25</v>
      </c>
      <c r="I123" s="2">
        <v>22</v>
      </c>
      <c r="J123" s="2">
        <v>49</v>
      </c>
      <c r="K123" s="2">
        <v>1.66</v>
      </c>
      <c r="L123" s="2">
        <v>17.781971258528088</v>
      </c>
      <c r="M123" s="2">
        <v>83</v>
      </c>
      <c r="N123" s="2">
        <v>0.73493975903614461</v>
      </c>
      <c r="O123" s="2">
        <v>1.35</v>
      </c>
      <c r="P123" s="2">
        <v>472.7</v>
      </c>
      <c r="Q123" s="2">
        <v>5.56</v>
      </c>
      <c r="R123" s="2">
        <v>3.8327272727272725</v>
      </c>
      <c r="S123" s="2">
        <v>0.88</v>
      </c>
      <c r="T123" s="2">
        <v>0.75</v>
      </c>
      <c r="U123" s="2">
        <v>3.74</v>
      </c>
      <c r="V123" s="2">
        <v>0.70644444444444454</v>
      </c>
      <c r="W123" s="2">
        <v>0.4070777737543021</v>
      </c>
    </row>
    <row r="124" spans="1:23" s="2" customFormat="1">
      <c r="A124" s="2" t="s">
        <v>371</v>
      </c>
      <c r="B124" s="2">
        <v>82</v>
      </c>
      <c r="C124" s="2">
        <v>0.74</v>
      </c>
      <c r="D124" s="2">
        <v>1.22</v>
      </c>
      <c r="E124" s="2">
        <v>123</v>
      </c>
      <c r="F124" s="2">
        <v>85</v>
      </c>
      <c r="G124" s="2">
        <v>5.0599999999999996</v>
      </c>
      <c r="I124" s="2">
        <v>24</v>
      </c>
      <c r="J124" s="2">
        <v>59</v>
      </c>
      <c r="K124" s="2">
        <v>1.63</v>
      </c>
      <c r="L124" s="2">
        <v>22.206330686137981</v>
      </c>
      <c r="M124" s="2">
        <v>90</v>
      </c>
      <c r="N124" s="2">
        <v>0.91111111111111109</v>
      </c>
      <c r="O124" s="2">
        <v>0.74</v>
      </c>
      <c r="P124" s="2">
        <v>429.2</v>
      </c>
      <c r="Q124" s="2">
        <v>4.1100000000000003</v>
      </c>
      <c r="R124" s="2">
        <v>2.5536363636363641</v>
      </c>
      <c r="S124" s="2">
        <v>1.08</v>
      </c>
      <c r="T124" s="2">
        <v>0.64</v>
      </c>
      <c r="U124" s="2">
        <v>10.42</v>
      </c>
      <c r="V124" s="2">
        <v>2.3433422222222218</v>
      </c>
      <c r="W124" s="2">
        <v>0.3358758304187287</v>
      </c>
    </row>
    <row r="125" spans="1:23" s="2" customFormat="1">
      <c r="A125" s="2" t="s">
        <v>372</v>
      </c>
      <c r="B125" s="2">
        <v>56</v>
      </c>
      <c r="C125" s="2">
        <v>0.55000000000000004</v>
      </c>
      <c r="D125" s="2">
        <v>1.46</v>
      </c>
      <c r="E125" s="2">
        <v>116</v>
      </c>
      <c r="F125" s="2">
        <v>75</v>
      </c>
      <c r="G125" s="2">
        <v>4.4000000000000004</v>
      </c>
      <c r="I125" s="2">
        <v>25</v>
      </c>
      <c r="J125" s="2">
        <v>56</v>
      </c>
      <c r="K125" s="2">
        <v>1.6</v>
      </c>
      <c r="L125" s="2">
        <v>21.875</v>
      </c>
      <c r="M125" s="2">
        <v>68</v>
      </c>
      <c r="N125" s="2">
        <v>0.82352941176470584</v>
      </c>
      <c r="O125" s="2">
        <v>0.92</v>
      </c>
      <c r="P125" s="2">
        <v>386</v>
      </c>
      <c r="Q125" s="2">
        <v>4.1500000000000004</v>
      </c>
      <c r="R125" s="2">
        <v>2.44</v>
      </c>
      <c r="S125" s="2">
        <v>0.94</v>
      </c>
      <c r="T125" s="2">
        <v>0.7</v>
      </c>
      <c r="U125" s="2">
        <v>10.24</v>
      </c>
      <c r="V125" s="2">
        <v>2.0024888888888892</v>
      </c>
      <c r="W125" s="2">
        <v>0.34375777192791468</v>
      </c>
    </row>
    <row r="126" spans="1:23" s="2" customFormat="1">
      <c r="A126" s="2" t="s">
        <v>373</v>
      </c>
      <c r="B126" s="2">
        <v>73</v>
      </c>
      <c r="C126" s="2">
        <v>1.32</v>
      </c>
      <c r="D126" s="2">
        <v>1.06</v>
      </c>
      <c r="E126" s="2">
        <v>110</v>
      </c>
      <c r="F126" s="2">
        <v>57</v>
      </c>
      <c r="G126" s="2">
        <v>4.37</v>
      </c>
      <c r="I126" s="2">
        <v>26</v>
      </c>
      <c r="J126" s="2">
        <v>49</v>
      </c>
      <c r="K126" s="2">
        <v>1.5</v>
      </c>
      <c r="L126" s="2">
        <v>21.777777777777775</v>
      </c>
      <c r="M126" s="2">
        <v>85</v>
      </c>
      <c r="N126" s="2">
        <v>0.85882352941176465</v>
      </c>
      <c r="O126" s="2">
        <v>0.4</v>
      </c>
      <c r="P126" s="2">
        <v>266.10000000000002</v>
      </c>
      <c r="Q126" s="2">
        <v>5.51</v>
      </c>
      <c r="R126" s="2">
        <v>3.85</v>
      </c>
      <c r="S126" s="2">
        <v>1.31</v>
      </c>
      <c r="T126" s="2">
        <v>1</v>
      </c>
      <c r="U126" s="2">
        <v>6.42</v>
      </c>
      <c r="V126" s="2">
        <v>1.2469066666666666</v>
      </c>
      <c r="W126" s="2">
        <v>0.36991975739362282</v>
      </c>
    </row>
    <row r="127" spans="1:23" s="2" customFormat="1">
      <c r="A127" s="2" t="s">
        <v>374</v>
      </c>
      <c r="B127" s="2">
        <v>93</v>
      </c>
      <c r="C127" s="2">
        <v>0.72</v>
      </c>
      <c r="D127" s="2">
        <v>1.45</v>
      </c>
      <c r="E127" s="2">
        <v>114</v>
      </c>
      <c r="F127" s="2">
        <v>66</v>
      </c>
      <c r="G127" s="2">
        <v>5.04</v>
      </c>
      <c r="I127" s="2">
        <v>24</v>
      </c>
      <c r="J127" s="2">
        <v>72</v>
      </c>
      <c r="K127" s="2">
        <v>1.62</v>
      </c>
      <c r="L127" s="2">
        <v>27.434842249657063</v>
      </c>
      <c r="M127" s="2">
        <v>95</v>
      </c>
      <c r="N127" s="2">
        <v>0.97894736842105268</v>
      </c>
      <c r="O127" s="2">
        <v>0.87</v>
      </c>
      <c r="P127" s="2">
        <v>167.9</v>
      </c>
      <c r="Q127" s="2">
        <v>4.8600000000000003</v>
      </c>
      <c r="R127" s="2">
        <v>3.082727272727273</v>
      </c>
      <c r="S127" s="2">
        <v>1.04</v>
      </c>
      <c r="T127" s="2">
        <v>0.74</v>
      </c>
      <c r="U127" s="2">
        <v>12.89</v>
      </c>
      <c r="V127" s="2">
        <v>2.8873600000000006</v>
      </c>
      <c r="W127" s="2">
        <v>0.32594992020609598</v>
      </c>
    </row>
    <row r="128" spans="1:23" s="2" customFormat="1">
      <c r="A128" s="2" t="s">
        <v>375</v>
      </c>
      <c r="B128" s="2">
        <v>84</v>
      </c>
      <c r="C128" s="2">
        <v>0.84</v>
      </c>
      <c r="D128" s="2">
        <v>1.07</v>
      </c>
      <c r="E128" s="2">
        <v>116</v>
      </c>
      <c r="F128" s="2">
        <v>85</v>
      </c>
      <c r="G128" s="2">
        <v>4.6100000000000003</v>
      </c>
      <c r="I128" s="2">
        <v>28</v>
      </c>
      <c r="J128" s="2">
        <v>74</v>
      </c>
      <c r="K128" s="2">
        <v>1.6</v>
      </c>
      <c r="L128" s="2">
        <v>28.90625</v>
      </c>
      <c r="M128" s="2">
        <v>102</v>
      </c>
      <c r="N128" s="2">
        <v>0.82352941176470584</v>
      </c>
      <c r="O128" s="2">
        <v>0.72</v>
      </c>
      <c r="P128" s="2">
        <v>437.9</v>
      </c>
      <c r="Q128" s="2">
        <v>4.28</v>
      </c>
      <c r="R128" s="2">
        <v>2.8281818181818181</v>
      </c>
      <c r="S128" s="2">
        <v>1.1599999999999999</v>
      </c>
      <c r="T128" s="2">
        <v>0.7</v>
      </c>
      <c r="U128" s="2">
        <v>17.71</v>
      </c>
      <c r="V128" s="2">
        <v>3.6285822222222226</v>
      </c>
      <c r="W128" s="2">
        <v>0.315737095391115</v>
      </c>
    </row>
    <row r="129" spans="1:23" s="2" customFormat="1">
      <c r="A129" s="2" t="s">
        <v>376</v>
      </c>
      <c r="B129" s="2">
        <v>90</v>
      </c>
      <c r="C129" s="2">
        <v>0.98</v>
      </c>
      <c r="D129" s="2">
        <v>1.52</v>
      </c>
      <c r="E129" s="2">
        <v>119</v>
      </c>
      <c r="F129" s="2">
        <v>77</v>
      </c>
      <c r="G129" s="2">
        <v>3.84</v>
      </c>
      <c r="I129" s="2">
        <v>20</v>
      </c>
      <c r="J129" s="2">
        <v>71</v>
      </c>
      <c r="K129" s="2">
        <v>1.63</v>
      </c>
      <c r="L129" s="2">
        <v>26.722872520606728</v>
      </c>
      <c r="M129" s="2">
        <v>95</v>
      </c>
      <c r="N129" s="2">
        <v>0.94736842105263153</v>
      </c>
      <c r="O129" s="2">
        <v>1.55</v>
      </c>
      <c r="P129" s="2">
        <v>363.3</v>
      </c>
      <c r="Q129" s="2">
        <v>4.7</v>
      </c>
      <c r="R129" s="2">
        <v>2.7345454545454548</v>
      </c>
      <c r="S129" s="2">
        <v>1.1000000000000001</v>
      </c>
      <c r="T129" s="2">
        <v>0.77</v>
      </c>
      <c r="U129" s="2">
        <v>4.6500000000000004</v>
      </c>
      <c r="V129" s="2">
        <v>0.79360000000000008</v>
      </c>
      <c r="W129" s="2">
        <v>0.39887410884477553</v>
      </c>
    </row>
    <row r="130" spans="1:23" s="2" customFormat="1">
      <c r="A130" s="2" t="s">
        <v>377</v>
      </c>
      <c r="B130" s="2">
        <v>82</v>
      </c>
      <c r="C130" s="2">
        <v>0.71</v>
      </c>
      <c r="D130" s="2">
        <v>1.1299999999999999</v>
      </c>
      <c r="E130" s="2">
        <v>112</v>
      </c>
      <c r="F130" s="2">
        <v>77</v>
      </c>
      <c r="G130" s="2">
        <v>4.34</v>
      </c>
      <c r="I130" s="2">
        <v>20</v>
      </c>
      <c r="J130" s="2">
        <v>65</v>
      </c>
      <c r="K130" s="2">
        <v>1.63</v>
      </c>
      <c r="L130" s="2">
        <v>24.464601603372355</v>
      </c>
      <c r="M130" s="2">
        <v>89</v>
      </c>
      <c r="N130" s="2">
        <v>0.9213483146067416</v>
      </c>
      <c r="O130" s="2">
        <v>1.39</v>
      </c>
      <c r="P130" s="2">
        <v>552.5</v>
      </c>
      <c r="Q130" s="2">
        <v>4.33</v>
      </c>
      <c r="R130" s="2">
        <v>2.8772727272727274</v>
      </c>
      <c r="S130" s="2">
        <v>0.95</v>
      </c>
      <c r="T130" s="2">
        <v>0.72</v>
      </c>
      <c r="U130" s="2">
        <v>10.65</v>
      </c>
      <c r="V130" s="2">
        <v>2.0542666666666665</v>
      </c>
      <c r="W130" s="2">
        <v>0.34245263673919479</v>
      </c>
    </row>
    <row r="131" spans="1:23" s="2" customFormat="1">
      <c r="A131" s="2" t="s">
        <v>378</v>
      </c>
      <c r="B131" s="2">
        <v>90</v>
      </c>
      <c r="C131" s="2">
        <v>1.46</v>
      </c>
      <c r="D131" s="2">
        <v>1.62</v>
      </c>
      <c r="E131" s="2">
        <v>110</v>
      </c>
      <c r="F131" s="2">
        <v>78</v>
      </c>
      <c r="G131" s="2">
        <v>4.5</v>
      </c>
      <c r="I131" s="2">
        <v>30</v>
      </c>
      <c r="J131" s="2">
        <v>70</v>
      </c>
      <c r="K131" s="2">
        <v>1.58</v>
      </c>
      <c r="L131" s="2">
        <v>28.040378144528116</v>
      </c>
      <c r="M131" s="2">
        <v>93</v>
      </c>
      <c r="N131" s="2">
        <v>0.967741935483871</v>
      </c>
      <c r="O131" s="2">
        <v>0.75</v>
      </c>
      <c r="P131" s="2">
        <v>155.6</v>
      </c>
      <c r="Q131" s="2">
        <v>4.63</v>
      </c>
      <c r="R131" s="2">
        <v>2.3463636363636362</v>
      </c>
      <c r="S131" s="2">
        <v>0.99</v>
      </c>
      <c r="T131" s="2">
        <v>0.7</v>
      </c>
      <c r="U131" s="2">
        <v>5.63</v>
      </c>
      <c r="V131" s="2">
        <v>1.1260000000000001</v>
      </c>
      <c r="W131" s="2">
        <v>0.3760821650916446</v>
      </c>
    </row>
    <row r="132" spans="1:23" s="2" customFormat="1">
      <c r="A132" s="2" t="s">
        <v>379</v>
      </c>
      <c r="B132" s="3">
        <v>80</v>
      </c>
      <c r="C132" s="2">
        <v>0.97</v>
      </c>
      <c r="D132" s="2">
        <v>1.1399999999999999</v>
      </c>
      <c r="E132" s="2">
        <v>105</v>
      </c>
      <c r="F132" s="2">
        <v>76</v>
      </c>
      <c r="G132" s="2">
        <v>6.6</v>
      </c>
      <c r="I132" s="2">
        <v>28</v>
      </c>
      <c r="J132" s="2">
        <v>60</v>
      </c>
      <c r="K132" s="2">
        <v>1.62</v>
      </c>
      <c r="L132" s="2">
        <v>22.862368541380885</v>
      </c>
      <c r="M132" s="3">
        <v>87</v>
      </c>
      <c r="N132" s="2">
        <v>0.91954022988505746</v>
      </c>
      <c r="O132" s="2">
        <v>0.7</v>
      </c>
      <c r="P132" s="2">
        <v>88.5</v>
      </c>
      <c r="Q132" s="2">
        <v>5.32</v>
      </c>
      <c r="R132" s="2">
        <v>3.7390909090909097</v>
      </c>
      <c r="S132" s="2">
        <v>1.1499999999999999</v>
      </c>
      <c r="T132" s="2">
        <v>1.1499999999999999</v>
      </c>
      <c r="U132" s="2">
        <v>16.489999999999998</v>
      </c>
      <c r="V132" s="2">
        <v>4.837066666666666</v>
      </c>
      <c r="W132" s="2">
        <v>0.30376328417655285</v>
      </c>
    </row>
    <row r="133" spans="1:23" s="2" customFormat="1">
      <c r="A133" s="2" t="s">
        <v>380</v>
      </c>
      <c r="B133" s="2">
        <v>67</v>
      </c>
      <c r="C133" s="2">
        <v>0.62</v>
      </c>
      <c r="D133" s="2">
        <v>1.97</v>
      </c>
      <c r="E133" s="2">
        <v>120</v>
      </c>
      <c r="F133" s="2">
        <v>86</v>
      </c>
      <c r="G133" s="2">
        <v>4.9000000000000004</v>
      </c>
      <c r="I133" s="2">
        <v>24</v>
      </c>
      <c r="J133" s="2">
        <v>47</v>
      </c>
      <c r="K133" s="2">
        <v>1.55</v>
      </c>
      <c r="L133" s="2">
        <v>19.562955254942764</v>
      </c>
      <c r="M133" s="2">
        <v>78</v>
      </c>
      <c r="N133" s="2">
        <v>0.85897435897435892</v>
      </c>
      <c r="O133" s="2">
        <v>0.72</v>
      </c>
      <c r="P133" s="2">
        <v>336.9</v>
      </c>
      <c r="Q133" s="2">
        <v>5.83</v>
      </c>
      <c r="R133" s="2">
        <v>3.5781818181818186</v>
      </c>
      <c r="S133" s="2">
        <v>1.1200000000000001</v>
      </c>
      <c r="T133" s="2">
        <v>0.78</v>
      </c>
      <c r="U133" s="2">
        <v>3.66</v>
      </c>
      <c r="V133" s="2">
        <v>0.7970666666666667</v>
      </c>
      <c r="W133" s="2">
        <v>0.39857316061276699</v>
      </c>
    </row>
    <row r="134" spans="1:23" s="2" customFormat="1">
      <c r="A134" s="2" t="s">
        <v>381</v>
      </c>
      <c r="B134" s="2">
        <v>74</v>
      </c>
      <c r="C134" s="2">
        <v>1.1299999999999999</v>
      </c>
      <c r="D134" s="2">
        <v>2.35</v>
      </c>
      <c r="E134" s="2">
        <v>117</v>
      </c>
      <c r="F134" s="2">
        <v>76</v>
      </c>
      <c r="G134" s="2">
        <v>6.14</v>
      </c>
      <c r="I134" s="2">
        <v>29</v>
      </c>
      <c r="J134" s="2">
        <v>48</v>
      </c>
      <c r="K134" s="2">
        <v>1.55</v>
      </c>
      <c r="L134" s="2">
        <v>19.979188345473464</v>
      </c>
      <c r="M134" s="2">
        <v>82</v>
      </c>
      <c r="N134" s="2">
        <v>0.90243902439024393</v>
      </c>
      <c r="O134" s="2">
        <v>0.45</v>
      </c>
      <c r="P134" s="2">
        <v>195.3</v>
      </c>
      <c r="Q134" s="2">
        <v>6.14</v>
      </c>
      <c r="R134" s="2">
        <v>3.2763636363636359</v>
      </c>
      <c r="S134" s="2">
        <v>1.31</v>
      </c>
      <c r="T134" s="2">
        <v>1.03</v>
      </c>
      <c r="U134" s="2">
        <v>4.9400000000000004</v>
      </c>
      <c r="V134" s="2">
        <v>1.3480711111111112</v>
      </c>
      <c r="W134" s="2">
        <v>0.36534113502469601</v>
      </c>
    </row>
    <row r="135" spans="1:23" s="2" customFormat="1">
      <c r="A135" s="2" t="s">
        <v>382</v>
      </c>
      <c r="B135" s="2">
        <v>87</v>
      </c>
      <c r="C135" s="2">
        <v>1.17</v>
      </c>
      <c r="D135" s="2">
        <v>1.1299999999999999</v>
      </c>
      <c r="E135" s="2">
        <v>107</v>
      </c>
      <c r="F135" s="2">
        <v>56</v>
      </c>
      <c r="G135" s="2">
        <v>4.79</v>
      </c>
      <c r="I135" s="2">
        <v>30</v>
      </c>
      <c r="J135" s="2">
        <v>60</v>
      </c>
      <c r="K135" s="2">
        <v>1.6</v>
      </c>
      <c r="L135" s="2">
        <v>23.4375</v>
      </c>
      <c r="M135" s="2">
        <v>90</v>
      </c>
      <c r="N135" s="2">
        <v>0.96666666666666667</v>
      </c>
      <c r="O135" s="2">
        <v>0.83</v>
      </c>
      <c r="P135" s="2">
        <v>160</v>
      </c>
      <c r="Q135" s="2">
        <v>5.63</v>
      </c>
      <c r="R135" s="2">
        <v>3.9681818181818183</v>
      </c>
      <c r="S135" s="2">
        <v>1.2</v>
      </c>
      <c r="T135" s="2">
        <v>0.92</v>
      </c>
      <c r="U135" s="2">
        <v>23.87</v>
      </c>
      <c r="V135" s="2">
        <v>5.0816577777777781</v>
      </c>
      <c r="W135" s="2">
        <v>0.30179928774012066</v>
      </c>
    </row>
    <row r="136" spans="1:23" s="2" customFormat="1">
      <c r="A136" s="2" t="s">
        <v>383</v>
      </c>
      <c r="B136" s="2">
        <v>77</v>
      </c>
      <c r="C136" s="2">
        <v>1.31</v>
      </c>
      <c r="D136" s="2">
        <v>1.17</v>
      </c>
      <c r="E136" s="2">
        <v>117</v>
      </c>
      <c r="F136" s="2">
        <v>80</v>
      </c>
      <c r="G136" s="2">
        <v>5.01</v>
      </c>
      <c r="I136" s="2">
        <v>28</v>
      </c>
      <c r="J136" s="2">
        <v>58</v>
      </c>
      <c r="K136" s="2">
        <v>1.63</v>
      </c>
      <c r="L136" s="2">
        <v>21.829952199932254</v>
      </c>
      <c r="M136" s="2">
        <v>85</v>
      </c>
      <c r="N136" s="2">
        <v>0.90588235294117647</v>
      </c>
      <c r="O136" s="2">
        <v>1.06</v>
      </c>
      <c r="P136" s="2">
        <v>268.3</v>
      </c>
      <c r="Q136" s="2">
        <v>4.0999999999999996</v>
      </c>
      <c r="R136" s="2">
        <v>2.334545454545454</v>
      </c>
      <c r="S136" s="2">
        <v>0.93</v>
      </c>
      <c r="T136" s="2">
        <v>0.56000000000000005</v>
      </c>
      <c r="U136" s="2">
        <v>12.69</v>
      </c>
      <c r="V136" s="2">
        <v>2.8256399999999999</v>
      </c>
      <c r="W136" s="2">
        <v>0.32694997797675229</v>
      </c>
    </row>
    <row r="137" spans="1:23" s="2" customFormat="1">
      <c r="A137" s="2" t="s">
        <v>384</v>
      </c>
      <c r="B137" s="2">
        <v>72</v>
      </c>
      <c r="C137" s="2">
        <v>1.06</v>
      </c>
      <c r="D137" s="2">
        <v>1.1499999999999999</v>
      </c>
      <c r="E137" s="2">
        <v>119</v>
      </c>
      <c r="F137" s="2">
        <v>70</v>
      </c>
      <c r="G137" s="2">
        <v>4.8099999999999996</v>
      </c>
      <c r="I137" s="2">
        <v>30</v>
      </c>
      <c r="J137" s="2">
        <v>47</v>
      </c>
      <c r="K137" s="2">
        <v>1.52</v>
      </c>
      <c r="L137" s="2">
        <v>20.34279778393352</v>
      </c>
      <c r="M137" s="2">
        <v>85</v>
      </c>
      <c r="N137" s="2">
        <v>0.84705882352941175</v>
      </c>
      <c r="O137" s="2">
        <v>0.59</v>
      </c>
      <c r="P137" s="2">
        <v>313.60000000000002</v>
      </c>
      <c r="Q137" s="2">
        <v>4.92</v>
      </c>
      <c r="R137" s="2">
        <v>3.2881818181818181</v>
      </c>
      <c r="S137" s="2">
        <v>1.1200000000000001</v>
      </c>
      <c r="T137" s="2">
        <v>0.8</v>
      </c>
      <c r="U137" s="2">
        <v>7.08</v>
      </c>
      <c r="V137" s="2">
        <v>1.5135466666666666</v>
      </c>
      <c r="W137" s="2">
        <v>0.35875072160873439</v>
      </c>
    </row>
    <row r="138" spans="1:23" s="2" customFormat="1">
      <c r="A138" s="2" t="s">
        <v>385</v>
      </c>
      <c r="B138" s="2">
        <v>98</v>
      </c>
      <c r="C138" s="2">
        <v>1.04</v>
      </c>
      <c r="D138" s="2">
        <v>1.1299999999999999</v>
      </c>
      <c r="E138" s="2">
        <v>131</v>
      </c>
      <c r="F138" s="2">
        <v>89</v>
      </c>
      <c r="G138" s="2">
        <v>4.08</v>
      </c>
      <c r="I138" s="2">
        <v>32</v>
      </c>
      <c r="J138" s="2">
        <v>85</v>
      </c>
      <c r="K138" s="2">
        <v>1.64</v>
      </c>
      <c r="L138" s="2">
        <v>31.603212373587155</v>
      </c>
      <c r="M138" s="2">
        <v>109</v>
      </c>
      <c r="N138" s="2">
        <v>0.8990825688073395</v>
      </c>
      <c r="O138" s="2">
        <v>0.56999999999999995</v>
      </c>
      <c r="P138" s="2">
        <v>188.6</v>
      </c>
      <c r="Q138" s="2">
        <v>5.29</v>
      </c>
      <c r="R138" s="2">
        <v>3.6872727272727275</v>
      </c>
      <c r="S138" s="2">
        <v>1.29</v>
      </c>
      <c r="T138" s="2">
        <v>0.93</v>
      </c>
      <c r="U138" s="2">
        <v>2.73</v>
      </c>
      <c r="V138" s="2">
        <v>0.49504000000000004</v>
      </c>
      <c r="W138" s="2">
        <v>0.43438687937140369</v>
      </c>
    </row>
    <row r="139" spans="1:23" s="2" customFormat="1">
      <c r="A139" s="2" t="s">
        <v>386</v>
      </c>
      <c r="B139" s="2">
        <v>84</v>
      </c>
      <c r="C139" s="2">
        <v>0.96</v>
      </c>
      <c r="D139" s="2">
        <v>1.31</v>
      </c>
      <c r="E139" s="2">
        <v>117</v>
      </c>
      <c r="F139" s="2">
        <v>67</v>
      </c>
      <c r="G139" s="2">
        <v>4.5599999999999996</v>
      </c>
      <c r="I139" s="2">
        <v>29</v>
      </c>
      <c r="J139" s="2">
        <v>60.2</v>
      </c>
      <c r="K139" s="2">
        <v>1.6</v>
      </c>
      <c r="L139" s="2">
        <v>23.515625</v>
      </c>
      <c r="M139" s="2">
        <v>90</v>
      </c>
      <c r="N139" s="2">
        <v>0.93333333333333335</v>
      </c>
      <c r="O139" s="2">
        <v>0.75</v>
      </c>
      <c r="P139" s="2">
        <v>229.2</v>
      </c>
      <c r="Q139" s="2">
        <v>5.85</v>
      </c>
      <c r="R139" s="2">
        <v>4.1036363636363626</v>
      </c>
      <c r="S139" s="2">
        <v>1.3</v>
      </c>
      <c r="T139" s="2">
        <v>0.92</v>
      </c>
      <c r="U139" s="2">
        <v>12.11</v>
      </c>
      <c r="V139" s="2">
        <v>2.4542933333333332</v>
      </c>
      <c r="W139" s="2">
        <v>0.33362453295731037</v>
      </c>
    </row>
    <row r="140" spans="1:23" s="2" customFormat="1">
      <c r="A140" s="2" t="s">
        <v>387</v>
      </c>
      <c r="B140" s="2">
        <v>63</v>
      </c>
      <c r="C140" s="2">
        <v>1.27</v>
      </c>
      <c r="D140" s="2">
        <v>1.69</v>
      </c>
      <c r="E140" s="2">
        <v>114</v>
      </c>
      <c r="F140" s="2">
        <v>56</v>
      </c>
      <c r="G140" s="2">
        <v>4.4400000000000004</v>
      </c>
      <c r="I140" s="2">
        <v>28</v>
      </c>
      <c r="J140" s="2">
        <v>47</v>
      </c>
      <c r="K140" s="2">
        <v>1.63</v>
      </c>
      <c r="L140" s="2">
        <v>17.689788851669242</v>
      </c>
      <c r="M140" s="2">
        <v>82</v>
      </c>
      <c r="N140" s="2">
        <v>0.76829268292682928</v>
      </c>
      <c r="O140" s="2">
        <v>0.51</v>
      </c>
      <c r="P140" s="2">
        <v>244.2</v>
      </c>
      <c r="Q140" s="2">
        <v>4.41</v>
      </c>
      <c r="R140" s="2">
        <v>2.142727272727273</v>
      </c>
      <c r="S140" s="2">
        <v>0.85</v>
      </c>
      <c r="T140" s="2">
        <v>0.56999999999999995</v>
      </c>
      <c r="U140" s="2">
        <v>6.27</v>
      </c>
      <c r="V140" s="2">
        <v>1.9367333333333332</v>
      </c>
      <c r="W140" s="2">
        <v>0.345479846137414</v>
      </c>
    </row>
    <row r="141" spans="1:23" s="2" customFormat="1">
      <c r="A141" s="2" t="s">
        <v>388</v>
      </c>
      <c r="B141" s="2">
        <v>72</v>
      </c>
      <c r="C141" s="2">
        <v>1.32</v>
      </c>
      <c r="D141" s="2">
        <v>1.52</v>
      </c>
      <c r="E141" s="2">
        <v>121</v>
      </c>
      <c r="F141" s="2">
        <v>83</v>
      </c>
      <c r="G141" s="2">
        <v>4.72</v>
      </c>
      <c r="I141" s="2">
        <v>27</v>
      </c>
      <c r="J141" s="2">
        <v>48.5</v>
      </c>
      <c r="K141" s="2">
        <v>1.53</v>
      </c>
      <c r="L141" s="2">
        <v>20.718527062241019</v>
      </c>
      <c r="M141" s="2">
        <v>84</v>
      </c>
      <c r="N141" s="2">
        <v>0.8571428571428571</v>
      </c>
      <c r="O141" s="2">
        <v>0.54</v>
      </c>
      <c r="P141" s="2">
        <v>296</v>
      </c>
      <c r="Q141" s="2">
        <v>5.43</v>
      </c>
      <c r="R141" s="2">
        <v>3.31</v>
      </c>
      <c r="S141" s="2">
        <v>1.1599999999999999</v>
      </c>
      <c r="T141" s="2">
        <v>0.84</v>
      </c>
      <c r="U141" s="2">
        <v>5.34</v>
      </c>
      <c r="V141" s="2">
        <v>1.1202133333333333</v>
      </c>
      <c r="W141" s="2">
        <v>0.37639892035528971</v>
      </c>
    </row>
    <row r="142" spans="1:23" s="2" customFormat="1">
      <c r="A142" s="2" t="s">
        <v>389</v>
      </c>
      <c r="B142" s="2">
        <v>63</v>
      </c>
      <c r="C142" s="2">
        <v>1.48</v>
      </c>
      <c r="D142" s="2">
        <v>1.99</v>
      </c>
      <c r="E142" s="2">
        <v>120</v>
      </c>
      <c r="F142" s="2">
        <v>71</v>
      </c>
      <c r="G142" s="2">
        <v>4.92</v>
      </c>
      <c r="I142" s="2">
        <v>23</v>
      </c>
      <c r="J142" s="2">
        <v>41</v>
      </c>
      <c r="K142" s="2">
        <v>1.54</v>
      </c>
      <c r="L142" s="2">
        <v>17.287906898296509</v>
      </c>
      <c r="M142" s="2">
        <v>81</v>
      </c>
      <c r="N142" s="2">
        <v>0.77777777777777779</v>
      </c>
      <c r="O142" s="2">
        <v>0.68</v>
      </c>
      <c r="P142" s="2">
        <v>99.1</v>
      </c>
      <c r="Q142" s="2">
        <v>5.84</v>
      </c>
      <c r="R142" s="2">
        <v>3.1772727272727268</v>
      </c>
      <c r="S142" s="2">
        <v>2.15</v>
      </c>
      <c r="T142" s="2">
        <v>1.01</v>
      </c>
      <c r="U142" s="2">
        <v>5.31</v>
      </c>
      <c r="V142" s="2">
        <v>1.1611199999999999</v>
      </c>
      <c r="W142" s="2">
        <v>0.37420498341728065</v>
      </c>
    </row>
    <row r="143" spans="1:23" s="2" customFormat="1">
      <c r="A143" s="2" t="s">
        <v>390</v>
      </c>
      <c r="B143" s="2">
        <v>74</v>
      </c>
      <c r="C143" s="2">
        <v>0.77</v>
      </c>
      <c r="D143" s="2">
        <v>1.79</v>
      </c>
      <c r="E143" s="2">
        <v>111</v>
      </c>
      <c r="F143" s="2">
        <v>61</v>
      </c>
      <c r="G143" s="2">
        <v>4.42</v>
      </c>
      <c r="I143" s="2">
        <v>26</v>
      </c>
      <c r="J143" s="2">
        <v>48</v>
      </c>
      <c r="K143" s="2">
        <v>1.55</v>
      </c>
      <c r="L143" s="2">
        <v>19.979188345473464</v>
      </c>
      <c r="M143" s="2">
        <v>82</v>
      </c>
      <c r="N143" s="2">
        <v>0.90243902439024393</v>
      </c>
      <c r="O143" s="2">
        <v>1.4</v>
      </c>
      <c r="P143" s="2">
        <v>540.6</v>
      </c>
      <c r="Q143" s="2">
        <v>4.67</v>
      </c>
      <c r="R143" s="2">
        <v>2.5299999999999998</v>
      </c>
      <c r="S143" s="2">
        <v>2.2000000000000002</v>
      </c>
      <c r="T143" s="2">
        <v>0.92</v>
      </c>
      <c r="U143" s="2">
        <v>6.76</v>
      </c>
      <c r="V143" s="2">
        <v>1.3279644444444443</v>
      </c>
      <c r="W143" s="2">
        <v>0.36621431661465947</v>
      </c>
    </row>
    <row r="144" spans="1:23" s="2" customFormat="1">
      <c r="A144" s="2" t="s">
        <v>391</v>
      </c>
      <c r="B144" s="2">
        <v>73</v>
      </c>
      <c r="C144" s="2">
        <v>0.79</v>
      </c>
      <c r="D144" s="2">
        <v>1.43</v>
      </c>
      <c r="E144" s="2">
        <v>110</v>
      </c>
      <c r="F144" s="2">
        <v>64</v>
      </c>
      <c r="G144" s="2">
        <v>4.72</v>
      </c>
      <c r="I144" s="2">
        <v>32</v>
      </c>
      <c r="J144" s="2">
        <v>45.6</v>
      </c>
      <c r="K144" s="2">
        <v>1.53</v>
      </c>
      <c r="L144" s="2">
        <v>19.479687299756502</v>
      </c>
      <c r="M144" s="2">
        <v>84</v>
      </c>
      <c r="N144" s="2">
        <v>0.86904761904761907</v>
      </c>
      <c r="O144" s="2">
        <v>1.5</v>
      </c>
      <c r="P144" s="2">
        <v>372.2</v>
      </c>
      <c r="Q144" s="2">
        <v>4.57</v>
      </c>
      <c r="R144" s="2">
        <v>2.7809090909090917</v>
      </c>
      <c r="S144" s="2">
        <v>1</v>
      </c>
      <c r="T144" s="2">
        <v>0.6</v>
      </c>
      <c r="U144" s="2">
        <v>1.71</v>
      </c>
      <c r="V144" s="2">
        <v>0.35871999999999998</v>
      </c>
      <c r="W144" s="2">
        <v>0.4624896360535975</v>
      </c>
    </row>
    <row r="145" spans="1:23" s="2" customFormat="1">
      <c r="A145" s="2" t="s">
        <v>392</v>
      </c>
      <c r="B145" s="2">
        <v>72</v>
      </c>
      <c r="C145" s="2">
        <v>1.56</v>
      </c>
      <c r="D145" s="2">
        <v>1.22</v>
      </c>
      <c r="E145" s="2">
        <v>111</v>
      </c>
      <c r="F145" s="2">
        <v>73</v>
      </c>
      <c r="G145" s="2">
        <v>5</v>
      </c>
      <c r="I145" s="2">
        <v>29</v>
      </c>
      <c r="J145" s="2">
        <v>42</v>
      </c>
      <c r="K145" s="2">
        <v>1.45</v>
      </c>
      <c r="L145" s="2">
        <v>19.976218787158146</v>
      </c>
      <c r="M145" s="2">
        <v>81</v>
      </c>
      <c r="N145" s="2">
        <v>0.88888888888888884</v>
      </c>
      <c r="O145" s="2">
        <v>0.49</v>
      </c>
      <c r="P145" s="2">
        <v>259.8</v>
      </c>
      <c r="Q145" s="2">
        <v>4.42</v>
      </c>
      <c r="R145" s="2">
        <v>2.4909090909090912</v>
      </c>
      <c r="S145" s="2">
        <v>0.9</v>
      </c>
      <c r="T145" s="2">
        <v>0.69</v>
      </c>
      <c r="U145" s="2">
        <v>6.14</v>
      </c>
      <c r="V145" s="2">
        <v>1.3644444444444443</v>
      </c>
      <c r="W145" s="2">
        <v>0.36464266061704353</v>
      </c>
    </row>
    <row r="146" spans="1:23" s="2" customFormat="1">
      <c r="A146" s="2" t="s">
        <v>393</v>
      </c>
      <c r="B146" s="2">
        <v>66</v>
      </c>
      <c r="C146" s="2">
        <v>0.45</v>
      </c>
      <c r="D146" s="2">
        <v>1.59</v>
      </c>
      <c r="E146" s="2">
        <v>121</v>
      </c>
      <c r="F146" s="2">
        <v>69</v>
      </c>
      <c r="G146" s="2">
        <v>4.79</v>
      </c>
      <c r="I146" s="2">
        <v>26</v>
      </c>
      <c r="J146" s="2">
        <v>49</v>
      </c>
      <c r="K146" s="2">
        <v>1.6</v>
      </c>
      <c r="L146" s="2">
        <v>19.140625</v>
      </c>
      <c r="M146" s="2">
        <v>81</v>
      </c>
      <c r="N146" s="2">
        <v>0.81481481481481477</v>
      </c>
      <c r="O146" s="2">
        <v>0.63</v>
      </c>
      <c r="P146" s="2">
        <v>154.4</v>
      </c>
      <c r="Q146" s="2">
        <v>4.82</v>
      </c>
      <c r="R146" s="2">
        <v>3.0254545454545458</v>
      </c>
      <c r="S146" s="2">
        <v>0.9</v>
      </c>
      <c r="T146" s="2">
        <v>0.64</v>
      </c>
      <c r="U146" s="2">
        <v>4.74</v>
      </c>
      <c r="V146" s="2">
        <v>1.0090933333333334</v>
      </c>
      <c r="W146" s="2">
        <v>0.38293835613298266</v>
      </c>
    </row>
    <row r="147" spans="1:23" s="2" customFormat="1">
      <c r="A147" s="2" t="s">
        <v>394</v>
      </c>
      <c r="B147" s="2">
        <v>83</v>
      </c>
      <c r="C147" s="2">
        <v>0.69</v>
      </c>
      <c r="D147" s="2">
        <v>1.07</v>
      </c>
      <c r="E147" s="2">
        <v>113</v>
      </c>
      <c r="F147" s="2">
        <v>78</v>
      </c>
      <c r="G147" s="2">
        <v>4.62</v>
      </c>
      <c r="I147" s="2">
        <v>26</v>
      </c>
      <c r="J147" s="2">
        <v>58</v>
      </c>
      <c r="K147" s="2">
        <v>1.58</v>
      </c>
      <c r="L147" s="2">
        <v>23.233456176894727</v>
      </c>
      <c r="M147" s="2">
        <v>87</v>
      </c>
      <c r="N147" s="2">
        <v>0.95402298850574707</v>
      </c>
      <c r="O147" s="2">
        <v>1.19</v>
      </c>
      <c r="P147" s="2">
        <v>335.3</v>
      </c>
      <c r="Q147" s="2">
        <v>4.6100000000000003</v>
      </c>
      <c r="R147" s="2">
        <v>3.2263636363636365</v>
      </c>
      <c r="S147" s="2">
        <v>0.8</v>
      </c>
      <c r="T147" s="2">
        <v>0.66</v>
      </c>
      <c r="U147" s="2">
        <v>3.89</v>
      </c>
      <c r="V147" s="2">
        <v>0.79874666666666672</v>
      </c>
      <c r="W147" s="2">
        <v>0.39842794961592709</v>
      </c>
    </row>
    <row r="148" spans="1:23" s="2" customFormat="1">
      <c r="A148" s="2" t="s">
        <v>395</v>
      </c>
      <c r="B148" s="2">
        <v>70</v>
      </c>
      <c r="C148" s="2">
        <v>0.87</v>
      </c>
      <c r="D148" s="2">
        <v>1.01</v>
      </c>
      <c r="E148" s="2">
        <v>106</v>
      </c>
      <c r="F148" s="2">
        <v>66</v>
      </c>
      <c r="G148" s="2">
        <v>4.41</v>
      </c>
      <c r="I148" s="2">
        <v>24</v>
      </c>
      <c r="J148" s="2">
        <v>47.2</v>
      </c>
      <c r="K148" s="2">
        <v>1.6</v>
      </c>
      <c r="L148" s="2">
        <v>18.4375</v>
      </c>
      <c r="M148" s="2">
        <v>84</v>
      </c>
      <c r="N148" s="2">
        <v>0.83333333333333337</v>
      </c>
      <c r="O148" s="2">
        <v>1.24</v>
      </c>
      <c r="P148" s="2">
        <v>357.7</v>
      </c>
      <c r="Q148" s="2">
        <v>4.18</v>
      </c>
      <c r="R148" s="2">
        <v>2.7745454545454544</v>
      </c>
      <c r="S148" s="2">
        <v>0.85</v>
      </c>
      <c r="T148" s="2">
        <v>0.63</v>
      </c>
      <c r="U148" s="2">
        <v>3.96</v>
      </c>
      <c r="V148" s="2">
        <v>0.77615999999999996</v>
      </c>
      <c r="W148" s="2">
        <v>0.40041542612006686</v>
      </c>
    </row>
    <row r="149" spans="1:23" s="2" customFormat="1">
      <c r="A149" s="2" t="s">
        <v>396</v>
      </c>
      <c r="B149" s="2">
        <v>68</v>
      </c>
      <c r="C149" s="2">
        <v>0.89</v>
      </c>
      <c r="D149" s="2">
        <v>1.18</v>
      </c>
      <c r="E149" s="2">
        <v>107</v>
      </c>
      <c r="F149" s="2">
        <v>64</v>
      </c>
      <c r="G149" s="2">
        <v>4.8</v>
      </c>
      <c r="I149" s="2">
        <v>30</v>
      </c>
      <c r="J149" s="2">
        <v>45</v>
      </c>
      <c r="K149" s="2">
        <v>1.48</v>
      </c>
      <c r="L149" s="2">
        <v>20.54419284149014</v>
      </c>
      <c r="M149" s="2">
        <v>77</v>
      </c>
      <c r="N149" s="2">
        <v>0.88311688311688308</v>
      </c>
      <c r="O149" s="2">
        <v>0.6</v>
      </c>
      <c r="P149" s="2">
        <v>136.69999999999999</v>
      </c>
      <c r="Q149" s="2">
        <v>4.42</v>
      </c>
      <c r="R149" s="2">
        <v>2.8354545454545459</v>
      </c>
      <c r="S149" s="2">
        <v>0.86</v>
      </c>
      <c r="T149" s="2">
        <v>0.62</v>
      </c>
      <c r="U149" s="2">
        <v>5.62</v>
      </c>
      <c r="V149" s="2">
        <v>1.1989333333333332</v>
      </c>
      <c r="W149" s="2">
        <v>0.37226616226736559</v>
      </c>
    </row>
    <row r="150" spans="1:23" s="2" customFormat="1">
      <c r="A150" s="2" t="s">
        <v>397</v>
      </c>
      <c r="B150" s="2">
        <v>74</v>
      </c>
      <c r="C150" s="2">
        <v>0.57999999999999996</v>
      </c>
      <c r="D150" s="2">
        <v>1.29</v>
      </c>
      <c r="E150" s="2">
        <v>122</v>
      </c>
      <c r="F150" s="2">
        <v>83</v>
      </c>
      <c r="G150" s="2">
        <v>5.45</v>
      </c>
      <c r="I150" s="2">
        <v>24</v>
      </c>
      <c r="J150" s="2">
        <v>50.1</v>
      </c>
      <c r="K150" s="2">
        <v>1.52</v>
      </c>
      <c r="L150" s="2">
        <v>21.684556786703599</v>
      </c>
      <c r="M150" s="2">
        <v>84</v>
      </c>
      <c r="N150" s="2">
        <v>0.88095238095238093</v>
      </c>
      <c r="O150" s="2">
        <v>0.54</v>
      </c>
      <c r="P150" s="2">
        <v>280.10000000000002</v>
      </c>
      <c r="Q150" s="2">
        <v>5.49</v>
      </c>
      <c r="R150" s="2">
        <v>3.9363636363636365</v>
      </c>
      <c r="S150" s="2">
        <v>0.97</v>
      </c>
      <c r="T150" s="2">
        <v>0.71</v>
      </c>
      <c r="U150" s="2">
        <v>4.28</v>
      </c>
      <c r="V150" s="2">
        <v>1.0367111111111111</v>
      </c>
      <c r="W150" s="2">
        <v>0.38122646079099887</v>
      </c>
    </row>
    <row r="151" spans="1:23" s="2" customFormat="1">
      <c r="A151" s="2" t="s">
        <v>398</v>
      </c>
      <c r="B151" s="2">
        <v>80</v>
      </c>
      <c r="C151" s="2">
        <v>0.8</v>
      </c>
      <c r="D151" s="2">
        <v>0.98</v>
      </c>
      <c r="E151" s="2">
        <v>121</v>
      </c>
      <c r="F151" s="2">
        <v>74</v>
      </c>
      <c r="G151" s="2">
        <v>4.5</v>
      </c>
      <c r="I151" s="2">
        <v>25</v>
      </c>
      <c r="J151" s="2">
        <v>54</v>
      </c>
      <c r="K151" s="2">
        <v>1.59</v>
      </c>
      <c r="L151" s="2">
        <v>21.359914560341757</v>
      </c>
      <c r="M151" s="2">
        <v>90</v>
      </c>
      <c r="N151" s="2">
        <v>0.88888888888888884</v>
      </c>
      <c r="O151" s="2">
        <v>1.19</v>
      </c>
      <c r="P151" s="2">
        <v>416.5</v>
      </c>
      <c r="Q151" s="2">
        <v>5.23</v>
      </c>
      <c r="R151" s="2">
        <v>3.8863636363636362</v>
      </c>
      <c r="S151" s="2">
        <v>1.03</v>
      </c>
      <c r="T151" s="2">
        <v>0.84</v>
      </c>
      <c r="U151" s="2">
        <v>8.69</v>
      </c>
      <c r="V151" s="2">
        <v>1.7379999999999998</v>
      </c>
      <c r="W151" s="2">
        <v>0.35118465880759003</v>
      </c>
    </row>
    <row r="152" spans="1:23" s="2" customFormat="1">
      <c r="A152" s="2" t="s">
        <v>399</v>
      </c>
      <c r="B152" s="2">
        <v>65</v>
      </c>
      <c r="C152" s="2">
        <v>1.03</v>
      </c>
      <c r="D152" s="2">
        <v>1.26</v>
      </c>
      <c r="E152" s="2">
        <v>125</v>
      </c>
      <c r="F152" s="2">
        <v>84</v>
      </c>
      <c r="G152" s="2">
        <v>4.92</v>
      </c>
      <c r="I152" s="2">
        <v>25</v>
      </c>
      <c r="J152" s="2">
        <v>48.9</v>
      </c>
      <c r="K152" s="2">
        <v>1.61</v>
      </c>
      <c r="L152" s="2">
        <v>18.865012923884105</v>
      </c>
      <c r="M152" s="2">
        <v>79</v>
      </c>
      <c r="N152" s="2">
        <v>0.82278481012658233</v>
      </c>
      <c r="O152" s="2">
        <v>1.18</v>
      </c>
      <c r="P152" s="2">
        <v>408.9</v>
      </c>
      <c r="Q152" s="2">
        <v>4.42</v>
      </c>
      <c r="R152" s="2">
        <v>2.6918181818181819</v>
      </c>
      <c r="S152" s="2">
        <v>1.1299999999999999</v>
      </c>
      <c r="T152" s="2">
        <v>0.68</v>
      </c>
      <c r="U152" s="2">
        <v>4.3</v>
      </c>
      <c r="V152" s="2">
        <v>0.94026666666666658</v>
      </c>
      <c r="W152" s="2">
        <v>0.38749085537585731</v>
      </c>
    </row>
    <row r="153" spans="1:23" s="2" customFormat="1">
      <c r="A153" s="2" t="s">
        <v>400</v>
      </c>
      <c r="B153" s="2">
        <v>74</v>
      </c>
      <c r="C153" s="2">
        <v>1.53</v>
      </c>
      <c r="D153" s="2">
        <v>1</v>
      </c>
      <c r="E153" s="2">
        <v>105</v>
      </c>
      <c r="F153" s="2">
        <v>75</v>
      </c>
      <c r="G153" s="2">
        <v>4.83</v>
      </c>
      <c r="I153" s="2">
        <v>23</v>
      </c>
      <c r="J153" s="2">
        <v>48.5</v>
      </c>
      <c r="K153" s="2">
        <v>1.46</v>
      </c>
      <c r="L153" s="2">
        <v>22.752861700131358</v>
      </c>
      <c r="M153" s="2">
        <v>85</v>
      </c>
      <c r="N153" s="2">
        <v>0.87058823529411766</v>
      </c>
      <c r="O153" s="2">
        <v>1.21</v>
      </c>
      <c r="P153" s="2">
        <v>367.4</v>
      </c>
      <c r="Q153" s="2">
        <v>3.4</v>
      </c>
      <c r="R153" s="2">
        <v>1.7045454545454546</v>
      </c>
      <c r="S153" s="2">
        <v>0.57999999999999996</v>
      </c>
      <c r="T153" s="2">
        <v>1.2</v>
      </c>
      <c r="U153" s="2">
        <v>3.04</v>
      </c>
      <c r="V153" s="2">
        <v>0.65258666666666676</v>
      </c>
      <c r="W153" s="2">
        <v>0.41286602512411674</v>
      </c>
    </row>
    <row r="154" spans="1:23" s="2" customFormat="1">
      <c r="A154" s="2" t="s">
        <v>401</v>
      </c>
      <c r="B154" s="2">
        <v>78</v>
      </c>
      <c r="C154" s="2">
        <v>1.23</v>
      </c>
      <c r="D154" s="2">
        <v>1.17</v>
      </c>
      <c r="E154" s="2">
        <v>103</v>
      </c>
      <c r="F154" s="2">
        <v>77</v>
      </c>
      <c r="G154" s="2">
        <v>4.54</v>
      </c>
      <c r="I154" s="2">
        <v>29</v>
      </c>
      <c r="J154" s="2">
        <v>56.5</v>
      </c>
      <c r="K154" s="2">
        <v>1.61</v>
      </c>
      <c r="L154" s="2">
        <v>21.796998572585931</v>
      </c>
      <c r="M154" s="2">
        <v>94</v>
      </c>
      <c r="N154" s="2">
        <v>0.82978723404255317</v>
      </c>
      <c r="O154" s="2">
        <v>0.89</v>
      </c>
      <c r="P154" s="2">
        <v>235.3</v>
      </c>
      <c r="Q154" s="2">
        <v>5.75</v>
      </c>
      <c r="R154" s="2">
        <v>4.0209090909090914</v>
      </c>
      <c r="S154" s="2">
        <v>1.22</v>
      </c>
      <c r="T154" s="2">
        <v>0.94</v>
      </c>
      <c r="U154" s="2">
        <v>4.26</v>
      </c>
      <c r="V154" s="2">
        <v>0.8595733333333333</v>
      </c>
      <c r="W154" s="2">
        <v>0.3934315877138877</v>
      </c>
    </row>
    <row r="155" spans="1:23" s="2" customFormat="1">
      <c r="A155" s="2" t="s">
        <v>402</v>
      </c>
      <c r="B155" s="2">
        <v>96</v>
      </c>
      <c r="C155" s="2">
        <v>1.24</v>
      </c>
      <c r="D155" s="2">
        <v>0.9</v>
      </c>
      <c r="E155" s="2">
        <v>137</v>
      </c>
      <c r="F155" s="2">
        <v>89</v>
      </c>
      <c r="G155" s="2">
        <v>4.74</v>
      </c>
      <c r="I155" s="2">
        <v>28</v>
      </c>
      <c r="J155" s="2">
        <v>77</v>
      </c>
      <c r="K155" s="2">
        <v>1.63</v>
      </c>
      <c r="L155" s="2">
        <v>28.981143437841098</v>
      </c>
      <c r="M155" s="2">
        <v>108</v>
      </c>
      <c r="N155" s="2">
        <v>0.88888888888888884</v>
      </c>
      <c r="O155" s="2">
        <v>0.88</v>
      </c>
      <c r="P155" s="2">
        <v>318.2</v>
      </c>
      <c r="Q155" s="2">
        <v>4.01</v>
      </c>
      <c r="R155" s="2">
        <v>2.5463636363636364</v>
      </c>
      <c r="S155" s="2">
        <v>1.02</v>
      </c>
      <c r="T155" s="2">
        <v>0.66</v>
      </c>
      <c r="U155" s="2">
        <v>14.56</v>
      </c>
      <c r="V155" s="2">
        <v>3.0673066666666671</v>
      </c>
      <c r="W155" s="2">
        <v>0.32318403791741307</v>
      </c>
    </row>
    <row r="156" spans="1:23" s="2" customFormat="1">
      <c r="A156" s="2" t="s">
        <v>403</v>
      </c>
      <c r="B156" s="2">
        <v>82</v>
      </c>
      <c r="C156" s="2">
        <v>1.31</v>
      </c>
      <c r="D156" s="2">
        <v>1.8</v>
      </c>
      <c r="E156" s="2">
        <v>103</v>
      </c>
      <c r="F156" s="2">
        <v>64</v>
      </c>
      <c r="G156" s="2">
        <v>4.9400000000000004</v>
      </c>
      <c r="I156" s="2">
        <v>25</v>
      </c>
      <c r="J156" s="2">
        <v>58</v>
      </c>
      <c r="K156" s="2">
        <v>1.56</v>
      </c>
      <c r="L156" s="2">
        <v>23.833004602235366</v>
      </c>
      <c r="M156" s="2">
        <v>90</v>
      </c>
      <c r="N156" s="2">
        <v>0.91111111111111109</v>
      </c>
      <c r="O156" s="2">
        <v>0.92</v>
      </c>
      <c r="P156" s="2">
        <v>409.2</v>
      </c>
      <c r="Q156" s="2">
        <v>6.23</v>
      </c>
      <c r="R156" s="2">
        <v>3.8345454545454549</v>
      </c>
      <c r="S156" s="2">
        <v>1.43</v>
      </c>
      <c r="T156" s="2">
        <v>0.9</v>
      </c>
      <c r="U156" s="2">
        <v>6.14</v>
      </c>
      <c r="V156" s="2">
        <v>1.3480711111111112</v>
      </c>
      <c r="W156" s="2">
        <v>0.36534113502469601</v>
      </c>
    </row>
    <row r="157" spans="1:23" s="2" customFormat="1">
      <c r="A157" s="2" t="s">
        <v>404</v>
      </c>
      <c r="B157" s="2">
        <v>100</v>
      </c>
      <c r="C157" s="2">
        <v>1.1100000000000001</v>
      </c>
      <c r="D157" s="2">
        <v>0.83</v>
      </c>
      <c r="E157" s="2">
        <v>118</v>
      </c>
      <c r="F157" s="2">
        <v>78</v>
      </c>
      <c r="G157" s="2">
        <v>5.19</v>
      </c>
      <c r="I157" s="2">
        <v>22</v>
      </c>
      <c r="J157" s="2">
        <v>80</v>
      </c>
      <c r="K157" s="2">
        <v>1.61</v>
      </c>
      <c r="L157" s="2">
        <v>30.863006828440255</v>
      </c>
      <c r="M157" s="2">
        <v>110</v>
      </c>
      <c r="N157" s="2">
        <v>0.90909090909090906</v>
      </c>
      <c r="O157" s="2">
        <v>0.68</v>
      </c>
      <c r="P157" s="2">
        <v>142.69999999999999</v>
      </c>
      <c r="Q157" s="2">
        <v>3.53</v>
      </c>
      <c r="R157" s="2">
        <v>2.1954545454545453</v>
      </c>
      <c r="S157" s="2">
        <v>0.91</v>
      </c>
      <c r="T157" s="2">
        <v>0.66</v>
      </c>
      <c r="U157" s="2">
        <v>7.89</v>
      </c>
      <c r="V157" s="2">
        <v>1.81996</v>
      </c>
      <c r="W157" s="2">
        <v>0.34873378141232164</v>
      </c>
    </row>
    <row r="158" spans="1:23" s="2" customFormat="1">
      <c r="A158" s="2" t="s">
        <v>405</v>
      </c>
      <c r="B158" s="2">
        <v>78</v>
      </c>
      <c r="C158" s="2">
        <v>0.6</v>
      </c>
      <c r="D158" s="2">
        <v>0.75</v>
      </c>
      <c r="E158" s="2">
        <v>108</v>
      </c>
      <c r="F158" s="2">
        <v>70</v>
      </c>
      <c r="G158" s="2">
        <v>5.33</v>
      </c>
      <c r="I158" s="2">
        <v>23</v>
      </c>
      <c r="J158" s="2">
        <v>60</v>
      </c>
      <c r="K158" s="2">
        <v>1.58</v>
      </c>
      <c r="L158" s="2">
        <v>24.034609838166958</v>
      </c>
      <c r="M158" s="2">
        <v>90</v>
      </c>
      <c r="N158" s="2">
        <v>0.8666666666666667</v>
      </c>
      <c r="O158" s="2">
        <v>0.77</v>
      </c>
      <c r="P158" s="2">
        <v>324</v>
      </c>
      <c r="Q158" s="2">
        <v>2.99</v>
      </c>
      <c r="R158" s="2">
        <v>1.9672727272727275</v>
      </c>
      <c r="S158" s="2">
        <v>0.67</v>
      </c>
      <c r="T158" s="2">
        <v>0.5</v>
      </c>
      <c r="U158" s="2">
        <v>1.84</v>
      </c>
      <c r="V158" s="2">
        <v>0.43587555555555557</v>
      </c>
      <c r="W158" s="2">
        <v>0.44507396950140066</v>
      </c>
    </row>
    <row r="159" spans="1:23" s="2" customFormat="1">
      <c r="A159" s="2" t="s">
        <v>406</v>
      </c>
      <c r="B159" s="2">
        <v>85</v>
      </c>
      <c r="C159" s="2">
        <v>1.53</v>
      </c>
      <c r="D159" s="2">
        <v>1.02</v>
      </c>
      <c r="E159" s="2">
        <v>137</v>
      </c>
      <c r="F159" s="2">
        <v>100</v>
      </c>
      <c r="G159" s="2">
        <v>5.4</v>
      </c>
      <c r="I159" s="2">
        <v>35</v>
      </c>
      <c r="J159" s="2">
        <v>69</v>
      </c>
      <c r="K159" s="2">
        <v>1.57</v>
      </c>
      <c r="L159" s="2">
        <v>27.993022029291247</v>
      </c>
      <c r="M159" s="2">
        <v>97</v>
      </c>
      <c r="N159" s="2">
        <v>0.87628865979381443</v>
      </c>
      <c r="O159" s="2">
        <v>1.1299999999999999</v>
      </c>
      <c r="P159" s="2">
        <v>407.9</v>
      </c>
      <c r="Q159" s="2">
        <v>3.99</v>
      </c>
      <c r="R159" s="2">
        <v>2.2745454545454549</v>
      </c>
      <c r="S159" s="2">
        <v>1.02</v>
      </c>
      <c r="T159" s="2">
        <v>0.77</v>
      </c>
      <c r="U159" s="2">
        <v>10.86</v>
      </c>
      <c r="V159" s="2">
        <v>2.6063999999999998</v>
      </c>
      <c r="W159" s="2">
        <v>0.33074294464880982</v>
      </c>
    </row>
    <row r="160" spans="1:23" s="2" customFormat="1">
      <c r="A160" s="2" t="s">
        <v>407</v>
      </c>
      <c r="B160" s="2">
        <v>72</v>
      </c>
      <c r="C160" s="2">
        <v>0.5</v>
      </c>
      <c r="D160" s="2">
        <v>1.52</v>
      </c>
      <c r="E160" s="2">
        <v>114</v>
      </c>
      <c r="F160" s="2">
        <v>68</v>
      </c>
      <c r="G160" s="2">
        <v>5.0999999999999996</v>
      </c>
      <c r="I160" s="2">
        <v>31</v>
      </c>
      <c r="J160" s="2">
        <v>52.5</v>
      </c>
      <c r="K160" s="2">
        <v>1.66</v>
      </c>
      <c r="L160" s="2">
        <v>19.052112062708666</v>
      </c>
      <c r="M160" s="2">
        <v>88</v>
      </c>
      <c r="N160" s="2">
        <v>0.81818181818181823</v>
      </c>
      <c r="O160" s="2">
        <v>1.05</v>
      </c>
      <c r="P160" s="2">
        <v>270.39999999999998</v>
      </c>
      <c r="Q160" s="2">
        <v>4.2699999999999996</v>
      </c>
      <c r="R160" s="2">
        <v>2.5227272727272725</v>
      </c>
      <c r="S160" s="2">
        <v>0.95</v>
      </c>
      <c r="T160" s="2">
        <v>0.51</v>
      </c>
      <c r="U160" s="2">
        <v>5.3</v>
      </c>
      <c r="V160" s="2">
        <v>1.2013333333333331</v>
      </c>
      <c r="W160" s="2">
        <v>0.37214584362179604</v>
      </c>
    </row>
    <row r="161" spans="1:23" s="2" customFormat="1">
      <c r="A161" s="2" t="s">
        <v>408</v>
      </c>
      <c r="B161" s="2">
        <v>65</v>
      </c>
      <c r="C161" s="2">
        <v>0.57999999999999996</v>
      </c>
      <c r="D161" s="2">
        <v>1.84</v>
      </c>
      <c r="E161" s="2">
        <v>103</v>
      </c>
      <c r="F161" s="2">
        <v>58</v>
      </c>
      <c r="G161" s="2">
        <v>4.0999999999999996</v>
      </c>
      <c r="I161" s="2">
        <v>22</v>
      </c>
      <c r="J161" s="2">
        <v>46</v>
      </c>
      <c r="K161" s="2">
        <v>1.63</v>
      </c>
      <c r="L161" s="2">
        <v>17.313410365463511</v>
      </c>
      <c r="M161" s="2">
        <v>82</v>
      </c>
      <c r="N161" s="2">
        <v>0.79268292682926833</v>
      </c>
      <c r="O161" s="2">
        <v>1</v>
      </c>
      <c r="P161" s="2">
        <v>433.7</v>
      </c>
      <c r="Q161" s="2">
        <v>5.71</v>
      </c>
      <c r="R161" s="2">
        <v>3.6063636363636364</v>
      </c>
      <c r="S161" s="2">
        <v>0.96</v>
      </c>
      <c r="T161" s="2">
        <v>0.69</v>
      </c>
      <c r="U161" s="2">
        <v>1.25</v>
      </c>
      <c r="V161" s="2">
        <v>0.22777777777777777</v>
      </c>
      <c r="W161" s="2">
        <v>0.50891456098629506</v>
      </c>
    </row>
    <row r="162" spans="1:23" s="2" customFormat="1">
      <c r="A162" s="2" t="s">
        <v>409</v>
      </c>
      <c r="B162" s="2">
        <v>65</v>
      </c>
      <c r="C162" s="2">
        <v>0.41</v>
      </c>
      <c r="D162" s="2">
        <v>1.8</v>
      </c>
      <c r="E162" s="2">
        <v>117</v>
      </c>
      <c r="F162" s="2">
        <v>72</v>
      </c>
      <c r="G162" s="2">
        <v>5.3</v>
      </c>
      <c r="I162" s="2">
        <v>25</v>
      </c>
      <c r="J162" s="2">
        <v>44</v>
      </c>
      <c r="K162" s="2">
        <v>1.6</v>
      </c>
      <c r="L162" s="2">
        <v>17.1875</v>
      </c>
      <c r="M162" s="2">
        <v>77</v>
      </c>
      <c r="N162" s="2">
        <v>0.8441558441558441</v>
      </c>
      <c r="O162" s="2">
        <v>0.15</v>
      </c>
      <c r="P162" s="2">
        <v>186.1</v>
      </c>
      <c r="Q162" s="2">
        <v>4.63</v>
      </c>
      <c r="R162" s="2">
        <v>2.6436363636363636</v>
      </c>
      <c r="S162" s="2">
        <v>0.65</v>
      </c>
      <c r="T162" s="2">
        <v>0.47</v>
      </c>
      <c r="U162" s="2">
        <v>3.07</v>
      </c>
      <c r="V162" s="2">
        <v>0.72315555555555544</v>
      </c>
      <c r="W162" s="2">
        <v>0.40540210463550269</v>
      </c>
    </row>
    <row r="163" spans="1:23" s="2" customFormat="1">
      <c r="A163" s="2" t="s">
        <v>410</v>
      </c>
      <c r="B163" s="2">
        <v>82</v>
      </c>
      <c r="C163" s="2">
        <v>1.0900000000000001</v>
      </c>
      <c r="D163" s="2">
        <v>1.1599999999999999</v>
      </c>
      <c r="E163" s="2">
        <v>109</v>
      </c>
      <c r="F163" s="2">
        <v>73</v>
      </c>
      <c r="G163" s="2">
        <v>5.7</v>
      </c>
      <c r="I163" s="2">
        <v>31</v>
      </c>
      <c r="J163" s="2">
        <v>62</v>
      </c>
      <c r="K163" s="2">
        <v>1.6</v>
      </c>
      <c r="L163" s="2">
        <v>24.21875</v>
      </c>
      <c r="M163" s="2">
        <v>94</v>
      </c>
      <c r="N163" s="2">
        <v>0.87234042553191493</v>
      </c>
      <c r="O163" s="2">
        <v>0.61</v>
      </c>
      <c r="P163" s="2">
        <v>229.2</v>
      </c>
      <c r="Q163" s="2">
        <v>4.6100000000000003</v>
      </c>
      <c r="R163" s="2">
        <v>2.9545454545454546</v>
      </c>
      <c r="S163" s="2">
        <v>1</v>
      </c>
      <c r="T163" s="2">
        <v>0.75</v>
      </c>
      <c r="U163" s="2">
        <v>21.95</v>
      </c>
      <c r="V163" s="2">
        <v>5.5606666666666662</v>
      </c>
      <c r="W163" s="2">
        <v>0.2982775765652711</v>
      </c>
    </row>
    <row r="164" spans="1:23" s="2" customFormat="1">
      <c r="A164" s="2" t="s">
        <v>411</v>
      </c>
      <c r="B164" s="2">
        <v>76</v>
      </c>
      <c r="C164" s="2">
        <v>0.82</v>
      </c>
      <c r="D164" s="2">
        <v>1.22</v>
      </c>
      <c r="E164" s="2">
        <v>116</v>
      </c>
      <c r="F164" s="2">
        <v>71</v>
      </c>
      <c r="G164" s="2">
        <v>4.76</v>
      </c>
      <c r="I164" s="2">
        <v>24</v>
      </c>
      <c r="J164" s="2">
        <v>55</v>
      </c>
      <c r="K164" s="2">
        <v>1.61</v>
      </c>
      <c r="L164" s="2">
        <v>21.218317194552679</v>
      </c>
      <c r="M164" s="2">
        <v>87</v>
      </c>
      <c r="N164" s="2">
        <v>0.87356321839080464</v>
      </c>
      <c r="O164" s="2">
        <v>1.29</v>
      </c>
      <c r="P164" s="2">
        <v>276.8</v>
      </c>
      <c r="Q164" s="2">
        <v>3.3</v>
      </c>
      <c r="R164" s="2">
        <v>1.7072727272727275</v>
      </c>
      <c r="S164" s="2">
        <v>0.65</v>
      </c>
      <c r="T164" s="2">
        <v>0.45</v>
      </c>
      <c r="U164" s="2">
        <v>5.67</v>
      </c>
      <c r="V164" s="2">
        <v>1.1995199999999999</v>
      </c>
      <c r="W164" s="2">
        <v>0.37223672162832289</v>
      </c>
    </row>
    <row r="165" spans="1:23" s="2" customFormat="1">
      <c r="A165" s="2" t="s">
        <v>412</v>
      </c>
      <c r="B165" s="2">
        <v>79</v>
      </c>
      <c r="C165" s="2">
        <v>1.59</v>
      </c>
      <c r="D165" s="2">
        <v>1.1599999999999999</v>
      </c>
      <c r="E165" s="2">
        <v>109</v>
      </c>
      <c r="F165" s="2">
        <v>65</v>
      </c>
      <c r="G165" s="2">
        <v>4.7699999999999996</v>
      </c>
      <c r="I165" s="2">
        <v>30</v>
      </c>
      <c r="J165" s="2">
        <v>58</v>
      </c>
      <c r="K165" s="2">
        <v>1.65</v>
      </c>
      <c r="L165" s="2">
        <v>21.303948576675854</v>
      </c>
      <c r="M165" s="2">
        <v>95</v>
      </c>
      <c r="N165" s="2">
        <v>0.83157894736842108</v>
      </c>
      <c r="O165" s="2">
        <v>0.81</v>
      </c>
      <c r="P165" s="2">
        <v>201.1</v>
      </c>
      <c r="Q165" s="2">
        <v>6.27</v>
      </c>
      <c r="R165" s="2">
        <v>4.3872727272727268</v>
      </c>
      <c r="S165" s="2">
        <v>1.35</v>
      </c>
      <c r="T165" s="2">
        <v>1.01</v>
      </c>
      <c r="U165" s="2">
        <v>2.7</v>
      </c>
      <c r="V165" s="2">
        <v>0.57240000000000002</v>
      </c>
      <c r="W165" s="2">
        <v>0.42280533356148664</v>
      </c>
    </row>
    <row r="166" spans="1:23" s="2" customFormat="1">
      <c r="A166" s="2" t="s">
        <v>413</v>
      </c>
      <c r="B166" s="2">
        <v>77</v>
      </c>
      <c r="C166" s="2">
        <v>1.64</v>
      </c>
      <c r="D166" s="2">
        <v>1.03</v>
      </c>
      <c r="E166" s="2">
        <v>129</v>
      </c>
      <c r="F166" s="2">
        <v>78</v>
      </c>
      <c r="G166" s="2">
        <v>4.84</v>
      </c>
      <c r="I166" s="2">
        <v>21</v>
      </c>
      <c r="J166" s="2">
        <v>55</v>
      </c>
      <c r="K166" s="2">
        <v>1.57</v>
      </c>
      <c r="L166" s="2">
        <v>22.3132784291452</v>
      </c>
      <c r="M166" s="2">
        <v>89</v>
      </c>
      <c r="N166" s="2">
        <v>0.8651685393258427</v>
      </c>
      <c r="O166" s="2">
        <v>0.42</v>
      </c>
      <c r="P166" s="2">
        <v>234.5</v>
      </c>
      <c r="Q166" s="2">
        <v>4.55</v>
      </c>
      <c r="R166" s="2">
        <v>2.7745454545454544</v>
      </c>
      <c r="S166" s="2">
        <v>1.21</v>
      </c>
      <c r="T166" s="2">
        <v>0.79</v>
      </c>
      <c r="U166" s="2">
        <v>5.96</v>
      </c>
      <c r="V166" s="2">
        <v>1.2820622222222222</v>
      </c>
      <c r="W166" s="2">
        <v>0.36827473348607487</v>
      </c>
    </row>
    <row r="167" spans="1:23" s="2" customFormat="1">
      <c r="A167" s="2" t="s">
        <v>414</v>
      </c>
      <c r="B167" s="2">
        <v>76</v>
      </c>
      <c r="C167" s="2">
        <v>0.77</v>
      </c>
      <c r="D167" s="2">
        <v>1.29</v>
      </c>
      <c r="E167" s="2">
        <v>94</v>
      </c>
      <c r="F167" s="2">
        <v>57</v>
      </c>
      <c r="G167" s="2">
        <v>4.78</v>
      </c>
      <c r="I167" s="2">
        <v>22</v>
      </c>
      <c r="J167" s="2">
        <v>57</v>
      </c>
      <c r="K167" s="2">
        <v>1.62</v>
      </c>
      <c r="L167" s="2">
        <v>21.719250114311841</v>
      </c>
      <c r="M167" s="2">
        <v>86</v>
      </c>
      <c r="N167" s="2">
        <v>0.88372093023255816</v>
      </c>
      <c r="O167" s="2">
        <v>0.86</v>
      </c>
      <c r="P167" s="2">
        <v>345.9</v>
      </c>
      <c r="Q167" s="2">
        <v>4.04</v>
      </c>
      <c r="R167" s="2">
        <v>2.4</v>
      </c>
      <c r="S167" s="2">
        <v>1</v>
      </c>
      <c r="T167" s="2">
        <v>0.53</v>
      </c>
      <c r="U167" s="2">
        <v>5.29</v>
      </c>
      <c r="V167" s="2">
        <v>1.1238311111111112</v>
      </c>
      <c r="W167" s="2">
        <v>0.37620063391876679</v>
      </c>
    </row>
    <row r="168" spans="1:23" s="2" customFormat="1">
      <c r="A168" s="2" t="s">
        <v>415</v>
      </c>
      <c r="B168" s="2">
        <v>64</v>
      </c>
      <c r="C168" s="2">
        <v>0.51</v>
      </c>
      <c r="D168" s="2">
        <v>1.48</v>
      </c>
      <c r="E168" s="2">
        <v>117</v>
      </c>
      <c r="F168" s="2">
        <v>84</v>
      </c>
      <c r="G168" s="2">
        <v>4.55</v>
      </c>
      <c r="I168" s="2">
        <v>25</v>
      </c>
      <c r="J168" s="2">
        <v>46</v>
      </c>
      <c r="K168" s="2">
        <v>1.64</v>
      </c>
      <c r="L168" s="2">
        <v>17.102914931588341</v>
      </c>
      <c r="M168" s="2">
        <v>77</v>
      </c>
      <c r="N168" s="2">
        <v>0.83116883116883122</v>
      </c>
      <c r="O168" s="2">
        <v>0.89</v>
      </c>
      <c r="P168" s="2">
        <v>349.1</v>
      </c>
      <c r="Q168" s="2">
        <v>4.29</v>
      </c>
      <c r="R168" s="2">
        <v>2.5781818181818181</v>
      </c>
      <c r="S168" s="2">
        <v>1.01</v>
      </c>
      <c r="T168" s="2">
        <v>0.52</v>
      </c>
      <c r="U168" s="2">
        <v>3.61</v>
      </c>
      <c r="V168" s="2">
        <v>0.73002222222222224</v>
      </c>
      <c r="W168" s="2">
        <v>0.40472867111923538</v>
      </c>
    </row>
    <row r="169" spans="1:23" s="2" customFormat="1">
      <c r="A169" s="2" t="s">
        <v>416</v>
      </c>
      <c r="B169" s="2">
        <v>87</v>
      </c>
      <c r="C169" s="2">
        <v>1.1499999999999999</v>
      </c>
      <c r="D169" s="2">
        <v>1.1100000000000001</v>
      </c>
      <c r="E169" s="2">
        <v>124</v>
      </c>
      <c r="F169" s="2">
        <v>66</v>
      </c>
      <c r="G169" s="2">
        <v>4.74</v>
      </c>
      <c r="I169" s="2">
        <v>33</v>
      </c>
      <c r="J169" s="2">
        <v>59</v>
      </c>
      <c r="K169" s="2">
        <v>1.62</v>
      </c>
      <c r="L169" s="2">
        <v>22.481329065691206</v>
      </c>
      <c r="M169" s="2">
        <v>97</v>
      </c>
      <c r="N169" s="2">
        <v>0.89690721649484539</v>
      </c>
      <c r="O169" s="2">
        <v>0.69</v>
      </c>
      <c r="P169" s="2">
        <v>252</v>
      </c>
      <c r="Q169" s="2">
        <v>5.1100000000000003</v>
      </c>
      <c r="R169" s="2">
        <v>3.4772727272727275</v>
      </c>
      <c r="S169" s="2">
        <v>0.97</v>
      </c>
      <c r="T169" s="2">
        <v>0.8</v>
      </c>
      <c r="U169" s="2">
        <v>4.74</v>
      </c>
      <c r="V169" s="2">
        <v>0.99856</v>
      </c>
      <c r="W169" s="2">
        <v>0.38360779618016538</v>
      </c>
    </row>
    <row r="170" spans="1:23" s="2" customFormat="1">
      <c r="A170" s="2" t="s">
        <v>417</v>
      </c>
      <c r="B170" s="2">
        <v>70</v>
      </c>
      <c r="C170" s="2">
        <v>1.78</v>
      </c>
      <c r="D170" s="2">
        <v>1.23</v>
      </c>
      <c r="E170" s="2">
        <v>120</v>
      </c>
      <c r="F170" s="2">
        <v>84</v>
      </c>
      <c r="G170" s="2">
        <v>3.71</v>
      </c>
      <c r="I170" s="2">
        <v>22</v>
      </c>
      <c r="J170" s="2">
        <v>52</v>
      </c>
      <c r="K170" s="2">
        <v>1.59</v>
      </c>
      <c r="L170" s="2">
        <v>20.568806613662431</v>
      </c>
      <c r="M170" s="2">
        <v>90</v>
      </c>
      <c r="N170" s="2">
        <v>0.77777777777777779</v>
      </c>
      <c r="O170" s="2">
        <v>0.85</v>
      </c>
      <c r="P170" s="2">
        <v>256.7</v>
      </c>
      <c r="Q170" s="2">
        <v>5.23</v>
      </c>
      <c r="R170" s="2">
        <v>3.1909090909090909</v>
      </c>
      <c r="S170" s="2">
        <v>1.37</v>
      </c>
      <c r="T170" s="2">
        <v>0.89</v>
      </c>
      <c r="U170" s="2">
        <v>4.5</v>
      </c>
      <c r="V170" s="2">
        <v>0.74199999999999999</v>
      </c>
      <c r="W170" s="2">
        <v>0.40357422632123197</v>
      </c>
    </row>
    <row r="171" spans="1:23" s="2" customFormat="1">
      <c r="A171" s="2" t="s">
        <v>418</v>
      </c>
      <c r="B171" s="2">
        <v>73</v>
      </c>
      <c r="C171" s="2">
        <v>3.42</v>
      </c>
      <c r="D171" s="2">
        <v>0.99</v>
      </c>
      <c r="E171" s="2">
        <v>106</v>
      </c>
      <c r="F171" s="2">
        <v>64</v>
      </c>
      <c r="G171" s="2">
        <v>5.22</v>
      </c>
      <c r="I171" s="2">
        <v>26</v>
      </c>
      <c r="J171" s="2">
        <v>51</v>
      </c>
      <c r="K171" s="2">
        <v>1.59</v>
      </c>
      <c r="L171" s="2">
        <v>20.173252640322769</v>
      </c>
      <c r="M171" s="2">
        <v>89</v>
      </c>
      <c r="N171" s="2">
        <v>0.8202247191011236</v>
      </c>
      <c r="O171" s="2">
        <v>0.84</v>
      </c>
      <c r="P171" s="2">
        <v>292</v>
      </c>
      <c r="Q171" s="2">
        <v>5.59</v>
      </c>
      <c r="R171" s="2">
        <v>3.045454545454545</v>
      </c>
      <c r="S171" s="2">
        <v>1.54</v>
      </c>
      <c r="T171" s="2">
        <v>1.1100000000000001</v>
      </c>
      <c r="U171" s="2">
        <v>10.41</v>
      </c>
      <c r="V171" s="2">
        <v>2.4151199999999999</v>
      </c>
      <c r="W171" s="2">
        <v>0.33440412458768209</v>
      </c>
    </row>
  </sheetData>
  <phoneticPr fontId="1" type="noConversion"/>
  <pageMargins left="0.75" right="0.75" top="1" bottom="1" header="0.5" footer="0.5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>
  <dimension ref="A1:W29"/>
  <sheetViews>
    <sheetView workbookViewId="0">
      <selection activeCell="H6" sqref="H6"/>
    </sheetView>
  </sheetViews>
  <sheetFormatPr defaultRowHeight="14.25"/>
  <sheetData>
    <row r="1" spans="1:23">
      <c r="A1" s="6" t="s">
        <v>712</v>
      </c>
      <c r="B1" s="5" t="s">
        <v>713</v>
      </c>
      <c r="C1" s="5" t="s">
        <v>3</v>
      </c>
      <c r="D1" s="5" t="s">
        <v>5</v>
      </c>
      <c r="E1" s="5" t="s">
        <v>9</v>
      </c>
      <c r="F1" s="5" t="s">
        <v>10</v>
      </c>
      <c r="G1" s="5" t="s">
        <v>11</v>
      </c>
      <c r="H1" s="5"/>
      <c r="I1" s="9" t="s">
        <v>714</v>
      </c>
      <c r="J1" s="5" t="s">
        <v>716</v>
      </c>
      <c r="K1" s="5" t="s">
        <v>718</v>
      </c>
      <c r="L1" s="5" t="s">
        <v>0</v>
      </c>
      <c r="M1" s="5" t="s">
        <v>719</v>
      </c>
      <c r="N1" s="5" t="s">
        <v>1</v>
      </c>
      <c r="O1" s="5" t="s">
        <v>721</v>
      </c>
      <c r="P1" s="5" t="s">
        <v>2</v>
      </c>
      <c r="Q1" s="5" t="s">
        <v>4</v>
      </c>
      <c r="R1" s="5" t="s">
        <v>6</v>
      </c>
      <c r="S1" s="5" t="s">
        <v>7</v>
      </c>
      <c r="T1" s="5" t="s">
        <v>8</v>
      </c>
      <c r="U1" s="5" t="s">
        <v>12</v>
      </c>
      <c r="V1" s="5" t="s">
        <v>13</v>
      </c>
      <c r="W1" s="5" t="s">
        <v>14</v>
      </c>
    </row>
    <row r="2" spans="1:23" s="2" customFormat="1">
      <c r="A2" s="1" t="s">
        <v>262</v>
      </c>
      <c r="B2" s="1">
        <v>98.5</v>
      </c>
      <c r="C2" s="1">
        <v>1.99</v>
      </c>
      <c r="D2" s="1">
        <v>0.78</v>
      </c>
      <c r="E2" s="1">
        <v>121</v>
      </c>
      <c r="F2" s="1">
        <v>87</v>
      </c>
      <c r="G2" s="1">
        <v>6.16</v>
      </c>
      <c r="H2" s="1"/>
      <c r="I2" s="1">
        <v>26</v>
      </c>
      <c r="J2" s="1">
        <v>80</v>
      </c>
      <c r="K2" s="1">
        <v>1.69</v>
      </c>
      <c r="L2" s="2">
        <v>28.010223731662059</v>
      </c>
      <c r="M2" s="1">
        <v>101</v>
      </c>
      <c r="N2" s="2">
        <v>0.97524752475247523</v>
      </c>
      <c r="O2" s="1">
        <v>0.85</v>
      </c>
      <c r="P2" s="1">
        <v>391.4</v>
      </c>
      <c r="Q2" s="1">
        <v>5.57</v>
      </c>
      <c r="R2" s="2">
        <v>3.8854545454545457</v>
      </c>
      <c r="S2" s="1">
        <v>1.3</v>
      </c>
      <c r="T2" s="1">
        <v>0.99</v>
      </c>
      <c r="U2" s="1">
        <v>24.02</v>
      </c>
      <c r="V2" s="2">
        <v>6.5761422222222219</v>
      </c>
      <c r="W2" s="2">
        <v>0.29193447345723689</v>
      </c>
    </row>
    <row r="3" spans="1:23" s="2" customFormat="1">
      <c r="A3" s="1" t="s">
        <v>263</v>
      </c>
      <c r="B3" s="1">
        <v>104</v>
      </c>
      <c r="C3" s="1">
        <v>2.44</v>
      </c>
      <c r="D3" s="1">
        <v>0.93</v>
      </c>
      <c r="E3" s="1">
        <v>100</v>
      </c>
      <c r="F3" s="1">
        <v>60</v>
      </c>
      <c r="G3" s="1">
        <v>4.71</v>
      </c>
      <c r="H3" s="1"/>
      <c r="I3" s="1">
        <v>31</v>
      </c>
      <c r="J3" s="1">
        <v>75</v>
      </c>
      <c r="K3" s="1">
        <v>1.55</v>
      </c>
      <c r="L3" s="2">
        <v>31.217481789802285</v>
      </c>
      <c r="M3" s="1">
        <v>109</v>
      </c>
      <c r="N3" s="2">
        <v>0.95412844036697253</v>
      </c>
      <c r="O3" s="1">
        <v>0.83</v>
      </c>
      <c r="P3" s="1">
        <v>266.39999999999998</v>
      </c>
      <c r="Q3" s="1">
        <v>4.9800000000000004</v>
      </c>
      <c r="R3" s="2">
        <v>2.9409090909090918</v>
      </c>
      <c r="S3" s="1">
        <v>1.26</v>
      </c>
      <c r="T3" s="1">
        <v>1.01</v>
      </c>
      <c r="U3" s="1">
        <v>11.99</v>
      </c>
      <c r="V3" s="2">
        <v>2.5099066666666667</v>
      </c>
      <c r="W3" s="2">
        <v>0.33254491419863536</v>
      </c>
    </row>
    <row r="4" spans="1:23" s="2" customFormat="1">
      <c r="A4" s="1" t="s">
        <v>264</v>
      </c>
      <c r="B4" s="1">
        <v>80</v>
      </c>
      <c r="C4" s="1">
        <v>2.76</v>
      </c>
      <c r="D4" s="1">
        <v>0.98</v>
      </c>
      <c r="E4" s="1">
        <v>120</v>
      </c>
      <c r="F4" s="1">
        <v>80</v>
      </c>
      <c r="G4" s="1">
        <v>5.15</v>
      </c>
      <c r="H4" s="1"/>
      <c r="I4" s="1">
        <v>27</v>
      </c>
      <c r="J4" s="1">
        <v>54</v>
      </c>
      <c r="K4" s="1">
        <v>1.53</v>
      </c>
      <c r="L4" s="2">
        <v>23.068050749711652</v>
      </c>
      <c r="M4" s="1">
        <v>90</v>
      </c>
      <c r="N4" s="2">
        <v>0.88888888888888884</v>
      </c>
      <c r="O4" s="1">
        <v>0.86</v>
      </c>
      <c r="P4" s="1">
        <v>145.6</v>
      </c>
      <c r="Q4" s="1">
        <v>5.55</v>
      </c>
      <c r="R4" s="2">
        <v>3.3154545454545459</v>
      </c>
      <c r="S4" s="1">
        <v>1.02</v>
      </c>
      <c r="T4" s="1">
        <v>0.95</v>
      </c>
      <c r="U4" s="1">
        <v>8.17</v>
      </c>
      <c r="V4" s="2">
        <v>1.8700222222222225</v>
      </c>
      <c r="W4" s="2">
        <v>0.34730642103511628</v>
      </c>
    </row>
    <row r="5" spans="1:23" s="2" customFormat="1">
      <c r="A5" s="1" t="s">
        <v>265</v>
      </c>
      <c r="B5" s="1">
        <v>86</v>
      </c>
      <c r="C5" s="1">
        <v>2.23</v>
      </c>
      <c r="D5" s="1">
        <v>0.97</v>
      </c>
      <c r="E5" s="1">
        <v>100</v>
      </c>
      <c r="F5" s="1">
        <v>70</v>
      </c>
      <c r="G5" s="1">
        <v>5.07</v>
      </c>
      <c r="H5" s="1"/>
      <c r="I5" s="1">
        <v>31</v>
      </c>
      <c r="J5" s="1">
        <v>72.5</v>
      </c>
      <c r="K5" s="1">
        <v>1.63</v>
      </c>
      <c r="L5" s="2">
        <v>27.287440249915321</v>
      </c>
      <c r="M5" s="1">
        <v>96</v>
      </c>
      <c r="N5" s="2">
        <v>0.89583333333333337</v>
      </c>
      <c r="O5" s="1">
        <v>0.81</v>
      </c>
      <c r="P5" s="1">
        <v>416.8</v>
      </c>
      <c r="Q5" s="1">
        <v>5.33</v>
      </c>
      <c r="R5" s="2">
        <v>3.3463636363636367</v>
      </c>
      <c r="S5" s="1">
        <v>1.2</v>
      </c>
      <c r="T5" s="1">
        <v>1.08</v>
      </c>
      <c r="U5" s="1">
        <v>12.29</v>
      </c>
      <c r="V5" s="2">
        <v>2.7693466666666664</v>
      </c>
      <c r="W5" s="2">
        <v>0.32788687577457226</v>
      </c>
    </row>
    <row r="6" spans="1:23" s="2" customFormat="1">
      <c r="A6" s="1" t="s">
        <v>266</v>
      </c>
      <c r="B6" s="1">
        <v>80</v>
      </c>
      <c r="C6" s="1">
        <v>1.84</v>
      </c>
      <c r="D6" s="1">
        <v>1.1399999999999999</v>
      </c>
      <c r="E6" s="1">
        <v>110</v>
      </c>
      <c r="F6" s="1">
        <v>70</v>
      </c>
      <c r="G6" s="1">
        <v>4.47</v>
      </c>
      <c r="H6" s="1"/>
      <c r="I6" s="1">
        <v>27</v>
      </c>
      <c r="J6" s="1">
        <v>58</v>
      </c>
      <c r="K6" s="1">
        <v>1.59</v>
      </c>
      <c r="L6" s="2">
        <v>22.942130453700404</v>
      </c>
      <c r="M6" s="1">
        <v>88</v>
      </c>
      <c r="N6" s="2">
        <v>0.90909090909090906</v>
      </c>
      <c r="O6" s="1">
        <v>0.9</v>
      </c>
      <c r="P6" s="1">
        <v>319</v>
      </c>
      <c r="Q6" s="1">
        <v>4.34</v>
      </c>
      <c r="R6" s="2">
        <v>2.3636363636363638</v>
      </c>
      <c r="S6" s="1">
        <v>1.17</v>
      </c>
      <c r="T6" s="1">
        <v>0.76</v>
      </c>
      <c r="U6" s="1">
        <v>5.44</v>
      </c>
      <c r="V6" s="2">
        <v>1.0807466666666667</v>
      </c>
      <c r="W6" s="2">
        <v>0.37861880140867438</v>
      </c>
    </row>
    <row r="7" spans="1:23" s="2" customFormat="1">
      <c r="A7" s="1" t="s">
        <v>267</v>
      </c>
      <c r="B7" s="1">
        <v>84</v>
      </c>
      <c r="C7" s="1">
        <v>1.9</v>
      </c>
      <c r="D7" s="1">
        <v>1.24</v>
      </c>
      <c r="E7" s="1">
        <v>125</v>
      </c>
      <c r="F7" s="1">
        <v>75</v>
      </c>
      <c r="G7" s="1">
        <v>4.7300000000000004</v>
      </c>
      <c r="H7" s="1"/>
      <c r="I7" s="1">
        <v>30</v>
      </c>
      <c r="J7" s="1">
        <v>67.5</v>
      </c>
      <c r="K7" s="1">
        <v>1.64</v>
      </c>
      <c r="L7" s="2">
        <v>25.096668649613331</v>
      </c>
      <c r="M7" s="1">
        <v>99</v>
      </c>
      <c r="N7" s="2">
        <v>0.84848484848484851</v>
      </c>
      <c r="O7" s="1">
        <v>0.76</v>
      </c>
      <c r="P7" s="1">
        <v>273.8</v>
      </c>
      <c r="Q7" s="1">
        <v>4.99</v>
      </c>
      <c r="R7" s="2">
        <v>2.8863636363636367</v>
      </c>
      <c r="S7" s="1">
        <v>1.56</v>
      </c>
      <c r="T7" s="1">
        <v>0.93</v>
      </c>
      <c r="U7" s="1">
        <v>6.31</v>
      </c>
      <c r="V7" s="2">
        <v>1.3265022222222222</v>
      </c>
      <c r="W7" s="2">
        <v>0.36627849624267173</v>
      </c>
    </row>
    <row r="8" spans="1:23" s="2" customFormat="1">
      <c r="A8" s="1" t="s">
        <v>268</v>
      </c>
      <c r="B8" s="1">
        <v>85</v>
      </c>
      <c r="C8" s="1">
        <v>1.72</v>
      </c>
      <c r="D8" s="1">
        <v>1.44</v>
      </c>
      <c r="E8" s="1">
        <v>131</v>
      </c>
      <c r="F8" s="1">
        <v>80</v>
      </c>
      <c r="G8" s="1">
        <v>4.16</v>
      </c>
      <c r="H8" s="1"/>
      <c r="I8" s="1">
        <v>28</v>
      </c>
      <c r="J8" s="1">
        <v>65</v>
      </c>
      <c r="K8" s="1">
        <v>1.7</v>
      </c>
      <c r="L8" s="2">
        <v>22.491349480968857</v>
      </c>
      <c r="M8" s="1">
        <v>95</v>
      </c>
      <c r="N8" s="2">
        <v>0.89473684210526316</v>
      </c>
      <c r="O8" s="1">
        <v>1.1499999999999999</v>
      </c>
      <c r="P8" s="1">
        <v>295.2</v>
      </c>
      <c r="Q8" s="1">
        <v>5.05</v>
      </c>
      <c r="R8" s="2">
        <v>2.8281818181818181</v>
      </c>
      <c r="S8" s="1">
        <v>1.5</v>
      </c>
      <c r="T8" s="1">
        <v>0.98</v>
      </c>
      <c r="U8" s="1">
        <v>11.41</v>
      </c>
      <c r="V8" s="2">
        <v>2.1095822222222225</v>
      </c>
      <c r="W8" s="2">
        <v>0.34110466635325515</v>
      </c>
    </row>
    <row r="9" spans="1:23" s="2" customFormat="1">
      <c r="A9" s="1" t="s">
        <v>269</v>
      </c>
      <c r="B9" s="1">
        <v>80</v>
      </c>
      <c r="C9" s="1">
        <v>2.2200000000000002</v>
      </c>
      <c r="D9" s="1">
        <v>1.1200000000000001</v>
      </c>
      <c r="E9" s="1">
        <v>114</v>
      </c>
      <c r="F9" s="1">
        <v>73</v>
      </c>
      <c r="G9" s="1">
        <v>4.33</v>
      </c>
      <c r="H9" s="1"/>
      <c r="I9" s="1">
        <v>27</v>
      </c>
      <c r="J9" s="1">
        <v>58</v>
      </c>
      <c r="K9" s="1">
        <v>1.56</v>
      </c>
      <c r="L9" s="2">
        <v>23.833004602235366</v>
      </c>
      <c r="M9" s="1">
        <v>95</v>
      </c>
      <c r="N9" s="2">
        <v>0.84210526315789469</v>
      </c>
      <c r="O9" s="1">
        <v>0.96</v>
      </c>
      <c r="P9" s="1">
        <v>239.1</v>
      </c>
      <c r="Q9" s="1">
        <v>4.83</v>
      </c>
      <c r="R9" s="2">
        <v>2.7009090909090911</v>
      </c>
      <c r="S9" s="1">
        <v>1.1100000000000001</v>
      </c>
      <c r="T9" s="1">
        <v>0.85</v>
      </c>
      <c r="U9" s="1">
        <v>7.96</v>
      </c>
      <c r="V9" s="2">
        <v>1.5318577777777778</v>
      </c>
      <c r="W9" s="2">
        <v>0.35807981528484617</v>
      </c>
    </row>
    <row r="10" spans="1:23" s="2" customFormat="1">
      <c r="A10" s="1" t="s">
        <v>38</v>
      </c>
      <c r="B10" s="1">
        <v>88</v>
      </c>
      <c r="C10" s="1">
        <v>1.77</v>
      </c>
      <c r="D10" s="1">
        <v>0.94</v>
      </c>
      <c r="E10" s="1">
        <v>131</v>
      </c>
      <c r="F10" s="1">
        <v>83</v>
      </c>
      <c r="G10" s="1">
        <v>4.6100000000000003</v>
      </c>
      <c r="H10" s="1"/>
      <c r="I10" s="1">
        <v>21</v>
      </c>
      <c r="J10" s="1">
        <v>71</v>
      </c>
      <c r="K10" s="1">
        <v>1.55</v>
      </c>
      <c r="L10" s="2">
        <v>29.552549427679498</v>
      </c>
      <c r="M10" s="1">
        <v>98</v>
      </c>
      <c r="N10" s="2">
        <v>0.89795918367346939</v>
      </c>
      <c r="O10" s="1">
        <v>1.24</v>
      </c>
      <c r="P10" s="1">
        <v>150.6</v>
      </c>
      <c r="Q10" s="1">
        <v>4.16</v>
      </c>
      <c r="R10" s="2">
        <v>2.415454545454546</v>
      </c>
      <c r="S10" s="1">
        <v>0.97</v>
      </c>
      <c r="T10" s="1">
        <v>0.75</v>
      </c>
      <c r="U10" s="1">
        <v>12.03</v>
      </c>
      <c r="V10" s="2">
        <v>2.4648133333333333</v>
      </c>
      <c r="W10" s="2">
        <v>0.33341790391412934</v>
      </c>
    </row>
    <row r="11" spans="1:23" s="2" customFormat="1">
      <c r="A11" s="1" t="s">
        <v>270</v>
      </c>
      <c r="B11" s="1">
        <v>82</v>
      </c>
      <c r="C11" s="1">
        <v>1.82</v>
      </c>
      <c r="D11" s="1">
        <v>1.17</v>
      </c>
      <c r="E11" s="1">
        <v>108</v>
      </c>
      <c r="F11" s="1">
        <v>77</v>
      </c>
      <c r="G11" s="1">
        <v>4.75</v>
      </c>
      <c r="H11" s="1"/>
      <c r="I11" s="1">
        <v>35</v>
      </c>
      <c r="J11" s="1">
        <v>64</v>
      </c>
      <c r="K11" s="1">
        <v>1.63</v>
      </c>
      <c r="L11" s="2">
        <v>24.088223117166624</v>
      </c>
      <c r="M11" s="1">
        <v>97</v>
      </c>
      <c r="N11" s="2">
        <v>0.84536082474226804</v>
      </c>
      <c r="O11" s="1">
        <v>0.57999999999999996</v>
      </c>
      <c r="P11" s="1">
        <v>242.3</v>
      </c>
      <c r="Q11" s="1">
        <v>4.38</v>
      </c>
      <c r="R11" s="2">
        <v>2.3827272727272728</v>
      </c>
      <c r="S11" s="1">
        <v>1.0900000000000001</v>
      </c>
      <c r="T11" s="1">
        <v>0.79</v>
      </c>
      <c r="U11" s="1">
        <v>12.14</v>
      </c>
      <c r="V11" s="2">
        <v>2.5628888888888892</v>
      </c>
      <c r="W11" s="2">
        <v>0.33154467176994179</v>
      </c>
    </row>
    <row r="12" spans="1:23" s="2" customFormat="1">
      <c r="A12" s="1" t="s">
        <v>271</v>
      </c>
      <c r="B12" s="1">
        <v>82</v>
      </c>
      <c r="C12" s="1">
        <v>2.66</v>
      </c>
      <c r="D12" s="1">
        <v>1.3</v>
      </c>
      <c r="E12" s="1">
        <v>140</v>
      </c>
      <c r="F12" s="1">
        <v>85</v>
      </c>
      <c r="G12" s="1">
        <v>6.59</v>
      </c>
      <c r="H12" s="1"/>
      <c r="I12" s="1">
        <v>28</v>
      </c>
      <c r="J12" s="1">
        <v>61</v>
      </c>
      <c r="K12" s="1">
        <v>1.56</v>
      </c>
      <c r="L12" s="2">
        <v>25.065746219592373</v>
      </c>
      <c r="M12" s="1">
        <v>94</v>
      </c>
      <c r="N12" s="2">
        <v>0.87234042553191493</v>
      </c>
      <c r="O12" s="1">
        <v>0.72</v>
      </c>
      <c r="P12" s="1">
        <v>293.5</v>
      </c>
      <c r="Q12" s="1">
        <v>6.41</v>
      </c>
      <c r="R12" s="2">
        <v>3.9009090909090913</v>
      </c>
      <c r="S12" s="1">
        <v>1.1100000000000001</v>
      </c>
      <c r="T12" s="1">
        <v>0.94</v>
      </c>
      <c r="U12" s="1">
        <v>21.56</v>
      </c>
      <c r="V12" s="2">
        <v>6.3146844444444445</v>
      </c>
      <c r="W12" s="2">
        <v>0.29344387608030642</v>
      </c>
    </row>
    <row r="13" spans="1:23" s="2" customFormat="1">
      <c r="A13" s="1" t="s">
        <v>272</v>
      </c>
      <c r="B13" s="1">
        <v>110</v>
      </c>
      <c r="C13" s="1">
        <v>2.4700000000000002</v>
      </c>
      <c r="D13" s="1">
        <v>1.61</v>
      </c>
      <c r="E13" s="1">
        <v>110</v>
      </c>
      <c r="F13" s="1">
        <v>85</v>
      </c>
      <c r="G13" s="1">
        <v>4.49</v>
      </c>
      <c r="H13" s="1"/>
      <c r="I13" s="1">
        <v>31</v>
      </c>
      <c r="J13" s="1">
        <v>83</v>
      </c>
      <c r="K13" s="1">
        <v>1.7</v>
      </c>
      <c r="L13" s="2">
        <v>28.719723183391007</v>
      </c>
      <c r="M13" s="1">
        <v>120</v>
      </c>
      <c r="N13" s="2">
        <v>0.91666666666666663</v>
      </c>
      <c r="O13" s="1">
        <v>0.86</v>
      </c>
      <c r="P13" s="1">
        <v>105.9</v>
      </c>
      <c r="Q13" s="1">
        <v>4.8899999999999997</v>
      </c>
      <c r="R13" s="2">
        <v>2.1572727272727263</v>
      </c>
      <c r="S13" s="1">
        <v>1.78</v>
      </c>
      <c r="T13" s="1">
        <v>0.89</v>
      </c>
      <c r="U13" s="1">
        <v>12.7</v>
      </c>
      <c r="V13" s="2">
        <v>2.5343555555555555</v>
      </c>
      <c r="W13" s="2">
        <v>0.33208000064086673</v>
      </c>
    </row>
    <row r="14" spans="1:23" s="2" customFormat="1">
      <c r="A14" s="1" t="s">
        <v>273</v>
      </c>
      <c r="B14" s="1">
        <v>102</v>
      </c>
      <c r="C14" s="1">
        <v>2.37</v>
      </c>
      <c r="D14" s="1">
        <v>1.0900000000000001</v>
      </c>
      <c r="E14" s="1">
        <v>110</v>
      </c>
      <c r="F14" s="1">
        <v>75</v>
      </c>
      <c r="G14" s="1">
        <v>4.49</v>
      </c>
      <c r="H14" s="1"/>
      <c r="I14" s="1">
        <v>28</v>
      </c>
      <c r="J14" s="1">
        <v>84</v>
      </c>
      <c r="K14" s="1">
        <v>1.65</v>
      </c>
      <c r="L14" s="2">
        <v>30.853994490358129</v>
      </c>
      <c r="M14" s="1">
        <v>112</v>
      </c>
      <c r="N14" s="2">
        <v>0.9107142857142857</v>
      </c>
      <c r="O14" s="1">
        <v>1.52</v>
      </c>
      <c r="P14" s="1">
        <v>306.60000000000002</v>
      </c>
      <c r="Q14" s="1">
        <v>4.21</v>
      </c>
      <c r="R14" s="2">
        <v>2.0427272727272729</v>
      </c>
      <c r="S14" s="1">
        <v>1.1000000000000001</v>
      </c>
      <c r="T14" s="1">
        <v>0.77</v>
      </c>
      <c r="U14" s="1">
        <v>9.9600000000000009</v>
      </c>
      <c r="V14" s="2">
        <v>1.9875733333333336</v>
      </c>
      <c r="W14" s="2">
        <v>0.34414189125782629</v>
      </c>
    </row>
    <row r="15" spans="1:23" s="2" customFormat="1">
      <c r="A15" s="1" t="s">
        <v>53</v>
      </c>
      <c r="B15" s="1">
        <v>85</v>
      </c>
      <c r="C15" s="1">
        <v>1.72</v>
      </c>
      <c r="D15" s="1">
        <v>1.22</v>
      </c>
      <c r="E15" s="1">
        <v>101</v>
      </c>
      <c r="F15" s="1">
        <v>67</v>
      </c>
      <c r="G15" s="1">
        <v>3.95</v>
      </c>
      <c r="H15" s="1"/>
      <c r="I15" s="1">
        <v>28</v>
      </c>
      <c r="J15" s="1">
        <v>67</v>
      </c>
      <c r="K15" s="1">
        <v>1.6</v>
      </c>
      <c r="L15" s="2">
        <v>26.171875</v>
      </c>
      <c r="M15" s="1">
        <v>96</v>
      </c>
      <c r="N15" s="2">
        <v>0.88541666666666663</v>
      </c>
      <c r="O15" s="1">
        <v>0.84</v>
      </c>
      <c r="P15" s="1">
        <v>146.80000000000001</v>
      </c>
      <c r="Q15" s="1">
        <v>4.82</v>
      </c>
      <c r="R15" s="2">
        <v>2.8181818181818188</v>
      </c>
      <c r="S15" s="1">
        <v>1.1299999999999999</v>
      </c>
      <c r="T15" s="1">
        <v>1.01</v>
      </c>
      <c r="U15" s="1">
        <v>14.32</v>
      </c>
      <c r="V15" s="2">
        <v>2.5139555555555559</v>
      </c>
      <c r="W15" s="2">
        <v>0.33246751934689162</v>
      </c>
    </row>
    <row r="16" spans="1:23" s="2" customFormat="1">
      <c r="A16" s="1" t="s">
        <v>67</v>
      </c>
      <c r="B16" s="1">
        <v>89</v>
      </c>
      <c r="C16" s="1">
        <v>2.87</v>
      </c>
      <c r="D16" s="1">
        <v>0.83</v>
      </c>
      <c r="E16" s="1">
        <v>112</v>
      </c>
      <c r="F16" s="1">
        <v>79</v>
      </c>
      <c r="G16" s="1">
        <v>4.6500000000000004</v>
      </c>
      <c r="H16" s="1"/>
      <c r="I16" s="1">
        <v>26</v>
      </c>
      <c r="J16" s="1">
        <v>76</v>
      </c>
      <c r="K16" s="1">
        <v>1.62</v>
      </c>
      <c r="L16" s="2">
        <v>28.959000152415786</v>
      </c>
      <c r="M16" s="1">
        <v>104</v>
      </c>
      <c r="N16" s="2">
        <v>0.85576923076923073</v>
      </c>
      <c r="O16" s="1">
        <v>1.04</v>
      </c>
      <c r="P16" s="1">
        <v>160.41</v>
      </c>
      <c r="Q16" s="1">
        <v>5.39</v>
      </c>
      <c r="R16" s="2">
        <v>3.2554545454545449</v>
      </c>
      <c r="S16" s="1">
        <v>1.6</v>
      </c>
      <c r="T16" s="1">
        <v>1.05</v>
      </c>
      <c r="U16" s="1">
        <v>14.91</v>
      </c>
      <c r="V16" s="2">
        <v>3.0814000000000004</v>
      </c>
      <c r="W16" s="2">
        <v>0.32297622837884704</v>
      </c>
    </row>
    <row r="17" spans="1:23" s="2" customFormat="1">
      <c r="A17" s="2" t="s">
        <v>274</v>
      </c>
      <c r="B17" s="2">
        <v>85</v>
      </c>
      <c r="C17" s="2">
        <v>2.14</v>
      </c>
      <c r="D17" s="2">
        <v>0.88</v>
      </c>
      <c r="E17" s="2">
        <v>121</v>
      </c>
      <c r="F17" s="2">
        <v>78</v>
      </c>
      <c r="G17" s="2">
        <v>4.9800000000000004</v>
      </c>
      <c r="I17" s="2">
        <v>25</v>
      </c>
      <c r="J17" s="2">
        <v>69</v>
      </c>
      <c r="K17" s="2">
        <v>1.55</v>
      </c>
      <c r="L17" s="2">
        <v>28.720083246618106</v>
      </c>
      <c r="M17" s="2">
        <v>96</v>
      </c>
      <c r="N17" s="2">
        <v>0.88541666666666663</v>
      </c>
      <c r="O17" s="2">
        <v>0.72</v>
      </c>
      <c r="P17" s="2">
        <v>219.8</v>
      </c>
      <c r="Q17" s="2">
        <v>5.52</v>
      </c>
      <c r="R17" s="2">
        <v>3.667272727272727</v>
      </c>
      <c r="S17" s="2">
        <v>1.6</v>
      </c>
      <c r="T17" s="2">
        <v>0.97</v>
      </c>
      <c r="U17" s="2">
        <v>10.75</v>
      </c>
      <c r="V17" s="2">
        <v>2.3793333333333333</v>
      </c>
      <c r="W17" s="2">
        <v>0.33513071620819479</v>
      </c>
    </row>
    <row r="18" spans="1:23" s="2" customFormat="1">
      <c r="A18" s="2" t="s">
        <v>275</v>
      </c>
      <c r="B18" s="2">
        <v>87</v>
      </c>
      <c r="C18" s="2">
        <v>2.68</v>
      </c>
      <c r="D18" s="2">
        <v>1.43</v>
      </c>
      <c r="E18" s="2">
        <v>108</v>
      </c>
      <c r="F18" s="2">
        <v>64</v>
      </c>
      <c r="G18" s="2">
        <v>5.94</v>
      </c>
      <c r="I18" s="2">
        <v>29</v>
      </c>
      <c r="J18" s="2">
        <v>64</v>
      </c>
      <c r="K18" s="2">
        <v>1.59</v>
      </c>
      <c r="L18" s="2">
        <v>25.315454293738377</v>
      </c>
      <c r="M18" s="2">
        <v>97</v>
      </c>
      <c r="N18" s="2">
        <v>0.89690721649484539</v>
      </c>
      <c r="O18" s="2">
        <v>1.43</v>
      </c>
      <c r="P18" s="2">
        <v>246.5</v>
      </c>
      <c r="Q18" s="2">
        <v>5.38</v>
      </c>
      <c r="R18" s="2">
        <v>2.7318181818181819</v>
      </c>
      <c r="S18" s="2">
        <v>1.2</v>
      </c>
      <c r="T18" s="2">
        <v>0.61</v>
      </c>
      <c r="U18" s="2">
        <v>16.670000000000002</v>
      </c>
      <c r="V18" s="2">
        <v>4.4008800000000008</v>
      </c>
      <c r="W18" s="2">
        <v>0.30759817792586375</v>
      </c>
    </row>
    <row r="19" spans="1:23" s="2" customFormat="1">
      <c r="A19" s="2" t="s">
        <v>276</v>
      </c>
      <c r="B19" s="2">
        <v>80</v>
      </c>
      <c r="C19" s="2">
        <v>1.96</v>
      </c>
      <c r="D19" s="2">
        <v>1.22</v>
      </c>
      <c r="E19" s="2">
        <v>119</v>
      </c>
      <c r="F19" s="2">
        <v>80</v>
      </c>
      <c r="G19" s="2">
        <v>4.2699999999999996</v>
      </c>
      <c r="I19" s="2">
        <v>21</v>
      </c>
      <c r="J19" s="2">
        <v>65</v>
      </c>
      <c r="K19" s="2">
        <v>1.62</v>
      </c>
      <c r="L19" s="2">
        <v>24.767565919829291</v>
      </c>
      <c r="M19" s="2">
        <v>89</v>
      </c>
      <c r="N19" s="2">
        <v>0.898876404494382</v>
      </c>
      <c r="O19" s="2">
        <v>1.01</v>
      </c>
      <c r="P19" s="2">
        <v>743.5</v>
      </c>
      <c r="Q19" s="2">
        <v>4.76</v>
      </c>
      <c r="R19" s="2">
        <v>2.6490909090909094</v>
      </c>
      <c r="S19" s="2">
        <v>1.1399999999999999</v>
      </c>
      <c r="T19" s="2">
        <v>0.86</v>
      </c>
      <c r="U19" s="2">
        <v>6.2</v>
      </c>
      <c r="V19" s="2">
        <v>1.176622222222222</v>
      </c>
      <c r="W19" s="2">
        <v>0.37340015727668152</v>
      </c>
    </row>
    <row r="20" spans="1:23" s="2" customFormat="1">
      <c r="A20" s="2" t="s">
        <v>277</v>
      </c>
      <c r="B20" s="2">
        <v>90</v>
      </c>
      <c r="C20" s="2">
        <v>2.2799999999999998</v>
      </c>
      <c r="D20" s="2">
        <v>0.67</v>
      </c>
      <c r="E20" s="2">
        <v>108</v>
      </c>
      <c r="F20" s="2">
        <v>67</v>
      </c>
      <c r="G20" s="2">
        <v>4.1900000000000004</v>
      </c>
      <c r="I20" s="2">
        <v>30</v>
      </c>
      <c r="J20" s="2">
        <v>69.5</v>
      </c>
      <c r="K20" s="2">
        <v>1.6</v>
      </c>
      <c r="L20" s="2">
        <v>27.1484375</v>
      </c>
      <c r="M20" s="2">
        <v>92</v>
      </c>
      <c r="N20" s="2">
        <v>0.97826086956521741</v>
      </c>
      <c r="O20" s="2">
        <v>1.05</v>
      </c>
      <c r="P20" s="2">
        <v>160.4</v>
      </c>
      <c r="Q20" s="2">
        <v>4.22</v>
      </c>
      <c r="R20" s="2">
        <v>2.5136363636363637</v>
      </c>
      <c r="S20" s="2">
        <v>1.1399999999999999</v>
      </c>
      <c r="T20" s="2">
        <v>0.87</v>
      </c>
      <c r="U20" s="2">
        <v>24.12</v>
      </c>
      <c r="V20" s="2">
        <v>4.4916800000000006</v>
      </c>
      <c r="W20" s="2">
        <v>0.30676127951279747</v>
      </c>
    </row>
    <row r="21" spans="1:23" s="2" customFormat="1">
      <c r="A21" s="2" t="s">
        <v>278</v>
      </c>
      <c r="B21" s="3">
        <v>82</v>
      </c>
      <c r="C21" s="2">
        <v>2.35</v>
      </c>
      <c r="D21" s="2">
        <v>0.97</v>
      </c>
      <c r="E21" s="2">
        <v>120</v>
      </c>
      <c r="F21" s="2">
        <v>80</v>
      </c>
      <c r="G21" s="2">
        <v>3.42</v>
      </c>
      <c r="I21" s="2">
        <v>31</v>
      </c>
      <c r="J21" s="2">
        <v>58</v>
      </c>
      <c r="K21" s="2">
        <v>1.56</v>
      </c>
      <c r="L21" s="2">
        <v>23.833004602235366</v>
      </c>
      <c r="M21" s="3">
        <v>88</v>
      </c>
      <c r="N21" s="2">
        <v>0.93181818181818177</v>
      </c>
      <c r="O21" s="2">
        <v>1.03</v>
      </c>
      <c r="P21" s="2">
        <v>215.5</v>
      </c>
      <c r="Q21" s="2">
        <v>4.1100000000000003</v>
      </c>
      <c r="R21" s="2">
        <v>2.0718181818181822</v>
      </c>
      <c r="S21" s="2">
        <v>1.64</v>
      </c>
      <c r="T21" s="2">
        <v>0.76</v>
      </c>
      <c r="U21" s="2">
        <v>5.62</v>
      </c>
      <c r="V21" s="2">
        <v>0.85424000000000011</v>
      </c>
      <c r="W21" s="2">
        <v>0.39385043091489919</v>
      </c>
    </row>
    <row r="22" spans="1:23" s="2" customFormat="1">
      <c r="A22" s="2" t="s">
        <v>279</v>
      </c>
      <c r="B22" s="2">
        <v>84</v>
      </c>
      <c r="C22" s="2">
        <v>2.12</v>
      </c>
      <c r="D22" s="2">
        <v>0.9</v>
      </c>
      <c r="E22" s="2">
        <v>127</v>
      </c>
      <c r="F22" s="2">
        <v>89</v>
      </c>
      <c r="G22" s="2">
        <v>4.84</v>
      </c>
      <c r="I22" s="2">
        <v>25</v>
      </c>
      <c r="J22" s="2">
        <v>67.599999999999994</v>
      </c>
      <c r="K22" s="2">
        <v>1.63</v>
      </c>
      <c r="L22" s="2">
        <v>25.443185667507247</v>
      </c>
      <c r="M22" s="2">
        <v>93</v>
      </c>
      <c r="N22" s="2">
        <v>0.90322580645161288</v>
      </c>
      <c r="O22" s="2">
        <v>0.69</v>
      </c>
      <c r="P22" s="2">
        <v>439.9</v>
      </c>
      <c r="Q22" s="2">
        <v>4.13</v>
      </c>
      <c r="R22" s="2">
        <v>2.2663636363636366</v>
      </c>
      <c r="S22" s="2">
        <v>1</v>
      </c>
      <c r="T22" s="2">
        <v>0.81</v>
      </c>
      <c r="U22" s="2">
        <v>11.54</v>
      </c>
      <c r="V22" s="2">
        <v>2.4823822222222218</v>
      </c>
      <c r="W22" s="2">
        <v>0.33307534698469937</v>
      </c>
    </row>
    <row r="23" spans="1:23" s="2" customFormat="1">
      <c r="A23" s="2" t="s">
        <v>280</v>
      </c>
      <c r="B23" s="2">
        <v>90</v>
      </c>
      <c r="C23" s="2">
        <v>1.72</v>
      </c>
      <c r="D23" s="2">
        <v>0.9</v>
      </c>
      <c r="E23" s="2">
        <v>96</v>
      </c>
      <c r="F23" s="2">
        <v>75</v>
      </c>
      <c r="G23" s="2">
        <v>5.22</v>
      </c>
      <c r="I23" s="2">
        <v>31</v>
      </c>
      <c r="J23" s="2">
        <v>80</v>
      </c>
      <c r="K23" s="2">
        <v>1.61</v>
      </c>
      <c r="L23" s="2">
        <v>30.863006828440255</v>
      </c>
      <c r="M23" s="2">
        <v>110</v>
      </c>
      <c r="N23" s="2">
        <v>0.81818181818181823</v>
      </c>
      <c r="O23" s="2">
        <v>0.82</v>
      </c>
      <c r="P23" s="2">
        <v>261.7</v>
      </c>
      <c r="Q23" s="2">
        <v>4.42</v>
      </c>
      <c r="R23" s="2">
        <v>2.7381818181818183</v>
      </c>
      <c r="S23" s="2">
        <v>1.23</v>
      </c>
      <c r="T23" s="2">
        <v>0.97</v>
      </c>
      <c r="U23" s="2">
        <v>20.77</v>
      </c>
      <c r="V23" s="2">
        <v>4.8186400000000003</v>
      </c>
      <c r="W23" s="2">
        <v>0.30391631074458902</v>
      </c>
    </row>
    <row r="24" spans="1:23" s="2" customFormat="1">
      <c r="A24" s="2" t="s">
        <v>281</v>
      </c>
      <c r="B24" s="2">
        <v>85</v>
      </c>
      <c r="C24" s="2">
        <v>2.9</v>
      </c>
      <c r="D24" s="2">
        <v>0.61</v>
      </c>
      <c r="E24" s="2">
        <v>114</v>
      </c>
      <c r="F24" s="2">
        <v>80</v>
      </c>
      <c r="G24" s="2">
        <v>4.82</v>
      </c>
      <c r="I24" s="2">
        <v>23</v>
      </c>
      <c r="J24" s="2">
        <v>69</v>
      </c>
      <c r="K24" s="2">
        <v>1.55</v>
      </c>
      <c r="L24" s="2">
        <v>28.720083246618106</v>
      </c>
      <c r="M24" s="2">
        <v>96</v>
      </c>
      <c r="N24" s="2">
        <v>0.88541666666666663</v>
      </c>
      <c r="O24" s="2">
        <v>0.32</v>
      </c>
      <c r="P24" s="2">
        <v>248.4</v>
      </c>
      <c r="Q24" s="2">
        <v>3.98</v>
      </c>
      <c r="R24" s="2">
        <v>2.0518181818181818</v>
      </c>
      <c r="S24" s="2">
        <v>1.18</v>
      </c>
      <c r="T24" s="2">
        <v>0.93</v>
      </c>
      <c r="U24" s="2">
        <v>14.36</v>
      </c>
      <c r="V24" s="2">
        <v>3.0762311111111109</v>
      </c>
      <c r="W24" s="2">
        <v>0.3230523032697516</v>
      </c>
    </row>
    <row r="25" spans="1:23" s="2" customFormat="1">
      <c r="A25" s="2" t="s">
        <v>282</v>
      </c>
      <c r="B25" s="2">
        <v>86</v>
      </c>
      <c r="C25" s="2">
        <v>2.1</v>
      </c>
      <c r="D25" s="2">
        <v>0.86</v>
      </c>
      <c r="E25" s="2">
        <v>132</v>
      </c>
      <c r="F25" s="2">
        <v>89</v>
      </c>
      <c r="G25" s="2">
        <v>5.23</v>
      </c>
      <c r="I25" s="2">
        <v>23</v>
      </c>
      <c r="J25" s="2">
        <v>60.9</v>
      </c>
      <c r="K25" s="2">
        <v>1.55</v>
      </c>
      <c r="L25" s="2">
        <v>25.348595213319456</v>
      </c>
      <c r="M25" s="2">
        <v>93</v>
      </c>
      <c r="N25" s="2">
        <v>0.92473118279569888</v>
      </c>
      <c r="O25" s="2">
        <v>0.75</v>
      </c>
      <c r="P25" s="2">
        <v>426.8</v>
      </c>
      <c r="Q25" s="2">
        <v>5.0999999999999996</v>
      </c>
      <c r="R25" s="2">
        <v>3.2854545454545447</v>
      </c>
      <c r="S25" s="2">
        <v>1.1299999999999999</v>
      </c>
      <c r="T25" s="2">
        <v>0.9</v>
      </c>
      <c r="U25" s="2">
        <v>8.89</v>
      </c>
      <c r="V25" s="2">
        <v>2.0664311111111116</v>
      </c>
      <c r="W25" s="2">
        <v>0.34215219730723023</v>
      </c>
    </row>
    <row r="26" spans="1:23" s="2" customFormat="1">
      <c r="A26" s="2" t="s">
        <v>283</v>
      </c>
      <c r="B26" s="2">
        <v>85</v>
      </c>
      <c r="C26" s="2">
        <v>2.46</v>
      </c>
      <c r="D26" s="2">
        <v>0.86</v>
      </c>
      <c r="E26" s="2">
        <v>128</v>
      </c>
      <c r="F26" s="2">
        <v>93</v>
      </c>
      <c r="G26" s="2">
        <v>5.2</v>
      </c>
      <c r="I26" s="2">
        <v>27</v>
      </c>
      <c r="J26" s="2">
        <v>70.8</v>
      </c>
      <c r="K26" s="2">
        <v>1.57</v>
      </c>
      <c r="L26" s="2">
        <v>28.723274777881453</v>
      </c>
      <c r="M26" s="2">
        <v>100</v>
      </c>
      <c r="N26" s="2">
        <v>0.85</v>
      </c>
      <c r="O26" s="2">
        <v>0.97</v>
      </c>
      <c r="P26" s="2">
        <v>532.29999999999995</v>
      </c>
      <c r="Q26" s="2">
        <v>3.5</v>
      </c>
      <c r="R26" s="2">
        <v>1.521818181818182</v>
      </c>
      <c r="S26" s="2">
        <v>1.0900000000000001</v>
      </c>
      <c r="T26" s="2">
        <v>0.76</v>
      </c>
      <c r="U26" s="2">
        <v>8.7899999999999991</v>
      </c>
      <c r="V26" s="2">
        <v>2.0314666666666668</v>
      </c>
      <c r="W26" s="2">
        <v>0.34302202192205794</v>
      </c>
    </row>
    <row r="27" spans="1:23" s="2" customFormat="1">
      <c r="A27" s="2" t="s">
        <v>284</v>
      </c>
      <c r="B27" s="2">
        <v>89</v>
      </c>
      <c r="C27" s="2">
        <v>2.12</v>
      </c>
      <c r="D27" s="2">
        <v>1.1200000000000001</v>
      </c>
      <c r="E27" s="2">
        <v>129</v>
      </c>
      <c r="F27" s="2">
        <v>71</v>
      </c>
      <c r="G27" s="2">
        <v>6.15</v>
      </c>
      <c r="I27" s="2">
        <v>28</v>
      </c>
      <c r="J27" s="2">
        <v>58</v>
      </c>
      <c r="K27" s="2">
        <v>1.55</v>
      </c>
      <c r="L27" s="2">
        <v>24.141519250780437</v>
      </c>
      <c r="M27" s="2">
        <v>90</v>
      </c>
      <c r="N27" s="2">
        <v>0.98888888888888893</v>
      </c>
      <c r="O27" s="2">
        <v>0.69</v>
      </c>
      <c r="P27" s="2">
        <v>292.5</v>
      </c>
      <c r="Q27" s="2">
        <v>5.89</v>
      </c>
      <c r="R27" s="2">
        <v>3.8063636363636357</v>
      </c>
      <c r="S27" s="2">
        <v>1.41</v>
      </c>
      <c r="T27" s="2">
        <v>1.06</v>
      </c>
      <c r="U27" s="2">
        <v>10.8</v>
      </c>
      <c r="V27" s="2">
        <v>2.952</v>
      </c>
      <c r="W27" s="2">
        <v>0.32493153779617862</v>
      </c>
    </row>
    <row r="28" spans="1:23" s="2" customFormat="1">
      <c r="A28" s="2" t="s">
        <v>285</v>
      </c>
      <c r="B28" s="2">
        <v>82</v>
      </c>
      <c r="C28" s="2">
        <v>2.2599999999999998</v>
      </c>
      <c r="D28" s="2">
        <v>0.95</v>
      </c>
      <c r="E28" s="2">
        <v>104</v>
      </c>
      <c r="F28" s="2">
        <v>61</v>
      </c>
      <c r="G28" s="2">
        <v>5.21</v>
      </c>
      <c r="I28" s="2">
        <v>32</v>
      </c>
      <c r="J28" s="2">
        <v>61</v>
      </c>
      <c r="K28" s="2">
        <v>1.57</v>
      </c>
      <c r="L28" s="2">
        <v>24.747454257779218</v>
      </c>
      <c r="M28" s="2">
        <v>93</v>
      </c>
      <c r="N28" s="2">
        <v>0.88172043010752688</v>
      </c>
      <c r="O28" s="2">
        <v>0.56999999999999995</v>
      </c>
      <c r="P28" s="2">
        <v>180.2</v>
      </c>
      <c r="Q28" s="2">
        <v>4.93</v>
      </c>
      <c r="R28" s="2">
        <v>2.9527272727272722</v>
      </c>
      <c r="S28" s="2">
        <v>1.26</v>
      </c>
      <c r="T28" s="2">
        <v>1.32</v>
      </c>
      <c r="U28" s="2">
        <v>9.25</v>
      </c>
      <c r="V28" s="2">
        <v>2.141888888888889</v>
      </c>
      <c r="W28" s="2">
        <v>0.34033840978408814</v>
      </c>
    </row>
    <row r="29" spans="1:23" s="2" customFormat="1">
      <c r="A29" s="2" t="s">
        <v>286</v>
      </c>
      <c r="B29" s="2">
        <v>96</v>
      </c>
      <c r="C29" s="2">
        <v>3.61</v>
      </c>
      <c r="D29" s="2">
        <v>0.9</v>
      </c>
      <c r="E29" s="2">
        <v>124</v>
      </c>
      <c r="F29" s="2">
        <v>85</v>
      </c>
      <c r="G29" s="2">
        <v>6.06</v>
      </c>
      <c r="I29" s="2">
        <v>26</v>
      </c>
      <c r="J29" s="2">
        <v>67</v>
      </c>
      <c r="K29" s="2">
        <v>1.54</v>
      </c>
      <c r="L29" s="2">
        <v>28.250969809411366</v>
      </c>
      <c r="M29" s="2">
        <v>96</v>
      </c>
      <c r="N29" s="2">
        <v>1</v>
      </c>
      <c r="O29" s="2">
        <v>0.84</v>
      </c>
      <c r="P29" s="2">
        <v>230.5</v>
      </c>
      <c r="Q29" s="2">
        <v>6.3</v>
      </c>
      <c r="R29" s="2">
        <v>3.7590909090909088</v>
      </c>
      <c r="S29" s="2">
        <v>1.55</v>
      </c>
      <c r="T29" s="2">
        <v>1.32</v>
      </c>
      <c r="U29" s="2">
        <v>12.6</v>
      </c>
      <c r="V29" s="2">
        <v>3.3935999999999997</v>
      </c>
      <c r="W29" s="2">
        <v>0.3186625681653022</v>
      </c>
    </row>
  </sheetData>
  <phoneticPr fontId="1" type="noConversion"/>
  <pageMargins left="0.75" right="0.75" top="1" bottom="1" header="0.5" footer="0.5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>
  <dimension ref="A1:W15"/>
  <sheetViews>
    <sheetView workbookViewId="0">
      <selection sqref="A1:W1"/>
    </sheetView>
  </sheetViews>
  <sheetFormatPr defaultRowHeight="14.25"/>
  <sheetData>
    <row r="1" spans="1:23" s="2" customFormat="1">
      <c r="A1" s="8" t="s">
        <v>712</v>
      </c>
      <c r="B1" s="7" t="s">
        <v>713</v>
      </c>
      <c r="C1" s="7" t="s">
        <v>3</v>
      </c>
      <c r="D1" s="7" t="s">
        <v>5</v>
      </c>
      <c r="E1" s="7" t="s">
        <v>9</v>
      </c>
      <c r="F1" s="7" t="s">
        <v>10</v>
      </c>
      <c r="G1" s="7" t="s">
        <v>11</v>
      </c>
      <c r="H1" s="7"/>
      <c r="I1" s="4" t="s">
        <v>714</v>
      </c>
      <c r="J1" s="7" t="s">
        <v>716</v>
      </c>
      <c r="K1" s="7" t="s">
        <v>718</v>
      </c>
      <c r="L1" s="7" t="s">
        <v>0</v>
      </c>
      <c r="M1" s="7" t="s">
        <v>719</v>
      </c>
      <c r="N1" s="7" t="s">
        <v>1</v>
      </c>
      <c r="O1" s="7" t="s">
        <v>721</v>
      </c>
      <c r="P1" s="7" t="s">
        <v>2</v>
      </c>
      <c r="Q1" s="7" t="s">
        <v>4</v>
      </c>
      <c r="R1" s="7" t="s">
        <v>6</v>
      </c>
      <c r="S1" s="7" t="s">
        <v>7</v>
      </c>
      <c r="T1" s="7" t="s">
        <v>8</v>
      </c>
      <c r="U1" s="7" t="s">
        <v>12</v>
      </c>
      <c r="V1" s="7" t="s">
        <v>13</v>
      </c>
      <c r="W1" s="7" t="s">
        <v>14</v>
      </c>
    </row>
    <row r="2" spans="1:23" s="2" customFormat="1">
      <c r="A2" s="1" t="s">
        <v>92</v>
      </c>
      <c r="B2" s="1">
        <v>87</v>
      </c>
      <c r="C2" s="1">
        <v>1.57</v>
      </c>
      <c r="D2" s="1">
        <v>1.1599999999999999</v>
      </c>
      <c r="E2" s="1">
        <v>121</v>
      </c>
      <c r="F2" s="1">
        <v>85</v>
      </c>
      <c r="G2" s="1">
        <v>4.71</v>
      </c>
      <c r="H2" s="1"/>
      <c r="I2" s="1">
        <v>33</v>
      </c>
      <c r="J2" s="1">
        <v>67</v>
      </c>
      <c r="K2" s="1">
        <v>1.58</v>
      </c>
      <c r="L2" s="2">
        <v>26.83864765261977</v>
      </c>
      <c r="M2" s="1">
        <v>94</v>
      </c>
      <c r="N2" s="2">
        <v>0.92553191489361697</v>
      </c>
      <c r="O2" s="1">
        <v>0.8</v>
      </c>
      <c r="P2" s="1">
        <v>356.2</v>
      </c>
      <c r="Q2" s="1">
        <v>4.4800000000000004</v>
      </c>
      <c r="R2" s="2">
        <v>2.6063636363636364</v>
      </c>
      <c r="S2" s="1">
        <v>1.19</v>
      </c>
      <c r="T2" s="1">
        <v>0.78</v>
      </c>
      <c r="U2" s="1">
        <v>12.57</v>
      </c>
      <c r="V2" s="2">
        <v>2.6313200000000001</v>
      </c>
      <c r="W2" s="2">
        <v>0.33029149291983723</v>
      </c>
    </row>
    <row r="3" spans="1:23" s="2" customFormat="1">
      <c r="A3" s="1" t="s">
        <v>93</v>
      </c>
      <c r="B3" s="1">
        <v>85</v>
      </c>
      <c r="C3" s="1">
        <v>0.5</v>
      </c>
      <c r="D3" s="1">
        <v>1.24</v>
      </c>
      <c r="E3" s="1">
        <v>115</v>
      </c>
      <c r="F3" s="1">
        <v>92</v>
      </c>
      <c r="G3" s="1">
        <v>5.04</v>
      </c>
      <c r="H3" s="1"/>
      <c r="I3" s="1">
        <v>23</v>
      </c>
      <c r="J3" s="1">
        <v>62</v>
      </c>
      <c r="K3" s="1">
        <v>1.58</v>
      </c>
      <c r="L3" s="2">
        <v>24.835763499439189</v>
      </c>
      <c r="M3" s="1">
        <v>94</v>
      </c>
      <c r="N3" s="2">
        <v>0.9042553191489362</v>
      </c>
      <c r="O3" s="1">
        <v>1.08</v>
      </c>
      <c r="P3" s="1">
        <v>135.69999999999999</v>
      </c>
      <c r="Q3" s="1">
        <v>4.17</v>
      </c>
      <c r="R3" s="2">
        <v>2.7027272727272726</v>
      </c>
      <c r="S3" s="1">
        <v>1.07</v>
      </c>
      <c r="T3" s="1">
        <v>0.81</v>
      </c>
      <c r="U3" s="1">
        <v>7.27</v>
      </c>
      <c r="V3" s="2">
        <v>1.6284799999999999</v>
      </c>
      <c r="W3" s="2">
        <v>0.3547058440025741</v>
      </c>
    </row>
    <row r="4" spans="1:23" s="2" customFormat="1">
      <c r="A4" s="1" t="s">
        <v>94</v>
      </c>
      <c r="B4" s="1">
        <v>83</v>
      </c>
      <c r="C4" s="1">
        <v>1.4</v>
      </c>
      <c r="D4" s="1">
        <v>1.23</v>
      </c>
      <c r="E4" s="1">
        <v>133</v>
      </c>
      <c r="F4" s="1">
        <v>86</v>
      </c>
      <c r="G4" s="1">
        <v>4.8899999999999997</v>
      </c>
      <c r="H4" s="1"/>
      <c r="I4" s="1">
        <v>26</v>
      </c>
      <c r="J4" s="1">
        <v>65</v>
      </c>
      <c r="K4" s="1">
        <v>1.59</v>
      </c>
      <c r="L4" s="2">
        <v>25.711008267078039</v>
      </c>
      <c r="M4" s="1">
        <v>95</v>
      </c>
      <c r="N4" s="2">
        <v>0.87368421052631584</v>
      </c>
      <c r="O4" s="1">
        <v>0.87</v>
      </c>
      <c r="P4" s="1">
        <v>262.2</v>
      </c>
      <c r="Q4" s="1">
        <v>4.03</v>
      </c>
      <c r="R4" s="2">
        <v>2.163636363636364</v>
      </c>
      <c r="S4" s="1">
        <v>1.0900000000000001</v>
      </c>
      <c r="T4" s="1">
        <v>0.88</v>
      </c>
      <c r="U4" s="1">
        <v>8.6</v>
      </c>
      <c r="V4" s="2">
        <v>1.8690666666666664</v>
      </c>
      <c r="W4" s="2">
        <v>0.34733319813732982</v>
      </c>
    </row>
    <row r="5" spans="1:23" s="2" customFormat="1">
      <c r="A5" s="1" t="s">
        <v>95</v>
      </c>
      <c r="B5" s="1">
        <v>80</v>
      </c>
      <c r="C5" s="1">
        <v>1.47</v>
      </c>
      <c r="D5" s="1">
        <v>1.27</v>
      </c>
      <c r="E5" s="1">
        <v>131</v>
      </c>
      <c r="F5" s="1">
        <v>83</v>
      </c>
      <c r="G5" s="1">
        <v>4.47</v>
      </c>
      <c r="H5" s="1"/>
      <c r="I5" s="1">
        <v>24</v>
      </c>
      <c r="J5" s="1">
        <v>60</v>
      </c>
      <c r="K5" s="1">
        <v>1.61</v>
      </c>
      <c r="L5" s="2">
        <v>23.147255121330193</v>
      </c>
      <c r="M5" s="1">
        <v>92</v>
      </c>
      <c r="N5" s="2">
        <v>0.86956521739130432</v>
      </c>
      <c r="O5" s="1">
        <v>1.5</v>
      </c>
      <c r="P5" s="1">
        <v>472.4</v>
      </c>
      <c r="Q5" s="1">
        <v>5.57</v>
      </c>
      <c r="R5" s="2">
        <v>3.6318181818181827</v>
      </c>
      <c r="S5" s="1">
        <v>1.58</v>
      </c>
      <c r="T5" s="1">
        <v>1.04</v>
      </c>
      <c r="U5" s="1">
        <v>7.59</v>
      </c>
      <c r="V5" s="2">
        <v>1.5078799999999999</v>
      </c>
      <c r="W5" s="2">
        <v>0.35896050440743688</v>
      </c>
    </row>
    <row r="6" spans="1:23" s="2" customFormat="1">
      <c r="A6" s="1" t="s">
        <v>54</v>
      </c>
      <c r="B6" s="1">
        <v>90</v>
      </c>
      <c r="C6" s="1">
        <v>0.62</v>
      </c>
      <c r="D6" s="1">
        <v>1.19</v>
      </c>
      <c r="E6" s="1">
        <v>130</v>
      </c>
      <c r="F6" s="1">
        <v>80</v>
      </c>
      <c r="G6" s="1">
        <v>5.45</v>
      </c>
      <c r="H6" s="1"/>
      <c r="I6" s="1">
        <v>24</v>
      </c>
      <c r="J6" s="1">
        <v>70</v>
      </c>
      <c r="K6" s="1">
        <v>1.67</v>
      </c>
      <c r="L6" s="2">
        <v>25.099501595611173</v>
      </c>
      <c r="M6" s="1">
        <v>94</v>
      </c>
      <c r="N6" s="2">
        <v>0.95744680851063835</v>
      </c>
      <c r="O6" s="1">
        <v>0.74</v>
      </c>
      <c r="P6" s="1">
        <v>394.3</v>
      </c>
      <c r="Q6" s="1">
        <v>3.2</v>
      </c>
      <c r="R6" s="2">
        <v>1.7281818181818185</v>
      </c>
      <c r="S6" s="1">
        <v>1</v>
      </c>
      <c r="T6" s="1">
        <v>0.69</v>
      </c>
      <c r="U6" s="1">
        <v>15.75</v>
      </c>
      <c r="V6" s="2">
        <v>3.8149999999999999</v>
      </c>
      <c r="W6" s="2">
        <v>0.3135828834726217</v>
      </c>
    </row>
    <row r="7" spans="1:23" s="2" customFormat="1">
      <c r="A7" s="1" t="s">
        <v>65</v>
      </c>
      <c r="B7" s="1">
        <v>86</v>
      </c>
      <c r="C7" s="1">
        <v>1.28</v>
      </c>
      <c r="D7" s="1">
        <v>1.04</v>
      </c>
      <c r="E7" s="1">
        <v>138</v>
      </c>
      <c r="F7" s="1">
        <v>92</v>
      </c>
      <c r="G7" s="1">
        <v>4.97</v>
      </c>
      <c r="H7" s="1"/>
      <c r="I7" s="1">
        <v>32</v>
      </c>
      <c r="J7" s="1">
        <v>85.5</v>
      </c>
      <c r="K7" s="1">
        <v>1.66</v>
      </c>
      <c r="L7" s="2">
        <v>31.027725359268402</v>
      </c>
      <c r="M7" s="1">
        <v>107</v>
      </c>
      <c r="N7" s="2">
        <v>0.80373831775700932</v>
      </c>
      <c r="O7" s="1">
        <v>0.82</v>
      </c>
      <c r="P7" s="1">
        <v>143.1</v>
      </c>
      <c r="Q7" s="1">
        <v>4.2699999999999996</v>
      </c>
      <c r="R7" s="2">
        <v>2.6481818181818175</v>
      </c>
      <c r="S7" s="1">
        <v>1.57</v>
      </c>
      <c r="T7" s="1">
        <v>0.75</v>
      </c>
      <c r="U7" s="1">
        <v>14.05</v>
      </c>
      <c r="V7" s="2">
        <v>3.1034888888888892</v>
      </c>
      <c r="W7" s="2">
        <v>0.32265295917522568</v>
      </c>
    </row>
    <row r="8" spans="1:23" s="2" customFormat="1">
      <c r="A8" s="2" t="s">
        <v>96</v>
      </c>
      <c r="B8" s="2">
        <v>82</v>
      </c>
      <c r="C8" s="2">
        <v>0.74</v>
      </c>
      <c r="D8" s="2">
        <v>1.22</v>
      </c>
      <c r="E8" s="2">
        <v>123</v>
      </c>
      <c r="F8" s="2">
        <v>85</v>
      </c>
      <c r="G8" s="2">
        <v>5.0599999999999996</v>
      </c>
      <c r="I8" s="2">
        <v>24</v>
      </c>
      <c r="J8" s="2">
        <v>59</v>
      </c>
      <c r="K8" s="2">
        <v>1.63</v>
      </c>
      <c r="L8" s="2">
        <v>22.206330686137981</v>
      </c>
      <c r="M8" s="2">
        <v>90</v>
      </c>
      <c r="N8" s="2">
        <v>0.91111111111111109</v>
      </c>
      <c r="O8" s="2">
        <v>0.74</v>
      </c>
      <c r="P8" s="2">
        <v>429.2</v>
      </c>
      <c r="Q8" s="2">
        <v>4.1100000000000003</v>
      </c>
      <c r="R8" s="2">
        <v>2.5536363636363641</v>
      </c>
      <c r="S8" s="2">
        <v>1.08</v>
      </c>
      <c r="T8" s="2">
        <v>0.64</v>
      </c>
      <c r="U8" s="2">
        <v>10.42</v>
      </c>
      <c r="V8" s="2">
        <v>2.3433422222222218</v>
      </c>
      <c r="W8" s="2">
        <v>0.3358758304187287</v>
      </c>
    </row>
    <row r="9" spans="1:23" s="2" customFormat="1">
      <c r="A9" s="2" t="s">
        <v>97</v>
      </c>
      <c r="B9" s="2">
        <v>84</v>
      </c>
      <c r="C9" s="2">
        <v>0.84</v>
      </c>
      <c r="D9" s="2">
        <v>1.07</v>
      </c>
      <c r="E9" s="2">
        <v>116</v>
      </c>
      <c r="F9" s="2">
        <v>85</v>
      </c>
      <c r="G9" s="2">
        <v>4.6100000000000003</v>
      </c>
      <c r="I9" s="2">
        <v>28</v>
      </c>
      <c r="J9" s="2">
        <v>74</v>
      </c>
      <c r="K9" s="2">
        <v>1.6</v>
      </c>
      <c r="L9" s="2">
        <v>28.90625</v>
      </c>
      <c r="M9" s="2">
        <v>102</v>
      </c>
      <c r="N9" s="2">
        <v>0.82352941176470584</v>
      </c>
      <c r="O9" s="2">
        <v>0.72</v>
      </c>
      <c r="P9" s="2">
        <v>437.9</v>
      </c>
      <c r="Q9" s="2">
        <v>4.28</v>
      </c>
      <c r="R9" s="2">
        <v>2.8281818181818181</v>
      </c>
      <c r="S9" s="2">
        <v>1.1599999999999999</v>
      </c>
      <c r="T9" s="2">
        <v>0.7</v>
      </c>
      <c r="U9" s="2">
        <v>17.71</v>
      </c>
      <c r="V9" s="2">
        <v>3.6285822222222226</v>
      </c>
      <c r="W9" s="2">
        <v>0.315737095391115</v>
      </c>
    </row>
    <row r="10" spans="1:23" s="2" customFormat="1">
      <c r="A10" s="2" t="s">
        <v>98</v>
      </c>
      <c r="B10" s="3">
        <v>80</v>
      </c>
      <c r="C10" s="2">
        <v>0.97</v>
      </c>
      <c r="D10" s="2">
        <v>1.1399999999999999</v>
      </c>
      <c r="E10" s="2">
        <v>105</v>
      </c>
      <c r="F10" s="2">
        <v>76</v>
      </c>
      <c r="G10" s="2">
        <v>6.6</v>
      </c>
      <c r="I10" s="2">
        <v>28</v>
      </c>
      <c r="J10" s="2">
        <v>60</v>
      </c>
      <c r="K10" s="2">
        <v>1.62</v>
      </c>
      <c r="L10" s="2">
        <v>22.862368541380885</v>
      </c>
      <c r="M10" s="3">
        <v>87</v>
      </c>
      <c r="N10" s="2">
        <v>0.91954022988505746</v>
      </c>
      <c r="O10" s="2">
        <v>0.7</v>
      </c>
      <c r="P10" s="2">
        <v>88.5</v>
      </c>
      <c r="Q10" s="2">
        <v>5.32</v>
      </c>
      <c r="R10" s="2">
        <v>3.7390909090909097</v>
      </c>
      <c r="S10" s="2">
        <v>1.1499999999999999</v>
      </c>
      <c r="T10" s="2">
        <v>1.1499999999999999</v>
      </c>
      <c r="U10" s="2">
        <v>16.489999999999998</v>
      </c>
      <c r="V10" s="2">
        <v>4.837066666666666</v>
      </c>
      <c r="W10" s="2">
        <v>0.30376328417655285</v>
      </c>
    </row>
    <row r="11" spans="1:23" s="2" customFormat="1">
      <c r="A11" s="2" t="s">
        <v>99</v>
      </c>
      <c r="B11" s="2">
        <v>98</v>
      </c>
      <c r="C11" s="2">
        <v>1.04</v>
      </c>
      <c r="D11" s="2">
        <v>1.1299999999999999</v>
      </c>
      <c r="E11" s="2">
        <v>131</v>
      </c>
      <c r="F11" s="2">
        <v>89</v>
      </c>
      <c r="G11" s="2">
        <v>4.08</v>
      </c>
      <c r="I11" s="2">
        <v>32</v>
      </c>
      <c r="J11" s="2">
        <v>85</v>
      </c>
      <c r="K11" s="2">
        <v>1.64</v>
      </c>
      <c r="L11" s="2">
        <v>31.603212373587155</v>
      </c>
      <c r="M11" s="2">
        <v>109</v>
      </c>
      <c r="N11" s="2">
        <v>0.8990825688073395</v>
      </c>
      <c r="O11" s="2">
        <v>0.56999999999999995</v>
      </c>
      <c r="P11" s="2">
        <v>188.6</v>
      </c>
      <c r="Q11" s="2">
        <v>5.29</v>
      </c>
      <c r="R11" s="2">
        <v>3.6872727272727275</v>
      </c>
      <c r="S11" s="2">
        <v>1.29</v>
      </c>
      <c r="T11" s="2">
        <v>0.93</v>
      </c>
      <c r="U11" s="2">
        <v>2.73</v>
      </c>
      <c r="V11" s="2">
        <v>0.49504000000000004</v>
      </c>
      <c r="W11" s="2">
        <v>0.43438687937140369</v>
      </c>
    </row>
    <row r="12" spans="1:23" s="2" customFormat="1">
      <c r="A12" s="2" t="s">
        <v>100</v>
      </c>
      <c r="B12" s="2">
        <v>96</v>
      </c>
      <c r="C12" s="2">
        <v>1.24</v>
      </c>
      <c r="D12" s="2">
        <v>0.9</v>
      </c>
      <c r="E12" s="2">
        <v>137</v>
      </c>
      <c r="F12" s="2">
        <v>89</v>
      </c>
      <c r="G12" s="2">
        <v>4.74</v>
      </c>
      <c r="I12" s="2">
        <v>28</v>
      </c>
      <c r="J12" s="2">
        <v>77</v>
      </c>
      <c r="K12" s="2">
        <v>1.63</v>
      </c>
      <c r="L12" s="2">
        <v>28.981143437841098</v>
      </c>
      <c r="M12" s="2">
        <v>108</v>
      </c>
      <c r="N12" s="2">
        <v>0.88888888888888884</v>
      </c>
      <c r="O12" s="2">
        <v>0.88</v>
      </c>
      <c r="P12" s="2">
        <v>318.2</v>
      </c>
      <c r="Q12" s="2">
        <v>4.01</v>
      </c>
      <c r="R12" s="2">
        <v>2.5463636363636364</v>
      </c>
      <c r="S12" s="2">
        <v>1.02</v>
      </c>
      <c r="T12" s="2">
        <v>0.66</v>
      </c>
      <c r="U12" s="2">
        <v>14.56</v>
      </c>
      <c r="V12" s="2">
        <v>3.0673066666666671</v>
      </c>
      <c r="W12" s="2">
        <v>0.32318403791741307</v>
      </c>
    </row>
    <row r="13" spans="1:23" s="2" customFormat="1">
      <c r="A13" s="2" t="s">
        <v>101</v>
      </c>
      <c r="B13" s="2">
        <v>85</v>
      </c>
      <c r="C13" s="2">
        <v>1.53</v>
      </c>
      <c r="D13" s="2">
        <v>1.02</v>
      </c>
      <c r="E13" s="2">
        <v>137</v>
      </c>
      <c r="F13" s="2">
        <v>100</v>
      </c>
      <c r="G13" s="2">
        <v>5.4</v>
      </c>
      <c r="I13" s="2">
        <v>35</v>
      </c>
      <c r="J13" s="2">
        <v>69</v>
      </c>
      <c r="K13" s="2">
        <v>1.57</v>
      </c>
      <c r="L13" s="2">
        <v>27.993022029291247</v>
      </c>
      <c r="M13" s="2">
        <v>97</v>
      </c>
      <c r="N13" s="2">
        <v>0.87628865979381443</v>
      </c>
      <c r="O13" s="2">
        <v>1.1299999999999999</v>
      </c>
      <c r="P13" s="2">
        <v>407.9</v>
      </c>
      <c r="Q13" s="2">
        <v>3.99</v>
      </c>
      <c r="R13" s="2">
        <v>2.2745454545454549</v>
      </c>
      <c r="S13" s="2">
        <v>1.02</v>
      </c>
      <c r="T13" s="2">
        <v>0.77</v>
      </c>
      <c r="U13" s="2">
        <v>10.86</v>
      </c>
      <c r="V13" s="2">
        <v>2.6063999999999998</v>
      </c>
      <c r="W13" s="2">
        <v>0.33074294464880982</v>
      </c>
    </row>
    <row r="14" spans="1:23" s="2" customFormat="1">
      <c r="A14" s="2" t="s">
        <v>102</v>
      </c>
      <c r="B14" s="2">
        <v>82</v>
      </c>
      <c r="C14" s="2">
        <v>1.0900000000000001</v>
      </c>
      <c r="D14" s="2">
        <v>1.1599999999999999</v>
      </c>
      <c r="E14" s="2">
        <v>109</v>
      </c>
      <c r="F14" s="2">
        <v>73</v>
      </c>
      <c r="G14" s="2">
        <v>5.7</v>
      </c>
      <c r="I14" s="2">
        <v>31</v>
      </c>
      <c r="J14" s="2">
        <v>62</v>
      </c>
      <c r="K14" s="2">
        <v>1.6</v>
      </c>
      <c r="L14" s="2">
        <v>24.21875</v>
      </c>
      <c r="M14" s="2">
        <v>94</v>
      </c>
      <c r="N14" s="2">
        <v>0.87234042553191493</v>
      </c>
      <c r="O14" s="2">
        <v>0.61</v>
      </c>
      <c r="P14" s="2">
        <v>229.2</v>
      </c>
      <c r="Q14" s="2">
        <v>4.6100000000000003</v>
      </c>
      <c r="R14" s="2">
        <v>2.9545454545454546</v>
      </c>
      <c r="S14" s="2">
        <v>1</v>
      </c>
      <c r="T14" s="2">
        <v>0.75</v>
      </c>
      <c r="U14" s="2">
        <v>21.95</v>
      </c>
      <c r="V14" s="2">
        <v>5.5606666666666662</v>
      </c>
      <c r="W14" s="2">
        <v>0.2982775765652711</v>
      </c>
    </row>
    <row r="15" spans="1:23" s="2" customFormat="1"/>
  </sheetData>
  <phoneticPr fontId="1" type="noConversion"/>
  <pageMargins left="0.75" right="0.75" top="1" bottom="1" header="0.5" footer="0.5"/>
  <pageSetup paperSize="9" orientation="portrait" horizontalDpi="4294967293" verticalDpi="4294967293" r:id="rId1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>
  <dimension ref="A1:W218"/>
  <sheetViews>
    <sheetView workbookViewId="0">
      <selection sqref="A1:W1"/>
    </sheetView>
  </sheetViews>
  <sheetFormatPr defaultRowHeight="14.25"/>
  <sheetData>
    <row r="1" spans="1:23" s="2" customFormat="1">
      <c r="A1" s="8" t="s">
        <v>712</v>
      </c>
      <c r="B1" s="7" t="s">
        <v>713</v>
      </c>
      <c r="C1" s="7" t="s">
        <v>3</v>
      </c>
      <c r="D1" s="7" t="s">
        <v>5</v>
      </c>
      <c r="E1" s="7" t="s">
        <v>9</v>
      </c>
      <c r="F1" s="7" t="s">
        <v>10</v>
      </c>
      <c r="G1" s="7" t="s">
        <v>11</v>
      </c>
      <c r="H1" s="7"/>
      <c r="I1" s="4" t="s">
        <v>714</v>
      </c>
      <c r="J1" s="7" t="s">
        <v>716</v>
      </c>
      <c r="K1" s="7" t="s">
        <v>718</v>
      </c>
      <c r="L1" s="7" t="s">
        <v>0</v>
      </c>
      <c r="M1" s="7" t="s">
        <v>719</v>
      </c>
      <c r="N1" s="7" t="s">
        <v>1</v>
      </c>
      <c r="O1" s="7" t="s">
        <v>721</v>
      </c>
      <c r="P1" s="7" t="s">
        <v>2</v>
      </c>
      <c r="Q1" s="7" t="s">
        <v>4</v>
      </c>
      <c r="R1" s="7" t="s">
        <v>6</v>
      </c>
      <c r="S1" s="7" t="s">
        <v>7</v>
      </c>
      <c r="T1" s="7" t="s">
        <v>8</v>
      </c>
      <c r="U1" s="7" t="s">
        <v>12</v>
      </c>
      <c r="V1" s="7" t="s">
        <v>13</v>
      </c>
      <c r="W1" s="7" t="s">
        <v>14</v>
      </c>
    </row>
    <row r="2" spans="1:23" s="2" customFormat="1">
      <c r="A2" s="1" t="s">
        <v>17</v>
      </c>
      <c r="B2" s="1">
        <v>75</v>
      </c>
      <c r="C2" s="1">
        <v>1.07</v>
      </c>
      <c r="D2" s="1">
        <v>0.99</v>
      </c>
      <c r="E2" s="1">
        <v>108</v>
      </c>
      <c r="F2" s="1">
        <v>63</v>
      </c>
      <c r="G2" s="1">
        <v>4.29</v>
      </c>
      <c r="H2" s="1"/>
      <c r="I2" s="1">
        <v>21</v>
      </c>
      <c r="J2" s="1">
        <v>55</v>
      </c>
      <c r="K2" s="1">
        <v>1.68</v>
      </c>
      <c r="L2" s="2">
        <f t="shared" ref="L2:L61" si="0">J2/K2/K2</f>
        <v>19.486961451247168</v>
      </c>
      <c r="M2" s="1">
        <v>88</v>
      </c>
      <c r="N2" s="2">
        <f t="shared" ref="N2:N61" si="1">B2/M2</f>
        <v>0.85227272727272729</v>
      </c>
      <c r="O2" s="1">
        <v>0.84</v>
      </c>
      <c r="P2" s="1">
        <v>289.2</v>
      </c>
      <c r="Q2" s="1">
        <v>3.58</v>
      </c>
      <c r="R2" s="2">
        <f t="shared" ref="R2:R61" si="2">Q2-D2-C2/2.2</f>
        <v>2.1036363636363635</v>
      </c>
      <c r="S2" s="1">
        <v>1.2</v>
      </c>
      <c r="T2" s="1">
        <v>0.64</v>
      </c>
      <c r="U2" s="1">
        <v>5.71</v>
      </c>
      <c r="V2" s="2">
        <f t="shared" ref="V2:V61" si="3">G2*U2/22.5</f>
        <v>1.0887066666666667</v>
      </c>
      <c r="W2" s="2">
        <f t="shared" ref="W2:W61" si="4">1/(LOG10(G2*18)++LOG10(U2))</f>
        <v>0.37816249177441552</v>
      </c>
    </row>
    <row r="3" spans="1:23" s="2" customFormat="1">
      <c r="A3" s="1" t="s">
        <v>103</v>
      </c>
      <c r="B3" s="1">
        <v>82</v>
      </c>
      <c r="C3" s="1">
        <v>0.8</v>
      </c>
      <c r="D3" s="1">
        <v>1.42</v>
      </c>
      <c r="E3" s="1">
        <v>100</v>
      </c>
      <c r="F3" s="1">
        <v>93</v>
      </c>
      <c r="G3" s="1">
        <v>4.6399999999999997</v>
      </c>
      <c r="H3" s="1"/>
      <c r="I3" s="1">
        <v>20</v>
      </c>
      <c r="J3" s="1">
        <v>65</v>
      </c>
      <c r="K3" s="1">
        <v>1.62</v>
      </c>
      <c r="L3" s="2">
        <f t="shared" si="0"/>
        <v>24.767565919829291</v>
      </c>
      <c r="M3" s="1">
        <v>97</v>
      </c>
      <c r="N3" s="2">
        <f t="shared" si="1"/>
        <v>0.84536082474226804</v>
      </c>
      <c r="O3" s="1">
        <v>0.84</v>
      </c>
      <c r="P3" s="1">
        <v>448.1</v>
      </c>
      <c r="Q3" s="1">
        <v>4.9800000000000004</v>
      </c>
      <c r="R3" s="2">
        <f t="shared" si="2"/>
        <v>3.1963636363636367</v>
      </c>
      <c r="S3" s="1">
        <v>2.21</v>
      </c>
      <c r="T3" s="1">
        <v>0.86</v>
      </c>
      <c r="U3" s="1">
        <v>5.0599999999999996</v>
      </c>
      <c r="V3" s="2">
        <f t="shared" si="3"/>
        <v>1.0434844444444442</v>
      </c>
      <c r="W3" s="2">
        <f t="shared" si="4"/>
        <v>0.38081586716865584</v>
      </c>
    </row>
    <row r="4" spans="1:23" s="2" customFormat="1">
      <c r="A4" s="1" t="s">
        <v>18</v>
      </c>
      <c r="B4" s="1">
        <v>76</v>
      </c>
      <c r="C4" s="1">
        <v>0.68</v>
      </c>
      <c r="D4" s="1">
        <v>1.79</v>
      </c>
      <c r="E4" s="1">
        <v>118</v>
      </c>
      <c r="F4" s="1">
        <v>82</v>
      </c>
      <c r="G4" s="1">
        <v>5.03</v>
      </c>
      <c r="H4" s="1"/>
      <c r="I4" s="1">
        <v>24</v>
      </c>
      <c r="J4" s="1">
        <v>56</v>
      </c>
      <c r="K4" s="1">
        <v>1.65</v>
      </c>
      <c r="L4" s="2">
        <f t="shared" si="0"/>
        <v>20.569329660238751</v>
      </c>
      <c r="M4" s="1">
        <v>89</v>
      </c>
      <c r="N4" s="2">
        <f t="shared" si="1"/>
        <v>0.8539325842696629</v>
      </c>
      <c r="O4" s="1">
        <v>1.31</v>
      </c>
      <c r="P4" s="1">
        <v>210</v>
      </c>
      <c r="Q4" s="1">
        <v>5.26</v>
      </c>
      <c r="R4" s="2">
        <f t="shared" si="2"/>
        <v>3.1609090909090907</v>
      </c>
      <c r="S4" s="1">
        <v>1.1000000000000001</v>
      </c>
      <c r="T4" s="1">
        <v>0.99</v>
      </c>
      <c r="U4" s="1">
        <v>6.52</v>
      </c>
      <c r="V4" s="2">
        <f t="shared" si="3"/>
        <v>1.4575822222222223</v>
      </c>
      <c r="W4" s="2">
        <f t="shared" si="4"/>
        <v>0.36086907705729254</v>
      </c>
    </row>
    <row r="5" spans="1:23" s="2" customFormat="1">
      <c r="A5" s="1" t="s">
        <v>104</v>
      </c>
      <c r="B5" s="1">
        <v>85</v>
      </c>
      <c r="C5" s="2">
        <v>0.52</v>
      </c>
      <c r="D5" s="2">
        <v>2.19</v>
      </c>
      <c r="E5" s="1">
        <v>110</v>
      </c>
      <c r="F5" s="1">
        <v>73</v>
      </c>
      <c r="G5" s="2">
        <v>5.2</v>
      </c>
      <c r="I5" s="1">
        <v>22</v>
      </c>
      <c r="J5" s="1">
        <v>63</v>
      </c>
      <c r="K5" s="1">
        <v>1.6</v>
      </c>
      <c r="L5" s="2">
        <f t="shared" si="0"/>
        <v>24.609375</v>
      </c>
      <c r="M5" s="1">
        <v>97</v>
      </c>
      <c r="N5" s="2">
        <f t="shared" si="1"/>
        <v>0.87628865979381443</v>
      </c>
      <c r="O5" s="1">
        <v>0.49</v>
      </c>
      <c r="P5" s="2">
        <v>262.60000000000002</v>
      </c>
      <c r="Q5" s="2">
        <v>5.95</v>
      </c>
      <c r="R5" s="2">
        <f t="shared" si="2"/>
        <v>3.5236363636363639</v>
      </c>
      <c r="S5" s="2">
        <v>1.82</v>
      </c>
      <c r="T5" s="2">
        <v>0.91</v>
      </c>
      <c r="U5" s="2">
        <v>4.1399999999999997</v>
      </c>
      <c r="V5" s="2">
        <f t="shared" si="3"/>
        <v>0.95679999999999998</v>
      </c>
      <c r="W5" s="2">
        <f t="shared" si="4"/>
        <v>0.38635753167225745</v>
      </c>
    </row>
    <row r="6" spans="1:23" s="2" customFormat="1">
      <c r="A6" s="1" t="s">
        <v>105</v>
      </c>
      <c r="B6" s="1">
        <v>85</v>
      </c>
      <c r="C6" s="1">
        <v>0.5</v>
      </c>
      <c r="D6" s="1">
        <v>1.24</v>
      </c>
      <c r="E6" s="1">
        <v>115</v>
      </c>
      <c r="F6" s="1">
        <v>92</v>
      </c>
      <c r="G6" s="1">
        <v>5.04</v>
      </c>
      <c r="H6" s="1"/>
      <c r="I6" s="1">
        <v>23</v>
      </c>
      <c r="J6" s="1">
        <v>62</v>
      </c>
      <c r="K6" s="1">
        <v>1.58</v>
      </c>
      <c r="L6" s="2">
        <f t="shared" si="0"/>
        <v>24.835763499439189</v>
      </c>
      <c r="M6" s="1">
        <v>94</v>
      </c>
      <c r="N6" s="2">
        <f t="shared" si="1"/>
        <v>0.9042553191489362</v>
      </c>
      <c r="O6" s="1">
        <v>1.08</v>
      </c>
      <c r="P6" s="1">
        <v>135.69999999999999</v>
      </c>
      <c r="Q6" s="1">
        <v>4.17</v>
      </c>
      <c r="R6" s="2">
        <f t="shared" si="2"/>
        <v>2.7027272727272726</v>
      </c>
      <c r="S6" s="1">
        <v>1.07</v>
      </c>
      <c r="T6" s="1">
        <v>0.81</v>
      </c>
      <c r="U6" s="1">
        <v>7.27</v>
      </c>
      <c r="V6" s="2">
        <f t="shared" si="3"/>
        <v>1.6284799999999999</v>
      </c>
      <c r="W6" s="2">
        <f t="shared" si="4"/>
        <v>0.3547058440025741</v>
      </c>
    </row>
    <row r="7" spans="1:23" s="2" customFormat="1">
      <c r="A7" s="1" t="s">
        <v>23</v>
      </c>
      <c r="B7" s="1">
        <v>90</v>
      </c>
      <c r="C7" s="1">
        <v>0.84</v>
      </c>
      <c r="D7" s="1">
        <v>1.18</v>
      </c>
      <c r="E7" s="1">
        <v>120</v>
      </c>
      <c r="F7" s="1">
        <v>75</v>
      </c>
      <c r="G7" s="1">
        <v>5.03</v>
      </c>
      <c r="H7" s="1"/>
      <c r="I7" s="1">
        <v>20</v>
      </c>
      <c r="J7" s="1">
        <v>66</v>
      </c>
      <c r="K7" s="1">
        <v>1.55</v>
      </c>
      <c r="L7" s="2">
        <f t="shared" si="0"/>
        <v>27.471383975026011</v>
      </c>
      <c r="M7" s="1">
        <v>100</v>
      </c>
      <c r="N7" s="2">
        <f t="shared" si="1"/>
        <v>0.9</v>
      </c>
      <c r="O7" s="1">
        <v>0.68</v>
      </c>
      <c r="P7" s="1">
        <v>220.9</v>
      </c>
      <c r="Q7" s="1">
        <v>5.17</v>
      </c>
      <c r="R7" s="2">
        <f t="shared" si="2"/>
        <v>3.6081818181818184</v>
      </c>
      <c r="S7" s="1">
        <v>1.01</v>
      </c>
      <c r="T7" s="1">
        <v>0.78</v>
      </c>
      <c r="U7" s="1">
        <v>12.77</v>
      </c>
      <c r="V7" s="2">
        <f t="shared" si="3"/>
        <v>2.8548044444444449</v>
      </c>
      <c r="W7" s="2">
        <f t="shared" si="4"/>
        <v>0.32647396435641424</v>
      </c>
    </row>
    <row r="8" spans="1:23" s="2" customFormat="1">
      <c r="A8" s="1" t="s">
        <v>106</v>
      </c>
      <c r="B8" s="1">
        <v>73</v>
      </c>
      <c r="C8" s="1">
        <v>0.3</v>
      </c>
      <c r="D8" s="1">
        <v>1.57</v>
      </c>
      <c r="E8" s="1">
        <v>115</v>
      </c>
      <c r="F8" s="1">
        <v>65</v>
      </c>
      <c r="G8" s="1">
        <v>5.0999999999999996</v>
      </c>
      <c r="H8" s="1"/>
      <c r="I8" s="1">
        <v>20</v>
      </c>
      <c r="J8" s="1">
        <v>63</v>
      </c>
      <c r="K8" s="1">
        <v>1.66</v>
      </c>
      <c r="L8" s="2">
        <f t="shared" si="0"/>
        <v>22.862534475250399</v>
      </c>
      <c r="M8" s="1">
        <v>101</v>
      </c>
      <c r="N8" s="2">
        <f t="shared" si="1"/>
        <v>0.72277227722772275</v>
      </c>
      <c r="O8" s="1">
        <v>1.01</v>
      </c>
      <c r="P8" s="1">
        <v>233.1</v>
      </c>
      <c r="Q8" s="1">
        <v>3.75</v>
      </c>
      <c r="R8" s="2">
        <f t="shared" si="2"/>
        <v>2.0436363636363635</v>
      </c>
      <c r="S8" s="1">
        <v>1.41</v>
      </c>
      <c r="T8" s="1">
        <v>0.6</v>
      </c>
      <c r="U8" s="1">
        <v>5.15</v>
      </c>
      <c r="V8" s="2">
        <f t="shared" si="3"/>
        <v>1.1673333333333333</v>
      </c>
      <c r="W8" s="2">
        <f t="shared" si="4"/>
        <v>0.37388070721725175</v>
      </c>
    </row>
    <row r="9" spans="1:23" s="2" customFormat="1">
      <c r="A9" s="1" t="s">
        <v>25</v>
      </c>
      <c r="B9" s="1">
        <v>70</v>
      </c>
      <c r="C9" s="1">
        <v>0.34</v>
      </c>
      <c r="D9" s="1">
        <v>1.77</v>
      </c>
      <c r="E9" s="1">
        <v>122</v>
      </c>
      <c r="F9" s="1">
        <v>75</v>
      </c>
      <c r="G9" s="1">
        <v>4.42</v>
      </c>
      <c r="H9" s="1"/>
      <c r="I9" s="1">
        <v>22</v>
      </c>
      <c r="J9" s="1">
        <v>48.5</v>
      </c>
      <c r="K9" s="1">
        <v>1.59</v>
      </c>
      <c r="L9" s="2">
        <f t="shared" si="0"/>
        <v>19.184367706973614</v>
      </c>
      <c r="M9" s="1">
        <v>86</v>
      </c>
      <c r="N9" s="2">
        <f t="shared" si="1"/>
        <v>0.81395348837209303</v>
      </c>
      <c r="O9" s="1">
        <v>1.29</v>
      </c>
      <c r="P9" s="1">
        <v>266</v>
      </c>
      <c r="Q9" s="1">
        <v>4.6399999999999997</v>
      </c>
      <c r="R9" s="2">
        <f t="shared" si="2"/>
        <v>2.7154545454545449</v>
      </c>
      <c r="S9" s="1">
        <v>1.56</v>
      </c>
      <c r="T9" s="1">
        <v>0.78</v>
      </c>
      <c r="U9" s="1">
        <v>2.2999999999999998</v>
      </c>
      <c r="V9" s="2">
        <f t="shared" si="3"/>
        <v>0.45182222222222218</v>
      </c>
      <c r="W9" s="2">
        <f t="shared" si="4"/>
        <v>0.44200406916560214</v>
      </c>
    </row>
    <row r="10" spans="1:23" s="2" customFormat="1">
      <c r="A10" s="1" t="s">
        <v>107</v>
      </c>
      <c r="B10" s="1">
        <v>80</v>
      </c>
      <c r="C10" s="1">
        <v>1.47</v>
      </c>
      <c r="D10" s="1">
        <v>1.27</v>
      </c>
      <c r="E10" s="1">
        <v>131</v>
      </c>
      <c r="F10" s="1">
        <v>83</v>
      </c>
      <c r="G10" s="1">
        <v>4.47</v>
      </c>
      <c r="H10" s="1"/>
      <c r="I10" s="1">
        <v>24</v>
      </c>
      <c r="J10" s="1">
        <v>60</v>
      </c>
      <c r="K10" s="1">
        <v>1.61</v>
      </c>
      <c r="L10" s="2">
        <f t="shared" si="0"/>
        <v>23.147255121330193</v>
      </c>
      <c r="M10" s="1">
        <v>92</v>
      </c>
      <c r="N10" s="2">
        <f t="shared" si="1"/>
        <v>0.86956521739130432</v>
      </c>
      <c r="O10" s="1">
        <v>1.5</v>
      </c>
      <c r="P10" s="1">
        <v>472.4</v>
      </c>
      <c r="Q10" s="1">
        <v>5.57</v>
      </c>
      <c r="R10" s="2">
        <f t="shared" si="2"/>
        <v>3.6318181818181827</v>
      </c>
      <c r="S10" s="1">
        <v>1.58</v>
      </c>
      <c r="T10" s="1">
        <v>1.04</v>
      </c>
      <c r="U10" s="1">
        <v>7.59</v>
      </c>
      <c r="V10" s="2">
        <f t="shared" si="3"/>
        <v>1.5078799999999999</v>
      </c>
      <c r="W10" s="2">
        <f t="shared" si="4"/>
        <v>0.35896050440743688</v>
      </c>
    </row>
    <row r="11" spans="1:23" s="2" customFormat="1">
      <c r="A11" s="1" t="s">
        <v>108</v>
      </c>
      <c r="B11" s="1">
        <v>72</v>
      </c>
      <c r="C11" s="1">
        <v>0.54</v>
      </c>
      <c r="D11" s="1">
        <v>2.08</v>
      </c>
      <c r="E11" s="1">
        <v>136</v>
      </c>
      <c r="F11" s="1">
        <v>72</v>
      </c>
      <c r="G11" s="1">
        <v>4.8600000000000003</v>
      </c>
      <c r="H11" s="1"/>
      <c r="I11" s="1">
        <v>24</v>
      </c>
      <c r="J11" s="1">
        <v>52</v>
      </c>
      <c r="K11" s="1">
        <v>1.65</v>
      </c>
      <c r="L11" s="2">
        <f t="shared" si="0"/>
        <v>19.100091827364555</v>
      </c>
      <c r="M11" s="1">
        <v>85</v>
      </c>
      <c r="N11" s="2">
        <f t="shared" si="1"/>
        <v>0.84705882352941175</v>
      </c>
      <c r="O11" s="1">
        <v>0.47</v>
      </c>
      <c r="P11" s="1">
        <v>159.4</v>
      </c>
      <c r="Q11" s="1">
        <v>4</v>
      </c>
      <c r="R11" s="2">
        <f t="shared" si="2"/>
        <v>1.6745454545454546</v>
      </c>
      <c r="S11" s="1">
        <v>1.47</v>
      </c>
      <c r="T11" s="1">
        <v>0.63</v>
      </c>
      <c r="U11" s="1">
        <v>6.55</v>
      </c>
      <c r="V11" s="2">
        <f t="shared" si="3"/>
        <v>1.4148000000000001</v>
      </c>
      <c r="W11" s="2">
        <f t="shared" si="4"/>
        <v>0.36256185234336408</v>
      </c>
    </row>
    <row r="12" spans="1:23" s="2" customFormat="1">
      <c r="A12" s="1" t="s">
        <v>109</v>
      </c>
      <c r="B12" s="1">
        <v>64</v>
      </c>
      <c r="C12" s="1">
        <v>0.44</v>
      </c>
      <c r="D12" s="1">
        <v>1.17</v>
      </c>
      <c r="E12" s="1">
        <v>119</v>
      </c>
      <c r="F12" s="1">
        <v>70</v>
      </c>
      <c r="G12" s="1">
        <v>4.6900000000000004</v>
      </c>
      <c r="H12" s="1"/>
      <c r="I12" s="1">
        <v>21</v>
      </c>
      <c r="J12" s="1">
        <v>48</v>
      </c>
      <c r="K12" s="1">
        <v>1.58</v>
      </c>
      <c r="L12" s="2">
        <f t="shared" si="0"/>
        <v>19.227687870533565</v>
      </c>
      <c r="M12" s="1">
        <v>84</v>
      </c>
      <c r="N12" s="2">
        <f t="shared" si="1"/>
        <v>0.76190476190476186</v>
      </c>
      <c r="O12" s="1">
        <v>0.78</v>
      </c>
      <c r="P12" s="1">
        <v>167.4</v>
      </c>
      <c r="Q12" s="1">
        <v>4.3899999999999997</v>
      </c>
      <c r="R12" s="2">
        <f t="shared" si="2"/>
        <v>3.0199999999999996</v>
      </c>
      <c r="S12" s="1">
        <v>1.18</v>
      </c>
      <c r="T12" s="1">
        <v>0.74</v>
      </c>
      <c r="U12" s="1">
        <v>9.7799999999999994</v>
      </c>
      <c r="V12" s="2">
        <f t="shared" si="3"/>
        <v>2.0385866666666668</v>
      </c>
      <c r="W12" s="2">
        <f t="shared" si="4"/>
        <v>0.34284332694429481</v>
      </c>
    </row>
    <row r="13" spans="1:23" s="2" customFormat="1">
      <c r="A13" s="1" t="s">
        <v>110</v>
      </c>
      <c r="B13" s="1">
        <v>97</v>
      </c>
      <c r="C13" s="1">
        <v>1.38</v>
      </c>
      <c r="D13" s="1">
        <v>1.54</v>
      </c>
      <c r="E13" s="1">
        <v>119</v>
      </c>
      <c r="F13" s="1">
        <v>82</v>
      </c>
      <c r="G13" s="1">
        <v>5.15</v>
      </c>
      <c r="H13" s="1"/>
      <c r="I13" s="1">
        <v>22</v>
      </c>
      <c r="J13" s="1">
        <v>66</v>
      </c>
      <c r="K13" s="1">
        <v>1.7</v>
      </c>
      <c r="L13" s="2">
        <f t="shared" si="0"/>
        <v>22.837370242214536</v>
      </c>
      <c r="M13" s="1">
        <v>107</v>
      </c>
      <c r="N13" s="2">
        <f t="shared" si="1"/>
        <v>0.90654205607476634</v>
      </c>
      <c r="O13" s="1">
        <v>0.9</v>
      </c>
      <c r="P13" s="1">
        <v>315</v>
      </c>
      <c r="Q13" s="1">
        <v>3.24</v>
      </c>
      <c r="R13" s="2">
        <f t="shared" si="2"/>
        <v>1.072727272727273</v>
      </c>
      <c r="S13" s="1">
        <v>1.27</v>
      </c>
      <c r="T13" s="1">
        <v>0.72</v>
      </c>
      <c r="U13" s="1">
        <v>13.25</v>
      </c>
      <c r="V13" s="2">
        <f t="shared" si="3"/>
        <v>3.0327777777777785</v>
      </c>
      <c r="W13" s="2">
        <f t="shared" si="4"/>
        <v>0.32369838482938712</v>
      </c>
    </row>
    <row r="14" spans="1:23" s="2" customFormat="1">
      <c r="A14" s="1" t="s">
        <v>111</v>
      </c>
      <c r="B14" s="1">
        <v>65</v>
      </c>
      <c r="C14" s="1">
        <v>1.22</v>
      </c>
      <c r="D14" s="1">
        <v>1.8</v>
      </c>
      <c r="E14" s="1">
        <v>126</v>
      </c>
      <c r="F14" s="1">
        <v>60</v>
      </c>
      <c r="G14" s="1">
        <v>4.9400000000000004</v>
      </c>
      <c r="H14" s="1"/>
      <c r="I14" s="1">
        <v>22</v>
      </c>
      <c r="J14" s="1">
        <v>45</v>
      </c>
      <c r="K14" s="1">
        <v>1.56</v>
      </c>
      <c r="L14" s="2">
        <f t="shared" si="0"/>
        <v>18.491124260355029</v>
      </c>
      <c r="M14" s="1">
        <v>83</v>
      </c>
      <c r="N14" s="2">
        <f t="shared" si="1"/>
        <v>0.7831325301204819</v>
      </c>
      <c r="O14" s="1">
        <v>1.1299999999999999</v>
      </c>
      <c r="P14" s="1">
        <v>420</v>
      </c>
      <c r="Q14" s="1">
        <v>4.6399999999999997</v>
      </c>
      <c r="R14" s="2">
        <f t="shared" si="2"/>
        <v>2.2854545454545452</v>
      </c>
      <c r="S14" s="1">
        <v>1.6</v>
      </c>
      <c r="T14" s="1">
        <v>0.96</v>
      </c>
      <c r="U14" s="1">
        <v>4.59</v>
      </c>
      <c r="V14" s="2">
        <f t="shared" si="3"/>
        <v>1.00776</v>
      </c>
      <c r="W14" s="2">
        <f t="shared" si="4"/>
        <v>0.38302257939053236</v>
      </c>
    </row>
    <row r="15" spans="1:23" s="2" customFormat="1">
      <c r="A15" s="1" t="s">
        <v>112</v>
      </c>
      <c r="B15" s="1">
        <v>69</v>
      </c>
      <c r="C15" s="1">
        <v>0.75</v>
      </c>
      <c r="D15" s="1">
        <v>2</v>
      </c>
      <c r="E15" s="1">
        <v>113</v>
      </c>
      <c r="F15" s="1">
        <v>68</v>
      </c>
      <c r="G15" s="1">
        <v>5.22</v>
      </c>
      <c r="H15" s="1"/>
      <c r="I15" s="1">
        <v>23</v>
      </c>
      <c r="J15" s="1">
        <v>49</v>
      </c>
      <c r="K15" s="1">
        <v>1.55</v>
      </c>
      <c r="L15" s="2">
        <f t="shared" si="0"/>
        <v>20.395421436004163</v>
      </c>
      <c r="M15" s="1">
        <v>85</v>
      </c>
      <c r="N15" s="2">
        <f t="shared" si="1"/>
        <v>0.81176470588235294</v>
      </c>
      <c r="O15" s="1">
        <v>0.2</v>
      </c>
      <c r="P15" s="1">
        <v>191</v>
      </c>
      <c r="Q15" s="1">
        <v>5.04</v>
      </c>
      <c r="R15" s="2">
        <f t="shared" si="2"/>
        <v>2.6990909090909092</v>
      </c>
      <c r="S15" s="1">
        <v>2</v>
      </c>
      <c r="T15" s="1">
        <v>0.78</v>
      </c>
      <c r="U15" s="1">
        <v>3.24</v>
      </c>
      <c r="V15" s="2">
        <f t="shared" si="3"/>
        <v>0.75168000000000001</v>
      </c>
      <c r="W15" s="2">
        <f t="shared" si="4"/>
        <v>0.40265948239992583</v>
      </c>
    </row>
    <row r="16" spans="1:23" s="2" customFormat="1">
      <c r="A16" s="1" t="s">
        <v>113</v>
      </c>
      <c r="B16" s="1">
        <v>90</v>
      </c>
      <c r="C16" s="1">
        <v>1.05</v>
      </c>
      <c r="D16" s="1">
        <v>2.8</v>
      </c>
      <c r="E16" s="1">
        <v>127</v>
      </c>
      <c r="F16" s="1">
        <v>80</v>
      </c>
      <c r="G16" s="1">
        <v>4.0599999999999996</v>
      </c>
      <c r="H16" s="1"/>
      <c r="I16" s="1">
        <v>22</v>
      </c>
      <c r="J16" s="1">
        <v>78</v>
      </c>
      <c r="K16" s="1">
        <v>1.65</v>
      </c>
      <c r="L16" s="2">
        <f t="shared" si="0"/>
        <v>28.650137741046834</v>
      </c>
      <c r="M16" s="1">
        <v>107</v>
      </c>
      <c r="N16" s="2">
        <f t="shared" si="1"/>
        <v>0.84112149532710279</v>
      </c>
      <c r="O16" s="1">
        <v>1.31</v>
      </c>
      <c r="P16" s="1">
        <v>222.7</v>
      </c>
      <c r="Q16" s="1">
        <v>6.14</v>
      </c>
      <c r="R16" s="2">
        <f t="shared" si="2"/>
        <v>2.8627272727272728</v>
      </c>
      <c r="S16" s="1">
        <v>2.2400000000000002</v>
      </c>
      <c r="T16" s="1">
        <v>0.97</v>
      </c>
      <c r="U16" s="1">
        <v>6.47</v>
      </c>
      <c r="V16" s="2">
        <f t="shared" si="3"/>
        <v>1.1674755555555554</v>
      </c>
      <c r="W16" s="2">
        <f t="shared" si="4"/>
        <v>0.37387331136971563</v>
      </c>
    </row>
    <row r="17" spans="1:23" s="2" customFormat="1">
      <c r="A17" s="1" t="s">
        <v>114</v>
      </c>
      <c r="B17" s="1">
        <v>66</v>
      </c>
      <c r="C17" s="1">
        <v>0.8</v>
      </c>
      <c r="D17" s="1">
        <v>1.62</v>
      </c>
      <c r="E17" s="1">
        <v>110</v>
      </c>
      <c r="F17" s="1">
        <v>70</v>
      </c>
      <c r="G17" s="1">
        <v>4.42</v>
      </c>
      <c r="H17" s="1"/>
      <c r="I17" s="1">
        <v>23</v>
      </c>
      <c r="J17" s="1">
        <v>47</v>
      </c>
      <c r="K17" s="1">
        <v>1.6</v>
      </c>
      <c r="L17" s="2">
        <f t="shared" si="0"/>
        <v>18.359375</v>
      </c>
      <c r="M17" s="1">
        <v>81</v>
      </c>
      <c r="N17" s="2">
        <f t="shared" si="1"/>
        <v>0.81481481481481477</v>
      </c>
      <c r="O17" s="1">
        <v>1</v>
      </c>
      <c r="P17" s="1">
        <v>389.6</v>
      </c>
      <c r="Q17" s="1">
        <v>3.44</v>
      </c>
      <c r="R17" s="2">
        <f t="shared" si="2"/>
        <v>1.4563636363636361</v>
      </c>
      <c r="S17" s="1">
        <v>1.01</v>
      </c>
      <c r="T17" s="1">
        <v>0.54</v>
      </c>
      <c r="U17" s="1">
        <v>4.2699999999999996</v>
      </c>
      <c r="V17" s="2">
        <f t="shared" si="3"/>
        <v>0.83881777777777766</v>
      </c>
      <c r="W17" s="2">
        <f t="shared" si="4"/>
        <v>0.39508160547117738</v>
      </c>
    </row>
    <row r="18" spans="1:23" s="2" customFormat="1">
      <c r="A18" s="1" t="s">
        <v>35</v>
      </c>
      <c r="B18" s="1">
        <v>73</v>
      </c>
      <c r="C18" s="1">
        <v>0.69</v>
      </c>
      <c r="D18" s="1">
        <v>1.01</v>
      </c>
      <c r="E18" s="1">
        <v>110</v>
      </c>
      <c r="F18" s="1">
        <v>75</v>
      </c>
      <c r="G18" s="1">
        <v>4.37</v>
      </c>
      <c r="H18" s="1"/>
      <c r="I18" s="1">
        <v>22</v>
      </c>
      <c r="J18" s="1">
        <v>52</v>
      </c>
      <c r="K18" s="1">
        <v>1.57</v>
      </c>
      <c r="L18" s="2">
        <f t="shared" si="0"/>
        <v>21.096190514828184</v>
      </c>
      <c r="M18" s="1">
        <v>87</v>
      </c>
      <c r="N18" s="2">
        <f t="shared" si="1"/>
        <v>0.83908045977011492</v>
      </c>
      <c r="O18" s="1">
        <v>0.78</v>
      </c>
      <c r="P18" s="1">
        <v>265.3</v>
      </c>
      <c r="Q18" s="1">
        <v>4.3099999999999996</v>
      </c>
      <c r="R18" s="2">
        <f t="shared" si="2"/>
        <v>2.9863636363636363</v>
      </c>
      <c r="S18" s="1">
        <v>1.01</v>
      </c>
      <c r="T18" s="1">
        <v>0.72</v>
      </c>
      <c r="U18" s="1">
        <v>4.1100000000000003</v>
      </c>
      <c r="V18" s="2">
        <f t="shared" si="3"/>
        <v>0.79825333333333348</v>
      </c>
      <c r="W18" s="2">
        <f t="shared" si="4"/>
        <v>0.39847054827113754</v>
      </c>
    </row>
    <row r="19" spans="1:23" s="2" customFormat="1">
      <c r="A19" s="1" t="s">
        <v>115</v>
      </c>
      <c r="B19" s="1">
        <v>64</v>
      </c>
      <c r="C19" s="1">
        <v>0.69</v>
      </c>
      <c r="D19" s="1">
        <v>1.57</v>
      </c>
      <c r="E19" s="1">
        <v>98</v>
      </c>
      <c r="F19" s="1">
        <v>60</v>
      </c>
      <c r="G19" s="1">
        <v>3.88</v>
      </c>
      <c r="H19" s="1"/>
      <c r="I19" s="1">
        <v>21</v>
      </c>
      <c r="J19" s="1">
        <v>50</v>
      </c>
      <c r="K19" s="1">
        <v>1.6</v>
      </c>
      <c r="L19" s="2">
        <f t="shared" si="0"/>
        <v>19.53125</v>
      </c>
      <c r="M19" s="1">
        <v>84</v>
      </c>
      <c r="N19" s="2">
        <f t="shared" si="1"/>
        <v>0.76190476190476186</v>
      </c>
      <c r="O19" s="1">
        <v>0.79</v>
      </c>
      <c r="P19" s="1">
        <v>190.4</v>
      </c>
      <c r="Q19" s="1">
        <v>3.89</v>
      </c>
      <c r="R19" s="2">
        <f t="shared" si="2"/>
        <v>2.0063636363636368</v>
      </c>
      <c r="S19" s="1">
        <v>1.21</v>
      </c>
      <c r="T19" s="1">
        <v>0.55000000000000004</v>
      </c>
      <c r="U19" s="1">
        <v>1.53</v>
      </c>
      <c r="V19" s="2">
        <f t="shared" si="3"/>
        <v>0.26384000000000002</v>
      </c>
      <c r="W19" s="2">
        <f t="shared" si="4"/>
        <v>0.49290326225027331</v>
      </c>
    </row>
    <row r="20" spans="1:23" s="2" customFormat="1">
      <c r="A20" s="1" t="s">
        <v>38</v>
      </c>
      <c r="B20" s="1">
        <v>88</v>
      </c>
      <c r="C20" s="1">
        <v>1.77</v>
      </c>
      <c r="D20" s="1">
        <v>0.94</v>
      </c>
      <c r="E20" s="1">
        <v>131</v>
      </c>
      <c r="F20" s="1">
        <v>83</v>
      </c>
      <c r="G20" s="1">
        <v>4.6100000000000003</v>
      </c>
      <c r="H20" s="1"/>
      <c r="I20" s="1">
        <v>21</v>
      </c>
      <c r="J20" s="1">
        <v>71</v>
      </c>
      <c r="K20" s="1">
        <v>1.55</v>
      </c>
      <c r="L20" s="2">
        <f t="shared" si="0"/>
        <v>29.552549427679498</v>
      </c>
      <c r="M20" s="1">
        <v>98</v>
      </c>
      <c r="N20" s="2">
        <f t="shared" si="1"/>
        <v>0.89795918367346939</v>
      </c>
      <c r="O20" s="1">
        <v>1.24</v>
      </c>
      <c r="P20" s="1">
        <v>150.6</v>
      </c>
      <c r="Q20" s="1">
        <v>4.16</v>
      </c>
      <c r="R20" s="2">
        <f t="shared" si="2"/>
        <v>2.415454545454546</v>
      </c>
      <c r="S20" s="1">
        <v>0.97</v>
      </c>
      <c r="T20" s="1">
        <v>0.75</v>
      </c>
      <c r="U20" s="1">
        <v>12.03</v>
      </c>
      <c r="V20" s="2">
        <f t="shared" si="3"/>
        <v>2.4648133333333333</v>
      </c>
      <c r="W20" s="2">
        <f t="shared" si="4"/>
        <v>0.33341790391412934</v>
      </c>
    </row>
    <row r="21" spans="1:23" s="2" customFormat="1">
      <c r="A21" s="1" t="s">
        <v>39</v>
      </c>
      <c r="B21" s="1">
        <v>69</v>
      </c>
      <c r="C21" s="1">
        <v>0.4</v>
      </c>
      <c r="D21" s="1">
        <v>1.32</v>
      </c>
      <c r="E21" s="1">
        <v>129</v>
      </c>
      <c r="F21" s="1">
        <v>88</v>
      </c>
      <c r="G21" s="1">
        <v>3.13</v>
      </c>
      <c r="H21" s="1"/>
      <c r="I21" s="1">
        <v>21</v>
      </c>
      <c r="J21" s="1">
        <v>42.5</v>
      </c>
      <c r="K21" s="1">
        <v>1.54</v>
      </c>
      <c r="L21" s="2">
        <f t="shared" si="0"/>
        <v>17.920391297014671</v>
      </c>
      <c r="M21" s="1">
        <v>81</v>
      </c>
      <c r="N21" s="2">
        <f t="shared" si="1"/>
        <v>0.85185185185185186</v>
      </c>
      <c r="O21" s="1">
        <v>1.1100000000000001</v>
      </c>
      <c r="P21" s="1">
        <v>323.7</v>
      </c>
      <c r="Q21" s="1">
        <v>4.28</v>
      </c>
      <c r="R21" s="2">
        <f t="shared" si="2"/>
        <v>2.7781818181818183</v>
      </c>
      <c r="S21" s="1">
        <v>1.0900000000000001</v>
      </c>
      <c r="T21" s="1">
        <v>0.57999999999999996</v>
      </c>
      <c r="U21" s="1">
        <v>9.36</v>
      </c>
      <c r="V21" s="2">
        <f t="shared" si="3"/>
        <v>1.3020799999999999</v>
      </c>
      <c r="W21" s="2">
        <f t="shared" si="4"/>
        <v>0.36736441898683092</v>
      </c>
    </row>
    <row r="22" spans="1:23" s="2" customFormat="1">
      <c r="A22" s="1" t="s">
        <v>116</v>
      </c>
      <c r="B22" s="1">
        <v>63</v>
      </c>
      <c r="C22" s="1">
        <v>0.56000000000000005</v>
      </c>
      <c r="D22" s="1">
        <v>1.41</v>
      </c>
      <c r="E22" s="1">
        <v>105</v>
      </c>
      <c r="F22" s="1">
        <v>71</v>
      </c>
      <c r="G22" s="1">
        <v>4.47</v>
      </c>
      <c r="H22" s="1"/>
      <c r="I22" s="1">
        <v>23</v>
      </c>
      <c r="J22" s="1">
        <v>46.5</v>
      </c>
      <c r="K22" s="1">
        <v>1.61</v>
      </c>
      <c r="L22" s="2">
        <f t="shared" si="0"/>
        <v>17.939122719030898</v>
      </c>
      <c r="M22" s="1">
        <v>84</v>
      </c>
      <c r="N22" s="2">
        <f t="shared" si="1"/>
        <v>0.75</v>
      </c>
      <c r="O22" s="1">
        <v>1.22</v>
      </c>
      <c r="P22" s="1">
        <v>349.8</v>
      </c>
      <c r="Q22" s="1">
        <v>4.47</v>
      </c>
      <c r="R22" s="2">
        <f t="shared" si="2"/>
        <v>2.8054545454545452</v>
      </c>
      <c r="S22" s="1">
        <v>1.1499999999999999</v>
      </c>
      <c r="T22" s="1">
        <v>0.61</v>
      </c>
      <c r="U22" s="1">
        <v>3.14</v>
      </c>
      <c r="V22" s="2">
        <f t="shared" si="3"/>
        <v>0.62381333333333333</v>
      </c>
      <c r="W22" s="2">
        <f t="shared" si="4"/>
        <v>0.4162314141171477</v>
      </c>
    </row>
    <row r="23" spans="1:23" s="2" customFormat="1">
      <c r="A23" s="1" t="s">
        <v>117</v>
      </c>
      <c r="B23" s="1">
        <v>67</v>
      </c>
      <c r="C23" s="1">
        <v>0.5</v>
      </c>
      <c r="D23" s="1">
        <v>1.23</v>
      </c>
      <c r="E23" s="1">
        <v>108</v>
      </c>
      <c r="F23" s="1">
        <v>68</v>
      </c>
      <c r="G23" s="1">
        <v>4.37</v>
      </c>
      <c r="H23" s="1"/>
      <c r="I23" s="1">
        <v>21</v>
      </c>
      <c r="J23" s="1">
        <v>44</v>
      </c>
      <c r="K23" s="1">
        <v>1.52</v>
      </c>
      <c r="L23" s="2">
        <f t="shared" si="0"/>
        <v>19.044321329639889</v>
      </c>
      <c r="M23" s="1">
        <v>81</v>
      </c>
      <c r="N23" s="2">
        <f t="shared" si="1"/>
        <v>0.8271604938271605</v>
      </c>
      <c r="O23" s="1">
        <v>0.48</v>
      </c>
      <c r="P23" s="1">
        <v>155.19999999999999</v>
      </c>
      <c r="Q23" s="1">
        <v>4.08</v>
      </c>
      <c r="R23" s="2">
        <f t="shared" si="2"/>
        <v>2.622727272727273</v>
      </c>
      <c r="S23" s="1">
        <v>1.07</v>
      </c>
      <c r="T23" s="1">
        <v>0.61</v>
      </c>
      <c r="U23" s="1">
        <v>2.65</v>
      </c>
      <c r="V23" s="2">
        <f t="shared" si="3"/>
        <v>0.51468888888888897</v>
      </c>
      <c r="W23" s="2">
        <f t="shared" si="4"/>
        <v>0.4312203878137163</v>
      </c>
    </row>
    <row r="24" spans="1:23" s="2" customFormat="1">
      <c r="A24" s="1" t="s">
        <v>41</v>
      </c>
      <c r="B24" s="1">
        <v>80</v>
      </c>
      <c r="C24" s="1">
        <v>0.48</v>
      </c>
      <c r="D24" s="1">
        <v>1.45</v>
      </c>
      <c r="E24" s="1">
        <v>121</v>
      </c>
      <c r="F24" s="1">
        <v>72</v>
      </c>
      <c r="G24" s="1">
        <v>4.6100000000000003</v>
      </c>
      <c r="H24" s="1"/>
      <c r="I24" s="1">
        <v>20</v>
      </c>
      <c r="J24" s="1">
        <v>63</v>
      </c>
      <c r="K24" s="1">
        <v>1.64</v>
      </c>
      <c r="L24" s="2">
        <f t="shared" si="0"/>
        <v>23.423557406305772</v>
      </c>
      <c r="M24" s="1">
        <v>95</v>
      </c>
      <c r="N24" s="2">
        <f t="shared" si="1"/>
        <v>0.84210526315789469</v>
      </c>
      <c r="O24" s="1">
        <v>1.08</v>
      </c>
      <c r="P24" s="1">
        <v>182.8</v>
      </c>
      <c r="Q24" s="1">
        <v>4</v>
      </c>
      <c r="R24" s="2">
        <f t="shared" si="2"/>
        <v>2.3318181818181816</v>
      </c>
      <c r="S24" s="1">
        <v>1.07</v>
      </c>
      <c r="T24" s="1">
        <v>0.62</v>
      </c>
      <c r="U24" s="1">
        <v>2.0699999999999998</v>
      </c>
      <c r="V24" s="2">
        <f t="shared" si="3"/>
        <v>0.42412</v>
      </c>
      <c r="W24" s="2">
        <f t="shared" si="4"/>
        <v>0.44743854890711543</v>
      </c>
    </row>
    <row r="25" spans="1:23" s="2" customFormat="1">
      <c r="A25" s="1" t="s">
        <v>118</v>
      </c>
      <c r="B25" s="1">
        <v>81</v>
      </c>
      <c r="C25" s="1">
        <v>1.1100000000000001</v>
      </c>
      <c r="D25" s="1">
        <v>1.77</v>
      </c>
      <c r="E25" s="1">
        <v>113</v>
      </c>
      <c r="F25" s="1">
        <v>77</v>
      </c>
      <c r="G25" s="1">
        <v>4.4400000000000004</v>
      </c>
      <c r="H25" s="1"/>
      <c r="I25" s="1">
        <v>23</v>
      </c>
      <c r="J25" s="1">
        <v>64</v>
      </c>
      <c r="K25" s="1">
        <v>1.63</v>
      </c>
      <c r="L25" s="2">
        <f t="shared" si="0"/>
        <v>24.088223117166624</v>
      </c>
      <c r="M25" s="1">
        <v>94</v>
      </c>
      <c r="N25" s="2">
        <f t="shared" si="1"/>
        <v>0.86170212765957444</v>
      </c>
      <c r="O25" s="1">
        <v>0.88</v>
      </c>
      <c r="P25" s="1">
        <v>487.9</v>
      </c>
      <c r="Q25" s="1">
        <v>4.71</v>
      </c>
      <c r="R25" s="2">
        <f t="shared" si="2"/>
        <v>2.4354545454545455</v>
      </c>
      <c r="S25" s="1">
        <v>1.1299999999999999</v>
      </c>
      <c r="T25" s="1">
        <v>0.63</v>
      </c>
      <c r="U25" s="1">
        <v>13.46</v>
      </c>
      <c r="V25" s="2">
        <f t="shared" si="3"/>
        <v>2.6561066666666671</v>
      </c>
      <c r="W25" s="2">
        <f t="shared" si="4"/>
        <v>0.32984788188028419</v>
      </c>
    </row>
    <row r="26" spans="1:23" s="2" customFormat="1">
      <c r="A26" s="1" t="s">
        <v>45</v>
      </c>
      <c r="B26" s="1">
        <v>67</v>
      </c>
      <c r="C26" s="1">
        <v>0.86</v>
      </c>
      <c r="D26" s="1">
        <v>1.7</v>
      </c>
      <c r="E26" s="1">
        <v>120</v>
      </c>
      <c r="F26" s="1">
        <v>80</v>
      </c>
      <c r="G26" s="1">
        <v>3.84</v>
      </c>
      <c r="H26" s="1"/>
      <c r="I26" s="1">
        <v>24</v>
      </c>
      <c r="J26" s="1">
        <v>47</v>
      </c>
      <c r="K26" s="1">
        <v>1.55</v>
      </c>
      <c r="L26" s="2">
        <f t="shared" si="0"/>
        <v>19.562955254942764</v>
      </c>
      <c r="M26" s="1">
        <v>81</v>
      </c>
      <c r="N26" s="2">
        <f t="shared" si="1"/>
        <v>0.8271604938271605</v>
      </c>
      <c r="O26" s="1">
        <v>0.95</v>
      </c>
      <c r="P26" s="1">
        <v>352</v>
      </c>
      <c r="Q26" s="1">
        <v>5.23</v>
      </c>
      <c r="R26" s="2">
        <f t="shared" si="2"/>
        <v>3.1390909090909096</v>
      </c>
      <c r="S26" s="1">
        <v>1.1000000000000001</v>
      </c>
      <c r="T26" s="1">
        <v>0.7</v>
      </c>
      <c r="U26" s="1">
        <v>0.68</v>
      </c>
      <c r="V26" s="2">
        <f t="shared" si="3"/>
        <v>0.11605333333333334</v>
      </c>
      <c r="W26" s="2">
        <f t="shared" si="4"/>
        <v>0.59804583421964341</v>
      </c>
    </row>
    <row r="27" spans="1:23" s="2" customFormat="1">
      <c r="A27" s="1" t="s">
        <v>46</v>
      </c>
      <c r="B27" s="1">
        <v>71</v>
      </c>
      <c r="C27" s="1">
        <v>0.82</v>
      </c>
      <c r="D27" s="1">
        <v>1.78</v>
      </c>
      <c r="E27" s="1">
        <v>118</v>
      </c>
      <c r="F27" s="1">
        <v>70</v>
      </c>
      <c r="G27" s="1">
        <v>3.59</v>
      </c>
      <c r="H27" s="1"/>
      <c r="I27" s="1">
        <v>20</v>
      </c>
      <c r="J27" s="1">
        <v>54</v>
      </c>
      <c r="K27" s="1">
        <v>1.64</v>
      </c>
      <c r="L27" s="2">
        <f t="shared" si="0"/>
        <v>20.077334919690664</v>
      </c>
      <c r="M27" s="1">
        <v>93</v>
      </c>
      <c r="N27" s="2">
        <f t="shared" si="1"/>
        <v>0.76344086021505375</v>
      </c>
      <c r="O27" s="1">
        <v>1.36</v>
      </c>
      <c r="P27" s="1">
        <v>729.7</v>
      </c>
      <c r="Q27" s="1">
        <v>4.3600000000000003</v>
      </c>
      <c r="R27" s="2">
        <f t="shared" si="2"/>
        <v>2.2072727272727275</v>
      </c>
      <c r="S27" s="1">
        <v>1.17</v>
      </c>
      <c r="T27" s="1">
        <v>0.56999999999999995</v>
      </c>
      <c r="U27" s="1">
        <v>8.75</v>
      </c>
      <c r="V27" s="2">
        <f t="shared" si="3"/>
        <v>1.3961111111111111</v>
      </c>
      <c r="W27" s="2">
        <f t="shared" si="4"/>
        <v>0.36332258415525054</v>
      </c>
    </row>
    <row r="28" spans="1:23" s="2" customFormat="1">
      <c r="A28" s="1" t="s">
        <v>119</v>
      </c>
      <c r="B28" s="1">
        <v>75</v>
      </c>
      <c r="C28" s="1">
        <v>1.47</v>
      </c>
      <c r="D28" s="1">
        <v>1.04</v>
      </c>
      <c r="E28" s="1">
        <v>123</v>
      </c>
      <c r="F28" s="1">
        <v>78</v>
      </c>
      <c r="G28" s="1">
        <v>4.8499999999999996</v>
      </c>
      <c r="H28" s="1"/>
      <c r="I28" s="1">
        <v>20</v>
      </c>
      <c r="J28" s="1">
        <v>59</v>
      </c>
      <c r="K28" s="1">
        <v>1.62</v>
      </c>
      <c r="L28" s="2">
        <f t="shared" si="0"/>
        <v>22.481329065691206</v>
      </c>
      <c r="M28" s="1">
        <v>95</v>
      </c>
      <c r="N28" s="2">
        <f t="shared" si="1"/>
        <v>0.78947368421052633</v>
      </c>
      <c r="O28" s="1">
        <v>1.1299999999999999</v>
      </c>
      <c r="P28" s="1">
        <v>515</v>
      </c>
      <c r="Q28" s="1">
        <v>5.15</v>
      </c>
      <c r="R28" s="2">
        <f t="shared" si="2"/>
        <v>3.4418181818181823</v>
      </c>
      <c r="S28" s="1">
        <v>1</v>
      </c>
      <c r="T28" s="1">
        <v>0.79</v>
      </c>
      <c r="U28" s="1">
        <v>16.28</v>
      </c>
      <c r="V28" s="2">
        <f t="shared" si="3"/>
        <v>3.5092444444444442</v>
      </c>
      <c r="W28" s="2">
        <f t="shared" si="4"/>
        <v>0.31719159633889071</v>
      </c>
    </row>
    <row r="29" spans="1:23" s="2" customFormat="1">
      <c r="A29" s="1" t="s">
        <v>54</v>
      </c>
      <c r="B29" s="1">
        <v>90</v>
      </c>
      <c r="C29" s="1">
        <v>0.62</v>
      </c>
      <c r="D29" s="1">
        <v>1.19</v>
      </c>
      <c r="E29" s="1">
        <v>130</v>
      </c>
      <c r="F29" s="1">
        <v>80</v>
      </c>
      <c r="G29" s="1">
        <v>5.45</v>
      </c>
      <c r="H29" s="1"/>
      <c r="I29" s="1">
        <v>24</v>
      </c>
      <c r="J29" s="1">
        <v>70</v>
      </c>
      <c r="K29" s="1">
        <v>1.67</v>
      </c>
      <c r="L29" s="2">
        <f t="shared" si="0"/>
        <v>25.099501595611173</v>
      </c>
      <c r="M29" s="1">
        <v>94</v>
      </c>
      <c r="N29" s="2">
        <f t="shared" si="1"/>
        <v>0.95744680851063835</v>
      </c>
      <c r="O29" s="1">
        <v>0.74</v>
      </c>
      <c r="P29" s="1">
        <v>394.3</v>
      </c>
      <c r="Q29" s="1">
        <v>3.2</v>
      </c>
      <c r="R29" s="2">
        <f t="shared" si="2"/>
        <v>1.7281818181818185</v>
      </c>
      <c r="S29" s="1">
        <v>1</v>
      </c>
      <c r="T29" s="1">
        <v>0.69</v>
      </c>
      <c r="U29" s="1">
        <v>15.75</v>
      </c>
      <c r="V29" s="2">
        <f t="shared" si="3"/>
        <v>3.8150000000000004</v>
      </c>
      <c r="W29" s="2">
        <f t="shared" si="4"/>
        <v>0.3135828834726217</v>
      </c>
    </row>
    <row r="30" spans="1:23" s="2" customFormat="1">
      <c r="A30" s="1" t="s">
        <v>120</v>
      </c>
      <c r="B30" s="1">
        <v>78</v>
      </c>
      <c r="C30" s="1">
        <v>1.08</v>
      </c>
      <c r="D30" s="1">
        <v>1.66</v>
      </c>
      <c r="E30" s="1">
        <v>103</v>
      </c>
      <c r="F30" s="1">
        <v>66</v>
      </c>
      <c r="G30" s="1">
        <v>3.99</v>
      </c>
      <c r="H30" s="1"/>
      <c r="I30" s="1">
        <v>23</v>
      </c>
      <c r="J30" s="1">
        <v>60.5</v>
      </c>
      <c r="K30" s="1">
        <v>1.62</v>
      </c>
      <c r="L30" s="2">
        <f t="shared" si="0"/>
        <v>23.052888279225726</v>
      </c>
      <c r="M30" s="1">
        <v>90</v>
      </c>
      <c r="N30" s="2">
        <f t="shared" si="1"/>
        <v>0.8666666666666667</v>
      </c>
      <c r="O30" s="1">
        <v>1.75</v>
      </c>
      <c r="P30" s="1">
        <v>432.5</v>
      </c>
      <c r="Q30" s="1">
        <v>5.49</v>
      </c>
      <c r="R30" s="2">
        <f t="shared" si="2"/>
        <v>3.3390909090909093</v>
      </c>
      <c r="S30" s="1">
        <v>1.24</v>
      </c>
      <c r="T30" s="1">
        <v>0.97</v>
      </c>
      <c r="U30" s="1">
        <v>4.54</v>
      </c>
      <c r="V30" s="2">
        <f t="shared" si="3"/>
        <v>0.80509333333333333</v>
      </c>
      <c r="W30" s="2">
        <f t="shared" si="4"/>
        <v>0.39788306258505923</v>
      </c>
    </row>
    <row r="31" spans="1:23" s="2" customFormat="1">
      <c r="A31" s="1" t="s">
        <v>58</v>
      </c>
      <c r="B31" s="1">
        <v>111</v>
      </c>
      <c r="C31" s="1">
        <v>1.01</v>
      </c>
      <c r="D31" s="1">
        <v>1.1299999999999999</v>
      </c>
      <c r="E31" s="1">
        <v>114</v>
      </c>
      <c r="F31" s="1">
        <v>68</v>
      </c>
      <c r="G31" s="1">
        <v>4.4400000000000004</v>
      </c>
      <c r="H31" s="1"/>
      <c r="I31" s="1">
        <v>24</v>
      </c>
      <c r="J31" s="1">
        <v>79</v>
      </c>
      <c r="K31" s="1">
        <v>1.67</v>
      </c>
      <c r="L31" s="2">
        <f t="shared" si="0"/>
        <v>28.326580372189753</v>
      </c>
      <c r="M31" s="1">
        <v>124</v>
      </c>
      <c r="N31" s="2">
        <f t="shared" si="1"/>
        <v>0.89516129032258063</v>
      </c>
      <c r="O31" s="1">
        <v>0.5</v>
      </c>
      <c r="P31" s="1">
        <v>252.5</v>
      </c>
      <c r="Q31" s="1">
        <v>4.5</v>
      </c>
      <c r="R31" s="2">
        <f t="shared" si="2"/>
        <v>2.9109090909090911</v>
      </c>
      <c r="S31" s="1">
        <v>0.83</v>
      </c>
      <c r="T31" s="1">
        <v>0.94</v>
      </c>
      <c r="U31" s="1">
        <v>10.42</v>
      </c>
      <c r="V31" s="2">
        <f t="shared" si="3"/>
        <v>2.0562133333333334</v>
      </c>
      <c r="W31" s="2">
        <f t="shared" si="4"/>
        <v>0.34240440274273576</v>
      </c>
    </row>
    <row r="32" spans="1:23" s="2" customFormat="1">
      <c r="A32" s="1" t="s">
        <v>121</v>
      </c>
      <c r="B32" s="1">
        <v>75</v>
      </c>
      <c r="C32" s="1">
        <v>1.58</v>
      </c>
      <c r="D32" s="1">
        <v>1.28</v>
      </c>
      <c r="E32" s="1">
        <v>107</v>
      </c>
      <c r="F32" s="1">
        <v>63</v>
      </c>
      <c r="G32" s="1">
        <v>4.59</v>
      </c>
      <c r="H32" s="1"/>
      <c r="I32" s="1">
        <v>22</v>
      </c>
      <c r="J32" s="1">
        <v>55</v>
      </c>
      <c r="K32" s="1">
        <v>1.62</v>
      </c>
      <c r="L32" s="2">
        <f t="shared" si="0"/>
        <v>20.957171162932475</v>
      </c>
      <c r="M32" s="1">
        <v>85</v>
      </c>
      <c r="N32" s="2">
        <f t="shared" si="1"/>
        <v>0.88235294117647056</v>
      </c>
      <c r="O32" s="1">
        <v>1.06</v>
      </c>
      <c r="P32" s="1">
        <v>567.4</v>
      </c>
      <c r="Q32" s="1">
        <v>4.82</v>
      </c>
      <c r="R32" s="2">
        <f t="shared" si="2"/>
        <v>2.8218181818181818</v>
      </c>
      <c r="S32" s="1">
        <v>0.83</v>
      </c>
      <c r="T32" s="1">
        <v>0.84</v>
      </c>
      <c r="U32" s="1">
        <v>13.49</v>
      </c>
      <c r="V32" s="2">
        <f t="shared" si="3"/>
        <v>2.75196</v>
      </c>
      <c r="W32" s="2">
        <f t="shared" si="4"/>
        <v>0.32818120130474493</v>
      </c>
    </row>
    <row r="33" spans="1:23" s="2" customFormat="1">
      <c r="A33" s="1" t="s">
        <v>62</v>
      </c>
      <c r="B33" s="1">
        <v>59</v>
      </c>
      <c r="C33" s="1">
        <v>0.72</v>
      </c>
      <c r="D33" s="1">
        <v>1.56</v>
      </c>
      <c r="E33" s="1">
        <v>116</v>
      </c>
      <c r="F33" s="1">
        <v>71</v>
      </c>
      <c r="G33" s="1">
        <v>4.6100000000000003</v>
      </c>
      <c r="H33" s="1"/>
      <c r="I33" s="1">
        <v>22</v>
      </c>
      <c r="J33" s="1">
        <v>46</v>
      </c>
      <c r="K33" s="1">
        <v>1.52</v>
      </c>
      <c r="L33" s="2">
        <f t="shared" si="0"/>
        <v>19.909972299168974</v>
      </c>
      <c r="M33" s="1">
        <v>81</v>
      </c>
      <c r="N33" s="2">
        <f t="shared" si="1"/>
        <v>0.72839506172839508</v>
      </c>
      <c r="O33" s="1">
        <v>0.79</v>
      </c>
      <c r="P33" s="1">
        <v>287.7</v>
      </c>
      <c r="Q33" s="1">
        <v>3.52</v>
      </c>
      <c r="R33" s="2">
        <f t="shared" si="2"/>
        <v>1.6327272727272728</v>
      </c>
      <c r="S33" s="1">
        <v>1.01</v>
      </c>
      <c r="T33" s="1">
        <v>0.54</v>
      </c>
      <c r="U33" s="1">
        <v>3.96</v>
      </c>
      <c r="V33" s="2">
        <f t="shared" si="3"/>
        <v>0.81136000000000008</v>
      </c>
      <c r="W33" s="2">
        <f t="shared" si="4"/>
        <v>0.39735068553567643</v>
      </c>
    </row>
    <row r="34" spans="1:23" s="2" customFormat="1">
      <c r="A34" s="1" t="s">
        <v>122</v>
      </c>
      <c r="B34" s="1">
        <v>64</v>
      </c>
      <c r="C34" s="1">
        <v>0.53</v>
      </c>
      <c r="D34" s="1">
        <v>1.43</v>
      </c>
      <c r="E34" s="1">
        <v>120</v>
      </c>
      <c r="F34" s="1">
        <v>84</v>
      </c>
      <c r="G34" s="1">
        <v>4.9000000000000004</v>
      </c>
      <c r="H34" s="1"/>
      <c r="I34" s="1">
        <v>24</v>
      </c>
      <c r="J34" s="1">
        <v>39</v>
      </c>
      <c r="K34" s="1">
        <v>1.53</v>
      </c>
      <c r="L34" s="2">
        <f t="shared" si="0"/>
        <v>16.660258874791744</v>
      </c>
      <c r="M34" s="1">
        <v>79</v>
      </c>
      <c r="N34" s="2">
        <f t="shared" si="1"/>
        <v>0.810126582278481</v>
      </c>
      <c r="O34" s="1">
        <v>0.75</v>
      </c>
      <c r="P34" s="1">
        <v>304.5</v>
      </c>
      <c r="Q34" s="1">
        <v>4.0599999999999996</v>
      </c>
      <c r="R34" s="2">
        <f t="shared" si="2"/>
        <v>2.3890909090909092</v>
      </c>
      <c r="S34" s="1">
        <v>0.9</v>
      </c>
      <c r="T34" s="1">
        <v>0.69</v>
      </c>
      <c r="U34" s="1">
        <v>3.32</v>
      </c>
      <c r="V34" s="2">
        <f t="shared" si="3"/>
        <v>0.72302222222222223</v>
      </c>
      <c r="W34" s="2">
        <f t="shared" si="4"/>
        <v>0.40541526650131127</v>
      </c>
    </row>
    <row r="35" spans="1:23" s="2" customFormat="1">
      <c r="A35" s="1" t="s">
        <v>123</v>
      </c>
      <c r="B35" s="1">
        <v>68</v>
      </c>
      <c r="C35" s="1">
        <v>0.8</v>
      </c>
      <c r="D35" s="1">
        <v>1.29</v>
      </c>
      <c r="E35" s="1">
        <v>106</v>
      </c>
      <c r="F35" s="1">
        <v>69</v>
      </c>
      <c r="G35" s="1">
        <v>3.32</v>
      </c>
      <c r="H35" s="1"/>
      <c r="I35" s="1">
        <v>20</v>
      </c>
      <c r="J35" s="1">
        <v>57</v>
      </c>
      <c r="K35" s="1">
        <v>1.7</v>
      </c>
      <c r="L35" s="2">
        <f t="shared" si="0"/>
        <v>19.723183391003463</v>
      </c>
      <c r="M35" s="1">
        <v>84</v>
      </c>
      <c r="N35" s="2">
        <f t="shared" si="1"/>
        <v>0.80952380952380953</v>
      </c>
      <c r="O35" s="1">
        <v>0.66</v>
      </c>
      <c r="P35" s="1">
        <v>295.8</v>
      </c>
      <c r="Q35" s="1">
        <v>4.01</v>
      </c>
      <c r="R35" s="2">
        <f t="shared" si="2"/>
        <v>2.356363636363636</v>
      </c>
      <c r="S35" s="1">
        <v>1.31</v>
      </c>
      <c r="T35" s="1">
        <v>0.61</v>
      </c>
      <c r="U35" s="1">
        <v>3.85</v>
      </c>
      <c r="V35" s="2">
        <f t="shared" si="3"/>
        <v>0.56808888888888887</v>
      </c>
      <c r="W35" s="2">
        <f t="shared" si="4"/>
        <v>0.42339309184425022</v>
      </c>
    </row>
    <row r="36" spans="1:23" s="2" customFormat="1">
      <c r="A36" s="1" t="s">
        <v>124</v>
      </c>
      <c r="B36" s="1">
        <v>64</v>
      </c>
      <c r="C36" s="1">
        <v>1.38</v>
      </c>
      <c r="D36" s="1">
        <v>1.24</v>
      </c>
      <c r="E36" s="1">
        <v>108</v>
      </c>
      <c r="F36" s="1">
        <v>71</v>
      </c>
      <c r="G36" s="1">
        <v>4.33</v>
      </c>
      <c r="H36" s="1"/>
      <c r="I36" s="1">
        <v>23</v>
      </c>
      <c r="J36" s="1">
        <v>50</v>
      </c>
      <c r="K36" s="1">
        <v>1.55</v>
      </c>
      <c r="L36" s="2">
        <f t="shared" si="0"/>
        <v>20.811654526534859</v>
      </c>
      <c r="M36" s="1">
        <v>77</v>
      </c>
      <c r="N36" s="2">
        <f t="shared" si="1"/>
        <v>0.83116883116883122</v>
      </c>
      <c r="O36" s="1">
        <v>0.75</v>
      </c>
      <c r="P36" s="1">
        <v>373.9</v>
      </c>
      <c r="Q36" s="1">
        <v>4.08</v>
      </c>
      <c r="R36" s="2">
        <f t="shared" si="2"/>
        <v>2.2127272727272729</v>
      </c>
      <c r="S36" s="1">
        <v>1.31</v>
      </c>
      <c r="T36" s="1">
        <v>0.68</v>
      </c>
      <c r="U36" s="1">
        <v>4.92</v>
      </c>
      <c r="V36" s="2">
        <f t="shared" si="3"/>
        <v>0.94682666666666659</v>
      </c>
      <c r="W36" s="2">
        <f t="shared" si="4"/>
        <v>0.38703801869244203</v>
      </c>
    </row>
    <row r="37" spans="1:23" s="2" customFormat="1">
      <c r="A37" s="1" t="s">
        <v>125</v>
      </c>
      <c r="B37" s="1">
        <v>88</v>
      </c>
      <c r="C37" s="1">
        <v>1.5</v>
      </c>
      <c r="D37" s="1">
        <v>0.99</v>
      </c>
      <c r="E37" s="1">
        <v>123</v>
      </c>
      <c r="F37" s="1">
        <v>63</v>
      </c>
      <c r="G37" s="1">
        <v>5.15</v>
      </c>
      <c r="H37" s="1"/>
      <c r="I37" s="1">
        <v>22</v>
      </c>
      <c r="J37" s="1">
        <v>78</v>
      </c>
      <c r="K37" s="1">
        <v>1.65</v>
      </c>
      <c r="L37" s="2">
        <f t="shared" si="0"/>
        <v>28.650137741046834</v>
      </c>
      <c r="M37" s="1">
        <v>105</v>
      </c>
      <c r="N37" s="2">
        <f t="shared" si="1"/>
        <v>0.83809523809523812</v>
      </c>
      <c r="O37" s="1">
        <v>0.78</v>
      </c>
      <c r="P37" s="1">
        <v>361.1</v>
      </c>
      <c r="Q37" s="1">
        <v>4.07</v>
      </c>
      <c r="R37" s="2">
        <f t="shared" si="2"/>
        <v>2.3981818181818184</v>
      </c>
      <c r="S37" s="1">
        <v>1.41</v>
      </c>
      <c r="T37" s="1">
        <v>0.64</v>
      </c>
      <c r="U37" s="1">
        <v>12.81</v>
      </c>
      <c r="V37" s="2">
        <f t="shared" si="3"/>
        <v>2.932066666666667</v>
      </c>
      <c r="W37" s="2">
        <f t="shared" si="4"/>
        <v>0.32524250706964103</v>
      </c>
    </row>
    <row r="38" spans="1:23" s="2" customFormat="1">
      <c r="A38" s="1" t="s">
        <v>126</v>
      </c>
      <c r="B38" s="1">
        <v>84</v>
      </c>
      <c r="C38" s="1">
        <v>0.89</v>
      </c>
      <c r="D38" s="1">
        <v>0.97</v>
      </c>
      <c r="E38" s="1">
        <v>105</v>
      </c>
      <c r="F38" s="1">
        <v>71</v>
      </c>
      <c r="G38" s="1">
        <v>3.74</v>
      </c>
      <c r="H38" s="1"/>
      <c r="I38" s="1">
        <v>22</v>
      </c>
      <c r="J38" s="1">
        <v>74.400000000000006</v>
      </c>
      <c r="K38" s="1">
        <v>1.62</v>
      </c>
      <c r="L38" s="2">
        <f t="shared" si="0"/>
        <v>28.349336991312295</v>
      </c>
      <c r="M38" s="1">
        <v>99</v>
      </c>
      <c r="N38" s="2">
        <f t="shared" si="1"/>
        <v>0.84848484848484851</v>
      </c>
      <c r="O38" s="1">
        <v>0.78</v>
      </c>
      <c r="P38" s="1">
        <v>157.1</v>
      </c>
      <c r="Q38" s="1">
        <v>3.84</v>
      </c>
      <c r="R38" s="2">
        <f t="shared" si="2"/>
        <v>2.4654545454545458</v>
      </c>
      <c r="S38" s="1">
        <v>1.39</v>
      </c>
      <c r="T38" s="1">
        <v>0.61</v>
      </c>
      <c r="U38" s="1">
        <v>19.66</v>
      </c>
      <c r="V38" s="2">
        <f t="shared" si="3"/>
        <v>3.2679288888888891</v>
      </c>
      <c r="W38" s="2">
        <f t="shared" si="4"/>
        <v>0.32033544289292054</v>
      </c>
    </row>
    <row r="39" spans="1:23" s="2" customFormat="1">
      <c r="A39" s="2" t="s">
        <v>127</v>
      </c>
      <c r="B39" s="2">
        <v>106</v>
      </c>
      <c r="C39" s="2">
        <v>1.03</v>
      </c>
      <c r="D39" s="2">
        <v>1.21</v>
      </c>
      <c r="E39" s="2">
        <v>121</v>
      </c>
      <c r="F39" s="2">
        <v>76</v>
      </c>
      <c r="G39" s="2">
        <v>4.6399999999999997</v>
      </c>
      <c r="I39" s="2">
        <v>24</v>
      </c>
      <c r="J39" s="2">
        <v>85</v>
      </c>
      <c r="K39" s="2">
        <v>1.72</v>
      </c>
      <c r="L39" s="2">
        <f t="shared" si="0"/>
        <v>28.731746890210928</v>
      </c>
      <c r="M39" s="2">
        <v>120</v>
      </c>
      <c r="N39" s="2">
        <f t="shared" si="1"/>
        <v>0.8833333333333333</v>
      </c>
      <c r="O39" s="2">
        <v>0.92</v>
      </c>
      <c r="P39" s="2">
        <v>384.4</v>
      </c>
      <c r="Q39" s="2">
        <v>6.69</v>
      </c>
      <c r="R39" s="2">
        <f t="shared" si="2"/>
        <v>5.0118181818181826</v>
      </c>
      <c r="S39" s="2">
        <v>1.35</v>
      </c>
      <c r="T39" s="2">
        <v>1.06</v>
      </c>
      <c r="U39" s="2">
        <v>6.9</v>
      </c>
      <c r="V39" s="2">
        <f t="shared" si="3"/>
        <v>1.4229333333333332</v>
      </c>
      <c r="W39" s="2">
        <f t="shared" si="4"/>
        <v>0.36223489967701489</v>
      </c>
    </row>
    <row r="40" spans="1:23" s="2" customFormat="1">
      <c r="A40" s="2" t="s">
        <v>128</v>
      </c>
      <c r="B40" s="2">
        <v>71</v>
      </c>
      <c r="C40" s="2">
        <v>0.75</v>
      </c>
      <c r="D40" s="2">
        <v>1.38</v>
      </c>
      <c r="E40" s="2">
        <v>122</v>
      </c>
      <c r="F40" s="2">
        <v>72</v>
      </c>
      <c r="G40" s="2">
        <v>4.57</v>
      </c>
      <c r="I40" s="2">
        <v>20</v>
      </c>
      <c r="J40" s="2">
        <v>55</v>
      </c>
      <c r="K40" s="2">
        <v>1.67</v>
      </c>
      <c r="L40" s="2">
        <f t="shared" si="0"/>
        <v>19.721036967980211</v>
      </c>
      <c r="M40" s="2">
        <v>86</v>
      </c>
      <c r="N40" s="2">
        <f t="shared" si="1"/>
        <v>0.82558139534883723</v>
      </c>
      <c r="O40" s="2">
        <v>1.1000000000000001</v>
      </c>
      <c r="P40" s="2">
        <v>346.4</v>
      </c>
      <c r="Q40" s="2">
        <v>5.17</v>
      </c>
      <c r="R40" s="2">
        <f t="shared" si="2"/>
        <v>3.4490909090909092</v>
      </c>
      <c r="S40" s="2">
        <v>1.1299999999999999</v>
      </c>
      <c r="T40" s="2">
        <v>0.82</v>
      </c>
      <c r="U40" s="2">
        <v>6.52</v>
      </c>
      <c r="V40" s="2">
        <f t="shared" si="3"/>
        <v>1.3242844444444444</v>
      </c>
      <c r="W40" s="2">
        <f t="shared" si="4"/>
        <v>0.36637601678720316</v>
      </c>
    </row>
    <row r="41" spans="1:23" s="2" customFormat="1">
      <c r="A41" s="2" t="s">
        <v>129</v>
      </c>
      <c r="B41" s="2">
        <v>62</v>
      </c>
      <c r="C41" s="2">
        <v>0.68</v>
      </c>
      <c r="D41" s="2">
        <v>1.0900000000000001</v>
      </c>
      <c r="E41" s="2">
        <v>91</v>
      </c>
      <c r="F41" s="2">
        <v>57</v>
      </c>
      <c r="G41" s="2">
        <v>4.54</v>
      </c>
      <c r="I41" s="2">
        <v>20</v>
      </c>
      <c r="J41" s="2">
        <v>43</v>
      </c>
      <c r="K41" s="2">
        <v>1.55</v>
      </c>
      <c r="L41" s="2">
        <f t="shared" si="0"/>
        <v>17.898022892819977</v>
      </c>
      <c r="M41" s="2">
        <v>82</v>
      </c>
      <c r="N41" s="2">
        <f t="shared" si="1"/>
        <v>0.75609756097560976</v>
      </c>
      <c r="O41" s="2">
        <v>0.31</v>
      </c>
      <c r="P41" s="2">
        <v>134.5</v>
      </c>
      <c r="Q41" s="2">
        <v>3.2</v>
      </c>
      <c r="R41" s="2">
        <f t="shared" si="2"/>
        <v>1.8009090909090912</v>
      </c>
      <c r="S41" s="2">
        <v>0.9</v>
      </c>
      <c r="T41" s="2">
        <v>0.48</v>
      </c>
      <c r="U41" s="2">
        <v>2.66</v>
      </c>
      <c r="V41" s="2">
        <f t="shared" si="3"/>
        <v>0.53672888888888892</v>
      </c>
      <c r="W41" s="2">
        <f t="shared" si="4"/>
        <v>0.42786056978794967</v>
      </c>
    </row>
    <row r="42" spans="1:23" s="2" customFormat="1">
      <c r="A42" s="2" t="s">
        <v>130</v>
      </c>
      <c r="B42" s="2">
        <v>61</v>
      </c>
      <c r="C42" s="2">
        <v>0.5</v>
      </c>
      <c r="D42" s="2">
        <v>1.5</v>
      </c>
      <c r="E42" s="2">
        <v>116</v>
      </c>
      <c r="F42" s="2">
        <v>67</v>
      </c>
      <c r="G42" s="2">
        <v>4.25</v>
      </c>
      <c r="I42" s="2">
        <v>22</v>
      </c>
      <c r="J42" s="2">
        <v>49</v>
      </c>
      <c r="K42" s="2">
        <v>1.66</v>
      </c>
      <c r="L42" s="2">
        <f t="shared" si="0"/>
        <v>17.781971258528088</v>
      </c>
      <c r="M42" s="2">
        <v>83</v>
      </c>
      <c r="N42" s="2">
        <f t="shared" si="1"/>
        <v>0.73493975903614461</v>
      </c>
      <c r="O42" s="2">
        <v>1.35</v>
      </c>
      <c r="P42" s="2">
        <v>472.7</v>
      </c>
      <c r="Q42" s="2">
        <v>5.56</v>
      </c>
      <c r="R42" s="2">
        <f t="shared" si="2"/>
        <v>3.8327272727272725</v>
      </c>
      <c r="S42" s="2">
        <v>0.88</v>
      </c>
      <c r="T42" s="2">
        <v>0.75</v>
      </c>
      <c r="U42" s="2">
        <v>3.74</v>
      </c>
      <c r="V42" s="2">
        <f t="shared" si="3"/>
        <v>0.70644444444444454</v>
      </c>
      <c r="W42" s="2">
        <f t="shared" si="4"/>
        <v>0.4070777737543021</v>
      </c>
    </row>
    <row r="43" spans="1:23" s="2" customFormat="1">
      <c r="A43" s="2" t="s">
        <v>131</v>
      </c>
      <c r="B43" s="2">
        <v>82</v>
      </c>
      <c r="C43" s="2">
        <v>0.74</v>
      </c>
      <c r="D43" s="2">
        <v>1.22</v>
      </c>
      <c r="E43" s="2">
        <v>123</v>
      </c>
      <c r="F43" s="2">
        <v>85</v>
      </c>
      <c r="G43" s="2">
        <v>5.0599999999999996</v>
      </c>
      <c r="I43" s="2">
        <v>24</v>
      </c>
      <c r="J43" s="2">
        <v>59</v>
      </c>
      <c r="K43" s="2">
        <v>1.63</v>
      </c>
      <c r="L43" s="2">
        <f t="shared" si="0"/>
        <v>22.206330686137981</v>
      </c>
      <c r="M43" s="2">
        <v>90</v>
      </c>
      <c r="N43" s="2">
        <f t="shared" si="1"/>
        <v>0.91111111111111109</v>
      </c>
      <c r="O43" s="2">
        <v>0.74</v>
      </c>
      <c r="P43" s="2">
        <v>429.2</v>
      </c>
      <c r="Q43" s="2">
        <v>4.1100000000000003</v>
      </c>
      <c r="R43" s="2">
        <f t="shared" si="2"/>
        <v>2.5536363636363641</v>
      </c>
      <c r="S43" s="2">
        <v>1.08</v>
      </c>
      <c r="T43" s="2">
        <v>0.64</v>
      </c>
      <c r="U43" s="2">
        <v>10.42</v>
      </c>
      <c r="V43" s="2">
        <f t="shared" si="3"/>
        <v>2.3433422222222218</v>
      </c>
      <c r="W43" s="2">
        <f t="shared" si="4"/>
        <v>0.3358758304187287</v>
      </c>
    </row>
    <row r="44" spans="1:23" s="2" customFormat="1">
      <c r="A44" s="2" t="s">
        <v>132</v>
      </c>
      <c r="B44" s="2">
        <v>93</v>
      </c>
      <c r="C44" s="2">
        <v>0.72</v>
      </c>
      <c r="D44" s="2">
        <v>1.45</v>
      </c>
      <c r="E44" s="2">
        <v>114</v>
      </c>
      <c r="F44" s="2">
        <v>66</v>
      </c>
      <c r="G44" s="2">
        <v>5.04</v>
      </c>
      <c r="I44" s="2">
        <v>24</v>
      </c>
      <c r="J44" s="2">
        <v>72</v>
      </c>
      <c r="K44" s="2">
        <v>1.62</v>
      </c>
      <c r="L44" s="2">
        <f t="shared" si="0"/>
        <v>27.434842249657063</v>
      </c>
      <c r="M44" s="2">
        <v>95</v>
      </c>
      <c r="N44" s="2">
        <f t="shared" si="1"/>
        <v>0.97894736842105268</v>
      </c>
      <c r="O44" s="2">
        <v>0.87</v>
      </c>
      <c r="P44" s="2">
        <v>167.9</v>
      </c>
      <c r="Q44" s="2">
        <v>4.8600000000000003</v>
      </c>
      <c r="R44" s="2">
        <f t="shared" si="2"/>
        <v>3.082727272727273</v>
      </c>
      <c r="S44" s="2">
        <v>1.04</v>
      </c>
      <c r="T44" s="2">
        <v>0.74</v>
      </c>
      <c r="U44" s="2">
        <v>12.89</v>
      </c>
      <c r="V44" s="2">
        <f t="shared" si="3"/>
        <v>2.8873600000000006</v>
      </c>
      <c r="W44" s="2">
        <f t="shared" si="4"/>
        <v>0.32594992020609598</v>
      </c>
    </row>
    <row r="45" spans="1:23" s="2" customFormat="1">
      <c r="A45" s="2" t="s">
        <v>133</v>
      </c>
      <c r="B45" s="2">
        <v>90</v>
      </c>
      <c r="C45" s="2">
        <v>0.98</v>
      </c>
      <c r="D45" s="2">
        <v>1.52</v>
      </c>
      <c r="E45" s="2">
        <v>119</v>
      </c>
      <c r="F45" s="2">
        <v>77</v>
      </c>
      <c r="G45" s="2">
        <v>3.84</v>
      </c>
      <c r="I45" s="2">
        <v>20</v>
      </c>
      <c r="J45" s="2">
        <v>71</v>
      </c>
      <c r="K45" s="2">
        <v>1.63</v>
      </c>
      <c r="L45" s="2">
        <f t="shared" si="0"/>
        <v>26.722872520606728</v>
      </c>
      <c r="M45" s="2">
        <v>95</v>
      </c>
      <c r="N45" s="2">
        <f t="shared" si="1"/>
        <v>0.94736842105263153</v>
      </c>
      <c r="O45" s="2">
        <v>1.55</v>
      </c>
      <c r="P45" s="2">
        <v>363.3</v>
      </c>
      <c r="Q45" s="2">
        <v>4.7</v>
      </c>
      <c r="R45" s="2">
        <f t="shared" si="2"/>
        <v>2.7345454545454548</v>
      </c>
      <c r="S45" s="2">
        <v>1.1000000000000001</v>
      </c>
      <c r="T45" s="2">
        <v>0.77</v>
      </c>
      <c r="U45" s="2">
        <v>4.6500000000000004</v>
      </c>
      <c r="V45" s="2">
        <f t="shared" si="3"/>
        <v>0.79360000000000008</v>
      </c>
      <c r="W45" s="2">
        <f t="shared" si="4"/>
        <v>0.39887410884477553</v>
      </c>
    </row>
    <row r="46" spans="1:23" s="2" customFormat="1">
      <c r="A46" s="2" t="s">
        <v>134</v>
      </c>
      <c r="B46" s="2">
        <v>82</v>
      </c>
      <c r="C46" s="2">
        <v>0.71</v>
      </c>
      <c r="D46" s="2">
        <v>1.1299999999999999</v>
      </c>
      <c r="E46" s="2">
        <v>112</v>
      </c>
      <c r="F46" s="2">
        <v>77</v>
      </c>
      <c r="G46" s="2">
        <v>4.34</v>
      </c>
      <c r="I46" s="2">
        <v>20</v>
      </c>
      <c r="J46" s="2">
        <v>65</v>
      </c>
      <c r="K46" s="2">
        <v>1.63</v>
      </c>
      <c r="L46" s="2">
        <f t="shared" si="0"/>
        <v>24.464601603372355</v>
      </c>
      <c r="M46" s="2">
        <v>89</v>
      </c>
      <c r="N46" s="2">
        <f t="shared" si="1"/>
        <v>0.9213483146067416</v>
      </c>
      <c r="O46" s="2">
        <v>1.39</v>
      </c>
      <c r="P46" s="2">
        <v>552.5</v>
      </c>
      <c r="Q46" s="2">
        <v>4.33</v>
      </c>
      <c r="R46" s="2">
        <f t="shared" si="2"/>
        <v>2.8772727272727274</v>
      </c>
      <c r="S46" s="2">
        <v>0.95</v>
      </c>
      <c r="T46" s="2">
        <v>0.72</v>
      </c>
      <c r="U46" s="2">
        <v>10.65</v>
      </c>
      <c r="V46" s="2">
        <f t="shared" si="3"/>
        <v>2.0542666666666665</v>
      </c>
      <c r="W46" s="2">
        <f t="shared" si="4"/>
        <v>0.34245263673919479</v>
      </c>
    </row>
    <row r="47" spans="1:23" s="2" customFormat="1">
      <c r="A47" s="2" t="s">
        <v>135</v>
      </c>
      <c r="B47" s="2">
        <v>80</v>
      </c>
      <c r="C47" s="2">
        <v>1.96</v>
      </c>
      <c r="D47" s="2">
        <v>1.22</v>
      </c>
      <c r="E47" s="2">
        <v>119</v>
      </c>
      <c r="F47" s="2">
        <v>80</v>
      </c>
      <c r="G47" s="2">
        <v>4.2699999999999996</v>
      </c>
      <c r="I47" s="2">
        <v>21</v>
      </c>
      <c r="J47" s="2">
        <v>65</v>
      </c>
      <c r="K47" s="2">
        <v>1.62</v>
      </c>
      <c r="L47" s="2">
        <f t="shared" si="0"/>
        <v>24.767565919829291</v>
      </c>
      <c r="M47" s="2">
        <v>89</v>
      </c>
      <c r="N47" s="2">
        <f t="shared" si="1"/>
        <v>0.898876404494382</v>
      </c>
      <c r="O47" s="2">
        <v>1.01</v>
      </c>
      <c r="P47" s="2">
        <v>743.5</v>
      </c>
      <c r="Q47" s="2">
        <v>4.76</v>
      </c>
      <c r="R47" s="2">
        <f t="shared" si="2"/>
        <v>2.6490909090909094</v>
      </c>
      <c r="S47" s="2">
        <v>1.1399999999999999</v>
      </c>
      <c r="T47" s="2">
        <v>0.86</v>
      </c>
      <c r="U47" s="2">
        <v>6.2</v>
      </c>
      <c r="V47" s="2">
        <f t="shared" si="3"/>
        <v>1.176622222222222</v>
      </c>
      <c r="W47" s="2">
        <f t="shared" si="4"/>
        <v>0.37340015727668152</v>
      </c>
    </row>
    <row r="48" spans="1:23" s="2" customFormat="1">
      <c r="A48" s="2" t="s">
        <v>136</v>
      </c>
      <c r="B48" s="2">
        <v>67</v>
      </c>
      <c r="C48" s="2">
        <v>0.62</v>
      </c>
      <c r="D48" s="2">
        <v>1.97</v>
      </c>
      <c r="E48" s="2">
        <v>120</v>
      </c>
      <c r="F48" s="2">
        <v>86</v>
      </c>
      <c r="G48" s="2">
        <v>4.9000000000000004</v>
      </c>
      <c r="I48" s="2">
        <v>24</v>
      </c>
      <c r="J48" s="2">
        <v>47</v>
      </c>
      <c r="K48" s="2">
        <v>1.55</v>
      </c>
      <c r="L48" s="2">
        <f t="shared" si="0"/>
        <v>19.562955254942764</v>
      </c>
      <c r="M48" s="2">
        <v>78</v>
      </c>
      <c r="N48" s="2">
        <f t="shared" si="1"/>
        <v>0.85897435897435892</v>
      </c>
      <c r="O48" s="2">
        <v>0.72</v>
      </c>
      <c r="P48" s="2">
        <v>336.9</v>
      </c>
      <c r="Q48" s="2">
        <v>5.83</v>
      </c>
      <c r="R48" s="2">
        <f t="shared" si="2"/>
        <v>3.5781818181818186</v>
      </c>
      <c r="S48" s="2">
        <v>1.1200000000000001</v>
      </c>
      <c r="T48" s="2">
        <v>0.78</v>
      </c>
      <c r="U48" s="2">
        <v>3.66</v>
      </c>
      <c r="V48" s="2">
        <f t="shared" si="3"/>
        <v>0.7970666666666667</v>
      </c>
      <c r="W48" s="2">
        <f t="shared" si="4"/>
        <v>0.39857316061276699</v>
      </c>
    </row>
    <row r="49" spans="1:23" s="2" customFormat="1">
      <c r="A49" s="2" t="s">
        <v>137</v>
      </c>
      <c r="B49" s="2">
        <v>63</v>
      </c>
      <c r="C49" s="2">
        <v>1.48</v>
      </c>
      <c r="D49" s="2">
        <v>1.99</v>
      </c>
      <c r="E49" s="2">
        <v>120</v>
      </c>
      <c r="F49" s="2">
        <v>71</v>
      </c>
      <c r="G49" s="2">
        <v>4.92</v>
      </c>
      <c r="I49" s="2">
        <v>23</v>
      </c>
      <c r="J49" s="2">
        <v>41</v>
      </c>
      <c r="K49" s="2">
        <v>1.54</v>
      </c>
      <c r="L49" s="2">
        <f t="shared" si="0"/>
        <v>17.287906898296509</v>
      </c>
      <c r="M49" s="2">
        <v>81</v>
      </c>
      <c r="N49" s="2">
        <f t="shared" si="1"/>
        <v>0.77777777777777779</v>
      </c>
      <c r="O49" s="2">
        <v>0.68</v>
      </c>
      <c r="P49" s="2">
        <v>99.1</v>
      </c>
      <c r="Q49" s="2">
        <v>5.84</v>
      </c>
      <c r="R49" s="2">
        <f t="shared" si="2"/>
        <v>3.1772727272727268</v>
      </c>
      <c r="S49" s="2">
        <v>2.15</v>
      </c>
      <c r="T49" s="2">
        <v>1.01</v>
      </c>
      <c r="U49" s="2">
        <v>5.31</v>
      </c>
      <c r="V49" s="2">
        <f t="shared" si="3"/>
        <v>1.1611199999999999</v>
      </c>
      <c r="W49" s="2">
        <f t="shared" si="4"/>
        <v>0.37420498341728065</v>
      </c>
    </row>
    <row r="50" spans="1:23" s="2" customFormat="1">
      <c r="A50" s="2" t="s">
        <v>138</v>
      </c>
      <c r="B50" s="2">
        <v>85</v>
      </c>
      <c r="C50" s="2">
        <v>2.9</v>
      </c>
      <c r="D50" s="2">
        <v>0.61</v>
      </c>
      <c r="E50" s="2">
        <v>114</v>
      </c>
      <c r="F50" s="2">
        <v>80</v>
      </c>
      <c r="G50" s="2">
        <v>4.82</v>
      </c>
      <c r="I50" s="2">
        <v>23</v>
      </c>
      <c r="J50" s="2">
        <v>69</v>
      </c>
      <c r="K50" s="2">
        <v>1.55</v>
      </c>
      <c r="L50" s="2">
        <f t="shared" si="0"/>
        <v>28.720083246618106</v>
      </c>
      <c r="M50" s="2">
        <v>96</v>
      </c>
      <c r="N50" s="2">
        <f t="shared" si="1"/>
        <v>0.88541666666666663</v>
      </c>
      <c r="O50" s="2">
        <v>0.32</v>
      </c>
      <c r="P50" s="2">
        <v>248.4</v>
      </c>
      <c r="Q50" s="2">
        <v>3.98</v>
      </c>
      <c r="R50" s="2">
        <f t="shared" si="2"/>
        <v>2.0518181818181818</v>
      </c>
      <c r="S50" s="2">
        <v>1.18</v>
      </c>
      <c r="T50" s="2">
        <v>0.93</v>
      </c>
      <c r="U50" s="2">
        <v>14.36</v>
      </c>
      <c r="V50" s="2">
        <f t="shared" si="3"/>
        <v>3.0762311111111109</v>
      </c>
      <c r="W50" s="2">
        <f t="shared" si="4"/>
        <v>0.3230523032697516</v>
      </c>
    </row>
    <row r="51" spans="1:23" s="2" customFormat="1">
      <c r="A51" s="2" t="s">
        <v>139</v>
      </c>
      <c r="B51" s="2">
        <v>70</v>
      </c>
      <c r="C51" s="2">
        <v>0.87</v>
      </c>
      <c r="D51" s="2">
        <v>1.01</v>
      </c>
      <c r="E51" s="2">
        <v>106</v>
      </c>
      <c r="F51" s="2">
        <v>66</v>
      </c>
      <c r="G51" s="2">
        <v>4.41</v>
      </c>
      <c r="I51" s="2">
        <v>24</v>
      </c>
      <c r="J51" s="2">
        <v>47.2</v>
      </c>
      <c r="K51" s="2">
        <v>1.6</v>
      </c>
      <c r="L51" s="2">
        <f t="shared" si="0"/>
        <v>18.4375</v>
      </c>
      <c r="M51" s="2">
        <v>84</v>
      </c>
      <c r="N51" s="2">
        <f t="shared" si="1"/>
        <v>0.83333333333333337</v>
      </c>
      <c r="O51" s="2">
        <v>1.24</v>
      </c>
      <c r="P51" s="2">
        <v>357.7</v>
      </c>
      <c r="Q51" s="2">
        <v>4.18</v>
      </c>
      <c r="R51" s="2">
        <f t="shared" si="2"/>
        <v>2.7745454545454544</v>
      </c>
      <c r="S51" s="2">
        <v>0.85</v>
      </c>
      <c r="T51" s="2">
        <v>0.63</v>
      </c>
      <c r="U51" s="2">
        <v>3.96</v>
      </c>
      <c r="V51" s="2">
        <f t="shared" si="3"/>
        <v>0.77615999999999996</v>
      </c>
      <c r="W51" s="2">
        <f t="shared" si="4"/>
        <v>0.40041542612006686</v>
      </c>
    </row>
    <row r="52" spans="1:23" s="2" customFormat="1">
      <c r="A52" s="2" t="s">
        <v>140</v>
      </c>
      <c r="B52" s="2">
        <v>86</v>
      </c>
      <c r="C52" s="2">
        <v>2.1</v>
      </c>
      <c r="D52" s="2">
        <v>0.86</v>
      </c>
      <c r="E52" s="2">
        <v>132</v>
      </c>
      <c r="F52" s="2">
        <v>89</v>
      </c>
      <c r="G52" s="2">
        <v>5.23</v>
      </c>
      <c r="I52" s="2">
        <v>23</v>
      </c>
      <c r="J52" s="2">
        <v>60.9</v>
      </c>
      <c r="K52" s="2">
        <v>1.55</v>
      </c>
      <c r="L52" s="2">
        <f t="shared" si="0"/>
        <v>25.348595213319456</v>
      </c>
      <c r="M52" s="2">
        <v>93</v>
      </c>
      <c r="N52" s="2">
        <f t="shared" si="1"/>
        <v>0.92473118279569888</v>
      </c>
      <c r="O52" s="2">
        <v>0.75</v>
      </c>
      <c r="P52" s="2">
        <v>426.8</v>
      </c>
      <c r="Q52" s="2">
        <v>5.0999999999999996</v>
      </c>
      <c r="R52" s="2">
        <f t="shared" si="2"/>
        <v>3.2854545454545447</v>
      </c>
      <c r="S52" s="2">
        <v>1.1299999999999999</v>
      </c>
      <c r="T52" s="2">
        <v>0.9</v>
      </c>
      <c r="U52" s="2">
        <v>8.89</v>
      </c>
      <c r="V52" s="2">
        <f t="shared" si="3"/>
        <v>2.0664311111111116</v>
      </c>
      <c r="W52" s="2">
        <f t="shared" si="4"/>
        <v>0.34215219730723023</v>
      </c>
    </row>
    <row r="53" spans="1:23" s="2" customFormat="1">
      <c r="A53" s="2" t="s">
        <v>141</v>
      </c>
      <c r="B53" s="2">
        <v>74</v>
      </c>
      <c r="C53" s="2">
        <v>0.57999999999999996</v>
      </c>
      <c r="D53" s="2">
        <v>1.29</v>
      </c>
      <c r="E53" s="2">
        <v>122</v>
      </c>
      <c r="F53" s="2">
        <v>83</v>
      </c>
      <c r="G53" s="2">
        <v>5.45</v>
      </c>
      <c r="I53" s="2">
        <v>24</v>
      </c>
      <c r="J53" s="2">
        <v>50.1</v>
      </c>
      <c r="K53" s="2">
        <v>1.52</v>
      </c>
      <c r="L53" s="2">
        <f t="shared" si="0"/>
        <v>21.684556786703599</v>
      </c>
      <c r="M53" s="2">
        <v>84</v>
      </c>
      <c r="N53" s="2">
        <f t="shared" si="1"/>
        <v>0.88095238095238093</v>
      </c>
      <c r="O53" s="2">
        <v>0.54</v>
      </c>
      <c r="P53" s="2">
        <v>280.10000000000002</v>
      </c>
      <c r="Q53" s="2">
        <v>5.49</v>
      </c>
      <c r="R53" s="2">
        <f t="shared" si="2"/>
        <v>3.9363636363636365</v>
      </c>
      <c r="S53" s="2">
        <v>0.97</v>
      </c>
      <c r="T53" s="2">
        <v>0.71</v>
      </c>
      <c r="U53" s="2">
        <v>4.28</v>
      </c>
      <c r="V53" s="2">
        <f t="shared" si="3"/>
        <v>1.0367111111111111</v>
      </c>
      <c r="W53" s="2">
        <f t="shared" si="4"/>
        <v>0.38122646079099887</v>
      </c>
    </row>
    <row r="54" spans="1:23" s="2" customFormat="1">
      <c r="A54" s="2" t="s">
        <v>142</v>
      </c>
      <c r="B54" s="2">
        <v>74</v>
      </c>
      <c r="C54" s="2">
        <v>1.53</v>
      </c>
      <c r="D54" s="2">
        <v>1</v>
      </c>
      <c r="E54" s="2">
        <v>105</v>
      </c>
      <c r="F54" s="2">
        <v>75</v>
      </c>
      <c r="G54" s="2">
        <v>4.83</v>
      </c>
      <c r="I54" s="2">
        <v>23</v>
      </c>
      <c r="J54" s="2">
        <v>48.5</v>
      </c>
      <c r="K54" s="2">
        <v>1.46</v>
      </c>
      <c r="L54" s="2">
        <f t="shared" si="0"/>
        <v>22.752861700131358</v>
      </c>
      <c r="M54" s="2">
        <v>85</v>
      </c>
      <c r="N54" s="2">
        <f t="shared" si="1"/>
        <v>0.87058823529411766</v>
      </c>
      <c r="O54" s="2">
        <v>1.21</v>
      </c>
      <c r="P54" s="2">
        <v>367.4</v>
      </c>
      <c r="Q54" s="2">
        <v>3.4</v>
      </c>
      <c r="R54" s="2">
        <f t="shared" si="2"/>
        <v>1.7045454545454546</v>
      </c>
      <c r="S54" s="2">
        <v>0.57999999999999996</v>
      </c>
      <c r="T54" s="2">
        <v>1.2</v>
      </c>
      <c r="U54" s="2">
        <v>3.04</v>
      </c>
      <c r="V54" s="2">
        <f t="shared" si="3"/>
        <v>0.65258666666666676</v>
      </c>
      <c r="W54" s="2">
        <f t="shared" si="4"/>
        <v>0.41286602512411674</v>
      </c>
    </row>
    <row r="55" spans="1:23" s="2" customFormat="1">
      <c r="A55" s="2" t="s">
        <v>143</v>
      </c>
      <c r="B55" s="2">
        <v>100</v>
      </c>
      <c r="C55" s="2">
        <v>1.1100000000000001</v>
      </c>
      <c r="D55" s="2">
        <v>0.83</v>
      </c>
      <c r="E55" s="2">
        <v>118</v>
      </c>
      <c r="F55" s="2">
        <v>78</v>
      </c>
      <c r="G55" s="2">
        <v>5.19</v>
      </c>
      <c r="I55" s="2">
        <v>22</v>
      </c>
      <c r="J55" s="2">
        <v>80</v>
      </c>
      <c r="K55" s="2">
        <v>1.61</v>
      </c>
      <c r="L55" s="2">
        <f t="shared" si="0"/>
        <v>30.863006828440255</v>
      </c>
      <c r="M55" s="2">
        <v>110</v>
      </c>
      <c r="N55" s="2">
        <f t="shared" si="1"/>
        <v>0.90909090909090906</v>
      </c>
      <c r="O55" s="2">
        <v>0.68</v>
      </c>
      <c r="P55" s="2">
        <v>142.69999999999999</v>
      </c>
      <c r="Q55" s="2">
        <v>3.53</v>
      </c>
      <c r="R55" s="2">
        <f t="shared" si="2"/>
        <v>2.1954545454545453</v>
      </c>
      <c r="S55" s="2">
        <v>0.91</v>
      </c>
      <c r="T55" s="2">
        <v>0.66</v>
      </c>
      <c r="U55" s="2">
        <v>7.89</v>
      </c>
      <c r="V55" s="2">
        <f t="shared" si="3"/>
        <v>1.81996</v>
      </c>
      <c r="W55" s="2">
        <f t="shared" si="4"/>
        <v>0.34873378141232164</v>
      </c>
    </row>
    <row r="56" spans="1:23" s="2" customFormat="1">
      <c r="A56" s="2" t="s">
        <v>144</v>
      </c>
      <c r="B56" s="2">
        <v>78</v>
      </c>
      <c r="C56" s="2">
        <v>0.6</v>
      </c>
      <c r="D56" s="2">
        <v>0.75</v>
      </c>
      <c r="E56" s="2">
        <v>108</v>
      </c>
      <c r="F56" s="2">
        <v>70</v>
      </c>
      <c r="G56" s="2">
        <v>5.33</v>
      </c>
      <c r="I56" s="2">
        <v>23</v>
      </c>
      <c r="J56" s="2">
        <v>60</v>
      </c>
      <c r="K56" s="2">
        <v>1.58</v>
      </c>
      <c r="L56" s="2">
        <f t="shared" si="0"/>
        <v>24.034609838166958</v>
      </c>
      <c r="M56" s="2">
        <v>90</v>
      </c>
      <c r="N56" s="2">
        <f t="shared" si="1"/>
        <v>0.8666666666666667</v>
      </c>
      <c r="O56" s="2">
        <v>0.77</v>
      </c>
      <c r="P56" s="2">
        <v>324</v>
      </c>
      <c r="Q56" s="2">
        <v>2.99</v>
      </c>
      <c r="R56" s="2">
        <f t="shared" si="2"/>
        <v>1.9672727272727275</v>
      </c>
      <c r="S56" s="2">
        <v>0.67</v>
      </c>
      <c r="T56" s="2">
        <v>0.5</v>
      </c>
      <c r="U56" s="2">
        <v>1.84</v>
      </c>
      <c r="V56" s="2">
        <f t="shared" si="3"/>
        <v>0.43587555555555557</v>
      </c>
      <c r="W56" s="2">
        <f t="shared" si="4"/>
        <v>0.44507396950140066</v>
      </c>
    </row>
    <row r="57" spans="1:23" s="2" customFormat="1">
      <c r="A57" s="2" t="s">
        <v>145</v>
      </c>
      <c r="B57" s="2">
        <v>65</v>
      </c>
      <c r="C57" s="2">
        <v>0.57999999999999996</v>
      </c>
      <c r="D57" s="2">
        <v>1.84</v>
      </c>
      <c r="E57" s="2">
        <v>103</v>
      </c>
      <c r="F57" s="2">
        <v>58</v>
      </c>
      <c r="G57" s="2">
        <v>4.0999999999999996</v>
      </c>
      <c r="I57" s="2">
        <v>22</v>
      </c>
      <c r="J57" s="2">
        <v>46</v>
      </c>
      <c r="K57" s="2">
        <v>1.63</v>
      </c>
      <c r="L57" s="2">
        <f t="shared" si="0"/>
        <v>17.313410365463511</v>
      </c>
      <c r="M57" s="2">
        <v>82</v>
      </c>
      <c r="N57" s="2">
        <f t="shared" si="1"/>
        <v>0.79268292682926833</v>
      </c>
      <c r="O57" s="2">
        <v>1</v>
      </c>
      <c r="P57" s="2">
        <v>433.7</v>
      </c>
      <c r="Q57" s="2">
        <v>5.71</v>
      </c>
      <c r="R57" s="2">
        <f t="shared" si="2"/>
        <v>3.6063636363636364</v>
      </c>
      <c r="S57" s="2">
        <v>0.96</v>
      </c>
      <c r="T57" s="2">
        <v>0.69</v>
      </c>
      <c r="U57" s="2">
        <v>1.25</v>
      </c>
      <c r="V57" s="2">
        <f t="shared" si="3"/>
        <v>0.22777777777777777</v>
      </c>
      <c r="W57" s="2">
        <f t="shared" si="4"/>
        <v>0.50891456098629506</v>
      </c>
    </row>
    <row r="58" spans="1:23" s="2" customFormat="1">
      <c r="A58" s="2" t="s">
        <v>146</v>
      </c>
      <c r="B58" s="2">
        <v>76</v>
      </c>
      <c r="C58" s="2">
        <v>0.82</v>
      </c>
      <c r="D58" s="2">
        <v>1.22</v>
      </c>
      <c r="E58" s="2">
        <v>116</v>
      </c>
      <c r="F58" s="2">
        <v>71</v>
      </c>
      <c r="G58" s="2">
        <v>4.76</v>
      </c>
      <c r="I58" s="2">
        <v>24</v>
      </c>
      <c r="J58" s="2">
        <v>55</v>
      </c>
      <c r="K58" s="2">
        <v>1.61</v>
      </c>
      <c r="L58" s="2">
        <f t="shared" si="0"/>
        <v>21.218317194552679</v>
      </c>
      <c r="M58" s="2">
        <v>87</v>
      </c>
      <c r="N58" s="2">
        <f t="shared" si="1"/>
        <v>0.87356321839080464</v>
      </c>
      <c r="O58" s="2">
        <v>1.29</v>
      </c>
      <c r="P58" s="2">
        <v>276.8</v>
      </c>
      <c r="Q58" s="2">
        <v>3.3</v>
      </c>
      <c r="R58" s="2">
        <f t="shared" si="2"/>
        <v>1.7072727272727275</v>
      </c>
      <c r="S58" s="2">
        <v>0.65</v>
      </c>
      <c r="T58" s="2">
        <v>0.45</v>
      </c>
      <c r="U58" s="2">
        <v>5.67</v>
      </c>
      <c r="V58" s="2">
        <f t="shared" si="3"/>
        <v>1.1995199999999999</v>
      </c>
      <c r="W58" s="2">
        <f t="shared" si="4"/>
        <v>0.37223672162832289</v>
      </c>
    </row>
    <row r="59" spans="1:23" s="2" customFormat="1">
      <c r="A59" s="2" t="s">
        <v>147</v>
      </c>
      <c r="B59" s="2">
        <v>77</v>
      </c>
      <c r="C59" s="2">
        <v>1.64</v>
      </c>
      <c r="D59" s="2">
        <v>1.03</v>
      </c>
      <c r="E59" s="2">
        <v>129</v>
      </c>
      <c r="F59" s="2">
        <v>78</v>
      </c>
      <c r="G59" s="2">
        <v>4.84</v>
      </c>
      <c r="I59" s="2">
        <v>21</v>
      </c>
      <c r="J59" s="2">
        <v>55</v>
      </c>
      <c r="K59" s="2">
        <v>1.57</v>
      </c>
      <c r="L59" s="2">
        <f t="shared" si="0"/>
        <v>22.3132784291452</v>
      </c>
      <c r="M59" s="2">
        <v>89</v>
      </c>
      <c r="N59" s="2">
        <f t="shared" si="1"/>
        <v>0.8651685393258427</v>
      </c>
      <c r="O59" s="2">
        <v>0.42</v>
      </c>
      <c r="P59" s="2">
        <v>234.5</v>
      </c>
      <c r="Q59" s="2">
        <v>4.55</v>
      </c>
      <c r="R59" s="2">
        <f t="shared" si="2"/>
        <v>2.7745454545454544</v>
      </c>
      <c r="S59" s="2">
        <v>1.21</v>
      </c>
      <c r="T59" s="2">
        <v>0.79</v>
      </c>
      <c r="U59" s="2">
        <v>5.96</v>
      </c>
      <c r="V59" s="2">
        <f t="shared" si="3"/>
        <v>1.2820622222222222</v>
      </c>
      <c r="W59" s="2">
        <f t="shared" si="4"/>
        <v>0.36827473348607487</v>
      </c>
    </row>
    <row r="60" spans="1:23" s="2" customFormat="1">
      <c r="A60" s="2" t="s">
        <v>148</v>
      </c>
      <c r="B60" s="2">
        <v>76</v>
      </c>
      <c r="C60" s="2">
        <v>0.77</v>
      </c>
      <c r="D60" s="2">
        <v>1.29</v>
      </c>
      <c r="E60" s="2">
        <v>94</v>
      </c>
      <c r="F60" s="2">
        <v>57</v>
      </c>
      <c r="G60" s="2">
        <v>4.78</v>
      </c>
      <c r="I60" s="2">
        <v>22</v>
      </c>
      <c r="J60" s="2">
        <v>57</v>
      </c>
      <c r="K60" s="2">
        <v>1.62</v>
      </c>
      <c r="L60" s="2">
        <f t="shared" si="0"/>
        <v>21.719250114311841</v>
      </c>
      <c r="M60" s="2">
        <v>86</v>
      </c>
      <c r="N60" s="2">
        <f t="shared" si="1"/>
        <v>0.88372093023255816</v>
      </c>
      <c r="O60" s="2">
        <v>0.86</v>
      </c>
      <c r="P60" s="2">
        <v>345.9</v>
      </c>
      <c r="Q60" s="2">
        <v>4.04</v>
      </c>
      <c r="R60" s="2">
        <f t="shared" si="2"/>
        <v>2.4</v>
      </c>
      <c r="S60" s="2">
        <v>1</v>
      </c>
      <c r="T60" s="2">
        <v>0.53</v>
      </c>
      <c r="U60" s="2">
        <v>5.29</v>
      </c>
      <c r="V60" s="2">
        <f t="shared" si="3"/>
        <v>1.1238311111111112</v>
      </c>
      <c r="W60" s="2">
        <f t="shared" si="4"/>
        <v>0.37620063391876679</v>
      </c>
    </row>
    <row r="61" spans="1:23" s="2" customFormat="1">
      <c r="A61" s="2" t="s">
        <v>149</v>
      </c>
      <c r="B61" s="2">
        <v>70</v>
      </c>
      <c r="C61" s="2">
        <v>1.78</v>
      </c>
      <c r="D61" s="2">
        <v>1.23</v>
      </c>
      <c r="E61" s="2">
        <v>120</v>
      </c>
      <c r="F61" s="2">
        <v>84</v>
      </c>
      <c r="G61" s="2">
        <v>3.71</v>
      </c>
      <c r="I61" s="2">
        <v>22</v>
      </c>
      <c r="J61" s="2">
        <v>52</v>
      </c>
      <c r="K61" s="2">
        <v>1.59</v>
      </c>
      <c r="L61" s="2">
        <f t="shared" si="0"/>
        <v>20.568806613662431</v>
      </c>
      <c r="M61" s="2">
        <v>90</v>
      </c>
      <c r="N61" s="2">
        <f t="shared" si="1"/>
        <v>0.77777777777777779</v>
      </c>
      <c r="O61" s="2">
        <v>0.85</v>
      </c>
      <c r="P61" s="2">
        <v>256.7</v>
      </c>
      <c r="Q61" s="2">
        <v>5.23</v>
      </c>
      <c r="R61" s="2">
        <f t="shared" si="2"/>
        <v>3.1909090909090909</v>
      </c>
      <c r="S61" s="2">
        <v>1.37</v>
      </c>
      <c r="T61" s="2">
        <v>0.89</v>
      </c>
      <c r="U61" s="2">
        <v>4.5</v>
      </c>
      <c r="V61" s="2">
        <f t="shared" si="3"/>
        <v>0.74199999999999999</v>
      </c>
      <c r="W61" s="2">
        <f t="shared" si="4"/>
        <v>0.40357422632123197</v>
      </c>
    </row>
    <row r="62" spans="1:23" s="2" customFormat="1"/>
    <row r="63" spans="1:23" s="2" customFormat="1">
      <c r="A63" s="1"/>
      <c r="I63" s="1"/>
    </row>
    <row r="64" spans="1:23" s="2" customFormat="1">
      <c r="A64" s="1" t="s">
        <v>150</v>
      </c>
      <c r="B64" s="1">
        <v>98.5</v>
      </c>
      <c r="C64" s="1">
        <v>1.99</v>
      </c>
      <c r="D64" s="1">
        <v>0.78</v>
      </c>
      <c r="E64" s="1">
        <v>121</v>
      </c>
      <c r="F64" s="1">
        <v>87</v>
      </c>
      <c r="G64" s="1">
        <v>6.16</v>
      </c>
      <c r="H64" s="1"/>
      <c r="I64" s="1">
        <v>26</v>
      </c>
      <c r="J64" s="1">
        <v>80</v>
      </c>
      <c r="K64" s="1">
        <v>1.69</v>
      </c>
      <c r="L64" s="2">
        <f t="shared" ref="L64:L127" si="5">J64/K64/K64</f>
        <v>28.010223731662059</v>
      </c>
      <c r="M64" s="1">
        <v>101</v>
      </c>
      <c r="N64" s="2">
        <f t="shared" ref="N64:N127" si="6">B64/M64</f>
        <v>0.97524752475247523</v>
      </c>
      <c r="O64" s="1">
        <v>0.85</v>
      </c>
      <c r="P64" s="1">
        <v>391.4</v>
      </c>
      <c r="Q64" s="1">
        <v>5.57</v>
      </c>
      <c r="R64" s="2">
        <f t="shared" ref="R64:R127" si="7">Q64-D64-C64/2.2</f>
        <v>3.8854545454545457</v>
      </c>
      <c r="S64" s="1">
        <v>1.3</v>
      </c>
      <c r="T64" s="1">
        <v>0.99</v>
      </c>
      <c r="U64" s="1">
        <v>24.02</v>
      </c>
      <c r="V64" s="2">
        <f t="shared" ref="V64:V127" si="8">G64*U64/22.5</f>
        <v>6.5761422222222219</v>
      </c>
      <c r="W64" s="2">
        <f t="shared" ref="W64:W127" si="9">1/(LOG10(G64*18)++LOG10(U64))</f>
        <v>0.29193447345723689</v>
      </c>
    </row>
    <row r="65" spans="1:23" s="2" customFormat="1">
      <c r="A65" s="1" t="s">
        <v>151</v>
      </c>
      <c r="B65" s="2">
        <v>86</v>
      </c>
      <c r="C65" s="2">
        <v>0.86</v>
      </c>
      <c r="D65" s="2">
        <v>1.05</v>
      </c>
      <c r="E65" s="2">
        <v>105</v>
      </c>
      <c r="F65" s="2">
        <v>60</v>
      </c>
      <c r="G65" s="1">
        <v>3.62</v>
      </c>
      <c r="H65" s="1"/>
      <c r="I65" s="2">
        <v>27</v>
      </c>
      <c r="J65" s="2">
        <v>60</v>
      </c>
      <c r="K65" s="2">
        <v>1.58</v>
      </c>
      <c r="L65" s="2">
        <f t="shared" si="5"/>
        <v>24.034609838166958</v>
      </c>
      <c r="M65" s="2">
        <v>98</v>
      </c>
      <c r="N65" s="2">
        <f t="shared" si="6"/>
        <v>0.87755102040816324</v>
      </c>
      <c r="O65" s="2">
        <v>0.9</v>
      </c>
      <c r="P65" s="1">
        <v>291.2</v>
      </c>
      <c r="Q65" s="2">
        <v>3.45</v>
      </c>
      <c r="R65" s="2">
        <f t="shared" si="7"/>
        <v>2.0090909090909097</v>
      </c>
      <c r="S65" s="2">
        <v>1.01</v>
      </c>
      <c r="T65" s="2">
        <v>0.63</v>
      </c>
      <c r="U65" s="1">
        <v>8.6999999999999993</v>
      </c>
      <c r="V65" s="2">
        <f t="shared" si="8"/>
        <v>1.3997333333333333</v>
      </c>
      <c r="W65" s="2">
        <f t="shared" si="9"/>
        <v>0.36317409870573936</v>
      </c>
    </row>
    <row r="66" spans="1:23" s="2" customFormat="1">
      <c r="A66" s="1" t="s">
        <v>152</v>
      </c>
      <c r="B66" s="1">
        <v>106</v>
      </c>
      <c r="C66" s="1">
        <v>0.65</v>
      </c>
      <c r="D66" s="1">
        <v>1.1399999999999999</v>
      </c>
      <c r="E66" s="1">
        <v>110</v>
      </c>
      <c r="F66" s="1">
        <v>68</v>
      </c>
      <c r="G66" s="1">
        <v>4.8099999999999996</v>
      </c>
      <c r="H66" s="1"/>
      <c r="I66" s="1">
        <v>27</v>
      </c>
      <c r="J66" s="1">
        <v>76</v>
      </c>
      <c r="K66" s="1">
        <v>1.6</v>
      </c>
      <c r="L66" s="2">
        <f t="shared" si="5"/>
        <v>29.6875</v>
      </c>
      <c r="M66" s="1">
        <v>107</v>
      </c>
      <c r="N66" s="2">
        <f t="shared" si="6"/>
        <v>0.99065420560747663</v>
      </c>
      <c r="O66" s="1">
        <v>0.66</v>
      </c>
      <c r="P66" s="1">
        <v>145.6</v>
      </c>
      <c r="Q66" s="1">
        <v>4.9400000000000004</v>
      </c>
      <c r="R66" s="2">
        <f t="shared" si="7"/>
        <v>3.5045454545454553</v>
      </c>
      <c r="S66" s="1">
        <v>1.74</v>
      </c>
      <c r="T66" s="1">
        <v>1.05</v>
      </c>
      <c r="U66" s="1">
        <v>17.690000000000001</v>
      </c>
      <c r="V66" s="2">
        <f t="shared" si="8"/>
        <v>3.7817288888888885</v>
      </c>
      <c r="W66" s="2">
        <f t="shared" si="9"/>
        <v>0.31395740850108078</v>
      </c>
    </row>
    <row r="67" spans="1:23" s="2" customFormat="1">
      <c r="A67" s="1" t="s">
        <v>153</v>
      </c>
      <c r="B67" s="1">
        <v>84</v>
      </c>
      <c r="C67" s="1">
        <v>1.56</v>
      </c>
      <c r="D67" s="1">
        <v>1.02</v>
      </c>
      <c r="E67" s="1">
        <v>105</v>
      </c>
      <c r="F67" s="1">
        <v>65</v>
      </c>
      <c r="G67" s="1">
        <v>5.46</v>
      </c>
      <c r="H67" s="1"/>
      <c r="I67" s="1">
        <v>28</v>
      </c>
      <c r="J67" s="1">
        <v>54</v>
      </c>
      <c r="K67" s="1">
        <v>1.55</v>
      </c>
      <c r="L67" s="2">
        <f t="shared" si="5"/>
        <v>22.476586888657646</v>
      </c>
      <c r="M67" s="1">
        <v>92</v>
      </c>
      <c r="N67" s="2">
        <f t="shared" si="6"/>
        <v>0.91304347826086951</v>
      </c>
      <c r="O67" s="1">
        <v>1.1599999999999999</v>
      </c>
      <c r="P67" s="1">
        <v>219.6</v>
      </c>
      <c r="Q67" s="1">
        <v>4.57</v>
      </c>
      <c r="R67" s="2">
        <f t="shared" si="7"/>
        <v>2.8409090909090913</v>
      </c>
      <c r="S67" s="1">
        <v>1.58</v>
      </c>
      <c r="T67" s="1">
        <v>0.99</v>
      </c>
      <c r="U67" s="1">
        <v>27.97</v>
      </c>
      <c r="V67" s="2">
        <f t="shared" si="8"/>
        <v>6.7873866666666665</v>
      </c>
      <c r="W67" s="2">
        <f t="shared" si="9"/>
        <v>0.29076887778478722</v>
      </c>
    </row>
    <row r="68" spans="1:23" s="2" customFormat="1">
      <c r="A68" s="1" t="s">
        <v>154</v>
      </c>
      <c r="B68" s="1">
        <v>85</v>
      </c>
      <c r="C68" s="1">
        <v>1.1499999999999999</v>
      </c>
      <c r="D68" s="1">
        <v>0.99</v>
      </c>
      <c r="E68" s="1">
        <v>110</v>
      </c>
      <c r="F68" s="1">
        <v>70</v>
      </c>
      <c r="G68" s="1">
        <v>5.15</v>
      </c>
      <c r="H68" s="1"/>
      <c r="I68" s="1">
        <v>26</v>
      </c>
      <c r="J68" s="1">
        <v>63</v>
      </c>
      <c r="K68" s="1">
        <v>1.6</v>
      </c>
      <c r="L68" s="2">
        <f t="shared" si="5"/>
        <v>24.609375</v>
      </c>
      <c r="M68" s="1">
        <v>97</v>
      </c>
      <c r="N68" s="2">
        <f t="shared" si="6"/>
        <v>0.87628865979381443</v>
      </c>
      <c r="O68" s="1">
        <v>0.87</v>
      </c>
      <c r="P68" s="1">
        <v>374.1</v>
      </c>
      <c r="Q68" s="1">
        <v>4.32</v>
      </c>
      <c r="R68" s="2">
        <f t="shared" si="7"/>
        <v>2.8072727272727276</v>
      </c>
      <c r="S68" s="1">
        <v>1.34</v>
      </c>
      <c r="T68" s="1">
        <v>0.79</v>
      </c>
      <c r="U68" s="1">
        <v>12.71</v>
      </c>
      <c r="V68" s="2">
        <f t="shared" si="8"/>
        <v>2.9091777777777779</v>
      </c>
      <c r="W68" s="2">
        <f t="shared" si="9"/>
        <v>0.32560294582823729</v>
      </c>
    </row>
    <row r="69" spans="1:23" s="2" customFormat="1">
      <c r="A69" s="1" t="s">
        <v>155</v>
      </c>
      <c r="B69" s="1">
        <v>80</v>
      </c>
      <c r="C69" s="1">
        <v>1.02</v>
      </c>
      <c r="D69" s="1">
        <v>0.87</v>
      </c>
      <c r="E69" s="1">
        <v>100</v>
      </c>
      <c r="F69" s="1">
        <v>60</v>
      </c>
      <c r="G69" s="1">
        <v>4.6900000000000004</v>
      </c>
      <c r="H69" s="1"/>
      <c r="I69" s="1">
        <v>27</v>
      </c>
      <c r="J69" s="1">
        <v>50</v>
      </c>
      <c r="K69" s="1">
        <v>1.58</v>
      </c>
      <c r="L69" s="2">
        <f t="shared" si="5"/>
        <v>20.028841531805799</v>
      </c>
      <c r="M69" s="1">
        <v>89</v>
      </c>
      <c r="N69" s="2">
        <f t="shared" si="6"/>
        <v>0.898876404494382</v>
      </c>
      <c r="O69" s="1">
        <v>1.62</v>
      </c>
      <c r="P69" s="1">
        <v>180.4</v>
      </c>
      <c r="Q69" s="1">
        <v>3.87</v>
      </c>
      <c r="R69" s="2">
        <f t="shared" si="7"/>
        <v>2.5363636363636362</v>
      </c>
      <c r="S69" s="1">
        <v>1.91</v>
      </c>
      <c r="T69" s="1">
        <v>0.7</v>
      </c>
      <c r="U69" s="1">
        <v>6.77</v>
      </c>
      <c r="V69" s="2">
        <f t="shared" si="8"/>
        <v>1.4111688888888889</v>
      </c>
      <c r="W69" s="2">
        <f t="shared" si="9"/>
        <v>0.3627086187598797</v>
      </c>
    </row>
    <row r="70" spans="1:23" s="2" customFormat="1">
      <c r="A70" s="1" t="s">
        <v>156</v>
      </c>
      <c r="B70" s="1">
        <v>82</v>
      </c>
      <c r="C70" s="1">
        <v>0.87</v>
      </c>
      <c r="D70" s="1">
        <v>1.21</v>
      </c>
      <c r="E70" s="1">
        <v>110</v>
      </c>
      <c r="F70" s="1">
        <v>70</v>
      </c>
      <c r="G70" s="1">
        <v>4</v>
      </c>
      <c r="H70" s="1"/>
      <c r="I70" s="1">
        <v>26</v>
      </c>
      <c r="J70" s="1">
        <v>63</v>
      </c>
      <c r="K70" s="1">
        <v>1.62</v>
      </c>
      <c r="L70" s="2">
        <f t="shared" si="5"/>
        <v>24.005486968449929</v>
      </c>
      <c r="M70" s="1">
        <v>91</v>
      </c>
      <c r="N70" s="2">
        <f t="shared" si="6"/>
        <v>0.90109890109890112</v>
      </c>
      <c r="O70" s="1">
        <v>1.55</v>
      </c>
      <c r="P70" s="1">
        <v>343.7</v>
      </c>
      <c r="Q70" s="1">
        <v>3.32</v>
      </c>
      <c r="R70" s="2">
        <f t="shared" si="7"/>
        <v>1.7145454545454544</v>
      </c>
      <c r="S70" s="1">
        <v>1.35</v>
      </c>
      <c r="T70" s="1">
        <v>0.62</v>
      </c>
      <c r="U70" s="1">
        <v>8.06</v>
      </c>
      <c r="V70" s="2">
        <f t="shared" si="8"/>
        <v>1.4328888888888889</v>
      </c>
      <c r="W70" s="2">
        <f t="shared" si="9"/>
        <v>0.36183802362788986</v>
      </c>
    </row>
    <row r="71" spans="1:23" s="2" customFormat="1">
      <c r="A71" s="1" t="s">
        <v>157</v>
      </c>
      <c r="B71" s="1">
        <v>78</v>
      </c>
      <c r="C71" s="1">
        <v>0.59</v>
      </c>
      <c r="D71" s="1">
        <v>1.68</v>
      </c>
      <c r="E71" s="1">
        <v>100</v>
      </c>
      <c r="F71" s="1">
        <v>60</v>
      </c>
      <c r="G71" s="1">
        <v>4.04</v>
      </c>
      <c r="H71" s="1"/>
      <c r="I71" s="1">
        <v>26</v>
      </c>
      <c r="J71" s="1">
        <v>53</v>
      </c>
      <c r="K71" s="1">
        <v>1.56</v>
      </c>
      <c r="L71" s="2">
        <f t="shared" si="5"/>
        <v>21.7784352399737</v>
      </c>
      <c r="M71" s="1">
        <v>90</v>
      </c>
      <c r="N71" s="2">
        <f t="shared" si="6"/>
        <v>0.8666666666666667</v>
      </c>
      <c r="O71" s="1">
        <v>2.61</v>
      </c>
      <c r="P71" s="1">
        <v>427.7</v>
      </c>
      <c r="Q71" s="1">
        <v>3.62</v>
      </c>
      <c r="R71" s="2">
        <f t="shared" si="7"/>
        <v>1.6718181818181821</v>
      </c>
      <c r="S71" s="1">
        <v>1.2</v>
      </c>
      <c r="T71" s="1">
        <v>0.65</v>
      </c>
      <c r="U71" s="1">
        <v>2.13</v>
      </c>
      <c r="V71" s="2">
        <f t="shared" si="8"/>
        <v>0.38245333333333331</v>
      </c>
      <c r="W71" s="2">
        <f t="shared" si="9"/>
        <v>0.45661402532453049</v>
      </c>
    </row>
    <row r="72" spans="1:23" s="2" customFormat="1">
      <c r="A72" s="1" t="s">
        <v>158</v>
      </c>
      <c r="B72" s="1">
        <v>76</v>
      </c>
      <c r="C72" s="1">
        <v>0.9</v>
      </c>
      <c r="D72" s="1">
        <v>1.39</v>
      </c>
      <c r="E72" s="1">
        <v>120</v>
      </c>
      <c r="F72" s="1">
        <v>70</v>
      </c>
      <c r="G72" s="1">
        <v>5.0199999999999996</v>
      </c>
      <c r="H72" s="1"/>
      <c r="I72" s="1">
        <v>25</v>
      </c>
      <c r="J72" s="1">
        <v>65</v>
      </c>
      <c r="K72" s="1">
        <v>1.7</v>
      </c>
      <c r="L72" s="2">
        <f t="shared" si="5"/>
        <v>22.491349480968857</v>
      </c>
      <c r="M72" s="1">
        <v>85</v>
      </c>
      <c r="N72" s="2">
        <f t="shared" si="6"/>
        <v>0.89411764705882357</v>
      </c>
      <c r="O72" s="1">
        <v>2.4900000000000002</v>
      </c>
      <c r="P72" s="1">
        <v>278.5</v>
      </c>
      <c r="Q72" s="1">
        <v>5.77</v>
      </c>
      <c r="R72" s="2">
        <f t="shared" si="7"/>
        <v>3.9709090909090907</v>
      </c>
      <c r="S72" s="1">
        <v>1.82</v>
      </c>
      <c r="T72" s="1">
        <v>0.96</v>
      </c>
      <c r="U72" s="1">
        <v>3.22</v>
      </c>
      <c r="V72" s="2">
        <f t="shared" si="8"/>
        <v>0.71841777777777782</v>
      </c>
      <c r="W72" s="2">
        <f t="shared" si="9"/>
        <v>0.40587181344779799</v>
      </c>
    </row>
    <row r="73" spans="1:23" s="2" customFormat="1">
      <c r="A73" s="1" t="s">
        <v>159</v>
      </c>
      <c r="B73" s="1">
        <v>80</v>
      </c>
      <c r="C73" s="1">
        <v>0.57999999999999996</v>
      </c>
      <c r="D73" s="1">
        <v>1.1399999999999999</v>
      </c>
      <c r="E73" s="1">
        <v>100</v>
      </c>
      <c r="F73" s="1">
        <v>70</v>
      </c>
      <c r="G73" s="1">
        <v>4.6500000000000004</v>
      </c>
      <c r="H73" s="1"/>
      <c r="I73" s="1">
        <v>27</v>
      </c>
      <c r="J73" s="1">
        <v>66</v>
      </c>
      <c r="K73" s="1">
        <v>1.58</v>
      </c>
      <c r="L73" s="2">
        <f t="shared" si="5"/>
        <v>26.438070821983651</v>
      </c>
      <c r="M73" s="1">
        <v>96</v>
      </c>
      <c r="N73" s="2">
        <f t="shared" si="6"/>
        <v>0.83333333333333337</v>
      </c>
      <c r="O73" s="1">
        <v>1.2</v>
      </c>
      <c r="P73" s="1">
        <v>497.4</v>
      </c>
      <c r="Q73" s="1">
        <v>4.99</v>
      </c>
      <c r="R73" s="2">
        <f t="shared" si="7"/>
        <v>3.5863636363636369</v>
      </c>
      <c r="S73" s="1">
        <v>1.44</v>
      </c>
      <c r="T73" s="1">
        <v>1.01</v>
      </c>
      <c r="U73" s="1">
        <v>16.95</v>
      </c>
      <c r="V73" s="2">
        <f t="shared" si="8"/>
        <v>3.5030000000000006</v>
      </c>
      <c r="W73" s="2">
        <f t="shared" si="9"/>
        <v>0.31726943602752894</v>
      </c>
    </row>
    <row r="74" spans="1:23" s="2" customFormat="1">
      <c r="A74" s="1" t="s">
        <v>160</v>
      </c>
      <c r="B74" s="1">
        <v>80</v>
      </c>
      <c r="C74" s="1">
        <v>2.76</v>
      </c>
      <c r="D74" s="1">
        <v>0.98</v>
      </c>
      <c r="E74" s="1">
        <v>120</v>
      </c>
      <c r="F74" s="1">
        <v>80</v>
      </c>
      <c r="G74" s="1">
        <v>5.15</v>
      </c>
      <c r="H74" s="1"/>
      <c r="I74" s="1">
        <v>27</v>
      </c>
      <c r="J74" s="1">
        <v>54</v>
      </c>
      <c r="K74" s="1">
        <v>1.53</v>
      </c>
      <c r="L74" s="2">
        <f t="shared" si="5"/>
        <v>23.068050749711652</v>
      </c>
      <c r="M74" s="1">
        <v>90</v>
      </c>
      <c r="N74" s="2">
        <f t="shared" si="6"/>
        <v>0.88888888888888884</v>
      </c>
      <c r="O74" s="1">
        <v>0.86</v>
      </c>
      <c r="P74" s="1">
        <v>145.6</v>
      </c>
      <c r="Q74" s="1">
        <v>5.55</v>
      </c>
      <c r="R74" s="2">
        <f t="shared" si="7"/>
        <v>3.3154545454545459</v>
      </c>
      <c r="S74" s="1">
        <v>1.02</v>
      </c>
      <c r="T74" s="1">
        <v>0.95</v>
      </c>
      <c r="U74" s="1">
        <v>8.17</v>
      </c>
      <c r="V74" s="2">
        <f t="shared" si="8"/>
        <v>1.8700222222222225</v>
      </c>
      <c r="W74" s="2">
        <f t="shared" si="9"/>
        <v>0.34730642103511628</v>
      </c>
    </row>
    <row r="75" spans="1:23" s="2" customFormat="1">
      <c r="A75" s="1" t="s">
        <v>20</v>
      </c>
      <c r="B75" s="1">
        <v>77</v>
      </c>
      <c r="C75" s="1">
        <v>1.41</v>
      </c>
      <c r="D75" s="1">
        <v>1.1000000000000001</v>
      </c>
      <c r="E75" s="1">
        <v>115</v>
      </c>
      <c r="F75" s="1">
        <v>72</v>
      </c>
      <c r="G75" s="1">
        <v>4.74</v>
      </c>
      <c r="H75" s="1"/>
      <c r="I75" s="1">
        <v>28</v>
      </c>
      <c r="J75" s="1">
        <v>54</v>
      </c>
      <c r="K75" s="1">
        <v>1.6</v>
      </c>
      <c r="L75" s="2">
        <f t="shared" si="5"/>
        <v>21.09375</v>
      </c>
      <c r="M75" s="1">
        <v>87</v>
      </c>
      <c r="N75" s="2">
        <f t="shared" si="6"/>
        <v>0.88505747126436785</v>
      </c>
      <c r="O75" s="1">
        <v>1.03</v>
      </c>
      <c r="P75" s="1">
        <v>209.4</v>
      </c>
      <c r="Q75" s="1">
        <v>6.15</v>
      </c>
      <c r="R75" s="2">
        <f t="shared" si="7"/>
        <v>4.4090909090909101</v>
      </c>
      <c r="S75" s="1">
        <v>1.3</v>
      </c>
      <c r="T75" s="1">
        <v>0.97</v>
      </c>
      <c r="U75" s="1">
        <v>5.52</v>
      </c>
      <c r="V75" s="2">
        <f t="shared" si="8"/>
        <v>1.1628799999999999</v>
      </c>
      <c r="W75" s="2">
        <f t="shared" si="9"/>
        <v>0.37411289538795811</v>
      </c>
    </row>
    <row r="76" spans="1:23" s="2" customFormat="1">
      <c r="A76" s="1" t="s">
        <v>161</v>
      </c>
      <c r="B76" s="1">
        <v>82</v>
      </c>
      <c r="C76" s="1">
        <v>1.03</v>
      </c>
      <c r="D76" s="1">
        <v>1.87</v>
      </c>
      <c r="E76" s="1">
        <v>110</v>
      </c>
      <c r="F76" s="1">
        <v>70</v>
      </c>
      <c r="G76" s="1">
        <v>4.8499999999999996</v>
      </c>
      <c r="H76" s="1"/>
      <c r="I76" s="1">
        <v>25</v>
      </c>
      <c r="J76" s="1">
        <v>63</v>
      </c>
      <c r="K76" s="1">
        <v>1.62</v>
      </c>
      <c r="L76" s="2">
        <f t="shared" si="5"/>
        <v>24.005486968449929</v>
      </c>
      <c r="M76" s="1">
        <v>91</v>
      </c>
      <c r="N76" s="2">
        <f t="shared" si="6"/>
        <v>0.90109890109890112</v>
      </c>
      <c r="O76" s="1">
        <v>1.55</v>
      </c>
      <c r="P76" s="1">
        <v>160.19999999999999</v>
      </c>
      <c r="Q76" s="1">
        <v>5.1100000000000003</v>
      </c>
      <c r="R76" s="2">
        <f t="shared" si="7"/>
        <v>2.771818181818182</v>
      </c>
      <c r="S76" s="1">
        <v>1.86</v>
      </c>
      <c r="T76" s="1">
        <v>0.8</v>
      </c>
      <c r="U76" s="1">
        <v>5.2</v>
      </c>
      <c r="V76" s="2">
        <f t="shared" si="8"/>
        <v>1.1208888888888888</v>
      </c>
      <c r="W76" s="2">
        <f t="shared" si="9"/>
        <v>0.37636182943033641</v>
      </c>
    </row>
    <row r="77" spans="1:23" s="2" customFormat="1">
      <c r="A77" s="1" t="s">
        <v>162</v>
      </c>
      <c r="B77" s="1">
        <v>69</v>
      </c>
      <c r="C77" s="1">
        <v>1.24</v>
      </c>
      <c r="D77" s="1">
        <v>0.92</v>
      </c>
      <c r="E77" s="1">
        <v>110</v>
      </c>
      <c r="F77" s="1">
        <v>70</v>
      </c>
      <c r="G77" s="1">
        <v>4.46</v>
      </c>
      <c r="H77" s="1"/>
      <c r="I77" s="1">
        <v>27</v>
      </c>
      <c r="J77" s="1">
        <v>46</v>
      </c>
      <c r="K77" s="1">
        <v>1.52</v>
      </c>
      <c r="L77" s="2">
        <f t="shared" si="5"/>
        <v>19.909972299168974</v>
      </c>
      <c r="M77" s="1">
        <v>78</v>
      </c>
      <c r="N77" s="2">
        <f t="shared" si="6"/>
        <v>0.88461538461538458</v>
      </c>
      <c r="O77" s="1">
        <v>1.05</v>
      </c>
      <c r="P77" s="1">
        <v>244</v>
      </c>
      <c r="Q77" s="1">
        <v>4.93</v>
      </c>
      <c r="R77" s="2">
        <f t="shared" si="7"/>
        <v>3.4463636363636363</v>
      </c>
      <c r="S77" s="1">
        <v>1.31</v>
      </c>
      <c r="T77" s="1">
        <v>0.86</v>
      </c>
      <c r="U77" s="1">
        <v>7.93</v>
      </c>
      <c r="V77" s="2">
        <f t="shared" si="8"/>
        <v>1.5719022222222221</v>
      </c>
      <c r="W77" s="2">
        <f t="shared" si="9"/>
        <v>0.35664857391870664</v>
      </c>
    </row>
    <row r="78" spans="1:23" s="2" customFormat="1">
      <c r="A78" s="1" t="s">
        <v>163</v>
      </c>
      <c r="B78" s="1">
        <v>81</v>
      </c>
      <c r="C78" s="1">
        <v>1.51</v>
      </c>
      <c r="D78" s="1">
        <v>1.62</v>
      </c>
      <c r="E78" s="1">
        <v>118</v>
      </c>
      <c r="F78" s="1">
        <v>80</v>
      </c>
      <c r="G78" s="1">
        <v>4.62</v>
      </c>
      <c r="H78" s="1"/>
      <c r="I78" s="1">
        <v>27</v>
      </c>
      <c r="J78" s="1">
        <v>59</v>
      </c>
      <c r="K78" s="1">
        <v>1.6</v>
      </c>
      <c r="L78" s="2">
        <f t="shared" si="5"/>
        <v>23.046875</v>
      </c>
      <c r="M78" s="1">
        <v>95</v>
      </c>
      <c r="N78" s="2">
        <f t="shared" si="6"/>
        <v>0.85263157894736841</v>
      </c>
      <c r="O78" s="1">
        <v>1.18</v>
      </c>
      <c r="P78" s="1">
        <v>241.1</v>
      </c>
      <c r="Q78" s="1">
        <v>5.96</v>
      </c>
      <c r="R78" s="2">
        <f t="shared" si="7"/>
        <v>3.6536363636363633</v>
      </c>
      <c r="S78" s="1">
        <v>1.94</v>
      </c>
      <c r="T78" s="1">
        <v>0.93</v>
      </c>
      <c r="U78" s="1">
        <v>9.4</v>
      </c>
      <c r="V78" s="2">
        <f t="shared" si="8"/>
        <v>1.9301333333333335</v>
      </c>
      <c r="W78" s="2">
        <f t="shared" si="9"/>
        <v>0.34565688450462539</v>
      </c>
    </row>
    <row r="79" spans="1:23" s="2" customFormat="1">
      <c r="A79" s="1" t="s">
        <v>164</v>
      </c>
      <c r="B79" s="1">
        <v>80</v>
      </c>
      <c r="C79" s="1">
        <v>1.84</v>
      </c>
      <c r="D79" s="1">
        <v>1.1399999999999999</v>
      </c>
      <c r="E79" s="1">
        <v>110</v>
      </c>
      <c r="F79" s="1">
        <v>70</v>
      </c>
      <c r="G79" s="1">
        <v>4.47</v>
      </c>
      <c r="H79" s="1"/>
      <c r="I79" s="1">
        <v>27</v>
      </c>
      <c r="J79" s="1">
        <v>58</v>
      </c>
      <c r="K79" s="1">
        <v>1.59</v>
      </c>
      <c r="L79" s="2">
        <f t="shared" si="5"/>
        <v>22.942130453700404</v>
      </c>
      <c r="M79" s="1">
        <v>88</v>
      </c>
      <c r="N79" s="2">
        <f t="shared" si="6"/>
        <v>0.90909090909090906</v>
      </c>
      <c r="O79" s="1">
        <v>0.9</v>
      </c>
      <c r="P79" s="1">
        <v>319</v>
      </c>
      <c r="Q79" s="1">
        <v>4.34</v>
      </c>
      <c r="R79" s="2">
        <f t="shared" si="7"/>
        <v>2.3636363636363638</v>
      </c>
      <c r="S79" s="1">
        <v>1.17</v>
      </c>
      <c r="T79" s="1">
        <v>0.76</v>
      </c>
      <c r="U79" s="1">
        <v>5.44</v>
      </c>
      <c r="V79" s="2">
        <f t="shared" si="8"/>
        <v>1.0807466666666667</v>
      </c>
      <c r="W79" s="2">
        <f t="shared" si="9"/>
        <v>0.37861880140867438</v>
      </c>
    </row>
    <row r="80" spans="1:23" s="2" customFormat="1">
      <c r="A80" s="1" t="s">
        <v>24</v>
      </c>
      <c r="B80" s="1">
        <v>73</v>
      </c>
      <c r="C80" s="1">
        <v>1.36</v>
      </c>
      <c r="D80" s="1">
        <v>1.72</v>
      </c>
      <c r="E80" s="1">
        <v>100</v>
      </c>
      <c r="F80" s="1">
        <v>65</v>
      </c>
      <c r="G80" s="1">
        <v>4.38</v>
      </c>
      <c r="H80" s="1"/>
      <c r="I80" s="1">
        <v>25</v>
      </c>
      <c r="J80" s="1">
        <v>55</v>
      </c>
      <c r="K80" s="1">
        <v>1.6</v>
      </c>
      <c r="L80" s="2">
        <f t="shared" si="5"/>
        <v>21.484375</v>
      </c>
      <c r="M80" s="1">
        <v>85</v>
      </c>
      <c r="N80" s="2">
        <f t="shared" si="6"/>
        <v>0.85882352941176465</v>
      </c>
      <c r="O80" s="1">
        <v>0.76</v>
      </c>
      <c r="P80" s="1">
        <v>192.2</v>
      </c>
      <c r="Q80" s="1">
        <v>5.03</v>
      </c>
      <c r="R80" s="2">
        <f t="shared" si="7"/>
        <v>2.6918181818181823</v>
      </c>
      <c r="S80" s="1">
        <v>1.7</v>
      </c>
      <c r="T80" s="1">
        <v>0.84</v>
      </c>
      <c r="U80" s="1">
        <v>5.75</v>
      </c>
      <c r="V80" s="2">
        <f t="shared" si="8"/>
        <v>1.1193333333333333</v>
      </c>
      <c r="W80" s="2">
        <f t="shared" si="9"/>
        <v>0.37644728070339656</v>
      </c>
    </row>
    <row r="81" spans="1:23" s="2" customFormat="1">
      <c r="A81" s="1" t="s">
        <v>165</v>
      </c>
      <c r="B81" s="1">
        <v>83</v>
      </c>
      <c r="C81" s="1">
        <v>1.1599999999999999</v>
      </c>
      <c r="D81" s="1">
        <v>0.9</v>
      </c>
      <c r="E81" s="1">
        <v>104</v>
      </c>
      <c r="F81" s="1">
        <v>63</v>
      </c>
      <c r="G81" s="1">
        <v>3.97</v>
      </c>
      <c r="H81" s="1"/>
      <c r="I81" s="1">
        <v>26</v>
      </c>
      <c r="J81" s="1">
        <v>57</v>
      </c>
      <c r="K81" s="1">
        <v>1.48</v>
      </c>
      <c r="L81" s="2">
        <f t="shared" si="5"/>
        <v>26.022644265887511</v>
      </c>
      <c r="M81" s="1">
        <v>89</v>
      </c>
      <c r="N81" s="2">
        <f t="shared" si="6"/>
        <v>0.93258426966292129</v>
      </c>
      <c r="O81" s="1">
        <v>0.81</v>
      </c>
      <c r="P81" s="1">
        <v>173</v>
      </c>
      <c r="Q81" s="1">
        <v>5.94</v>
      </c>
      <c r="R81" s="2">
        <f t="shared" si="7"/>
        <v>4.5127272727272727</v>
      </c>
      <c r="S81" s="1">
        <v>1.51</v>
      </c>
      <c r="T81" s="1">
        <v>1.01</v>
      </c>
      <c r="U81" s="1">
        <v>11.84</v>
      </c>
      <c r="V81" s="2">
        <f t="shared" si="8"/>
        <v>2.0891022222222224</v>
      </c>
      <c r="W81" s="2">
        <f t="shared" si="9"/>
        <v>0.34159833764962949</v>
      </c>
    </row>
    <row r="82" spans="1:23" s="2" customFormat="1">
      <c r="A82" s="1" t="s">
        <v>166</v>
      </c>
      <c r="B82" s="1">
        <v>102</v>
      </c>
      <c r="C82" s="1">
        <v>2.37</v>
      </c>
      <c r="D82" s="1">
        <v>1.0900000000000001</v>
      </c>
      <c r="E82" s="1">
        <v>110</v>
      </c>
      <c r="F82" s="1">
        <v>75</v>
      </c>
      <c r="G82" s="1">
        <v>4.49</v>
      </c>
      <c r="H82" s="1"/>
      <c r="I82" s="1">
        <v>28</v>
      </c>
      <c r="J82" s="1">
        <v>84</v>
      </c>
      <c r="K82" s="1">
        <v>1.65</v>
      </c>
      <c r="L82" s="2">
        <f t="shared" si="5"/>
        <v>30.853994490358129</v>
      </c>
      <c r="M82" s="1">
        <v>112</v>
      </c>
      <c r="N82" s="2">
        <f t="shared" si="6"/>
        <v>0.9107142857142857</v>
      </c>
      <c r="O82" s="1">
        <v>1.52</v>
      </c>
      <c r="P82" s="1">
        <v>306.60000000000002</v>
      </c>
      <c r="Q82" s="1">
        <v>4.21</v>
      </c>
      <c r="R82" s="2">
        <f t="shared" si="7"/>
        <v>2.0427272727272729</v>
      </c>
      <c r="S82" s="1">
        <v>1.1000000000000001</v>
      </c>
      <c r="T82" s="1">
        <v>0.77</v>
      </c>
      <c r="U82" s="1">
        <v>9.9600000000000009</v>
      </c>
      <c r="V82" s="2">
        <f t="shared" si="8"/>
        <v>1.9875733333333336</v>
      </c>
      <c r="W82" s="2">
        <f t="shared" si="9"/>
        <v>0.34414189125782629</v>
      </c>
    </row>
    <row r="83" spans="1:23" s="2" customFormat="1">
      <c r="A83" s="1" t="s">
        <v>167</v>
      </c>
      <c r="B83" s="1">
        <v>81</v>
      </c>
      <c r="C83" s="1">
        <v>2.09</v>
      </c>
      <c r="D83" s="1">
        <v>1.39</v>
      </c>
      <c r="E83" s="1">
        <v>110</v>
      </c>
      <c r="F83" s="1">
        <v>70</v>
      </c>
      <c r="G83" s="1">
        <v>4.6399999999999997</v>
      </c>
      <c r="H83" s="1"/>
      <c r="I83" s="1">
        <v>28</v>
      </c>
      <c r="J83" s="1">
        <v>53</v>
      </c>
      <c r="K83" s="1">
        <v>1.5</v>
      </c>
      <c r="L83" s="2">
        <f t="shared" si="5"/>
        <v>23.555555555555557</v>
      </c>
      <c r="M83" s="1">
        <v>88</v>
      </c>
      <c r="N83" s="2">
        <f t="shared" si="6"/>
        <v>0.92045454545454541</v>
      </c>
      <c r="O83" s="1">
        <v>0.78</v>
      </c>
      <c r="P83" s="1">
        <v>228.3</v>
      </c>
      <c r="Q83" s="1">
        <v>6.62</v>
      </c>
      <c r="R83" s="2">
        <f t="shared" si="7"/>
        <v>4.28</v>
      </c>
      <c r="S83" s="1">
        <v>1.69</v>
      </c>
      <c r="T83" s="1">
        <v>1.18</v>
      </c>
      <c r="U83" s="1">
        <v>18.11</v>
      </c>
      <c r="V83" s="2">
        <f t="shared" si="8"/>
        <v>3.734684444444444</v>
      </c>
      <c r="W83" s="2">
        <f t="shared" si="9"/>
        <v>0.31449419432292613</v>
      </c>
    </row>
    <row r="84" spans="1:23" s="2" customFormat="1">
      <c r="A84" s="1" t="s">
        <v>168</v>
      </c>
      <c r="B84" s="1">
        <v>83</v>
      </c>
      <c r="C84" s="1">
        <v>1.4</v>
      </c>
      <c r="D84" s="1">
        <v>1.23</v>
      </c>
      <c r="E84" s="1">
        <v>133</v>
      </c>
      <c r="F84" s="1">
        <v>86</v>
      </c>
      <c r="G84" s="1">
        <v>4.8899999999999997</v>
      </c>
      <c r="H84" s="1"/>
      <c r="I84" s="1">
        <v>26</v>
      </c>
      <c r="J84" s="1">
        <v>65</v>
      </c>
      <c r="K84" s="1">
        <v>1.59</v>
      </c>
      <c r="L84" s="2">
        <f t="shared" si="5"/>
        <v>25.711008267078039</v>
      </c>
      <c r="M84" s="1">
        <v>95</v>
      </c>
      <c r="N84" s="2">
        <f t="shared" si="6"/>
        <v>0.87368421052631584</v>
      </c>
      <c r="O84" s="1">
        <v>0.87</v>
      </c>
      <c r="P84" s="1">
        <v>262.2</v>
      </c>
      <c r="Q84" s="1">
        <v>4.03</v>
      </c>
      <c r="R84" s="2">
        <f t="shared" si="7"/>
        <v>2.163636363636364</v>
      </c>
      <c r="S84" s="1">
        <v>1.0900000000000001</v>
      </c>
      <c r="T84" s="1">
        <v>0.88</v>
      </c>
      <c r="U84" s="1">
        <v>8.6</v>
      </c>
      <c r="V84" s="2">
        <f t="shared" si="8"/>
        <v>1.8690666666666664</v>
      </c>
      <c r="W84" s="2">
        <f t="shared" si="9"/>
        <v>0.34733319813732982</v>
      </c>
    </row>
    <row r="85" spans="1:23" s="2" customFormat="1">
      <c r="A85" s="1" t="s">
        <v>169</v>
      </c>
      <c r="B85" s="1">
        <v>65</v>
      </c>
      <c r="C85" s="1">
        <v>1.45</v>
      </c>
      <c r="D85" s="1">
        <v>1.45</v>
      </c>
      <c r="E85" s="1">
        <v>96</v>
      </c>
      <c r="F85" s="1">
        <v>63</v>
      </c>
      <c r="G85" s="1">
        <v>4.6900000000000004</v>
      </c>
      <c r="H85" s="1"/>
      <c r="I85" s="1">
        <v>26</v>
      </c>
      <c r="J85" s="1">
        <v>45</v>
      </c>
      <c r="K85" s="1">
        <v>1.6</v>
      </c>
      <c r="L85" s="2">
        <f t="shared" si="5"/>
        <v>17.578125</v>
      </c>
      <c r="M85" s="1">
        <v>84</v>
      </c>
      <c r="N85" s="2">
        <f t="shared" si="6"/>
        <v>0.77380952380952384</v>
      </c>
      <c r="O85" s="1">
        <v>1.04</v>
      </c>
      <c r="P85" s="1">
        <v>203.3</v>
      </c>
      <c r="Q85" s="1">
        <v>5.32</v>
      </c>
      <c r="R85" s="2">
        <f t="shared" si="7"/>
        <v>3.2109090909090909</v>
      </c>
      <c r="S85" s="1">
        <v>1.54</v>
      </c>
      <c r="T85" s="1">
        <v>0.78</v>
      </c>
      <c r="U85" s="1">
        <v>5.92</v>
      </c>
      <c r="V85" s="2">
        <f t="shared" si="8"/>
        <v>1.2339911111111113</v>
      </c>
      <c r="W85" s="2">
        <f t="shared" si="9"/>
        <v>0.37053957595831222</v>
      </c>
    </row>
    <row r="86" spans="1:23" s="2" customFormat="1">
      <c r="A86" s="1" t="s">
        <v>170</v>
      </c>
      <c r="B86" s="1">
        <v>75</v>
      </c>
      <c r="C86" s="1">
        <v>1.29</v>
      </c>
      <c r="D86" s="1">
        <v>1.5</v>
      </c>
      <c r="E86" s="1">
        <v>116</v>
      </c>
      <c r="F86" s="1">
        <v>76</v>
      </c>
      <c r="G86" s="1">
        <v>5.53</v>
      </c>
      <c r="H86" s="1"/>
      <c r="I86" s="1">
        <v>27</v>
      </c>
      <c r="J86" s="1">
        <v>56</v>
      </c>
      <c r="K86" s="1">
        <v>1.63</v>
      </c>
      <c r="L86" s="2">
        <f t="shared" si="5"/>
        <v>21.077195227520797</v>
      </c>
      <c r="M86" s="1">
        <v>87</v>
      </c>
      <c r="N86" s="2">
        <f t="shared" si="6"/>
        <v>0.86206896551724133</v>
      </c>
      <c r="O86" s="1">
        <v>0.8</v>
      </c>
      <c r="P86" s="1">
        <v>301</v>
      </c>
      <c r="Q86" s="1">
        <v>3.89</v>
      </c>
      <c r="R86" s="2">
        <f t="shared" si="7"/>
        <v>1.8036363636363637</v>
      </c>
      <c r="S86" s="1">
        <v>1.23</v>
      </c>
      <c r="T86" s="1">
        <v>0.71</v>
      </c>
      <c r="U86" s="1">
        <v>7.09</v>
      </c>
      <c r="V86" s="2">
        <f t="shared" si="8"/>
        <v>1.7425644444444446</v>
      </c>
      <c r="W86" s="2">
        <f t="shared" si="9"/>
        <v>0.3510442319493815</v>
      </c>
    </row>
    <row r="87" spans="1:23" s="2" customFormat="1">
      <c r="A87" s="1" t="s">
        <v>171</v>
      </c>
      <c r="B87" s="1">
        <v>73</v>
      </c>
      <c r="C87" s="1">
        <v>0.43</v>
      </c>
      <c r="D87" s="1">
        <v>1.55</v>
      </c>
      <c r="E87" s="1">
        <v>124</v>
      </c>
      <c r="F87" s="1">
        <v>79</v>
      </c>
      <c r="G87" s="1">
        <v>4.82</v>
      </c>
      <c r="H87" s="1"/>
      <c r="I87" s="1">
        <v>27</v>
      </c>
      <c r="J87" s="1">
        <v>50</v>
      </c>
      <c r="K87" s="1">
        <v>1.48</v>
      </c>
      <c r="L87" s="2">
        <f t="shared" si="5"/>
        <v>22.826880934989042</v>
      </c>
      <c r="M87" s="1">
        <v>89</v>
      </c>
      <c r="N87" s="2">
        <f t="shared" si="6"/>
        <v>0.8202247191011236</v>
      </c>
      <c r="O87" s="1">
        <v>1.08</v>
      </c>
      <c r="P87" s="1">
        <v>152</v>
      </c>
      <c r="Q87" s="1">
        <v>5.07</v>
      </c>
      <c r="R87" s="2">
        <f t="shared" si="7"/>
        <v>3.3245454545454551</v>
      </c>
      <c r="S87" s="1">
        <v>1.54</v>
      </c>
      <c r="T87" s="1">
        <v>0.95</v>
      </c>
      <c r="U87" s="1">
        <v>3.91</v>
      </c>
      <c r="V87" s="2">
        <f t="shared" si="8"/>
        <v>0.83760888888888907</v>
      </c>
      <c r="W87" s="2">
        <f t="shared" si="9"/>
        <v>0.39517939611622777</v>
      </c>
    </row>
    <row r="88" spans="1:23" s="2" customFormat="1">
      <c r="A88" s="1" t="s">
        <v>172</v>
      </c>
      <c r="B88" s="1">
        <v>81</v>
      </c>
      <c r="C88" s="1">
        <v>1.36</v>
      </c>
      <c r="D88" s="1">
        <v>1.01</v>
      </c>
      <c r="E88" s="1">
        <v>118</v>
      </c>
      <c r="F88" s="1">
        <v>71</v>
      </c>
      <c r="G88" s="1">
        <v>5.23</v>
      </c>
      <c r="H88" s="1"/>
      <c r="I88" s="1">
        <v>28</v>
      </c>
      <c r="J88" s="1">
        <v>63</v>
      </c>
      <c r="K88" s="1">
        <v>1.58</v>
      </c>
      <c r="L88" s="2">
        <f t="shared" si="5"/>
        <v>25.236340330075304</v>
      </c>
      <c r="M88" s="1">
        <v>95</v>
      </c>
      <c r="N88" s="2">
        <f t="shared" si="6"/>
        <v>0.85263157894736841</v>
      </c>
      <c r="O88" s="1">
        <v>0.89</v>
      </c>
      <c r="P88" s="1">
        <v>308.10000000000002</v>
      </c>
      <c r="Q88" s="1">
        <v>3.38</v>
      </c>
      <c r="R88" s="2">
        <f t="shared" si="7"/>
        <v>1.7518181818181819</v>
      </c>
      <c r="S88" s="1">
        <v>1.04</v>
      </c>
      <c r="T88" s="1">
        <v>0.69</v>
      </c>
      <c r="U88" s="1">
        <v>8.7200000000000006</v>
      </c>
      <c r="V88" s="2">
        <f t="shared" si="8"/>
        <v>2.026915555555556</v>
      </c>
      <c r="W88" s="2">
        <f t="shared" si="9"/>
        <v>0.34313667035313383</v>
      </c>
    </row>
    <row r="89" spans="1:23" s="2" customFormat="1">
      <c r="A89" s="1" t="s">
        <v>173</v>
      </c>
      <c r="B89" s="1">
        <v>95</v>
      </c>
      <c r="C89" s="1">
        <v>2</v>
      </c>
      <c r="D89" s="1">
        <v>1.34</v>
      </c>
      <c r="E89" s="1">
        <v>115</v>
      </c>
      <c r="F89" s="1">
        <v>70</v>
      </c>
      <c r="G89" s="1">
        <v>5.29</v>
      </c>
      <c r="H89" s="1"/>
      <c r="I89" s="1">
        <v>25</v>
      </c>
      <c r="J89" s="1">
        <v>92</v>
      </c>
      <c r="K89" s="1">
        <v>1.7</v>
      </c>
      <c r="L89" s="2">
        <f t="shared" si="5"/>
        <v>31.833910034602077</v>
      </c>
      <c r="M89" s="1">
        <v>109</v>
      </c>
      <c r="N89" s="2">
        <f t="shared" si="6"/>
        <v>0.87155963302752293</v>
      </c>
      <c r="O89" s="1">
        <v>0.81</v>
      </c>
      <c r="P89" s="1">
        <v>240.5</v>
      </c>
      <c r="Q89" s="1">
        <v>5.62</v>
      </c>
      <c r="R89" s="2">
        <f t="shared" si="7"/>
        <v>3.3709090909090911</v>
      </c>
      <c r="S89" s="1">
        <v>1.24</v>
      </c>
      <c r="T89" s="1">
        <v>1</v>
      </c>
      <c r="U89" s="1">
        <v>23.59</v>
      </c>
      <c r="V89" s="2">
        <f t="shared" si="8"/>
        <v>5.5462711111111114</v>
      </c>
      <c r="W89" s="2">
        <f t="shared" si="9"/>
        <v>0.29837776917979414</v>
      </c>
    </row>
    <row r="90" spans="1:23" s="2" customFormat="1">
      <c r="A90" s="1" t="s">
        <v>174</v>
      </c>
      <c r="B90" s="1">
        <v>73</v>
      </c>
      <c r="C90" s="1">
        <v>1.92</v>
      </c>
      <c r="D90" s="1">
        <v>1.45</v>
      </c>
      <c r="E90" s="1">
        <v>120</v>
      </c>
      <c r="F90" s="1">
        <v>82</v>
      </c>
      <c r="G90" s="1">
        <v>4.8099999999999996</v>
      </c>
      <c r="H90" s="1"/>
      <c r="I90" s="1">
        <v>26</v>
      </c>
      <c r="J90" s="1">
        <v>60</v>
      </c>
      <c r="K90" s="1">
        <v>1.67</v>
      </c>
      <c r="L90" s="2">
        <f t="shared" si="5"/>
        <v>21.513858510523864</v>
      </c>
      <c r="M90" s="1">
        <v>91</v>
      </c>
      <c r="N90" s="2">
        <f t="shared" si="6"/>
        <v>0.80219780219780223</v>
      </c>
      <c r="O90" s="1">
        <v>0.85</v>
      </c>
      <c r="P90" s="1">
        <v>242</v>
      </c>
      <c r="Q90" s="1">
        <v>4.9400000000000004</v>
      </c>
      <c r="R90" s="2">
        <f t="shared" si="7"/>
        <v>2.6172727272727276</v>
      </c>
      <c r="S90" s="1">
        <v>1.26</v>
      </c>
      <c r="T90" s="1">
        <v>0.89</v>
      </c>
      <c r="U90" s="1">
        <v>8.3000000000000007</v>
      </c>
      <c r="V90" s="2">
        <f t="shared" si="8"/>
        <v>1.7743555555555557</v>
      </c>
      <c r="W90" s="2">
        <f t="shared" si="9"/>
        <v>0.35007929791508152</v>
      </c>
    </row>
    <row r="91" spans="1:23" s="2" customFormat="1">
      <c r="A91" s="1" t="s">
        <v>175</v>
      </c>
      <c r="B91" s="1">
        <v>85</v>
      </c>
      <c r="C91" s="1">
        <v>1.72</v>
      </c>
      <c r="D91" s="1">
        <v>1.44</v>
      </c>
      <c r="E91" s="1">
        <v>131</v>
      </c>
      <c r="F91" s="1">
        <v>80</v>
      </c>
      <c r="G91" s="1">
        <v>4.16</v>
      </c>
      <c r="H91" s="1"/>
      <c r="I91" s="1">
        <v>28</v>
      </c>
      <c r="J91" s="1">
        <v>65</v>
      </c>
      <c r="K91" s="1">
        <v>1.7</v>
      </c>
      <c r="L91" s="2">
        <f t="shared" si="5"/>
        <v>22.491349480968857</v>
      </c>
      <c r="M91" s="1">
        <v>95</v>
      </c>
      <c r="N91" s="2">
        <f t="shared" si="6"/>
        <v>0.89473684210526316</v>
      </c>
      <c r="O91" s="1">
        <v>1.1499999999999999</v>
      </c>
      <c r="P91" s="1">
        <v>295.2</v>
      </c>
      <c r="Q91" s="1">
        <v>5.05</v>
      </c>
      <c r="R91" s="2">
        <f t="shared" si="7"/>
        <v>2.8281818181818181</v>
      </c>
      <c r="S91" s="1">
        <v>1.5</v>
      </c>
      <c r="T91" s="1">
        <v>0.98</v>
      </c>
      <c r="U91" s="1">
        <v>11.41</v>
      </c>
      <c r="V91" s="2">
        <f t="shared" si="8"/>
        <v>2.1095822222222225</v>
      </c>
      <c r="W91" s="2">
        <f t="shared" si="9"/>
        <v>0.34110466635325515</v>
      </c>
    </row>
    <row r="92" spans="1:23" s="2" customFormat="1">
      <c r="A92" s="1" t="s">
        <v>176</v>
      </c>
      <c r="B92" s="1">
        <v>80</v>
      </c>
      <c r="C92" s="1">
        <v>0.6</v>
      </c>
      <c r="D92" s="1">
        <v>1.21</v>
      </c>
      <c r="E92" s="1">
        <v>106</v>
      </c>
      <c r="F92" s="1">
        <v>73</v>
      </c>
      <c r="G92" s="1">
        <v>4.3499999999999996</v>
      </c>
      <c r="H92" s="1"/>
      <c r="I92" s="1">
        <v>26</v>
      </c>
      <c r="J92" s="1">
        <v>64</v>
      </c>
      <c r="K92" s="1">
        <v>1.68</v>
      </c>
      <c r="L92" s="2">
        <f t="shared" si="5"/>
        <v>22.675736961451246</v>
      </c>
      <c r="M92" s="1">
        <v>92</v>
      </c>
      <c r="N92" s="2">
        <f t="shared" si="6"/>
        <v>0.86956521739130432</v>
      </c>
      <c r="O92" s="1">
        <v>0.4</v>
      </c>
      <c r="P92" s="1">
        <v>173.2</v>
      </c>
      <c r="Q92" s="1">
        <v>5.4</v>
      </c>
      <c r="R92" s="2">
        <f t="shared" si="7"/>
        <v>3.9172727272727279</v>
      </c>
      <c r="S92" s="1">
        <v>1.17</v>
      </c>
      <c r="T92" s="1">
        <v>1.01</v>
      </c>
      <c r="U92" s="1">
        <v>6.78</v>
      </c>
      <c r="V92" s="2">
        <f t="shared" si="8"/>
        <v>1.3108</v>
      </c>
      <c r="W92" s="2">
        <f t="shared" si="9"/>
        <v>0.36697362768814512</v>
      </c>
    </row>
    <row r="93" spans="1:23" s="2" customFormat="1">
      <c r="A93" s="1" t="s">
        <v>177</v>
      </c>
      <c r="B93" s="1">
        <v>80</v>
      </c>
      <c r="C93" s="1">
        <v>2.2200000000000002</v>
      </c>
      <c r="D93" s="1">
        <v>1.1200000000000001</v>
      </c>
      <c r="E93" s="1">
        <v>114</v>
      </c>
      <c r="F93" s="1">
        <v>73</v>
      </c>
      <c r="G93" s="1">
        <v>4.33</v>
      </c>
      <c r="H93" s="1"/>
      <c r="I93" s="1">
        <v>27</v>
      </c>
      <c r="J93" s="1">
        <v>58</v>
      </c>
      <c r="K93" s="1">
        <v>1.56</v>
      </c>
      <c r="L93" s="2">
        <f t="shared" si="5"/>
        <v>23.833004602235366</v>
      </c>
      <c r="M93" s="1">
        <v>95</v>
      </c>
      <c r="N93" s="2">
        <f t="shared" si="6"/>
        <v>0.84210526315789469</v>
      </c>
      <c r="O93" s="1">
        <v>0.96</v>
      </c>
      <c r="P93" s="1">
        <v>239.1</v>
      </c>
      <c r="Q93" s="1">
        <v>4.83</v>
      </c>
      <c r="R93" s="2">
        <f t="shared" si="7"/>
        <v>2.7009090909090911</v>
      </c>
      <c r="S93" s="1">
        <v>1.1100000000000001</v>
      </c>
      <c r="T93" s="1">
        <v>0.85</v>
      </c>
      <c r="U93" s="1">
        <v>7.96</v>
      </c>
      <c r="V93" s="2">
        <f t="shared" si="8"/>
        <v>1.5318577777777778</v>
      </c>
      <c r="W93" s="2">
        <f t="shared" si="9"/>
        <v>0.35807981528484617</v>
      </c>
    </row>
    <row r="94" spans="1:23" s="2" customFormat="1">
      <c r="A94" s="1" t="s">
        <v>178</v>
      </c>
      <c r="B94" s="1">
        <v>73</v>
      </c>
      <c r="C94" s="1">
        <v>0.96</v>
      </c>
      <c r="D94" s="1">
        <v>1.54</v>
      </c>
      <c r="E94" s="1">
        <v>119</v>
      </c>
      <c r="F94" s="1">
        <v>73</v>
      </c>
      <c r="G94" s="1">
        <v>4.5</v>
      </c>
      <c r="H94" s="1"/>
      <c r="I94" s="1">
        <v>25</v>
      </c>
      <c r="J94" s="1">
        <v>45</v>
      </c>
      <c r="K94" s="1">
        <v>1.52</v>
      </c>
      <c r="L94" s="2">
        <f t="shared" si="5"/>
        <v>19.477146814404431</v>
      </c>
      <c r="M94" s="1">
        <v>82</v>
      </c>
      <c r="N94" s="2">
        <f t="shared" si="6"/>
        <v>0.8902439024390244</v>
      </c>
      <c r="O94" s="1">
        <v>1.1200000000000001</v>
      </c>
      <c r="P94" s="1">
        <v>385.1</v>
      </c>
      <c r="Q94" s="1">
        <v>5.17</v>
      </c>
      <c r="R94" s="2">
        <f t="shared" si="7"/>
        <v>3.1936363636363634</v>
      </c>
      <c r="S94" s="1">
        <v>1.23</v>
      </c>
      <c r="T94" s="1">
        <v>0.82</v>
      </c>
      <c r="U94" s="1">
        <v>8.98</v>
      </c>
      <c r="V94" s="2">
        <f t="shared" si="8"/>
        <v>1.7960000000000003</v>
      </c>
      <c r="W94" s="2">
        <f t="shared" si="9"/>
        <v>0.34943514701603218</v>
      </c>
    </row>
    <row r="95" spans="1:23" s="2" customFormat="1">
      <c r="A95" s="1" t="s">
        <v>33</v>
      </c>
      <c r="B95" s="1">
        <v>66</v>
      </c>
      <c r="C95" s="1">
        <v>0.7</v>
      </c>
      <c r="D95" s="1">
        <v>1.64</v>
      </c>
      <c r="E95" s="1">
        <v>94</v>
      </c>
      <c r="F95" s="1">
        <v>60</v>
      </c>
      <c r="G95" s="1">
        <v>5.12</v>
      </c>
      <c r="H95" s="1"/>
      <c r="I95" s="1">
        <v>27</v>
      </c>
      <c r="J95" s="1">
        <v>41.5</v>
      </c>
      <c r="K95" s="1">
        <v>1.58</v>
      </c>
      <c r="L95" s="2">
        <f t="shared" si="5"/>
        <v>16.623938471398812</v>
      </c>
      <c r="M95" s="1">
        <v>83</v>
      </c>
      <c r="N95" s="2">
        <f t="shared" si="6"/>
        <v>0.79518072289156627</v>
      </c>
      <c r="O95" s="1">
        <v>1.2</v>
      </c>
      <c r="P95" s="1">
        <v>361.9</v>
      </c>
      <c r="Q95" s="1">
        <v>5.17</v>
      </c>
      <c r="R95" s="2">
        <f t="shared" si="7"/>
        <v>3.2118181818181819</v>
      </c>
      <c r="S95" s="1">
        <v>1.18</v>
      </c>
      <c r="T95" s="1">
        <v>0.64</v>
      </c>
      <c r="U95" s="1">
        <v>6.34</v>
      </c>
      <c r="V95" s="2">
        <f t="shared" si="8"/>
        <v>1.4427022222222221</v>
      </c>
      <c r="W95" s="2">
        <f t="shared" si="9"/>
        <v>0.36145034821199201</v>
      </c>
    </row>
    <row r="96" spans="1:23" s="2" customFormat="1">
      <c r="A96" s="1" t="s">
        <v>179</v>
      </c>
      <c r="B96" s="1">
        <v>72</v>
      </c>
      <c r="C96" s="1">
        <v>0.72</v>
      </c>
      <c r="D96" s="1">
        <v>1.33</v>
      </c>
      <c r="E96" s="1">
        <v>95</v>
      </c>
      <c r="F96" s="1">
        <v>65</v>
      </c>
      <c r="G96" s="1">
        <v>4.12</v>
      </c>
      <c r="H96" s="1"/>
      <c r="I96" s="1">
        <v>25</v>
      </c>
      <c r="J96" s="1">
        <v>46.5</v>
      </c>
      <c r="K96" s="1">
        <v>1.54</v>
      </c>
      <c r="L96" s="2">
        <f t="shared" si="5"/>
        <v>19.607016360263113</v>
      </c>
      <c r="M96" s="1">
        <v>86</v>
      </c>
      <c r="N96" s="2">
        <f t="shared" si="6"/>
        <v>0.83720930232558144</v>
      </c>
      <c r="O96" s="1">
        <v>0.87</v>
      </c>
      <c r="P96" s="1">
        <v>411.8</v>
      </c>
      <c r="Q96" s="1">
        <v>4.78</v>
      </c>
      <c r="R96" s="2">
        <f t="shared" si="7"/>
        <v>3.122727272727273</v>
      </c>
      <c r="S96" s="1">
        <v>1.23</v>
      </c>
      <c r="T96" s="1">
        <v>0.71</v>
      </c>
      <c r="U96" s="1">
        <v>2.13</v>
      </c>
      <c r="V96" s="2">
        <f t="shared" si="8"/>
        <v>0.39002666666666663</v>
      </c>
      <c r="W96" s="2">
        <f t="shared" si="9"/>
        <v>0.45484537864222269</v>
      </c>
    </row>
    <row r="97" spans="1:23" s="2" customFormat="1">
      <c r="A97" s="1" t="s">
        <v>180</v>
      </c>
      <c r="B97" s="1">
        <v>68</v>
      </c>
      <c r="C97" s="1">
        <v>0.62</v>
      </c>
      <c r="D97" s="1">
        <v>1.27</v>
      </c>
      <c r="E97" s="1">
        <v>110</v>
      </c>
      <c r="F97" s="1">
        <v>80</v>
      </c>
      <c r="G97" s="1">
        <v>4.46</v>
      </c>
      <c r="H97" s="1"/>
      <c r="I97" s="1">
        <v>26</v>
      </c>
      <c r="J97" s="1">
        <v>55</v>
      </c>
      <c r="K97" s="1">
        <v>1.65</v>
      </c>
      <c r="L97" s="2">
        <f t="shared" si="5"/>
        <v>20.202020202020204</v>
      </c>
      <c r="M97" s="1">
        <v>96</v>
      </c>
      <c r="N97" s="2">
        <f t="shared" si="6"/>
        <v>0.70833333333333337</v>
      </c>
      <c r="O97" s="1">
        <v>1.6</v>
      </c>
      <c r="P97" s="1">
        <v>82.1</v>
      </c>
      <c r="Q97" s="1">
        <v>4.18</v>
      </c>
      <c r="R97" s="2">
        <f t="shared" si="7"/>
        <v>2.628181818181818</v>
      </c>
      <c r="S97" s="1">
        <v>1.1100000000000001</v>
      </c>
      <c r="T97" s="1">
        <v>0.61</v>
      </c>
      <c r="U97" s="1">
        <v>4.29</v>
      </c>
      <c r="V97" s="2">
        <f t="shared" si="8"/>
        <v>0.85037333333333343</v>
      </c>
      <c r="W97" s="2">
        <f t="shared" si="9"/>
        <v>0.39415629303533684</v>
      </c>
    </row>
    <row r="98" spans="1:23" s="2" customFormat="1">
      <c r="A98" s="1" t="s">
        <v>181</v>
      </c>
      <c r="B98" s="1">
        <v>69</v>
      </c>
      <c r="C98" s="1">
        <v>2.79</v>
      </c>
      <c r="D98" s="1">
        <v>0.95</v>
      </c>
      <c r="E98" s="1">
        <v>115</v>
      </c>
      <c r="F98" s="1">
        <v>65</v>
      </c>
      <c r="G98" s="1">
        <v>5.4</v>
      </c>
      <c r="H98" s="1"/>
      <c r="I98" s="1">
        <v>27</v>
      </c>
      <c r="J98" s="1">
        <v>51</v>
      </c>
      <c r="K98" s="1">
        <v>1.6</v>
      </c>
      <c r="L98" s="2">
        <f t="shared" si="5"/>
        <v>19.921875</v>
      </c>
      <c r="M98" s="1">
        <v>82</v>
      </c>
      <c r="N98" s="2">
        <f t="shared" si="6"/>
        <v>0.84146341463414631</v>
      </c>
      <c r="O98" s="1">
        <v>0.59</v>
      </c>
      <c r="P98" s="1">
        <v>202.3</v>
      </c>
      <c r="Q98" s="1">
        <v>3.76</v>
      </c>
      <c r="R98" s="2">
        <f t="shared" si="7"/>
        <v>1.5418181818181815</v>
      </c>
      <c r="S98" s="1">
        <v>1.02</v>
      </c>
      <c r="T98" s="1">
        <v>0.75</v>
      </c>
      <c r="U98" s="1">
        <v>5.13</v>
      </c>
      <c r="V98" s="2">
        <f t="shared" si="8"/>
        <v>1.2312000000000001</v>
      </c>
      <c r="W98" s="2">
        <f t="shared" si="9"/>
        <v>0.37067464894724739</v>
      </c>
    </row>
    <row r="99" spans="1:23" s="2" customFormat="1">
      <c r="A99" s="1" t="s">
        <v>42</v>
      </c>
      <c r="B99" s="1">
        <v>78</v>
      </c>
      <c r="C99" s="1">
        <v>1.67</v>
      </c>
      <c r="D99" s="1">
        <v>1.5</v>
      </c>
      <c r="E99" s="1">
        <v>112</v>
      </c>
      <c r="F99" s="1">
        <v>80</v>
      </c>
      <c r="G99" s="1">
        <v>4.6399999999999997</v>
      </c>
      <c r="H99" s="1"/>
      <c r="I99" s="1">
        <v>29</v>
      </c>
      <c r="J99" s="1">
        <v>53.5</v>
      </c>
      <c r="K99" s="1">
        <v>1.57</v>
      </c>
      <c r="L99" s="2">
        <f t="shared" si="5"/>
        <v>21.704734471986693</v>
      </c>
      <c r="M99" s="1">
        <v>92</v>
      </c>
      <c r="N99" s="2">
        <f t="shared" si="6"/>
        <v>0.84782608695652173</v>
      </c>
      <c r="O99" s="1">
        <v>1.18</v>
      </c>
      <c r="P99" s="1">
        <v>382.5</v>
      </c>
      <c r="Q99" s="1">
        <v>6.29</v>
      </c>
      <c r="R99" s="2">
        <f t="shared" si="7"/>
        <v>4.0309090909090912</v>
      </c>
      <c r="S99" s="1">
        <v>1.01</v>
      </c>
      <c r="T99" s="1">
        <v>0.96</v>
      </c>
      <c r="U99" s="1">
        <v>10.77</v>
      </c>
      <c r="V99" s="2">
        <f t="shared" si="8"/>
        <v>2.2210133333333331</v>
      </c>
      <c r="W99" s="2">
        <f t="shared" si="9"/>
        <v>0.33852332596275342</v>
      </c>
    </row>
    <row r="100" spans="1:23" s="2" customFormat="1">
      <c r="A100" s="1" t="s">
        <v>182</v>
      </c>
      <c r="B100" s="1">
        <v>77</v>
      </c>
      <c r="C100" s="1">
        <v>0.56999999999999995</v>
      </c>
      <c r="D100" s="1">
        <v>1.1599999999999999</v>
      </c>
      <c r="E100" s="1">
        <v>120</v>
      </c>
      <c r="F100" s="1">
        <v>80</v>
      </c>
      <c r="G100" s="1">
        <v>4.3</v>
      </c>
      <c r="H100" s="1"/>
      <c r="I100" s="1">
        <v>27</v>
      </c>
      <c r="J100" s="1">
        <v>59</v>
      </c>
      <c r="K100" s="1">
        <v>1.72</v>
      </c>
      <c r="L100" s="2">
        <f t="shared" si="5"/>
        <v>19.943212547322879</v>
      </c>
      <c r="M100" s="1">
        <v>91</v>
      </c>
      <c r="N100" s="2">
        <f t="shared" si="6"/>
        <v>0.84615384615384615</v>
      </c>
      <c r="O100" s="1">
        <v>1.37</v>
      </c>
      <c r="P100" s="1">
        <v>336.4</v>
      </c>
      <c r="Q100" s="1">
        <v>3.91</v>
      </c>
      <c r="R100" s="2">
        <f t="shared" si="7"/>
        <v>2.4909090909090912</v>
      </c>
      <c r="S100" s="1">
        <v>1.05</v>
      </c>
      <c r="T100" s="1">
        <v>0.59</v>
      </c>
      <c r="U100" s="1">
        <v>3.05</v>
      </c>
      <c r="V100" s="2">
        <f t="shared" si="8"/>
        <v>0.58288888888888879</v>
      </c>
      <c r="W100" s="2">
        <f t="shared" si="9"/>
        <v>0.42140025573411694</v>
      </c>
    </row>
    <row r="101" spans="1:23" s="2" customFormat="1">
      <c r="A101" s="1" t="s">
        <v>183</v>
      </c>
      <c r="B101" s="1">
        <v>82</v>
      </c>
      <c r="C101" s="1">
        <v>2.66</v>
      </c>
      <c r="D101" s="1">
        <v>1.3</v>
      </c>
      <c r="E101" s="1">
        <v>140</v>
      </c>
      <c r="F101" s="1">
        <v>85</v>
      </c>
      <c r="G101" s="1">
        <v>6.59</v>
      </c>
      <c r="H101" s="1"/>
      <c r="I101" s="1">
        <v>28</v>
      </c>
      <c r="J101" s="1">
        <v>61</v>
      </c>
      <c r="K101" s="1">
        <v>1.56</v>
      </c>
      <c r="L101" s="2">
        <f t="shared" si="5"/>
        <v>25.065746219592373</v>
      </c>
      <c r="M101" s="1">
        <v>94</v>
      </c>
      <c r="N101" s="2">
        <f t="shared" si="6"/>
        <v>0.87234042553191493</v>
      </c>
      <c r="O101" s="1">
        <v>0.72</v>
      </c>
      <c r="P101" s="1">
        <v>293.5</v>
      </c>
      <c r="Q101" s="1">
        <v>6.41</v>
      </c>
      <c r="R101" s="2">
        <f t="shared" si="7"/>
        <v>3.9009090909090913</v>
      </c>
      <c r="S101" s="1">
        <v>1.1100000000000001</v>
      </c>
      <c r="T101" s="1">
        <v>0.94</v>
      </c>
      <c r="U101" s="1">
        <v>21.56</v>
      </c>
      <c r="V101" s="2">
        <f t="shared" si="8"/>
        <v>6.3146844444444445</v>
      </c>
      <c r="W101" s="2">
        <f t="shared" si="9"/>
        <v>0.29344387608030642</v>
      </c>
    </row>
    <row r="102" spans="1:23" s="2" customFormat="1">
      <c r="A102" s="1" t="s">
        <v>184</v>
      </c>
      <c r="B102" s="1">
        <v>74</v>
      </c>
      <c r="C102" s="1">
        <v>1.24</v>
      </c>
      <c r="D102" s="1">
        <v>1.58</v>
      </c>
      <c r="E102" s="1">
        <v>104</v>
      </c>
      <c r="F102" s="1">
        <v>71</v>
      </c>
      <c r="G102" s="1">
        <v>4.45</v>
      </c>
      <c r="H102" s="1"/>
      <c r="I102" s="1">
        <v>27</v>
      </c>
      <c r="J102" s="1">
        <v>54</v>
      </c>
      <c r="K102" s="1">
        <v>1.62</v>
      </c>
      <c r="L102" s="2">
        <f t="shared" si="5"/>
        <v>20.576131687242793</v>
      </c>
      <c r="M102" s="1">
        <v>92</v>
      </c>
      <c r="N102" s="2">
        <f t="shared" si="6"/>
        <v>0.80434782608695654</v>
      </c>
      <c r="O102" s="1">
        <v>1.23</v>
      </c>
      <c r="P102" s="1">
        <v>235.9</v>
      </c>
      <c r="Q102" s="1">
        <v>5.32</v>
      </c>
      <c r="R102" s="2">
        <f t="shared" si="7"/>
        <v>3.1763636363636367</v>
      </c>
      <c r="S102" s="1">
        <v>1</v>
      </c>
      <c r="T102" s="1">
        <v>0.77</v>
      </c>
      <c r="U102" s="1">
        <v>2.46</v>
      </c>
      <c r="V102" s="2">
        <f t="shared" si="8"/>
        <v>0.48653333333333337</v>
      </c>
      <c r="W102" s="2">
        <f t="shared" si="9"/>
        <v>0.43581195424120839</v>
      </c>
    </row>
    <row r="103" spans="1:23" s="2" customFormat="1">
      <c r="A103" s="1" t="s">
        <v>185</v>
      </c>
      <c r="B103" s="1">
        <v>82</v>
      </c>
      <c r="C103" s="1">
        <v>1.19</v>
      </c>
      <c r="D103" s="1">
        <v>1.51</v>
      </c>
      <c r="E103" s="1">
        <v>116</v>
      </c>
      <c r="F103" s="1">
        <v>79</v>
      </c>
      <c r="G103" s="1">
        <v>4.32</v>
      </c>
      <c r="H103" s="1"/>
      <c r="I103" s="1">
        <v>29</v>
      </c>
      <c r="J103" s="1">
        <v>56</v>
      </c>
      <c r="K103" s="1">
        <v>1.61</v>
      </c>
      <c r="L103" s="2">
        <f t="shared" si="5"/>
        <v>21.60410477990818</v>
      </c>
      <c r="M103" s="1">
        <v>91</v>
      </c>
      <c r="N103" s="2">
        <f t="shared" si="6"/>
        <v>0.90109890109890112</v>
      </c>
      <c r="O103" s="1">
        <v>0.88</v>
      </c>
      <c r="P103" s="1">
        <v>357.9</v>
      </c>
      <c r="Q103" s="1">
        <v>6.31</v>
      </c>
      <c r="R103" s="2">
        <f t="shared" si="7"/>
        <v>4.2590909090909088</v>
      </c>
      <c r="S103" s="1">
        <v>1</v>
      </c>
      <c r="T103" s="1">
        <v>0.9</v>
      </c>
      <c r="U103" s="1">
        <v>5.95</v>
      </c>
      <c r="V103" s="2">
        <f t="shared" si="8"/>
        <v>1.1424000000000001</v>
      </c>
      <c r="W103" s="2">
        <f t="shared" si="9"/>
        <v>0.3751960562163017</v>
      </c>
    </row>
    <row r="104" spans="1:23" s="2" customFormat="1">
      <c r="A104" s="1" t="s">
        <v>47</v>
      </c>
      <c r="B104" s="1">
        <v>75</v>
      </c>
      <c r="C104" s="1">
        <v>0.54</v>
      </c>
      <c r="D104" s="1">
        <v>1.49</v>
      </c>
      <c r="E104" s="1">
        <v>114</v>
      </c>
      <c r="F104" s="1">
        <v>65</v>
      </c>
      <c r="G104" s="1">
        <v>4.84</v>
      </c>
      <c r="H104" s="1"/>
      <c r="I104" s="1">
        <v>28</v>
      </c>
      <c r="J104" s="1">
        <v>59</v>
      </c>
      <c r="K104" s="1">
        <v>1.65</v>
      </c>
      <c r="L104" s="2">
        <f t="shared" si="5"/>
        <v>21.6712580348944</v>
      </c>
      <c r="M104" s="1">
        <v>91</v>
      </c>
      <c r="N104" s="2">
        <f t="shared" si="6"/>
        <v>0.82417582417582413</v>
      </c>
      <c r="O104" s="1">
        <v>0.31</v>
      </c>
      <c r="P104" s="1">
        <v>326</v>
      </c>
      <c r="Q104" s="1">
        <v>3.67</v>
      </c>
      <c r="R104" s="2">
        <f t="shared" si="7"/>
        <v>1.9345454545454543</v>
      </c>
      <c r="S104" s="1">
        <v>1.04</v>
      </c>
      <c r="T104" s="1">
        <v>0.52</v>
      </c>
      <c r="U104" s="1">
        <v>10.1</v>
      </c>
      <c r="V104" s="2">
        <f t="shared" si="8"/>
        <v>2.1726222222222225</v>
      </c>
      <c r="W104" s="2">
        <f t="shared" si="9"/>
        <v>0.33962324174835989</v>
      </c>
    </row>
    <row r="105" spans="1:23" s="2" customFormat="1">
      <c r="A105" s="1" t="s">
        <v>186</v>
      </c>
      <c r="B105" s="1">
        <v>75</v>
      </c>
      <c r="C105" s="1">
        <v>1.24</v>
      </c>
      <c r="D105" s="1">
        <v>1.53</v>
      </c>
      <c r="E105" s="1">
        <v>116</v>
      </c>
      <c r="F105" s="1">
        <v>67</v>
      </c>
      <c r="G105" s="1">
        <v>5.03</v>
      </c>
      <c r="H105" s="1"/>
      <c r="I105" s="1">
        <v>28</v>
      </c>
      <c r="J105" s="1">
        <v>56</v>
      </c>
      <c r="K105" s="1">
        <v>1.55</v>
      </c>
      <c r="L105" s="2">
        <f t="shared" si="5"/>
        <v>23.309053069719038</v>
      </c>
      <c r="M105" s="1">
        <v>88</v>
      </c>
      <c r="N105" s="2">
        <f t="shared" si="6"/>
        <v>0.85227272727272729</v>
      </c>
      <c r="O105" s="1">
        <v>1.19</v>
      </c>
      <c r="P105" s="1">
        <v>426</v>
      </c>
      <c r="Q105" s="1">
        <v>5.47</v>
      </c>
      <c r="R105" s="2">
        <f t="shared" si="7"/>
        <v>3.376363636363636</v>
      </c>
      <c r="S105" s="1">
        <v>0.91</v>
      </c>
      <c r="T105" s="1">
        <v>0.76</v>
      </c>
      <c r="U105" s="1">
        <v>17.149999999999999</v>
      </c>
      <c r="V105" s="2">
        <f t="shared" si="8"/>
        <v>3.8339777777777777</v>
      </c>
      <c r="W105" s="2">
        <f t="shared" si="9"/>
        <v>0.31337111150922586</v>
      </c>
    </row>
    <row r="106" spans="1:23" s="2" customFormat="1">
      <c r="A106" s="1" t="s">
        <v>50</v>
      </c>
      <c r="B106" s="1">
        <v>78</v>
      </c>
      <c r="C106" s="1">
        <v>0.67</v>
      </c>
      <c r="D106" s="1">
        <v>1.38</v>
      </c>
      <c r="E106" s="1">
        <v>114</v>
      </c>
      <c r="F106" s="1">
        <v>60</v>
      </c>
      <c r="G106" s="1">
        <v>5.62</v>
      </c>
      <c r="H106" s="1"/>
      <c r="I106" s="1">
        <v>26</v>
      </c>
      <c r="J106" s="1">
        <v>60.5</v>
      </c>
      <c r="K106" s="1">
        <v>1.6</v>
      </c>
      <c r="L106" s="2">
        <f t="shared" si="5"/>
        <v>23.6328125</v>
      </c>
      <c r="M106" s="1">
        <v>90</v>
      </c>
      <c r="N106" s="2">
        <f t="shared" si="6"/>
        <v>0.8666666666666667</v>
      </c>
      <c r="O106" s="1">
        <v>0.66</v>
      </c>
      <c r="P106" s="1">
        <v>342.7</v>
      </c>
      <c r="Q106" s="1">
        <v>3.96</v>
      </c>
      <c r="R106" s="2">
        <f t="shared" si="7"/>
        <v>2.2754545454545454</v>
      </c>
      <c r="S106" s="1">
        <v>1.24</v>
      </c>
      <c r="T106" s="1">
        <v>0.82</v>
      </c>
      <c r="U106" s="1">
        <v>4.97</v>
      </c>
      <c r="V106" s="2">
        <f t="shared" si="8"/>
        <v>1.2413955555555556</v>
      </c>
      <c r="W106" s="2">
        <f t="shared" si="9"/>
        <v>0.37018319348978374</v>
      </c>
    </row>
    <row r="107" spans="1:23" s="2" customFormat="1">
      <c r="A107" s="1" t="s">
        <v>51</v>
      </c>
      <c r="B107" s="1">
        <v>78</v>
      </c>
      <c r="C107" s="1">
        <v>0.52</v>
      </c>
      <c r="D107" s="1">
        <v>1.62</v>
      </c>
      <c r="E107" s="1">
        <v>117</v>
      </c>
      <c r="F107" s="1">
        <v>64</v>
      </c>
      <c r="G107" s="1">
        <v>4.05</v>
      </c>
      <c r="H107" s="1"/>
      <c r="I107" s="1">
        <v>29</v>
      </c>
      <c r="J107" s="1">
        <v>52</v>
      </c>
      <c r="K107" s="1">
        <v>1.58</v>
      </c>
      <c r="L107" s="2">
        <f t="shared" si="5"/>
        <v>20.82999519307803</v>
      </c>
      <c r="M107" s="1">
        <v>90</v>
      </c>
      <c r="N107" s="2">
        <f t="shared" si="6"/>
        <v>0.8666666666666667</v>
      </c>
      <c r="O107" s="1">
        <v>0.99</v>
      </c>
      <c r="P107" s="1">
        <v>275.8</v>
      </c>
      <c r="Q107" s="1">
        <v>3.91</v>
      </c>
      <c r="R107" s="2">
        <f t="shared" si="7"/>
        <v>2.0536363636363637</v>
      </c>
      <c r="S107" s="1">
        <v>1.18</v>
      </c>
      <c r="T107" s="1">
        <v>0.73</v>
      </c>
      <c r="U107" s="1">
        <v>8.57</v>
      </c>
      <c r="V107" s="2">
        <f t="shared" si="8"/>
        <v>1.5426</v>
      </c>
      <c r="W107" s="2">
        <f t="shared" si="9"/>
        <v>0.35769110176093105</v>
      </c>
    </row>
    <row r="108" spans="1:23" s="2" customFormat="1">
      <c r="A108" s="1" t="s">
        <v>52</v>
      </c>
      <c r="B108" s="1">
        <v>75</v>
      </c>
      <c r="C108" s="1">
        <v>1.73</v>
      </c>
      <c r="D108" s="1">
        <v>1.34</v>
      </c>
      <c r="E108" s="1">
        <v>119</v>
      </c>
      <c r="F108" s="1">
        <v>78</v>
      </c>
      <c r="G108" s="1">
        <v>4.1399999999999997</v>
      </c>
      <c r="H108" s="1"/>
      <c r="I108" s="1">
        <v>28</v>
      </c>
      <c r="J108" s="1">
        <v>50.5</v>
      </c>
      <c r="K108" s="1">
        <v>1.57</v>
      </c>
      <c r="L108" s="2">
        <f t="shared" si="5"/>
        <v>20.487646557669681</v>
      </c>
      <c r="M108" s="1">
        <v>84</v>
      </c>
      <c r="N108" s="2">
        <f t="shared" si="6"/>
        <v>0.8928571428571429</v>
      </c>
      <c r="O108" s="1">
        <v>0.44</v>
      </c>
      <c r="P108" s="1">
        <v>433.2</v>
      </c>
      <c r="Q108" s="1">
        <v>5.72</v>
      </c>
      <c r="R108" s="2">
        <f t="shared" si="7"/>
        <v>3.5936363636363637</v>
      </c>
      <c r="S108" s="1">
        <v>1.01</v>
      </c>
      <c r="T108" s="1">
        <v>1.03</v>
      </c>
      <c r="U108" s="1">
        <v>12.41</v>
      </c>
      <c r="V108" s="2">
        <f t="shared" si="8"/>
        <v>2.2834399999999997</v>
      </c>
      <c r="W108" s="2">
        <f t="shared" si="9"/>
        <v>0.33714934382754413</v>
      </c>
    </row>
    <row r="109" spans="1:23" s="2" customFormat="1">
      <c r="A109" s="1" t="s">
        <v>53</v>
      </c>
      <c r="B109" s="1">
        <v>85</v>
      </c>
      <c r="C109" s="1">
        <v>1.72</v>
      </c>
      <c r="D109" s="1">
        <v>1.22</v>
      </c>
      <c r="E109" s="1">
        <v>101</v>
      </c>
      <c r="F109" s="1">
        <v>67</v>
      </c>
      <c r="G109" s="1">
        <v>3.95</v>
      </c>
      <c r="H109" s="1"/>
      <c r="I109" s="1">
        <v>28</v>
      </c>
      <c r="J109" s="1">
        <v>67</v>
      </c>
      <c r="K109" s="1">
        <v>1.6</v>
      </c>
      <c r="L109" s="2">
        <f t="shared" si="5"/>
        <v>26.171875</v>
      </c>
      <c r="M109" s="1">
        <v>96</v>
      </c>
      <c r="N109" s="2">
        <f t="shared" si="6"/>
        <v>0.88541666666666663</v>
      </c>
      <c r="O109" s="1">
        <v>0.84</v>
      </c>
      <c r="P109" s="1">
        <v>146.80000000000001</v>
      </c>
      <c r="Q109" s="1">
        <v>4.82</v>
      </c>
      <c r="R109" s="2">
        <f t="shared" si="7"/>
        <v>2.8181818181818188</v>
      </c>
      <c r="S109" s="1">
        <v>1.1299999999999999</v>
      </c>
      <c r="T109" s="1">
        <v>1.01</v>
      </c>
      <c r="U109" s="1">
        <v>14.32</v>
      </c>
      <c r="V109" s="2">
        <f t="shared" si="8"/>
        <v>2.5139555555555559</v>
      </c>
      <c r="W109" s="2">
        <f t="shared" si="9"/>
        <v>0.33246751934689162</v>
      </c>
    </row>
    <row r="110" spans="1:23" s="2" customFormat="1">
      <c r="A110" s="1" t="s">
        <v>55</v>
      </c>
      <c r="B110" s="1">
        <v>75</v>
      </c>
      <c r="C110" s="1">
        <v>0.74</v>
      </c>
      <c r="D110" s="1">
        <v>1.22</v>
      </c>
      <c r="E110" s="1">
        <v>98</v>
      </c>
      <c r="F110" s="1">
        <v>61</v>
      </c>
      <c r="G110" s="1">
        <v>5.08</v>
      </c>
      <c r="H110" s="1"/>
      <c r="I110" s="1">
        <v>27</v>
      </c>
      <c r="J110" s="1">
        <v>55</v>
      </c>
      <c r="K110" s="1">
        <v>1.57</v>
      </c>
      <c r="L110" s="2">
        <f t="shared" si="5"/>
        <v>22.3132784291452</v>
      </c>
      <c r="M110" s="1">
        <v>88</v>
      </c>
      <c r="N110" s="2">
        <f t="shared" si="6"/>
        <v>0.85227272727272729</v>
      </c>
      <c r="O110" s="1">
        <v>0.76</v>
      </c>
      <c r="P110" s="1">
        <v>452.4</v>
      </c>
      <c r="Q110" s="1">
        <v>3.32</v>
      </c>
      <c r="R110" s="2">
        <f t="shared" si="7"/>
        <v>1.7636363636363632</v>
      </c>
      <c r="S110" s="1">
        <v>1.1000000000000001</v>
      </c>
      <c r="T110" s="1">
        <v>0.75</v>
      </c>
      <c r="U110" s="1">
        <v>4.1399999999999997</v>
      </c>
      <c r="V110" s="2">
        <f t="shared" si="8"/>
        <v>0.93471999999999988</v>
      </c>
      <c r="W110" s="2">
        <f t="shared" si="9"/>
        <v>0.38787704890956759</v>
      </c>
    </row>
    <row r="111" spans="1:23" s="2" customFormat="1">
      <c r="A111" s="1" t="s">
        <v>56</v>
      </c>
      <c r="B111" s="1">
        <v>77</v>
      </c>
      <c r="C111" s="1">
        <v>0.7</v>
      </c>
      <c r="D111" s="1">
        <v>1.93</v>
      </c>
      <c r="E111" s="1">
        <v>127</v>
      </c>
      <c r="F111" s="1">
        <v>88</v>
      </c>
      <c r="G111" s="1">
        <v>3.91</v>
      </c>
      <c r="H111" s="1"/>
      <c r="I111" s="1">
        <v>25</v>
      </c>
      <c r="J111" s="1">
        <v>54</v>
      </c>
      <c r="K111" s="1">
        <v>1.6</v>
      </c>
      <c r="L111" s="2">
        <f t="shared" si="5"/>
        <v>21.09375</v>
      </c>
      <c r="M111" s="1">
        <v>90</v>
      </c>
      <c r="N111" s="2">
        <f t="shared" si="6"/>
        <v>0.85555555555555551</v>
      </c>
      <c r="O111" s="1">
        <v>1.36</v>
      </c>
      <c r="P111" s="1">
        <v>315.5</v>
      </c>
      <c r="Q111" s="1">
        <v>4.49</v>
      </c>
      <c r="R111" s="2">
        <f t="shared" si="7"/>
        <v>2.2418181818181822</v>
      </c>
      <c r="S111" s="1">
        <v>1.17</v>
      </c>
      <c r="T111" s="1">
        <v>0.79</v>
      </c>
      <c r="U111" s="1">
        <v>6.93</v>
      </c>
      <c r="V111" s="2">
        <f t="shared" si="8"/>
        <v>1.20428</v>
      </c>
      <c r="W111" s="2">
        <f t="shared" si="9"/>
        <v>0.37199855332542026</v>
      </c>
    </row>
    <row r="112" spans="1:23" s="2" customFormat="1">
      <c r="A112" s="1" t="s">
        <v>57</v>
      </c>
      <c r="B112" s="1">
        <v>110</v>
      </c>
      <c r="C112" s="1">
        <v>1.02</v>
      </c>
      <c r="D112" s="1">
        <v>1.2</v>
      </c>
      <c r="E112" s="1">
        <v>118</v>
      </c>
      <c r="F112" s="1">
        <v>71</v>
      </c>
      <c r="G112" s="1">
        <v>2.56</v>
      </c>
      <c r="H112" s="1"/>
      <c r="I112" s="1">
        <v>27</v>
      </c>
      <c r="J112" s="1">
        <v>71</v>
      </c>
      <c r="K112" s="1">
        <v>1.59</v>
      </c>
      <c r="L112" s="2">
        <f t="shared" si="5"/>
        <v>28.084332107116012</v>
      </c>
      <c r="M112" s="1">
        <v>115</v>
      </c>
      <c r="N112" s="2">
        <f t="shared" si="6"/>
        <v>0.95652173913043481</v>
      </c>
      <c r="O112" s="1">
        <v>1.1000000000000001</v>
      </c>
      <c r="P112" s="1">
        <v>341.1</v>
      </c>
      <c r="Q112" s="1">
        <v>5.34</v>
      </c>
      <c r="R112" s="2">
        <f t="shared" si="7"/>
        <v>3.6763636363636358</v>
      </c>
      <c r="S112" s="1">
        <v>0.87</v>
      </c>
      <c r="T112" s="1">
        <v>1.06</v>
      </c>
      <c r="U112" s="1">
        <v>8.69</v>
      </c>
      <c r="V112" s="2">
        <f t="shared" si="8"/>
        <v>0.98872888888888877</v>
      </c>
      <c r="W112" s="2">
        <f t="shared" si="9"/>
        <v>0.38424115636032896</v>
      </c>
    </row>
    <row r="113" spans="1:23" s="2" customFormat="1">
      <c r="A113" s="1" t="s">
        <v>60</v>
      </c>
      <c r="B113" s="1">
        <v>77</v>
      </c>
      <c r="C113" s="1">
        <v>1.31</v>
      </c>
      <c r="D113" s="1">
        <v>1.59</v>
      </c>
      <c r="E113" s="1">
        <v>130</v>
      </c>
      <c r="F113" s="1">
        <v>82</v>
      </c>
      <c r="G113" s="1">
        <v>4.13</v>
      </c>
      <c r="H113" s="1"/>
      <c r="I113" s="1">
        <v>26</v>
      </c>
      <c r="J113" s="1">
        <v>58.5</v>
      </c>
      <c r="K113" s="1">
        <v>1.55</v>
      </c>
      <c r="L113" s="2">
        <f t="shared" si="5"/>
        <v>24.349635796045785</v>
      </c>
      <c r="M113" s="1">
        <v>89</v>
      </c>
      <c r="N113" s="2">
        <f t="shared" si="6"/>
        <v>0.8651685393258427</v>
      </c>
      <c r="O113" s="1">
        <v>1.03</v>
      </c>
      <c r="P113" s="1">
        <v>296.89999999999998</v>
      </c>
      <c r="Q113" s="1">
        <v>5.51</v>
      </c>
      <c r="R113" s="2">
        <f t="shared" si="7"/>
        <v>3.3245454545454542</v>
      </c>
      <c r="S113" s="1">
        <v>1.36</v>
      </c>
      <c r="T113" s="1">
        <v>1.02</v>
      </c>
      <c r="U113" s="1">
        <v>9.24</v>
      </c>
      <c r="V113" s="2">
        <f t="shared" si="8"/>
        <v>1.6960533333333334</v>
      </c>
      <c r="W113" s="2">
        <f t="shared" si="9"/>
        <v>0.35249812431768901</v>
      </c>
    </row>
    <row r="114" spans="1:23" s="2" customFormat="1">
      <c r="A114" s="1" t="s">
        <v>63</v>
      </c>
      <c r="B114" s="1">
        <v>74</v>
      </c>
      <c r="C114" s="1">
        <v>1.03</v>
      </c>
      <c r="D114" s="1">
        <v>1.53</v>
      </c>
      <c r="E114" s="1">
        <v>101</v>
      </c>
      <c r="F114" s="1">
        <v>69</v>
      </c>
      <c r="G114" s="1">
        <v>3.81</v>
      </c>
      <c r="H114" s="1"/>
      <c r="I114" s="1">
        <v>27</v>
      </c>
      <c r="J114" s="1">
        <v>61.5</v>
      </c>
      <c r="K114" s="1">
        <v>1.61</v>
      </c>
      <c r="L114" s="2">
        <f t="shared" si="5"/>
        <v>23.725936499363446</v>
      </c>
      <c r="M114" s="1">
        <v>89</v>
      </c>
      <c r="N114" s="2">
        <f t="shared" si="6"/>
        <v>0.8314606741573034</v>
      </c>
      <c r="O114" s="1">
        <v>1.26</v>
      </c>
      <c r="P114" s="1">
        <v>416.7</v>
      </c>
      <c r="Q114" s="1">
        <v>6.43</v>
      </c>
      <c r="R114" s="2">
        <f t="shared" si="7"/>
        <v>4.4318181818181817</v>
      </c>
      <c r="S114" s="1">
        <v>1.47</v>
      </c>
      <c r="T114" s="1">
        <v>0.91</v>
      </c>
      <c r="U114" s="1">
        <v>2.21</v>
      </c>
      <c r="V114" s="2">
        <f t="shared" si="8"/>
        <v>0.37422666666666665</v>
      </c>
      <c r="W114" s="2">
        <f t="shared" si="9"/>
        <v>0.45859153375953954</v>
      </c>
    </row>
    <row r="115" spans="1:23" s="2" customFormat="1">
      <c r="A115" s="1" t="s">
        <v>64</v>
      </c>
      <c r="B115" s="1">
        <v>79</v>
      </c>
      <c r="C115" s="1">
        <v>1.28</v>
      </c>
      <c r="D115" s="1">
        <v>1.29</v>
      </c>
      <c r="E115" s="1">
        <v>110</v>
      </c>
      <c r="F115" s="1">
        <v>63</v>
      </c>
      <c r="G115" s="1">
        <v>4.68</v>
      </c>
      <c r="H115" s="1"/>
      <c r="I115" s="1">
        <v>27</v>
      </c>
      <c r="J115" s="1">
        <v>58.5</v>
      </c>
      <c r="K115" s="1">
        <v>1.53</v>
      </c>
      <c r="L115" s="2">
        <f t="shared" si="5"/>
        <v>24.990388312187619</v>
      </c>
      <c r="M115" s="1">
        <v>92</v>
      </c>
      <c r="N115" s="2">
        <f t="shared" si="6"/>
        <v>0.85869565217391308</v>
      </c>
      <c r="O115" s="1">
        <v>1.33</v>
      </c>
      <c r="P115" s="1">
        <v>536.4</v>
      </c>
      <c r="Q115" s="1">
        <v>4.2</v>
      </c>
      <c r="R115" s="2">
        <f t="shared" si="7"/>
        <v>2.3281818181818181</v>
      </c>
      <c r="S115" s="1">
        <v>1.03</v>
      </c>
      <c r="T115" s="1">
        <v>0.88</v>
      </c>
      <c r="U115" s="1">
        <v>6.1</v>
      </c>
      <c r="V115" s="2">
        <f t="shared" si="8"/>
        <v>1.2687999999999999</v>
      </c>
      <c r="W115" s="2">
        <f t="shared" si="9"/>
        <v>0.36888823303082557</v>
      </c>
    </row>
    <row r="116" spans="1:23" s="2" customFormat="1">
      <c r="A116" s="1" t="s">
        <v>187</v>
      </c>
      <c r="B116" s="1">
        <v>77</v>
      </c>
      <c r="C116" s="1">
        <v>1.45</v>
      </c>
      <c r="D116" s="1">
        <v>0.96</v>
      </c>
      <c r="E116" s="1">
        <v>121</v>
      </c>
      <c r="F116" s="1">
        <v>74</v>
      </c>
      <c r="G116" s="1">
        <v>6.95</v>
      </c>
      <c r="H116" s="1"/>
      <c r="I116" s="1">
        <v>26</v>
      </c>
      <c r="J116" s="1">
        <v>73</v>
      </c>
      <c r="K116" s="1">
        <v>1.67</v>
      </c>
      <c r="L116" s="2">
        <f t="shared" si="5"/>
        <v>26.175194521137367</v>
      </c>
      <c r="M116" s="1">
        <v>97</v>
      </c>
      <c r="N116" s="2">
        <f t="shared" si="6"/>
        <v>0.79381443298969068</v>
      </c>
      <c r="O116" s="1">
        <v>0.89</v>
      </c>
      <c r="P116" s="1">
        <v>215.7</v>
      </c>
      <c r="Q116" s="1">
        <v>4.5</v>
      </c>
      <c r="R116" s="2">
        <f t="shared" si="7"/>
        <v>2.8809090909090909</v>
      </c>
      <c r="S116" s="1">
        <v>0.83</v>
      </c>
      <c r="T116" s="1">
        <v>0.94</v>
      </c>
      <c r="U116" s="1">
        <v>16.7</v>
      </c>
      <c r="V116" s="2">
        <f t="shared" si="8"/>
        <v>5.1584444444444442</v>
      </c>
      <c r="W116" s="2">
        <f t="shared" si="9"/>
        <v>0.30120719801187218</v>
      </c>
    </row>
    <row r="117" spans="1:23" s="2" customFormat="1">
      <c r="A117" s="1" t="s">
        <v>66</v>
      </c>
      <c r="B117" s="1">
        <v>61</v>
      </c>
      <c r="C117" s="1">
        <v>0.67</v>
      </c>
      <c r="D117" s="1">
        <v>1.2</v>
      </c>
      <c r="E117" s="1">
        <v>95</v>
      </c>
      <c r="F117" s="1">
        <v>62</v>
      </c>
      <c r="G117" s="1">
        <v>4.68</v>
      </c>
      <c r="H117" s="1"/>
      <c r="I117" s="1">
        <v>25</v>
      </c>
      <c r="J117" s="1">
        <v>49</v>
      </c>
      <c r="K117" s="1">
        <v>1.56</v>
      </c>
      <c r="L117" s="2">
        <f t="shared" si="5"/>
        <v>20.134779750164363</v>
      </c>
      <c r="M117" s="1">
        <v>83</v>
      </c>
      <c r="N117" s="2">
        <f t="shared" si="6"/>
        <v>0.73493975903614461</v>
      </c>
      <c r="O117" s="1">
        <v>0.81</v>
      </c>
      <c r="P117" s="1">
        <v>373.1</v>
      </c>
      <c r="Q117" s="1">
        <v>4.6100000000000003</v>
      </c>
      <c r="R117" s="2">
        <f t="shared" si="7"/>
        <v>3.1054545454545455</v>
      </c>
      <c r="S117" s="1">
        <v>1.56</v>
      </c>
      <c r="T117" s="1">
        <v>0.76</v>
      </c>
      <c r="U117" s="1">
        <v>5.29</v>
      </c>
      <c r="V117" s="2">
        <f t="shared" si="8"/>
        <v>1.10032</v>
      </c>
      <c r="W117" s="2">
        <f t="shared" si="9"/>
        <v>0.37750464466415945</v>
      </c>
    </row>
    <row r="118" spans="1:23" s="2" customFormat="1">
      <c r="A118" s="1" t="s">
        <v>67</v>
      </c>
      <c r="B118" s="1">
        <v>89</v>
      </c>
      <c r="C118" s="1">
        <v>2.87</v>
      </c>
      <c r="D118" s="1">
        <v>0.83</v>
      </c>
      <c r="E118" s="1">
        <v>112</v>
      </c>
      <c r="F118" s="1">
        <v>79</v>
      </c>
      <c r="G118" s="1">
        <v>4.6500000000000004</v>
      </c>
      <c r="H118" s="1"/>
      <c r="I118" s="1">
        <v>26</v>
      </c>
      <c r="J118" s="1">
        <v>76</v>
      </c>
      <c r="K118" s="1">
        <v>1.62</v>
      </c>
      <c r="L118" s="2">
        <f t="shared" si="5"/>
        <v>28.959000152415786</v>
      </c>
      <c r="M118" s="1">
        <v>104</v>
      </c>
      <c r="N118" s="2">
        <f t="shared" si="6"/>
        <v>0.85576923076923073</v>
      </c>
      <c r="O118" s="1">
        <v>1.04</v>
      </c>
      <c r="P118" s="1">
        <v>160.41</v>
      </c>
      <c r="Q118" s="1">
        <v>5.39</v>
      </c>
      <c r="R118" s="2">
        <f t="shared" si="7"/>
        <v>3.2554545454545449</v>
      </c>
      <c r="S118" s="1">
        <v>1.6</v>
      </c>
      <c r="T118" s="1">
        <v>1.05</v>
      </c>
      <c r="U118" s="1">
        <v>14.91</v>
      </c>
      <c r="V118" s="2">
        <f t="shared" si="8"/>
        <v>3.0814000000000004</v>
      </c>
      <c r="W118" s="2">
        <f t="shared" si="9"/>
        <v>0.32297622837884704</v>
      </c>
    </row>
    <row r="119" spans="1:23" s="2" customFormat="1">
      <c r="A119" s="1" t="s">
        <v>68</v>
      </c>
      <c r="B119" s="1">
        <v>66</v>
      </c>
      <c r="C119" s="1">
        <v>1.03</v>
      </c>
      <c r="D119" s="1">
        <v>1.24</v>
      </c>
      <c r="E119" s="1">
        <v>109</v>
      </c>
      <c r="F119" s="1">
        <v>78</v>
      </c>
      <c r="G119" s="1">
        <v>4.51</v>
      </c>
      <c r="H119" s="1"/>
      <c r="I119" s="1">
        <v>27</v>
      </c>
      <c r="J119" s="1">
        <v>50.5</v>
      </c>
      <c r="K119" s="1">
        <v>1.62</v>
      </c>
      <c r="L119" s="2">
        <f t="shared" si="5"/>
        <v>19.24249352232891</v>
      </c>
      <c r="M119" s="1">
        <v>88</v>
      </c>
      <c r="N119" s="2">
        <f t="shared" si="6"/>
        <v>0.75</v>
      </c>
      <c r="O119" s="1">
        <v>1.1299999999999999</v>
      </c>
      <c r="P119" s="1">
        <v>375.7</v>
      </c>
      <c r="Q119" s="1">
        <v>3.84</v>
      </c>
      <c r="R119" s="2">
        <f t="shared" si="7"/>
        <v>2.1318181818181814</v>
      </c>
      <c r="S119" s="1">
        <v>1.34</v>
      </c>
      <c r="T119" s="1">
        <v>0.6</v>
      </c>
      <c r="U119" s="1">
        <v>5.22</v>
      </c>
      <c r="V119" s="2">
        <f t="shared" si="8"/>
        <v>1.0463199999999999</v>
      </c>
      <c r="W119" s="2">
        <f t="shared" si="9"/>
        <v>0.38064503003156813</v>
      </c>
    </row>
    <row r="120" spans="1:23" s="2" customFormat="1">
      <c r="A120" s="1" t="s">
        <v>69</v>
      </c>
      <c r="B120" s="1">
        <v>68</v>
      </c>
      <c r="C120" s="1">
        <v>0.89</v>
      </c>
      <c r="D120" s="1">
        <v>1.1000000000000001</v>
      </c>
      <c r="E120" s="1">
        <v>121</v>
      </c>
      <c r="F120" s="1">
        <v>87</v>
      </c>
      <c r="G120" s="1">
        <v>4.12</v>
      </c>
      <c r="H120" s="1"/>
      <c r="I120" s="1">
        <v>27</v>
      </c>
      <c r="J120" s="1">
        <v>45.5</v>
      </c>
      <c r="K120" s="1">
        <v>1.5</v>
      </c>
      <c r="L120" s="2">
        <f t="shared" si="5"/>
        <v>20.222222222222221</v>
      </c>
      <c r="M120" s="1">
        <v>78</v>
      </c>
      <c r="N120" s="2">
        <f t="shared" si="6"/>
        <v>0.87179487179487181</v>
      </c>
      <c r="O120" s="1">
        <v>1.04</v>
      </c>
      <c r="P120" s="1">
        <v>224.6</v>
      </c>
      <c r="Q120" s="1">
        <v>3.43</v>
      </c>
      <c r="R120" s="2">
        <f t="shared" si="7"/>
        <v>1.9254545454545455</v>
      </c>
      <c r="S120" s="1">
        <v>1.26</v>
      </c>
      <c r="T120" s="1">
        <v>0.55000000000000004</v>
      </c>
      <c r="U120" s="1">
        <v>2.09</v>
      </c>
      <c r="V120" s="2">
        <f t="shared" si="8"/>
        <v>0.38270222222222217</v>
      </c>
      <c r="W120" s="2">
        <f t="shared" si="9"/>
        <v>0.45655512569470302</v>
      </c>
    </row>
    <row r="121" spans="1:23" s="2" customFormat="1">
      <c r="A121" s="1" t="s">
        <v>188</v>
      </c>
      <c r="B121" s="1">
        <v>70</v>
      </c>
      <c r="C121" s="1">
        <v>1.92</v>
      </c>
      <c r="D121" s="1">
        <v>1.43</v>
      </c>
      <c r="E121" s="1">
        <v>123</v>
      </c>
      <c r="F121" s="1">
        <v>76</v>
      </c>
      <c r="G121" s="1">
        <v>4.62</v>
      </c>
      <c r="H121" s="1"/>
      <c r="I121" s="1">
        <v>27</v>
      </c>
      <c r="J121" s="1">
        <v>51</v>
      </c>
      <c r="K121" s="1">
        <v>1.58</v>
      </c>
      <c r="L121" s="2">
        <f t="shared" si="5"/>
        <v>20.429418362441915</v>
      </c>
      <c r="M121" s="1">
        <v>86</v>
      </c>
      <c r="N121" s="2">
        <f t="shared" si="6"/>
        <v>0.81395348837209303</v>
      </c>
      <c r="O121" s="1">
        <v>1.1499999999999999</v>
      </c>
      <c r="P121" s="1">
        <v>279.7</v>
      </c>
      <c r="Q121" s="1">
        <v>5.41</v>
      </c>
      <c r="R121" s="2">
        <f t="shared" si="7"/>
        <v>3.1072727272727279</v>
      </c>
      <c r="S121" s="1">
        <v>1.75</v>
      </c>
      <c r="T121" s="1">
        <v>0.89</v>
      </c>
      <c r="U121" s="1">
        <v>5.08</v>
      </c>
      <c r="V121" s="2">
        <f t="shared" si="8"/>
        <v>1.0430933333333334</v>
      </c>
      <c r="W121" s="2">
        <f t="shared" si="9"/>
        <v>0.38083947939222385</v>
      </c>
    </row>
    <row r="122" spans="1:23" s="2" customFormat="1">
      <c r="A122" s="1" t="s">
        <v>189</v>
      </c>
      <c r="B122" s="1">
        <v>61</v>
      </c>
      <c r="C122" s="1">
        <v>0.48</v>
      </c>
      <c r="D122" s="1">
        <v>1.39</v>
      </c>
      <c r="E122" s="1">
        <v>124</v>
      </c>
      <c r="F122" s="1">
        <v>74</v>
      </c>
      <c r="G122" s="1">
        <v>3.88</v>
      </c>
      <c r="H122" s="1"/>
      <c r="I122" s="1">
        <v>27</v>
      </c>
      <c r="J122" s="1">
        <v>43</v>
      </c>
      <c r="K122" s="1">
        <v>1.53</v>
      </c>
      <c r="L122" s="2">
        <f t="shared" si="5"/>
        <v>18.369003374770386</v>
      </c>
      <c r="M122" s="1">
        <v>79</v>
      </c>
      <c r="N122" s="2">
        <f t="shared" si="6"/>
        <v>0.77215189873417722</v>
      </c>
      <c r="O122" s="1">
        <v>1.05</v>
      </c>
      <c r="P122" s="1">
        <v>235.9</v>
      </c>
      <c r="Q122" s="1">
        <v>4.8499999999999996</v>
      </c>
      <c r="R122" s="2">
        <f t="shared" si="7"/>
        <v>3.2418181818181817</v>
      </c>
      <c r="S122" s="1">
        <v>1.34</v>
      </c>
      <c r="T122" s="1">
        <v>0.71</v>
      </c>
      <c r="U122" s="1">
        <v>3.47</v>
      </c>
      <c r="V122" s="2">
        <f t="shared" si="8"/>
        <v>0.59838222222222215</v>
      </c>
      <c r="W122" s="2">
        <f t="shared" si="9"/>
        <v>0.41938679095931369</v>
      </c>
    </row>
    <row r="123" spans="1:23" s="2" customFormat="1">
      <c r="A123" s="1" t="s">
        <v>190</v>
      </c>
      <c r="B123" s="1">
        <v>62</v>
      </c>
      <c r="C123" s="1">
        <v>0.76</v>
      </c>
      <c r="D123" s="1">
        <v>1.53</v>
      </c>
      <c r="E123" s="1">
        <v>123</v>
      </c>
      <c r="F123" s="1">
        <v>72</v>
      </c>
      <c r="G123" s="1">
        <v>4.01</v>
      </c>
      <c r="H123" s="1"/>
      <c r="I123" s="1">
        <v>27</v>
      </c>
      <c r="J123" s="1">
        <v>43</v>
      </c>
      <c r="K123" s="1">
        <v>1.56</v>
      </c>
      <c r="L123" s="2">
        <f t="shared" si="5"/>
        <v>17.669296515450359</v>
      </c>
      <c r="M123" s="1">
        <v>76</v>
      </c>
      <c r="N123" s="2">
        <f t="shared" si="6"/>
        <v>0.81578947368421051</v>
      </c>
      <c r="O123" s="1">
        <v>1.0900000000000001</v>
      </c>
      <c r="P123" s="1">
        <v>158.4</v>
      </c>
      <c r="Q123" s="1">
        <v>4.0199999999999996</v>
      </c>
      <c r="R123" s="2">
        <f t="shared" si="7"/>
        <v>2.1445454545454541</v>
      </c>
      <c r="S123" s="1">
        <v>1.27</v>
      </c>
      <c r="T123" s="1">
        <v>0.62</v>
      </c>
      <c r="U123" s="1">
        <v>1.06</v>
      </c>
      <c r="V123" s="2">
        <f t="shared" si="8"/>
        <v>0.18891555555555556</v>
      </c>
      <c r="W123" s="2">
        <f t="shared" si="9"/>
        <v>0.53086368666635197</v>
      </c>
    </row>
    <row r="124" spans="1:23" s="2" customFormat="1">
      <c r="A124" s="1" t="s">
        <v>191</v>
      </c>
      <c r="B124" s="1">
        <v>67</v>
      </c>
      <c r="C124" s="1">
        <v>0.62</v>
      </c>
      <c r="D124" s="1">
        <v>1.23</v>
      </c>
      <c r="E124" s="1">
        <v>117</v>
      </c>
      <c r="F124" s="1">
        <v>71</v>
      </c>
      <c r="G124" s="1">
        <v>4.38</v>
      </c>
      <c r="H124" s="1"/>
      <c r="I124" s="1">
        <v>28</v>
      </c>
      <c r="J124" s="1">
        <v>58</v>
      </c>
      <c r="K124" s="1">
        <v>1.58</v>
      </c>
      <c r="L124" s="2">
        <f t="shared" si="5"/>
        <v>23.233456176894727</v>
      </c>
      <c r="M124" s="1">
        <v>89</v>
      </c>
      <c r="N124" s="2">
        <f t="shared" si="6"/>
        <v>0.7528089887640449</v>
      </c>
      <c r="O124" s="1">
        <v>0.91</v>
      </c>
      <c r="P124" s="1">
        <v>260.7</v>
      </c>
      <c r="Q124" s="1">
        <v>3.64</v>
      </c>
      <c r="R124" s="2">
        <f t="shared" si="7"/>
        <v>2.1281818181818184</v>
      </c>
      <c r="S124" s="1">
        <v>1.1299999999999999</v>
      </c>
      <c r="T124" s="1">
        <v>0.61</v>
      </c>
      <c r="U124" s="1">
        <v>3.34</v>
      </c>
      <c r="V124" s="2">
        <f t="shared" si="8"/>
        <v>0.65018666666666658</v>
      </c>
      <c r="W124" s="2">
        <f t="shared" si="9"/>
        <v>0.41313896216577051</v>
      </c>
    </row>
    <row r="125" spans="1:23" s="2" customFormat="1">
      <c r="A125" s="1" t="s">
        <v>192</v>
      </c>
      <c r="B125" s="1">
        <v>73</v>
      </c>
      <c r="C125" s="1">
        <v>2.89</v>
      </c>
      <c r="D125" s="1">
        <v>1.74</v>
      </c>
      <c r="E125" s="1">
        <v>125</v>
      </c>
      <c r="F125" s="1">
        <v>80</v>
      </c>
      <c r="G125" s="1">
        <v>3.8</v>
      </c>
      <c r="H125" s="1"/>
      <c r="I125" s="1">
        <v>28</v>
      </c>
      <c r="J125" s="1">
        <v>59.5</v>
      </c>
      <c r="K125" s="1">
        <v>1.53</v>
      </c>
      <c r="L125" s="2">
        <f t="shared" si="5"/>
        <v>25.417574437182278</v>
      </c>
      <c r="M125" s="1">
        <v>89</v>
      </c>
      <c r="N125" s="2">
        <f t="shared" si="6"/>
        <v>0.8202247191011236</v>
      </c>
      <c r="O125" s="1">
        <v>0.92</v>
      </c>
      <c r="P125" s="1">
        <v>262.10000000000002</v>
      </c>
      <c r="Q125" s="1">
        <v>5.23</v>
      </c>
      <c r="R125" s="2">
        <f t="shared" si="7"/>
        <v>2.1763636363636367</v>
      </c>
      <c r="S125" s="1">
        <v>1</v>
      </c>
      <c r="T125" s="1">
        <v>1.18</v>
      </c>
      <c r="U125" s="1">
        <v>7.54</v>
      </c>
      <c r="V125" s="2">
        <f t="shared" si="8"/>
        <v>1.273422222222222</v>
      </c>
      <c r="W125" s="2">
        <f t="shared" si="9"/>
        <v>0.36867345553833836</v>
      </c>
    </row>
    <row r="126" spans="1:23" s="2" customFormat="1">
      <c r="A126" s="1" t="s">
        <v>193</v>
      </c>
      <c r="B126" s="1">
        <v>66</v>
      </c>
      <c r="C126" s="1">
        <v>1.3</v>
      </c>
      <c r="D126" s="1">
        <v>1.36</v>
      </c>
      <c r="E126" s="1">
        <v>116</v>
      </c>
      <c r="F126" s="1">
        <v>68</v>
      </c>
      <c r="G126" s="1">
        <v>4.97</v>
      </c>
      <c r="H126" s="1"/>
      <c r="I126" s="1">
        <v>27</v>
      </c>
      <c r="J126" s="1">
        <v>43.6</v>
      </c>
      <c r="K126" s="1">
        <v>1.51</v>
      </c>
      <c r="L126" s="2">
        <f t="shared" si="5"/>
        <v>19.121968334722162</v>
      </c>
      <c r="M126" s="1">
        <v>83</v>
      </c>
      <c r="N126" s="2">
        <f t="shared" si="6"/>
        <v>0.79518072289156627</v>
      </c>
      <c r="O126" s="1">
        <v>0.78</v>
      </c>
      <c r="P126" s="1">
        <v>229.3</v>
      </c>
      <c r="Q126" s="1">
        <v>4.62</v>
      </c>
      <c r="R126" s="2">
        <f t="shared" si="7"/>
        <v>2.669090909090909</v>
      </c>
      <c r="S126" s="1">
        <v>1.47</v>
      </c>
      <c r="T126" s="1">
        <v>0.72</v>
      </c>
      <c r="U126" s="2">
        <v>17.2</v>
      </c>
      <c r="V126" s="2">
        <f t="shared" si="8"/>
        <v>3.7992888888888885</v>
      </c>
      <c r="W126" s="2">
        <f t="shared" si="9"/>
        <v>0.3137592196080613</v>
      </c>
    </row>
    <row r="127" spans="1:23" s="2" customFormat="1">
      <c r="A127" s="1" t="s">
        <v>194</v>
      </c>
      <c r="B127" s="1">
        <v>76</v>
      </c>
      <c r="C127" s="1">
        <v>1.29</v>
      </c>
      <c r="D127" s="1">
        <v>1.54</v>
      </c>
      <c r="E127" s="1">
        <v>102</v>
      </c>
      <c r="F127" s="1">
        <v>72</v>
      </c>
      <c r="G127" s="1">
        <v>4.57</v>
      </c>
      <c r="H127" s="1"/>
      <c r="I127" s="1">
        <v>29</v>
      </c>
      <c r="J127" s="1">
        <v>49</v>
      </c>
      <c r="K127" s="1">
        <v>1.57</v>
      </c>
      <c r="L127" s="2">
        <f t="shared" si="5"/>
        <v>19.879102600511175</v>
      </c>
      <c r="M127" s="1">
        <v>87</v>
      </c>
      <c r="N127" s="2">
        <f t="shared" si="6"/>
        <v>0.87356321839080464</v>
      </c>
      <c r="O127" s="1">
        <v>0.8</v>
      </c>
      <c r="P127" s="1">
        <v>384.8</v>
      </c>
      <c r="Q127" s="1">
        <v>4.49</v>
      </c>
      <c r="R127" s="2">
        <f t="shared" si="7"/>
        <v>2.3636363636363638</v>
      </c>
      <c r="S127" s="1">
        <v>1.05</v>
      </c>
      <c r="T127" s="1">
        <v>0.77</v>
      </c>
      <c r="U127" s="1">
        <v>2.4</v>
      </c>
      <c r="V127" s="2">
        <f t="shared" si="8"/>
        <v>0.48746666666666666</v>
      </c>
      <c r="W127" s="2">
        <f t="shared" si="9"/>
        <v>0.43565392660968105</v>
      </c>
    </row>
    <row r="128" spans="1:23" s="2" customFormat="1">
      <c r="A128" s="2" t="s">
        <v>195</v>
      </c>
      <c r="B128" s="2">
        <v>85</v>
      </c>
      <c r="C128" s="2">
        <v>2.14</v>
      </c>
      <c r="D128" s="2">
        <v>0.88</v>
      </c>
      <c r="E128" s="2">
        <v>121</v>
      </c>
      <c r="F128" s="2">
        <v>78</v>
      </c>
      <c r="G128" s="2">
        <v>4.9800000000000004</v>
      </c>
      <c r="I128" s="2">
        <v>25</v>
      </c>
      <c r="J128" s="2">
        <v>69</v>
      </c>
      <c r="K128" s="2">
        <v>1.55</v>
      </c>
      <c r="L128" s="2">
        <f t="shared" ref="L128:L156" si="10">J128/K128/K128</f>
        <v>28.720083246618106</v>
      </c>
      <c r="M128" s="2">
        <v>96</v>
      </c>
      <c r="N128" s="2">
        <f t="shared" ref="N128:N156" si="11">B128/M128</f>
        <v>0.88541666666666663</v>
      </c>
      <c r="O128" s="2">
        <v>0.72</v>
      </c>
      <c r="P128" s="2">
        <v>219.8</v>
      </c>
      <c r="Q128" s="2">
        <v>5.52</v>
      </c>
      <c r="R128" s="2">
        <f t="shared" ref="R128:R156" si="12">Q128-D128-C128/2.2</f>
        <v>3.667272727272727</v>
      </c>
      <c r="S128" s="2">
        <v>1.6</v>
      </c>
      <c r="T128" s="2">
        <v>0.97</v>
      </c>
      <c r="U128" s="2">
        <v>10.75</v>
      </c>
      <c r="V128" s="2">
        <f t="shared" ref="V128:V156" si="13">G128*U128/22.5</f>
        <v>2.3793333333333333</v>
      </c>
      <c r="W128" s="2">
        <f t="shared" ref="W128:W156" si="14">1/(LOG10(G128*18)++LOG10(U128))</f>
        <v>0.33513071620819479</v>
      </c>
    </row>
    <row r="129" spans="1:23" s="2" customFormat="1">
      <c r="A129" s="2" t="s">
        <v>196</v>
      </c>
      <c r="B129" s="2">
        <v>71</v>
      </c>
      <c r="C129" s="2">
        <v>0.78</v>
      </c>
      <c r="D129" s="2">
        <v>1.28</v>
      </c>
      <c r="E129" s="2">
        <v>106</v>
      </c>
      <c r="F129" s="2">
        <v>76</v>
      </c>
      <c r="G129" s="2">
        <v>4.51</v>
      </c>
      <c r="I129" s="2">
        <v>27</v>
      </c>
      <c r="J129" s="2">
        <v>47.5</v>
      </c>
      <c r="K129" s="2">
        <v>1.54</v>
      </c>
      <c r="L129" s="2">
        <f t="shared" si="10"/>
        <v>20.02867262607522</v>
      </c>
      <c r="M129" s="2">
        <v>86</v>
      </c>
      <c r="N129" s="2">
        <f t="shared" si="11"/>
        <v>0.82558139534883723</v>
      </c>
      <c r="O129" s="2">
        <v>0.84</v>
      </c>
      <c r="P129" s="2">
        <v>202.2</v>
      </c>
      <c r="Q129" s="2">
        <v>5.01</v>
      </c>
      <c r="R129" s="2">
        <f t="shared" si="12"/>
        <v>3.375454545454545</v>
      </c>
      <c r="S129" s="2">
        <v>1.1100000000000001</v>
      </c>
      <c r="T129" s="2">
        <v>0.85</v>
      </c>
      <c r="U129" s="2">
        <v>0.42</v>
      </c>
      <c r="V129" s="2">
        <f t="shared" si="13"/>
        <v>8.418666666666666E-2</v>
      </c>
      <c r="W129" s="2">
        <f t="shared" si="14"/>
        <v>0.65244410828418264</v>
      </c>
    </row>
    <row r="130" spans="1:23" s="2" customFormat="1">
      <c r="A130" s="2" t="s">
        <v>197</v>
      </c>
      <c r="B130" s="2">
        <v>87</v>
      </c>
      <c r="C130" s="2">
        <v>2.68</v>
      </c>
      <c r="D130" s="2">
        <v>1.43</v>
      </c>
      <c r="E130" s="2">
        <v>108</v>
      </c>
      <c r="F130" s="2">
        <v>64</v>
      </c>
      <c r="G130" s="2">
        <v>5.94</v>
      </c>
      <c r="I130" s="2">
        <v>29</v>
      </c>
      <c r="J130" s="2">
        <v>64</v>
      </c>
      <c r="K130" s="2">
        <v>1.59</v>
      </c>
      <c r="L130" s="2">
        <f t="shared" si="10"/>
        <v>25.315454293738377</v>
      </c>
      <c r="M130" s="2">
        <v>97</v>
      </c>
      <c r="N130" s="2">
        <f t="shared" si="11"/>
        <v>0.89690721649484539</v>
      </c>
      <c r="O130" s="2">
        <v>1.43</v>
      </c>
      <c r="P130" s="2">
        <v>246.5</v>
      </c>
      <c r="Q130" s="2">
        <v>5.38</v>
      </c>
      <c r="R130" s="2">
        <f t="shared" si="12"/>
        <v>2.7318181818181819</v>
      </c>
      <c r="S130" s="2">
        <v>1.2</v>
      </c>
      <c r="T130" s="2">
        <v>0.61</v>
      </c>
      <c r="U130" s="2">
        <v>16.670000000000002</v>
      </c>
      <c r="V130" s="2">
        <f t="shared" si="13"/>
        <v>4.4008800000000008</v>
      </c>
      <c r="W130" s="2">
        <f t="shared" si="14"/>
        <v>0.30759817792586375</v>
      </c>
    </row>
    <row r="131" spans="1:23" s="2" customFormat="1">
      <c r="A131" s="2" t="s">
        <v>198</v>
      </c>
      <c r="B131" s="2">
        <v>67</v>
      </c>
      <c r="C131" s="2">
        <v>0.38</v>
      </c>
      <c r="D131" s="2">
        <v>1.41</v>
      </c>
      <c r="E131" s="2">
        <v>114</v>
      </c>
      <c r="F131" s="2">
        <v>76</v>
      </c>
      <c r="G131" s="2">
        <v>5.36</v>
      </c>
      <c r="I131" s="2">
        <v>28</v>
      </c>
      <c r="J131" s="2">
        <v>50</v>
      </c>
      <c r="K131" s="2">
        <v>1.52</v>
      </c>
      <c r="L131" s="2">
        <f t="shared" si="10"/>
        <v>21.641274238227144</v>
      </c>
      <c r="M131" s="2">
        <v>86</v>
      </c>
      <c r="N131" s="2">
        <f t="shared" si="11"/>
        <v>0.77906976744186052</v>
      </c>
      <c r="O131" s="2">
        <v>1.47</v>
      </c>
      <c r="P131" s="2">
        <v>432.2</v>
      </c>
      <c r="Q131" s="2">
        <v>4.57</v>
      </c>
      <c r="R131" s="2">
        <f t="shared" si="12"/>
        <v>2.9872727272727273</v>
      </c>
      <c r="S131" s="2">
        <v>1.06</v>
      </c>
      <c r="T131" s="2">
        <v>0.72</v>
      </c>
      <c r="U131" s="2">
        <v>8.33</v>
      </c>
      <c r="V131" s="2">
        <f t="shared" si="13"/>
        <v>1.9843911111111112</v>
      </c>
      <c r="W131" s="2">
        <f t="shared" si="14"/>
        <v>0.34422432758860794</v>
      </c>
    </row>
    <row r="132" spans="1:23" s="2" customFormat="1">
      <c r="A132" s="2" t="s">
        <v>199</v>
      </c>
      <c r="B132" s="2">
        <v>56</v>
      </c>
      <c r="C132" s="2">
        <v>0.55000000000000004</v>
      </c>
      <c r="D132" s="2">
        <v>1.46</v>
      </c>
      <c r="E132" s="2">
        <v>116</v>
      </c>
      <c r="F132" s="2">
        <v>75</v>
      </c>
      <c r="G132" s="2">
        <v>4.4000000000000004</v>
      </c>
      <c r="I132" s="2">
        <v>25</v>
      </c>
      <c r="J132" s="2">
        <v>56</v>
      </c>
      <c r="K132" s="2">
        <v>1.6</v>
      </c>
      <c r="L132" s="2">
        <f t="shared" si="10"/>
        <v>21.875</v>
      </c>
      <c r="M132" s="2">
        <v>68</v>
      </c>
      <c r="N132" s="2">
        <f t="shared" si="11"/>
        <v>0.82352941176470584</v>
      </c>
      <c r="O132" s="2">
        <v>0.92</v>
      </c>
      <c r="P132" s="2">
        <v>386</v>
      </c>
      <c r="Q132" s="2">
        <v>4.1500000000000004</v>
      </c>
      <c r="R132" s="2">
        <f t="shared" si="12"/>
        <v>2.4400000000000004</v>
      </c>
      <c r="S132" s="2">
        <v>0.94</v>
      </c>
      <c r="T132" s="2">
        <v>0.7</v>
      </c>
      <c r="U132" s="2">
        <v>10.24</v>
      </c>
      <c r="V132" s="2">
        <f t="shared" si="13"/>
        <v>2.0024888888888892</v>
      </c>
      <c r="W132" s="2">
        <f t="shared" si="14"/>
        <v>0.34375777192791468</v>
      </c>
    </row>
    <row r="133" spans="1:23" s="2" customFormat="1">
      <c r="A133" s="2" t="s">
        <v>200</v>
      </c>
      <c r="B133" s="2">
        <v>73</v>
      </c>
      <c r="C133" s="2">
        <v>1.32</v>
      </c>
      <c r="D133" s="2">
        <v>1.06</v>
      </c>
      <c r="E133" s="2">
        <v>110</v>
      </c>
      <c r="F133" s="2">
        <v>57</v>
      </c>
      <c r="G133" s="2">
        <v>4.37</v>
      </c>
      <c r="I133" s="2">
        <v>26</v>
      </c>
      <c r="J133" s="2">
        <v>49</v>
      </c>
      <c r="K133" s="2">
        <v>1.5</v>
      </c>
      <c r="L133" s="2">
        <f t="shared" si="10"/>
        <v>21.777777777777775</v>
      </c>
      <c r="M133" s="2">
        <v>85</v>
      </c>
      <c r="N133" s="2">
        <f t="shared" si="11"/>
        <v>0.85882352941176465</v>
      </c>
      <c r="O133" s="2">
        <v>0.4</v>
      </c>
      <c r="P133" s="2">
        <v>266.10000000000002</v>
      </c>
      <c r="Q133" s="2">
        <v>5.51</v>
      </c>
      <c r="R133" s="2">
        <f t="shared" si="12"/>
        <v>3.8499999999999992</v>
      </c>
      <c r="S133" s="2">
        <v>1.31</v>
      </c>
      <c r="T133" s="2">
        <v>1</v>
      </c>
      <c r="U133" s="2">
        <v>6.42</v>
      </c>
      <c r="V133" s="2">
        <f t="shared" si="13"/>
        <v>1.2469066666666666</v>
      </c>
      <c r="W133" s="2">
        <f t="shared" si="14"/>
        <v>0.36991975739362282</v>
      </c>
    </row>
    <row r="134" spans="1:23" s="2" customFormat="1">
      <c r="A134" s="2" t="s">
        <v>201</v>
      </c>
      <c r="B134" s="2">
        <v>84</v>
      </c>
      <c r="C134" s="2">
        <v>0.84</v>
      </c>
      <c r="D134" s="2">
        <v>1.07</v>
      </c>
      <c r="E134" s="2">
        <v>116</v>
      </c>
      <c r="F134" s="2">
        <v>85</v>
      </c>
      <c r="G134" s="2">
        <v>4.6100000000000003</v>
      </c>
      <c r="I134" s="2">
        <v>28</v>
      </c>
      <c r="J134" s="2">
        <v>74</v>
      </c>
      <c r="K134" s="2">
        <v>1.6</v>
      </c>
      <c r="L134" s="2">
        <f t="shared" si="10"/>
        <v>28.90625</v>
      </c>
      <c r="M134" s="2">
        <v>102</v>
      </c>
      <c r="N134" s="2">
        <f t="shared" si="11"/>
        <v>0.82352941176470584</v>
      </c>
      <c r="O134" s="2">
        <v>0.72</v>
      </c>
      <c r="P134" s="2">
        <v>437.9</v>
      </c>
      <c r="Q134" s="2">
        <v>4.28</v>
      </c>
      <c r="R134" s="2">
        <f t="shared" si="12"/>
        <v>2.8281818181818181</v>
      </c>
      <c r="S134" s="2">
        <v>1.1599999999999999</v>
      </c>
      <c r="T134" s="2">
        <v>0.7</v>
      </c>
      <c r="U134" s="2">
        <v>17.71</v>
      </c>
      <c r="V134" s="2">
        <f t="shared" si="13"/>
        <v>3.6285822222222226</v>
      </c>
      <c r="W134" s="2">
        <f t="shared" si="14"/>
        <v>0.315737095391115</v>
      </c>
    </row>
    <row r="135" spans="1:23" s="2" customFormat="1">
      <c r="A135" s="2" t="s">
        <v>202</v>
      </c>
      <c r="B135" s="3">
        <v>80</v>
      </c>
      <c r="C135" s="2">
        <v>0.97</v>
      </c>
      <c r="D135" s="2">
        <v>1.1399999999999999</v>
      </c>
      <c r="E135" s="2">
        <v>105</v>
      </c>
      <c r="F135" s="2">
        <v>76</v>
      </c>
      <c r="G135" s="2">
        <v>6.6</v>
      </c>
      <c r="I135" s="2">
        <v>28</v>
      </c>
      <c r="J135" s="2">
        <v>60</v>
      </c>
      <c r="K135" s="2">
        <v>1.62</v>
      </c>
      <c r="L135" s="2">
        <f t="shared" si="10"/>
        <v>22.862368541380885</v>
      </c>
      <c r="M135" s="3">
        <v>87</v>
      </c>
      <c r="N135" s="2">
        <f t="shared" si="11"/>
        <v>0.91954022988505746</v>
      </c>
      <c r="O135" s="2">
        <v>0.7</v>
      </c>
      <c r="P135" s="2">
        <v>88.5</v>
      </c>
      <c r="Q135" s="2">
        <v>5.32</v>
      </c>
      <c r="R135" s="2">
        <f t="shared" si="12"/>
        <v>3.7390909090909097</v>
      </c>
      <c r="S135" s="2">
        <v>1.1499999999999999</v>
      </c>
      <c r="T135" s="2">
        <v>1.1499999999999999</v>
      </c>
      <c r="U135" s="2">
        <v>16.489999999999998</v>
      </c>
      <c r="V135" s="2">
        <f t="shared" si="13"/>
        <v>4.837066666666666</v>
      </c>
      <c r="W135" s="2">
        <f t="shared" si="14"/>
        <v>0.30376328417655285</v>
      </c>
    </row>
    <row r="136" spans="1:23" s="2" customFormat="1">
      <c r="A136" s="2" t="s">
        <v>203</v>
      </c>
      <c r="B136" s="2">
        <v>74</v>
      </c>
      <c r="C136" s="2">
        <v>1.1299999999999999</v>
      </c>
      <c r="D136" s="2">
        <v>2.35</v>
      </c>
      <c r="E136" s="2">
        <v>117</v>
      </c>
      <c r="F136" s="2">
        <v>76</v>
      </c>
      <c r="G136" s="2">
        <v>6.14</v>
      </c>
      <c r="I136" s="2">
        <v>29</v>
      </c>
      <c r="J136" s="2">
        <v>48</v>
      </c>
      <c r="K136" s="2">
        <v>1.55</v>
      </c>
      <c r="L136" s="2">
        <f t="shared" si="10"/>
        <v>19.979188345473464</v>
      </c>
      <c r="M136" s="2">
        <v>82</v>
      </c>
      <c r="N136" s="2">
        <f t="shared" si="11"/>
        <v>0.90243902439024393</v>
      </c>
      <c r="O136" s="2">
        <v>0.45</v>
      </c>
      <c r="P136" s="2">
        <v>195.3</v>
      </c>
      <c r="Q136" s="2">
        <v>6.14</v>
      </c>
      <c r="R136" s="2">
        <f t="shared" si="12"/>
        <v>3.2763636363636359</v>
      </c>
      <c r="S136" s="2">
        <v>1.31</v>
      </c>
      <c r="T136" s="2">
        <v>1.03</v>
      </c>
      <c r="U136" s="2">
        <v>4.9400000000000004</v>
      </c>
      <c r="V136" s="2">
        <f t="shared" si="13"/>
        <v>1.3480711111111112</v>
      </c>
      <c r="W136" s="2">
        <f t="shared" si="14"/>
        <v>0.36534113502469601</v>
      </c>
    </row>
    <row r="137" spans="1:23" s="2" customFormat="1">
      <c r="A137" s="2" t="s">
        <v>204</v>
      </c>
      <c r="B137" s="2">
        <v>77</v>
      </c>
      <c r="C137" s="2">
        <v>1.31</v>
      </c>
      <c r="D137" s="2">
        <v>1.17</v>
      </c>
      <c r="E137" s="2">
        <v>117</v>
      </c>
      <c r="F137" s="2">
        <v>80</v>
      </c>
      <c r="G137" s="2">
        <v>5.01</v>
      </c>
      <c r="I137" s="2">
        <v>28</v>
      </c>
      <c r="J137" s="2">
        <v>58</v>
      </c>
      <c r="K137" s="2">
        <v>1.63</v>
      </c>
      <c r="L137" s="2">
        <f t="shared" si="10"/>
        <v>21.829952199932254</v>
      </c>
      <c r="M137" s="2">
        <v>85</v>
      </c>
      <c r="N137" s="2">
        <f t="shared" si="11"/>
        <v>0.90588235294117647</v>
      </c>
      <c r="O137" s="2">
        <v>1.06</v>
      </c>
      <c r="P137" s="2">
        <v>268.3</v>
      </c>
      <c r="Q137" s="2">
        <v>4.0999999999999996</v>
      </c>
      <c r="R137" s="2">
        <f t="shared" si="12"/>
        <v>2.334545454545454</v>
      </c>
      <c r="S137" s="2">
        <v>0.93</v>
      </c>
      <c r="T137" s="2">
        <v>0.56000000000000005</v>
      </c>
      <c r="U137" s="2">
        <v>12.69</v>
      </c>
      <c r="V137" s="2">
        <f t="shared" si="13"/>
        <v>2.8256399999999999</v>
      </c>
      <c r="W137" s="2">
        <f t="shared" si="14"/>
        <v>0.32694997797675229</v>
      </c>
    </row>
    <row r="138" spans="1:23" s="2" customFormat="1">
      <c r="A138" s="2" t="s">
        <v>205</v>
      </c>
      <c r="B138" s="2">
        <v>84</v>
      </c>
      <c r="C138" s="2">
        <v>0.96</v>
      </c>
      <c r="D138" s="2">
        <v>1.31</v>
      </c>
      <c r="E138" s="2">
        <v>117</v>
      </c>
      <c r="F138" s="2">
        <v>67</v>
      </c>
      <c r="G138" s="2">
        <v>4.5599999999999996</v>
      </c>
      <c r="I138" s="2">
        <v>29</v>
      </c>
      <c r="J138" s="2">
        <v>60.2</v>
      </c>
      <c r="K138" s="2">
        <v>1.6</v>
      </c>
      <c r="L138" s="2">
        <f t="shared" si="10"/>
        <v>23.515625</v>
      </c>
      <c r="M138" s="2">
        <v>90</v>
      </c>
      <c r="N138" s="2">
        <f t="shared" si="11"/>
        <v>0.93333333333333335</v>
      </c>
      <c r="O138" s="2">
        <v>0.75</v>
      </c>
      <c r="P138" s="2">
        <v>229.2</v>
      </c>
      <c r="Q138" s="2">
        <v>5.85</v>
      </c>
      <c r="R138" s="2">
        <f t="shared" si="12"/>
        <v>4.1036363636363626</v>
      </c>
      <c r="S138" s="2">
        <v>1.3</v>
      </c>
      <c r="T138" s="2">
        <v>0.92</v>
      </c>
      <c r="U138" s="2">
        <v>12.11</v>
      </c>
      <c r="V138" s="2">
        <f t="shared" si="13"/>
        <v>2.4542933333333332</v>
      </c>
      <c r="W138" s="2">
        <f t="shared" si="14"/>
        <v>0.33362453295731037</v>
      </c>
    </row>
    <row r="139" spans="1:23" s="2" customFormat="1">
      <c r="A139" s="2" t="s">
        <v>206</v>
      </c>
      <c r="B139" s="2">
        <v>63</v>
      </c>
      <c r="C139" s="2">
        <v>1.27</v>
      </c>
      <c r="D139" s="2">
        <v>1.69</v>
      </c>
      <c r="E139" s="2">
        <v>114</v>
      </c>
      <c r="F139" s="2">
        <v>56</v>
      </c>
      <c r="G139" s="2">
        <v>4.4400000000000004</v>
      </c>
      <c r="I139" s="2">
        <v>28</v>
      </c>
      <c r="J139" s="2">
        <v>47</v>
      </c>
      <c r="K139" s="2">
        <v>1.63</v>
      </c>
      <c r="L139" s="2">
        <f t="shared" si="10"/>
        <v>17.689788851669242</v>
      </c>
      <c r="M139" s="2">
        <v>82</v>
      </c>
      <c r="N139" s="2">
        <f t="shared" si="11"/>
        <v>0.76829268292682928</v>
      </c>
      <c r="O139" s="2">
        <v>0.51</v>
      </c>
      <c r="P139" s="2">
        <v>244.2</v>
      </c>
      <c r="Q139" s="2">
        <v>4.41</v>
      </c>
      <c r="R139" s="2">
        <f t="shared" si="12"/>
        <v>2.142727272727273</v>
      </c>
      <c r="S139" s="2">
        <v>0.85</v>
      </c>
      <c r="T139" s="2">
        <v>0.56999999999999995</v>
      </c>
      <c r="U139" s="2">
        <v>6.27</v>
      </c>
      <c r="V139" s="2">
        <f t="shared" si="13"/>
        <v>1.2372799999999999</v>
      </c>
      <c r="W139" s="2">
        <f t="shared" si="14"/>
        <v>0.37038093088428403</v>
      </c>
    </row>
    <row r="140" spans="1:23" s="2" customFormat="1">
      <c r="A140" s="2" t="s">
        <v>207</v>
      </c>
      <c r="B140" s="2">
        <v>72</v>
      </c>
      <c r="C140" s="2">
        <v>1.32</v>
      </c>
      <c r="D140" s="2">
        <v>1.52</v>
      </c>
      <c r="E140" s="2">
        <v>121</v>
      </c>
      <c r="F140" s="2">
        <v>83</v>
      </c>
      <c r="G140" s="2">
        <v>4.72</v>
      </c>
      <c r="I140" s="2">
        <v>27</v>
      </c>
      <c r="J140" s="2">
        <v>48.5</v>
      </c>
      <c r="K140" s="2">
        <v>1.53</v>
      </c>
      <c r="L140" s="2">
        <f t="shared" si="10"/>
        <v>20.718527062241019</v>
      </c>
      <c r="M140" s="2">
        <v>84</v>
      </c>
      <c r="N140" s="2">
        <f t="shared" si="11"/>
        <v>0.8571428571428571</v>
      </c>
      <c r="O140" s="2">
        <v>0.54</v>
      </c>
      <c r="P140" s="2">
        <v>296</v>
      </c>
      <c r="Q140" s="2">
        <v>5.43</v>
      </c>
      <c r="R140" s="2">
        <f t="shared" si="12"/>
        <v>3.3099999999999996</v>
      </c>
      <c r="S140" s="2">
        <v>1.1599999999999999</v>
      </c>
      <c r="T140" s="2">
        <v>0.84</v>
      </c>
      <c r="U140" s="2">
        <v>5.34</v>
      </c>
      <c r="V140" s="2">
        <f t="shared" si="13"/>
        <v>1.1202133333333333</v>
      </c>
      <c r="W140" s="2">
        <f t="shared" si="14"/>
        <v>0.37639892035528971</v>
      </c>
    </row>
    <row r="141" spans="1:23" s="2" customFormat="1">
      <c r="A141" s="2" t="s">
        <v>208</v>
      </c>
      <c r="B141" s="2">
        <v>74</v>
      </c>
      <c r="C141" s="2">
        <v>0.77</v>
      </c>
      <c r="D141" s="2">
        <v>1.79</v>
      </c>
      <c r="E141" s="2">
        <v>111</v>
      </c>
      <c r="F141" s="2">
        <v>61</v>
      </c>
      <c r="G141" s="2">
        <v>4.42</v>
      </c>
      <c r="I141" s="2">
        <v>26</v>
      </c>
      <c r="J141" s="2">
        <v>48</v>
      </c>
      <c r="K141" s="2">
        <v>1.55</v>
      </c>
      <c r="L141" s="2">
        <f t="shared" si="10"/>
        <v>19.979188345473464</v>
      </c>
      <c r="M141" s="2">
        <v>82</v>
      </c>
      <c r="N141" s="2">
        <f t="shared" si="11"/>
        <v>0.90243902439024393</v>
      </c>
      <c r="O141" s="2">
        <v>1.4</v>
      </c>
      <c r="P141" s="2">
        <v>540.6</v>
      </c>
      <c r="Q141" s="2">
        <v>4.67</v>
      </c>
      <c r="R141" s="2">
        <f t="shared" si="12"/>
        <v>2.5299999999999998</v>
      </c>
      <c r="S141" s="2">
        <v>2.2000000000000002</v>
      </c>
      <c r="T141" s="2">
        <v>0.92</v>
      </c>
      <c r="U141" s="2">
        <v>6.76</v>
      </c>
      <c r="V141" s="2">
        <f t="shared" si="13"/>
        <v>1.3279644444444443</v>
      </c>
      <c r="W141" s="2">
        <f t="shared" si="14"/>
        <v>0.36621431661465947</v>
      </c>
    </row>
    <row r="142" spans="1:23" s="2" customFormat="1">
      <c r="A142" s="2" t="s">
        <v>209</v>
      </c>
      <c r="B142" s="2">
        <v>84</v>
      </c>
      <c r="C142" s="2">
        <v>2.12</v>
      </c>
      <c r="D142" s="2">
        <v>0.9</v>
      </c>
      <c r="E142" s="2">
        <v>127</v>
      </c>
      <c r="F142" s="2">
        <v>89</v>
      </c>
      <c r="G142" s="2">
        <v>4.84</v>
      </c>
      <c r="I142" s="2">
        <v>25</v>
      </c>
      <c r="J142" s="2">
        <v>67.599999999999994</v>
      </c>
      <c r="K142" s="2">
        <v>1.63</v>
      </c>
      <c r="L142" s="2">
        <f t="shared" si="10"/>
        <v>25.443185667507247</v>
      </c>
      <c r="M142" s="2">
        <v>93</v>
      </c>
      <c r="N142" s="2">
        <f t="shared" si="11"/>
        <v>0.90322580645161288</v>
      </c>
      <c r="O142" s="2">
        <v>0.69</v>
      </c>
      <c r="P142" s="2">
        <v>439.9</v>
      </c>
      <c r="Q142" s="2">
        <v>4.13</v>
      </c>
      <c r="R142" s="2">
        <f t="shared" si="12"/>
        <v>2.2663636363636366</v>
      </c>
      <c r="S142" s="2">
        <v>1</v>
      </c>
      <c r="T142" s="2">
        <v>0.81</v>
      </c>
      <c r="U142" s="2">
        <v>11.54</v>
      </c>
      <c r="V142" s="2">
        <f t="shared" si="13"/>
        <v>2.4823822222222218</v>
      </c>
      <c r="W142" s="2">
        <f t="shared" si="14"/>
        <v>0.33307534698469937</v>
      </c>
    </row>
    <row r="143" spans="1:23" s="2" customFormat="1">
      <c r="A143" s="2" t="s">
        <v>210</v>
      </c>
      <c r="B143" s="2">
        <v>72</v>
      </c>
      <c r="C143" s="2">
        <v>1.56</v>
      </c>
      <c r="D143" s="2">
        <v>1.22</v>
      </c>
      <c r="E143" s="2">
        <v>111</v>
      </c>
      <c r="F143" s="2">
        <v>73</v>
      </c>
      <c r="G143" s="2">
        <v>5</v>
      </c>
      <c r="I143" s="2">
        <v>29</v>
      </c>
      <c r="J143" s="2">
        <v>42</v>
      </c>
      <c r="K143" s="2">
        <v>1.45</v>
      </c>
      <c r="L143" s="2">
        <f t="shared" si="10"/>
        <v>19.976218787158146</v>
      </c>
      <c r="M143" s="2">
        <v>81</v>
      </c>
      <c r="N143" s="2">
        <f t="shared" si="11"/>
        <v>0.88888888888888884</v>
      </c>
      <c r="O143" s="2">
        <v>0.49</v>
      </c>
      <c r="P143" s="2">
        <v>259.8</v>
      </c>
      <c r="Q143" s="2">
        <v>4.42</v>
      </c>
      <c r="R143" s="2">
        <f t="shared" si="12"/>
        <v>2.4909090909090912</v>
      </c>
      <c r="S143" s="2">
        <v>0.9</v>
      </c>
      <c r="T143" s="2">
        <v>0.69</v>
      </c>
      <c r="U143" s="2">
        <v>6.14</v>
      </c>
      <c r="V143" s="2">
        <f t="shared" si="13"/>
        <v>1.3644444444444443</v>
      </c>
      <c r="W143" s="2">
        <f t="shared" si="14"/>
        <v>0.36464266061704353</v>
      </c>
    </row>
    <row r="144" spans="1:23" s="2" customFormat="1">
      <c r="A144" s="2" t="s">
        <v>211</v>
      </c>
      <c r="B144" s="2">
        <v>66</v>
      </c>
      <c r="C144" s="2">
        <v>0.45</v>
      </c>
      <c r="D144" s="2">
        <v>1.59</v>
      </c>
      <c r="E144" s="2">
        <v>121</v>
      </c>
      <c r="F144" s="2">
        <v>69</v>
      </c>
      <c r="G144" s="2">
        <v>4.79</v>
      </c>
      <c r="I144" s="2">
        <v>26</v>
      </c>
      <c r="J144" s="2">
        <v>49</v>
      </c>
      <c r="K144" s="2">
        <v>1.6</v>
      </c>
      <c r="L144" s="2">
        <f t="shared" si="10"/>
        <v>19.140625</v>
      </c>
      <c r="M144" s="2">
        <v>81</v>
      </c>
      <c r="N144" s="2">
        <f t="shared" si="11"/>
        <v>0.81481481481481477</v>
      </c>
      <c r="O144" s="2">
        <v>0.63</v>
      </c>
      <c r="P144" s="2">
        <v>154.4</v>
      </c>
      <c r="Q144" s="2">
        <v>4.82</v>
      </c>
      <c r="R144" s="2">
        <f t="shared" si="12"/>
        <v>3.0254545454545458</v>
      </c>
      <c r="S144" s="2">
        <v>0.9</v>
      </c>
      <c r="T144" s="2">
        <v>0.64</v>
      </c>
      <c r="U144" s="2">
        <v>4.74</v>
      </c>
      <c r="V144" s="2">
        <f t="shared" si="13"/>
        <v>1.0090933333333334</v>
      </c>
      <c r="W144" s="2">
        <f t="shared" si="14"/>
        <v>0.38293835613298266</v>
      </c>
    </row>
    <row r="145" spans="1:23" s="2" customFormat="1">
      <c r="A145" s="2" t="s">
        <v>212</v>
      </c>
      <c r="B145" s="2">
        <v>83</v>
      </c>
      <c r="C145" s="2">
        <v>0.69</v>
      </c>
      <c r="D145" s="2">
        <v>1.07</v>
      </c>
      <c r="E145" s="2">
        <v>113</v>
      </c>
      <c r="F145" s="2">
        <v>78</v>
      </c>
      <c r="G145" s="2">
        <v>4.62</v>
      </c>
      <c r="I145" s="2">
        <v>26</v>
      </c>
      <c r="J145" s="2">
        <v>58</v>
      </c>
      <c r="K145" s="2">
        <v>1.58</v>
      </c>
      <c r="L145" s="2">
        <f t="shared" si="10"/>
        <v>23.233456176894727</v>
      </c>
      <c r="M145" s="2">
        <v>87</v>
      </c>
      <c r="N145" s="2">
        <f t="shared" si="11"/>
        <v>0.95402298850574707</v>
      </c>
      <c r="O145" s="2">
        <v>1.19</v>
      </c>
      <c r="P145" s="2">
        <v>335.3</v>
      </c>
      <c r="Q145" s="2">
        <v>4.6100000000000003</v>
      </c>
      <c r="R145" s="2">
        <f t="shared" si="12"/>
        <v>3.2263636363636365</v>
      </c>
      <c r="S145" s="2">
        <v>0.8</v>
      </c>
      <c r="T145" s="2">
        <v>0.66</v>
      </c>
      <c r="U145" s="2">
        <v>3.89</v>
      </c>
      <c r="V145" s="2">
        <f t="shared" si="13"/>
        <v>0.79874666666666672</v>
      </c>
      <c r="W145" s="2">
        <f t="shared" si="14"/>
        <v>0.39842794961592709</v>
      </c>
    </row>
    <row r="146" spans="1:23" s="2" customFormat="1">
      <c r="A146" s="2" t="s">
        <v>213</v>
      </c>
      <c r="B146" s="2">
        <v>80</v>
      </c>
      <c r="C146" s="2">
        <v>0.8</v>
      </c>
      <c r="D146" s="2">
        <v>0.98</v>
      </c>
      <c r="E146" s="2">
        <v>121</v>
      </c>
      <c r="F146" s="2">
        <v>74</v>
      </c>
      <c r="G146" s="2">
        <v>4.5</v>
      </c>
      <c r="I146" s="2">
        <v>25</v>
      </c>
      <c r="J146" s="2">
        <v>54</v>
      </c>
      <c r="K146" s="2">
        <v>1.59</v>
      </c>
      <c r="L146" s="2">
        <f t="shared" si="10"/>
        <v>21.359914560341757</v>
      </c>
      <c r="M146" s="2">
        <v>90</v>
      </c>
      <c r="N146" s="2">
        <f t="shared" si="11"/>
        <v>0.88888888888888884</v>
      </c>
      <c r="O146" s="2">
        <v>1.19</v>
      </c>
      <c r="P146" s="2">
        <v>416.5</v>
      </c>
      <c r="Q146" s="2">
        <v>5.23</v>
      </c>
      <c r="R146" s="2">
        <f t="shared" si="12"/>
        <v>3.8863636363636362</v>
      </c>
      <c r="S146" s="2">
        <v>1.03</v>
      </c>
      <c r="T146" s="2">
        <v>0.84</v>
      </c>
      <c r="U146" s="2">
        <v>8.69</v>
      </c>
      <c r="V146" s="2">
        <f t="shared" si="13"/>
        <v>1.7379999999999998</v>
      </c>
      <c r="W146" s="2">
        <f t="shared" si="14"/>
        <v>0.35118465880759003</v>
      </c>
    </row>
    <row r="147" spans="1:23" s="2" customFormat="1">
      <c r="A147" s="2" t="s">
        <v>214</v>
      </c>
      <c r="B147" s="2">
        <v>65</v>
      </c>
      <c r="C147" s="2">
        <v>1.03</v>
      </c>
      <c r="D147" s="2">
        <v>1.26</v>
      </c>
      <c r="E147" s="2">
        <v>125</v>
      </c>
      <c r="F147" s="2">
        <v>84</v>
      </c>
      <c r="G147" s="2">
        <v>4.92</v>
      </c>
      <c r="I147" s="2">
        <v>25</v>
      </c>
      <c r="J147" s="2">
        <v>48.9</v>
      </c>
      <c r="K147" s="2">
        <v>1.61</v>
      </c>
      <c r="L147" s="2">
        <f t="shared" si="10"/>
        <v>18.865012923884105</v>
      </c>
      <c r="M147" s="2">
        <v>79</v>
      </c>
      <c r="N147" s="2">
        <f t="shared" si="11"/>
        <v>0.82278481012658233</v>
      </c>
      <c r="O147" s="2">
        <v>1.18</v>
      </c>
      <c r="P147" s="2">
        <v>408.9</v>
      </c>
      <c r="Q147" s="2">
        <v>4.42</v>
      </c>
      <c r="R147" s="2">
        <f t="shared" si="12"/>
        <v>2.6918181818181819</v>
      </c>
      <c r="S147" s="2">
        <v>1.1299999999999999</v>
      </c>
      <c r="T147" s="2">
        <v>0.68</v>
      </c>
      <c r="U147" s="2">
        <v>4.3</v>
      </c>
      <c r="V147" s="2">
        <f t="shared" si="13"/>
        <v>0.94026666666666658</v>
      </c>
      <c r="W147" s="2">
        <f t="shared" si="14"/>
        <v>0.38749085537585731</v>
      </c>
    </row>
    <row r="148" spans="1:23" s="2" customFormat="1">
      <c r="A148" s="2" t="s">
        <v>215</v>
      </c>
      <c r="B148" s="2">
        <v>78</v>
      </c>
      <c r="C148" s="2">
        <v>1.23</v>
      </c>
      <c r="D148" s="2">
        <v>1.17</v>
      </c>
      <c r="E148" s="2">
        <v>103</v>
      </c>
      <c r="F148" s="2">
        <v>77</v>
      </c>
      <c r="G148" s="2">
        <v>4.54</v>
      </c>
      <c r="I148" s="2">
        <v>29</v>
      </c>
      <c r="J148" s="2">
        <v>56.5</v>
      </c>
      <c r="K148" s="2">
        <v>1.61</v>
      </c>
      <c r="L148" s="2">
        <f t="shared" si="10"/>
        <v>21.796998572585931</v>
      </c>
      <c r="M148" s="2">
        <v>94</v>
      </c>
      <c r="N148" s="2">
        <f t="shared" si="11"/>
        <v>0.82978723404255317</v>
      </c>
      <c r="O148" s="2">
        <v>0.89</v>
      </c>
      <c r="P148" s="2">
        <v>235.3</v>
      </c>
      <c r="Q148" s="2">
        <v>5.75</v>
      </c>
      <c r="R148" s="2">
        <f t="shared" si="12"/>
        <v>4.0209090909090914</v>
      </c>
      <c r="S148" s="2">
        <v>1.22</v>
      </c>
      <c r="T148" s="2">
        <v>0.94</v>
      </c>
      <c r="U148" s="2">
        <v>4.26</v>
      </c>
      <c r="V148" s="2">
        <f t="shared" si="13"/>
        <v>0.8595733333333333</v>
      </c>
      <c r="W148" s="2">
        <f t="shared" si="14"/>
        <v>0.3934315877138877</v>
      </c>
    </row>
    <row r="149" spans="1:23" s="2" customFormat="1">
      <c r="A149" s="2" t="s">
        <v>216</v>
      </c>
      <c r="B149" s="2">
        <v>96</v>
      </c>
      <c r="C149" s="2">
        <v>1.24</v>
      </c>
      <c r="D149" s="2">
        <v>0.9</v>
      </c>
      <c r="E149" s="2">
        <v>137</v>
      </c>
      <c r="F149" s="2">
        <v>89</v>
      </c>
      <c r="G149" s="2">
        <v>4.74</v>
      </c>
      <c r="I149" s="2">
        <v>28</v>
      </c>
      <c r="J149" s="2">
        <v>77</v>
      </c>
      <c r="K149" s="2">
        <v>1.63</v>
      </c>
      <c r="L149" s="2">
        <f t="shared" si="10"/>
        <v>28.981143437841098</v>
      </c>
      <c r="M149" s="2">
        <v>108</v>
      </c>
      <c r="N149" s="2">
        <f t="shared" si="11"/>
        <v>0.88888888888888884</v>
      </c>
      <c r="O149" s="2">
        <v>0.88</v>
      </c>
      <c r="P149" s="2">
        <v>318.2</v>
      </c>
      <c r="Q149" s="2">
        <v>4.01</v>
      </c>
      <c r="R149" s="2">
        <f t="shared" si="12"/>
        <v>2.5463636363636364</v>
      </c>
      <c r="S149" s="2">
        <v>1.02</v>
      </c>
      <c r="T149" s="2">
        <v>0.66</v>
      </c>
      <c r="U149" s="2">
        <v>14.56</v>
      </c>
      <c r="V149" s="2">
        <f t="shared" si="13"/>
        <v>3.0673066666666671</v>
      </c>
      <c r="W149" s="2">
        <f t="shared" si="14"/>
        <v>0.32318403791741307</v>
      </c>
    </row>
    <row r="150" spans="1:23" s="2" customFormat="1">
      <c r="A150" s="2" t="s">
        <v>217</v>
      </c>
      <c r="B150" s="2">
        <v>82</v>
      </c>
      <c r="C150" s="2">
        <v>1.31</v>
      </c>
      <c r="D150" s="2">
        <v>1.8</v>
      </c>
      <c r="E150" s="2">
        <v>103</v>
      </c>
      <c r="F150" s="2">
        <v>64</v>
      </c>
      <c r="G150" s="2">
        <v>4.9400000000000004</v>
      </c>
      <c r="I150" s="2">
        <v>25</v>
      </c>
      <c r="J150" s="2">
        <v>58</v>
      </c>
      <c r="K150" s="2">
        <v>1.56</v>
      </c>
      <c r="L150" s="2">
        <f t="shared" si="10"/>
        <v>23.833004602235366</v>
      </c>
      <c r="M150" s="2">
        <v>90</v>
      </c>
      <c r="N150" s="2">
        <f t="shared" si="11"/>
        <v>0.91111111111111109</v>
      </c>
      <c r="O150" s="2">
        <v>0.92</v>
      </c>
      <c r="P150" s="2">
        <v>409.2</v>
      </c>
      <c r="Q150" s="2">
        <v>6.23</v>
      </c>
      <c r="R150" s="2">
        <f t="shared" si="12"/>
        <v>3.8345454545454549</v>
      </c>
      <c r="S150" s="2">
        <v>1.43</v>
      </c>
      <c r="T150" s="2">
        <v>0.9</v>
      </c>
      <c r="U150" s="2">
        <v>6.14</v>
      </c>
      <c r="V150" s="2">
        <f t="shared" si="13"/>
        <v>1.3480711111111112</v>
      </c>
      <c r="W150" s="2">
        <f t="shared" si="14"/>
        <v>0.36534113502469601</v>
      </c>
    </row>
    <row r="151" spans="1:23" s="2" customFormat="1">
      <c r="A151" s="2" t="s">
        <v>218</v>
      </c>
      <c r="B151" s="2">
        <v>85</v>
      </c>
      <c r="C151" s="2">
        <v>2.46</v>
      </c>
      <c r="D151" s="2">
        <v>0.86</v>
      </c>
      <c r="E151" s="2">
        <v>128</v>
      </c>
      <c r="F151" s="2">
        <v>93</v>
      </c>
      <c r="G151" s="2">
        <v>5.2</v>
      </c>
      <c r="I151" s="2">
        <v>27</v>
      </c>
      <c r="J151" s="2">
        <v>70.8</v>
      </c>
      <c r="K151" s="2">
        <v>1.57</v>
      </c>
      <c r="L151" s="2">
        <f t="shared" si="10"/>
        <v>28.723274777881453</v>
      </c>
      <c r="M151" s="2">
        <v>100</v>
      </c>
      <c r="N151" s="2">
        <f t="shared" si="11"/>
        <v>0.85</v>
      </c>
      <c r="O151" s="2">
        <v>0.97</v>
      </c>
      <c r="P151" s="2">
        <v>532.29999999999995</v>
      </c>
      <c r="Q151" s="2">
        <v>3.5</v>
      </c>
      <c r="R151" s="2">
        <f t="shared" si="12"/>
        <v>1.521818181818182</v>
      </c>
      <c r="S151" s="2">
        <v>1.0900000000000001</v>
      </c>
      <c r="T151" s="2">
        <v>0.76</v>
      </c>
      <c r="U151" s="2">
        <v>8.7899999999999991</v>
      </c>
      <c r="V151" s="2">
        <f t="shared" si="13"/>
        <v>2.0314666666666668</v>
      </c>
      <c r="W151" s="2">
        <f t="shared" si="14"/>
        <v>0.34302202192205794</v>
      </c>
    </row>
    <row r="152" spans="1:23" s="2" customFormat="1">
      <c r="A152" s="2" t="s">
        <v>219</v>
      </c>
      <c r="B152" s="2">
        <v>65</v>
      </c>
      <c r="C152" s="2">
        <v>0.41</v>
      </c>
      <c r="D152" s="2">
        <v>1.8</v>
      </c>
      <c r="E152" s="2">
        <v>117</v>
      </c>
      <c r="F152" s="2">
        <v>72</v>
      </c>
      <c r="G152" s="2">
        <v>5.3</v>
      </c>
      <c r="I152" s="2">
        <v>25</v>
      </c>
      <c r="J152" s="2">
        <v>44</v>
      </c>
      <c r="K152" s="2">
        <v>1.6</v>
      </c>
      <c r="L152" s="2">
        <f t="shared" si="10"/>
        <v>17.1875</v>
      </c>
      <c r="M152" s="2">
        <v>77</v>
      </c>
      <c r="N152" s="2">
        <f t="shared" si="11"/>
        <v>0.8441558441558441</v>
      </c>
      <c r="O152" s="2">
        <v>0.15</v>
      </c>
      <c r="P152" s="2">
        <v>186.1</v>
      </c>
      <c r="Q152" s="2">
        <v>4.63</v>
      </c>
      <c r="R152" s="2">
        <f t="shared" si="12"/>
        <v>2.6436363636363636</v>
      </c>
      <c r="S152" s="2">
        <v>0.65</v>
      </c>
      <c r="T152" s="2">
        <v>0.47</v>
      </c>
      <c r="U152" s="2">
        <v>3.07</v>
      </c>
      <c r="V152" s="2">
        <f t="shared" si="13"/>
        <v>0.72315555555555544</v>
      </c>
      <c r="W152" s="2">
        <f t="shared" si="14"/>
        <v>0.40540210463550269</v>
      </c>
    </row>
    <row r="153" spans="1:23" s="2" customFormat="1">
      <c r="A153" s="2" t="s">
        <v>220</v>
      </c>
      <c r="B153" s="2">
        <v>89</v>
      </c>
      <c r="C153" s="2">
        <v>2.12</v>
      </c>
      <c r="D153" s="2">
        <v>1.1200000000000001</v>
      </c>
      <c r="E153" s="2">
        <v>129</v>
      </c>
      <c r="F153" s="2">
        <v>71</v>
      </c>
      <c r="G153" s="2">
        <v>6.15</v>
      </c>
      <c r="I153" s="2">
        <v>28</v>
      </c>
      <c r="J153" s="2">
        <v>58</v>
      </c>
      <c r="K153" s="2">
        <v>1.55</v>
      </c>
      <c r="L153" s="2">
        <f t="shared" si="10"/>
        <v>24.141519250780437</v>
      </c>
      <c r="M153" s="2">
        <v>90</v>
      </c>
      <c r="N153" s="2">
        <f t="shared" si="11"/>
        <v>0.98888888888888893</v>
      </c>
      <c r="O153" s="2">
        <v>0.69</v>
      </c>
      <c r="P153" s="2">
        <v>292.5</v>
      </c>
      <c r="Q153" s="2">
        <v>5.89</v>
      </c>
      <c r="R153" s="2">
        <f t="shared" si="12"/>
        <v>3.8063636363636357</v>
      </c>
      <c r="S153" s="2">
        <v>1.41</v>
      </c>
      <c r="T153" s="2">
        <v>1.06</v>
      </c>
      <c r="U153" s="2">
        <v>10.8</v>
      </c>
      <c r="V153" s="2">
        <f t="shared" si="13"/>
        <v>2.952</v>
      </c>
      <c r="W153" s="2">
        <f t="shared" si="14"/>
        <v>0.32493153779617862</v>
      </c>
    </row>
    <row r="154" spans="1:23" s="2" customFormat="1">
      <c r="A154" s="2" t="s">
        <v>221</v>
      </c>
      <c r="B154" s="2">
        <v>64</v>
      </c>
      <c r="C154" s="2">
        <v>0.51</v>
      </c>
      <c r="D154" s="2">
        <v>1.48</v>
      </c>
      <c r="E154" s="2">
        <v>117</v>
      </c>
      <c r="F154" s="2">
        <v>84</v>
      </c>
      <c r="G154" s="2">
        <v>4.55</v>
      </c>
      <c r="I154" s="2">
        <v>25</v>
      </c>
      <c r="J154" s="2">
        <v>46</v>
      </c>
      <c r="K154" s="2">
        <v>1.64</v>
      </c>
      <c r="L154" s="2">
        <f t="shared" si="10"/>
        <v>17.102914931588341</v>
      </c>
      <c r="M154" s="2">
        <v>77</v>
      </c>
      <c r="N154" s="2">
        <f t="shared" si="11"/>
        <v>0.83116883116883122</v>
      </c>
      <c r="O154" s="2">
        <v>0.89</v>
      </c>
      <c r="P154" s="2">
        <v>349.1</v>
      </c>
      <c r="Q154" s="2">
        <v>4.29</v>
      </c>
      <c r="R154" s="2">
        <f t="shared" si="12"/>
        <v>2.5781818181818181</v>
      </c>
      <c r="S154" s="2">
        <v>1.01</v>
      </c>
      <c r="T154" s="2">
        <v>0.52</v>
      </c>
      <c r="U154" s="2">
        <v>3.61</v>
      </c>
      <c r="V154" s="2">
        <f t="shared" si="13"/>
        <v>0.73002222222222224</v>
      </c>
      <c r="W154" s="2">
        <f t="shared" si="14"/>
        <v>0.40472867111923538</v>
      </c>
    </row>
    <row r="155" spans="1:23" s="2" customFormat="1">
      <c r="A155" s="2" t="s">
        <v>222</v>
      </c>
      <c r="B155" s="2">
        <v>96</v>
      </c>
      <c r="C155" s="2">
        <v>3.61</v>
      </c>
      <c r="D155" s="2">
        <v>0.9</v>
      </c>
      <c r="E155" s="2">
        <v>124</v>
      </c>
      <c r="F155" s="2">
        <v>85</v>
      </c>
      <c r="G155" s="2">
        <v>6.06</v>
      </c>
      <c r="I155" s="2">
        <v>26</v>
      </c>
      <c r="J155" s="2">
        <v>67</v>
      </c>
      <c r="K155" s="2">
        <v>1.54</v>
      </c>
      <c r="L155" s="2">
        <f t="shared" si="10"/>
        <v>28.250969809411366</v>
      </c>
      <c r="M155" s="2">
        <v>96</v>
      </c>
      <c r="N155" s="2">
        <f t="shared" si="11"/>
        <v>1</v>
      </c>
      <c r="O155" s="2">
        <v>0.84</v>
      </c>
      <c r="P155" s="2">
        <v>230.5</v>
      </c>
      <c r="Q155" s="2">
        <v>6.3</v>
      </c>
      <c r="R155" s="2">
        <f t="shared" si="12"/>
        <v>3.7590909090909088</v>
      </c>
      <c r="S155" s="2">
        <v>1.55</v>
      </c>
      <c r="T155" s="2">
        <v>1.32</v>
      </c>
      <c r="U155" s="2">
        <v>12.6</v>
      </c>
      <c r="V155" s="2">
        <f t="shared" si="13"/>
        <v>3.3935999999999997</v>
      </c>
      <c r="W155" s="2">
        <f t="shared" si="14"/>
        <v>0.3186625681653022</v>
      </c>
    </row>
    <row r="156" spans="1:23" s="2" customFormat="1">
      <c r="A156" s="2" t="s">
        <v>223</v>
      </c>
      <c r="B156" s="2">
        <v>73</v>
      </c>
      <c r="C156" s="2">
        <v>3.42</v>
      </c>
      <c r="D156" s="2">
        <v>0.99</v>
      </c>
      <c r="E156" s="2">
        <v>106</v>
      </c>
      <c r="F156" s="2">
        <v>64</v>
      </c>
      <c r="G156" s="2">
        <v>5.22</v>
      </c>
      <c r="I156" s="2">
        <v>26</v>
      </c>
      <c r="J156" s="2">
        <v>51</v>
      </c>
      <c r="K156" s="2">
        <v>1.59</v>
      </c>
      <c r="L156" s="2">
        <f t="shared" si="10"/>
        <v>20.173252640322769</v>
      </c>
      <c r="M156" s="2">
        <v>89</v>
      </c>
      <c r="N156" s="2">
        <f t="shared" si="11"/>
        <v>0.8202247191011236</v>
      </c>
      <c r="O156" s="2">
        <v>0.84</v>
      </c>
      <c r="P156" s="2">
        <v>292</v>
      </c>
      <c r="Q156" s="2">
        <v>5.59</v>
      </c>
      <c r="R156" s="2">
        <f t="shared" si="12"/>
        <v>3.045454545454545</v>
      </c>
      <c r="S156" s="2">
        <v>1.54</v>
      </c>
      <c r="T156" s="2">
        <v>1.1100000000000001</v>
      </c>
      <c r="U156" s="2">
        <v>10.41</v>
      </c>
      <c r="V156" s="2">
        <f t="shared" si="13"/>
        <v>2.4151199999999999</v>
      </c>
      <c r="W156" s="2">
        <f t="shared" si="14"/>
        <v>0.33440412458768209</v>
      </c>
    </row>
    <row r="157" spans="1:23" s="2" customFormat="1"/>
    <row r="158" spans="1:23" s="2" customForma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M158" s="1"/>
      <c r="O158" s="1"/>
      <c r="P158" s="1"/>
      <c r="Q158" s="1"/>
      <c r="S158" s="1"/>
      <c r="T158" s="1"/>
      <c r="U158" s="1"/>
    </row>
    <row r="159" spans="1:23" s="2" customFormat="1">
      <c r="A159" s="1" t="s">
        <v>224</v>
      </c>
      <c r="B159" s="1">
        <v>76</v>
      </c>
      <c r="C159" s="1">
        <v>1</v>
      </c>
      <c r="D159" s="1">
        <v>0.95</v>
      </c>
      <c r="E159" s="1">
        <v>100</v>
      </c>
      <c r="F159" s="1">
        <v>70</v>
      </c>
      <c r="G159" s="1">
        <v>4.6900000000000004</v>
      </c>
      <c r="H159" s="1"/>
      <c r="I159" s="1">
        <v>33</v>
      </c>
      <c r="J159" s="1">
        <v>50</v>
      </c>
      <c r="K159" s="1">
        <v>1.54</v>
      </c>
      <c r="L159" s="2">
        <f>J159/K159/K159</f>
        <v>21.082813290605497</v>
      </c>
      <c r="M159" s="1">
        <v>86.5</v>
      </c>
      <c r="N159" s="2">
        <f t="shared" ref="N159:N177" si="15">B159/M159</f>
        <v>0.87861271676300579</v>
      </c>
      <c r="O159" s="1">
        <v>1</v>
      </c>
      <c r="P159" s="1">
        <v>127.6</v>
      </c>
      <c r="Q159" s="1">
        <v>4.3899999999999997</v>
      </c>
      <c r="R159" s="2">
        <f t="shared" ref="R159:R177" si="16">Q159-D159-C159/2.2</f>
        <v>2.9854545454545449</v>
      </c>
      <c r="S159" s="1">
        <v>1.1200000000000001</v>
      </c>
      <c r="T159" s="1">
        <v>0.83</v>
      </c>
      <c r="U159" s="1">
        <v>11.88</v>
      </c>
      <c r="V159" s="2">
        <f t="shared" ref="V159:V177" si="17">G159*U159/22.5</f>
        <v>2.4763200000000003</v>
      </c>
      <c r="W159" s="2">
        <f t="shared" ref="W159:W177" si="18">1/(LOG10(G159*18)++LOG10(U159))</f>
        <v>0.33319319355741039</v>
      </c>
    </row>
    <row r="160" spans="1:23" s="2" customFormat="1">
      <c r="A160" s="1" t="s">
        <v>225</v>
      </c>
      <c r="B160" s="1">
        <v>87</v>
      </c>
      <c r="C160" s="1">
        <v>1.57</v>
      </c>
      <c r="D160" s="1">
        <v>1.1599999999999999</v>
      </c>
      <c r="E160" s="1">
        <v>121</v>
      </c>
      <c r="F160" s="1">
        <v>85</v>
      </c>
      <c r="G160" s="1">
        <v>4.71</v>
      </c>
      <c r="H160" s="1"/>
      <c r="I160" s="1">
        <v>33</v>
      </c>
      <c r="J160" s="1">
        <v>67</v>
      </c>
      <c r="K160" s="1">
        <v>1.58</v>
      </c>
      <c r="L160" s="2">
        <f t="shared" ref="L160:L177" si="19">J160/K160/K160</f>
        <v>26.83864765261977</v>
      </c>
      <c r="M160" s="1">
        <v>94</v>
      </c>
      <c r="N160" s="2">
        <f t="shared" si="15"/>
        <v>0.92553191489361697</v>
      </c>
      <c r="O160" s="1">
        <v>0.8</v>
      </c>
      <c r="P160" s="1">
        <v>356.2</v>
      </c>
      <c r="Q160" s="1">
        <v>4.4800000000000004</v>
      </c>
      <c r="R160" s="2">
        <f t="shared" si="16"/>
        <v>2.6063636363636364</v>
      </c>
      <c r="S160" s="1">
        <v>1.19</v>
      </c>
      <c r="T160" s="1">
        <v>0.78</v>
      </c>
      <c r="U160" s="1">
        <v>12.57</v>
      </c>
      <c r="V160" s="2">
        <f t="shared" si="17"/>
        <v>2.6313200000000001</v>
      </c>
      <c r="W160" s="2">
        <f t="shared" si="18"/>
        <v>0.33029149291983723</v>
      </c>
    </row>
    <row r="161" spans="1:23" s="2" customFormat="1">
      <c r="A161" s="1" t="s">
        <v>226</v>
      </c>
      <c r="B161" s="1">
        <v>90</v>
      </c>
      <c r="C161" s="1">
        <v>1.36</v>
      </c>
      <c r="D161" s="1">
        <v>1.05</v>
      </c>
      <c r="E161" s="1">
        <v>120</v>
      </c>
      <c r="F161" s="1">
        <v>80</v>
      </c>
      <c r="G161" s="1">
        <v>4.0999999999999996</v>
      </c>
      <c r="H161" s="1"/>
      <c r="I161" s="1">
        <v>30</v>
      </c>
      <c r="J161" s="1">
        <v>65</v>
      </c>
      <c r="K161" s="1">
        <v>1.6</v>
      </c>
      <c r="L161" s="2">
        <f t="shared" si="19"/>
        <v>25.390625</v>
      </c>
      <c r="M161" s="1">
        <v>98</v>
      </c>
      <c r="N161" s="2">
        <f t="shared" si="15"/>
        <v>0.91836734693877553</v>
      </c>
      <c r="O161" s="1">
        <v>0.87</v>
      </c>
      <c r="P161" s="1">
        <v>297.10000000000002</v>
      </c>
      <c r="Q161" s="1">
        <v>5.14</v>
      </c>
      <c r="R161" s="2">
        <f t="shared" si="16"/>
        <v>3.4718181818181817</v>
      </c>
      <c r="S161" s="1">
        <v>1.45</v>
      </c>
      <c r="T161" s="1">
        <v>1.1000000000000001</v>
      </c>
      <c r="U161" s="1">
        <v>12.26</v>
      </c>
      <c r="V161" s="2">
        <f t="shared" si="17"/>
        <v>2.2340444444444443</v>
      </c>
      <c r="W161" s="2">
        <f t="shared" si="18"/>
        <v>0.33823242343896709</v>
      </c>
    </row>
    <row r="162" spans="1:23" s="2" customFormat="1">
      <c r="A162" s="1" t="s">
        <v>227</v>
      </c>
      <c r="B162" s="1">
        <v>104</v>
      </c>
      <c r="C162" s="1">
        <v>2.44</v>
      </c>
      <c r="D162" s="1">
        <v>0.93</v>
      </c>
      <c r="E162" s="1">
        <v>100</v>
      </c>
      <c r="F162" s="1">
        <v>60</v>
      </c>
      <c r="G162" s="1">
        <v>4.71</v>
      </c>
      <c r="H162" s="1"/>
      <c r="I162" s="1">
        <v>31</v>
      </c>
      <c r="J162" s="1">
        <v>75</v>
      </c>
      <c r="K162" s="1">
        <v>1.55</v>
      </c>
      <c r="L162" s="2">
        <f t="shared" si="19"/>
        <v>31.217481789802285</v>
      </c>
      <c r="M162" s="1">
        <v>109</v>
      </c>
      <c r="N162" s="2">
        <f t="shared" si="15"/>
        <v>0.95412844036697253</v>
      </c>
      <c r="O162" s="1">
        <v>0.83</v>
      </c>
      <c r="P162" s="1">
        <v>266.39999999999998</v>
      </c>
      <c r="Q162" s="1">
        <v>4.9800000000000004</v>
      </c>
      <c r="R162" s="2">
        <f t="shared" si="16"/>
        <v>2.9409090909090918</v>
      </c>
      <c r="S162" s="1">
        <v>1.26</v>
      </c>
      <c r="T162" s="1">
        <v>1.01</v>
      </c>
      <c r="U162" s="1">
        <v>11.99</v>
      </c>
      <c r="V162" s="2">
        <f t="shared" si="17"/>
        <v>2.5099066666666667</v>
      </c>
      <c r="W162" s="2">
        <f t="shared" si="18"/>
        <v>0.33254491419863536</v>
      </c>
    </row>
    <row r="163" spans="1:23" s="2" customFormat="1">
      <c r="A163" s="1" t="s">
        <v>228</v>
      </c>
      <c r="B163" s="1">
        <v>77</v>
      </c>
      <c r="C163" s="1">
        <v>1.77</v>
      </c>
      <c r="D163" s="1">
        <v>1.32</v>
      </c>
      <c r="E163" s="1">
        <v>120</v>
      </c>
      <c r="F163" s="1">
        <v>70</v>
      </c>
      <c r="G163" s="1">
        <v>4.18</v>
      </c>
      <c r="H163" s="1"/>
      <c r="I163" s="1">
        <v>31</v>
      </c>
      <c r="J163" s="1">
        <v>60</v>
      </c>
      <c r="K163" s="1">
        <v>1.68</v>
      </c>
      <c r="L163" s="2">
        <f t="shared" si="19"/>
        <v>21.258503401360546</v>
      </c>
      <c r="M163" s="1">
        <v>94</v>
      </c>
      <c r="N163" s="2">
        <f t="shared" si="15"/>
        <v>0.81914893617021278</v>
      </c>
      <c r="O163" s="1">
        <v>0.97</v>
      </c>
      <c r="P163" s="1">
        <v>380.4</v>
      </c>
      <c r="Q163" s="1">
        <v>5.5</v>
      </c>
      <c r="R163" s="2">
        <f t="shared" si="16"/>
        <v>3.375454545454545</v>
      </c>
      <c r="S163" s="1">
        <v>1.66</v>
      </c>
      <c r="T163" s="1">
        <v>0.97</v>
      </c>
      <c r="U163" s="1">
        <v>4.91</v>
      </c>
      <c r="V163" s="2">
        <f t="shared" si="17"/>
        <v>0.91216888888888881</v>
      </c>
      <c r="W163" s="2">
        <f t="shared" si="18"/>
        <v>0.38947934058599271</v>
      </c>
    </row>
    <row r="164" spans="1:23" s="2" customFormat="1">
      <c r="A164" s="1" t="s">
        <v>229</v>
      </c>
      <c r="B164" s="1">
        <v>90</v>
      </c>
      <c r="C164" s="1">
        <v>1.07</v>
      </c>
      <c r="D164" s="1">
        <v>1.97</v>
      </c>
      <c r="E164" s="1">
        <v>115</v>
      </c>
      <c r="F164" s="1">
        <v>80</v>
      </c>
      <c r="G164" s="1">
        <v>3.7</v>
      </c>
      <c r="H164" s="1"/>
      <c r="I164" s="1">
        <v>33</v>
      </c>
      <c r="J164" s="1">
        <v>71.5</v>
      </c>
      <c r="K164" s="1">
        <v>1.57</v>
      </c>
      <c r="L164" s="2">
        <f t="shared" si="19"/>
        <v>29.007261957888755</v>
      </c>
      <c r="M164" s="1">
        <v>95</v>
      </c>
      <c r="N164" s="2">
        <f t="shared" si="15"/>
        <v>0.94736842105263153</v>
      </c>
      <c r="O164" s="1">
        <v>1.38</v>
      </c>
      <c r="P164" s="1">
        <v>386.6</v>
      </c>
      <c r="Q164" s="1">
        <v>4.5</v>
      </c>
      <c r="R164" s="2">
        <f t="shared" si="16"/>
        <v>2.0436363636363639</v>
      </c>
      <c r="S164" s="1">
        <v>1.58</v>
      </c>
      <c r="T164" s="1">
        <v>0.68</v>
      </c>
      <c r="U164" s="1">
        <v>10.32</v>
      </c>
      <c r="V164" s="2">
        <f t="shared" si="17"/>
        <v>1.6970666666666669</v>
      </c>
      <c r="W164" s="2">
        <f t="shared" si="18"/>
        <v>0.35246589572501719</v>
      </c>
    </row>
    <row r="165" spans="1:23" s="2" customFormat="1">
      <c r="A165" s="1" t="s">
        <v>230</v>
      </c>
      <c r="B165" s="1">
        <v>91</v>
      </c>
      <c r="C165" s="1">
        <v>0.82</v>
      </c>
      <c r="D165" s="1">
        <v>1.67</v>
      </c>
      <c r="E165" s="1">
        <v>100</v>
      </c>
      <c r="F165" s="1">
        <v>60</v>
      </c>
      <c r="G165" s="1">
        <v>5.79</v>
      </c>
      <c r="H165" s="1"/>
      <c r="I165" s="1">
        <v>32</v>
      </c>
      <c r="J165" s="1">
        <v>66</v>
      </c>
      <c r="K165" s="1">
        <v>1.6</v>
      </c>
      <c r="L165" s="2">
        <f t="shared" si="19"/>
        <v>25.78125</v>
      </c>
      <c r="M165" s="1">
        <v>100</v>
      </c>
      <c r="N165" s="2">
        <f t="shared" si="15"/>
        <v>0.91</v>
      </c>
      <c r="O165" s="1">
        <v>1.2</v>
      </c>
      <c r="P165" s="1">
        <v>250.8</v>
      </c>
      <c r="Q165" s="1">
        <v>6.13</v>
      </c>
      <c r="R165" s="2">
        <f t="shared" si="16"/>
        <v>4.0872727272727269</v>
      </c>
      <c r="S165" s="1">
        <v>1.48</v>
      </c>
      <c r="T165" s="1">
        <v>1.1599999999999999</v>
      </c>
      <c r="U165" s="1">
        <v>17.600000000000001</v>
      </c>
      <c r="V165" s="2">
        <f t="shared" si="17"/>
        <v>4.529066666666667</v>
      </c>
      <c r="W165" s="2">
        <f t="shared" si="18"/>
        <v>0.30642289318896548</v>
      </c>
    </row>
    <row r="166" spans="1:23" s="2" customFormat="1">
      <c r="A166" s="1" t="s">
        <v>231</v>
      </c>
      <c r="B166" s="1">
        <v>86</v>
      </c>
      <c r="C166" s="1">
        <v>2.23</v>
      </c>
      <c r="D166" s="1">
        <v>0.97</v>
      </c>
      <c r="E166" s="1">
        <v>100</v>
      </c>
      <c r="F166" s="1">
        <v>70</v>
      </c>
      <c r="G166" s="1">
        <v>5.07</v>
      </c>
      <c r="H166" s="1"/>
      <c r="I166" s="1">
        <v>31</v>
      </c>
      <c r="J166" s="1">
        <v>72.5</v>
      </c>
      <c r="K166" s="1">
        <v>1.63</v>
      </c>
      <c r="L166" s="2">
        <f t="shared" si="19"/>
        <v>27.287440249915321</v>
      </c>
      <c r="M166" s="1">
        <v>96</v>
      </c>
      <c r="N166" s="2">
        <f t="shared" si="15"/>
        <v>0.89583333333333337</v>
      </c>
      <c r="O166" s="1">
        <v>0.81</v>
      </c>
      <c r="P166" s="1">
        <v>416.8</v>
      </c>
      <c r="Q166" s="1">
        <v>5.33</v>
      </c>
      <c r="R166" s="2">
        <f t="shared" si="16"/>
        <v>3.3463636363636367</v>
      </c>
      <c r="S166" s="1">
        <v>1.2</v>
      </c>
      <c r="T166" s="1">
        <v>1.08</v>
      </c>
      <c r="U166" s="1">
        <v>12.29</v>
      </c>
      <c r="V166" s="2">
        <f t="shared" si="17"/>
        <v>2.7693466666666664</v>
      </c>
      <c r="W166" s="2">
        <f t="shared" si="18"/>
        <v>0.32788687577457226</v>
      </c>
    </row>
    <row r="167" spans="1:23" s="2" customFormat="1">
      <c r="A167" s="1" t="s">
        <v>232</v>
      </c>
      <c r="B167" s="1">
        <v>75</v>
      </c>
      <c r="C167" s="1">
        <v>0.56999999999999995</v>
      </c>
      <c r="D167" s="1">
        <v>1.79</v>
      </c>
      <c r="E167" s="1">
        <v>115</v>
      </c>
      <c r="F167" s="1">
        <v>65</v>
      </c>
      <c r="G167" s="1">
        <v>4.49</v>
      </c>
      <c r="H167" s="1"/>
      <c r="I167" s="1">
        <v>32</v>
      </c>
      <c r="J167" s="1">
        <v>54</v>
      </c>
      <c r="K167" s="1">
        <v>1.6</v>
      </c>
      <c r="L167" s="2">
        <f t="shared" si="19"/>
        <v>21.09375</v>
      </c>
      <c r="M167" s="1">
        <v>87</v>
      </c>
      <c r="N167" s="2">
        <f t="shared" si="15"/>
        <v>0.86206896551724133</v>
      </c>
      <c r="O167" s="1">
        <v>1.1200000000000001</v>
      </c>
      <c r="P167" s="1">
        <v>189.1</v>
      </c>
      <c r="Q167" s="1">
        <v>3.65</v>
      </c>
      <c r="R167" s="2">
        <f t="shared" si="16"/>
        <v>1.6009090909090908</v>
      </c>
      <c r="S167" s="1">
        <v>1.56</v>
      </c>
      <c r="T167" s="1">
        <v>0.57999999999999996</v>
      </c>
      <c r="U167" s="1">
        <v>4.3099999999999996</v>
      </c>
      <c r="V167" s="2">
        <f t="shared" si="17"/>
        <v>0.86008444444444443</v>
      </c>
      <c r="W167" s="2">
        <f t="shared" si="18"/>
        <v>0.39339163171830061</v>
      </c>
    </row>
    <row r="168" spans="1:23" s="2" customFormat="1">
      <c r="A168" s="1" t="s">
        <v>233</v>
      </c>
      <c r="B168" s="1">
        <v>78</v>
      </c>
      <c r="C168" s="1">
        <v>0.64</v>
      </c>
      <c r="D168" s="1">
        <v>2.33</v>
      </c>
      <c r="E168" s="1">
        <v>125</v>
      </c>
      <c r="F168" s="1">
        <v>60</v>
      </c>
      <c r="G168" s="1">
        <v>4.8499999999999996</v>
      </c>
      <c r="H168" s="1"/>
      <c r="I168" s="1">
        <v>34</v>
      </c>
      <c r="J168" s="1">
        <v>57</v>
      </c>
      <c r="K168" s="1">
        <v>1.56</v>
      </c>
      <c r="L168" s="2">
        <f t="shared" si="19"/>
        <v>23.422090729783037</v>
      </c>
      <c r="M168" s="1">
        <v>95</v>
      </c>
      <c r="N168" s="2">
        <f t="shared" si="15"/>
        <v>0.82105263157894737</v>
      </c>
      <c r="O168" s="1">
        <v>0.75</v>
      </c>
      <c r="P168" s="1">
        <v>336.1</v>
      </c>
      <c r="Q168" s="1">
        <v>5.1100000000000003</v>
      </c>
      <c r="R168" s="2">
        <f t="shared" si="16"/>
        <v>2.4890909090909092</v>
      </c>
      <c r="S168" s="1">
        <v>1.88</v>
      </c>
      <c r="T168" s="1">
        <v>0.88</v>
      </c>
      <c r="U168" s="1">
        <v>8.34</v>
      </c>
      <c r="V168" s="2">
        <f t="shared" si="17"/>
        <v>1.7977333333333332</v>
      </c>
      <c r="W168" s="2">
        <f t="shared" si="18"/>
        <v>0.3493840000143798</v>
      </c>
    </row>
    <row r="169" spans="1:23" s="2" customFormat="1">
      <c r="A169" s="1" t="s">
        <v>234</v>
      </c>
      <c r="B169" s="1">
        <v>75</v>
      </c>
      <c r="C169" s="1">
        <v>0.53</v>
      </c>
      <c r="D169" s="1">
        <v>1.8</v>
      </c>
      <c r="E169" s="1">
        <v>110</v>
      </c>
      <c r="F169" s="1">
        <v>70</v>
      </c>
      <c r="G169" s="1">
        <v>4.78</v>
      </c>
      <c r="H169" s="1"/>
      <c r="I169" s="1">
        <v>30</v>
      </c>
      <c r="J169" s="1">
        <v>60</v>
      </c>
      <c r="K169" s="1">
        <v>1.65</v>
      </c>
      <c r="L169" s="2">
        <f t="shared" si="19"/>
        <v>22.03856749311295</v>
      </c>
      <c r="M169" s="1">
        <v>87</v>
      </c>
      <c r="N169" s="2">
        <f t="shared" si="15"/>
        <v>0.86206896551724133</v>
      </c>
      <c r="O169" s="1">
        <v>0.98</v>
      </c>
      <c r="P169" s="1">
        <v>347.7</v>
      </c>
      <c r="Q169" s="1">
        <v>4.0599999999999996</v>
      </c>
      <c r="R169" s="2">
        <f t="shared" si="16"/>
        <v>2.019090909090909</v>
      </c>
      <c r="S169" s="1">
        <v>1.41</v>
      </c>
      <c r="T169" s="1">
        <v>0.6</v>
      </c>
      <c r="U169" s="1">
        <v>3.11</v>
      </c>
      <c r="V169" s="2">
        <f t="shared" si="17"/>
        <v>0.66070222222222219</v>
      </c>
      <c r="W169" s="2">
        <f t="shared" si="18"/>
        <v>0.41195310087551301</v>
      </c>
    </row>
    <row r="170" spans="1:23" s="2" customFormat="1">
      <c r="A170" s="1" t="s">
        <v>235</v>
      </c>
      <c r="B170" s="1">
        <v>76</v>
      </c>
      <c r="C170" s="1">
        <v>1.22</v>
      </c>
      <c r="D170" s="1">
        <v>1.17</v>
      </c>
      <c r="E170" s="1">
        <v>115</v>
      </c>
      <c r="F170" s="1">
        <v>75</v>
      </c>
      <c r="G170" s="1">
        <v>4.1500000000000004</v>
      </c>
      <c r="H170" s="1"/>
      <c r="I170" s="1">
        <v>30</v>
      </c>
      <c r="J170" s="1">
        <v>57</v>
      </c>
      <c r="K170" s="1">
        <v>1.62</v>
      </c>
      <c r="L170" s="2">
        <f t="shared" si="19"/>
        <v>21.719250114311841</v>
      </c>
      <c r="M170" s="1">
        <v>85</v>
      </c>
      <c r="N170" s="2">
        <f t="shared" si="15"/>
        <v>0.89411764705882357</v>
      </c>
      <c r="O170" s="1">
        <v>1.25</v>
      </c>
      <c r="P170" s="1">
        <v>344.9</v>
      </c>
      <c r="Q170" s="1">
        <v>4.95</v>
      </c>
      <c r="R170" s="2">
        <f t="shared" si="16"/>
        <v>3.2254545454545456</v>
      </c>
      <c r="S170" s="1">
        <v>1.03</v>
      </c>
      <c r="T170" s="1">
        <v>0.9</v>
      </c>
      <c r="U170" s="1">
        <v>4.57</v>
      </c>
      <c r="V170" s="2">
        <f t="shared" si="17"/>
        <v>0.84291111111111117</v>
      </c>
      <c r="W170" s="2">
        <f t="shared" si="18"/>
        <v>0.39475188393591726</v>
      </c>
    </row>
    <row r="171" spans="1:23" s="2" customFormat="1">
      <c r="A171" s="1" t="s">
        <v>30</v>
      </c>
      <c r="B171" s="1">
        <v>77</v>
      </c>
      <c r="C171" s="1">
        <v>0.7</v>
      </c>
      <c r="D171" s="1">
        <v>1.8</v>
      </c>
      <c r="E171" s="1">
        <v>102</v>
      </c>
      <c r="F171" s="1">
        <v>62</v>
      </c>
      <c r="G171" s="1">
        <v>4.6900000000000004</v>
      </c>
      <c r="H171" s="1"/>
      <c r="I171" s="1">
        <v>30</v>
      </c>
      <c r="J171" s="1">
        <v>57</v>
      </c>
      <c r="K171" s="1">
        <v>1.63</v>
      </c>
      <c r="L171" s="2">
        <f t="shared" si="19"/>
        <v>21.453573713726527</v>
      </c>
      <c r="M171" s="1">
        <v>91</v>
      </c>
      <c r="N171" s="2">
        <f t="shared" si="15"/>
        <v>0.84615384615384615</v>
      </c>
      <c r="O171" s="1">
        <v>2.0099999999999998</v>
      </c>
      <c r="P171" s="1">
        <v>200.1</v>
      </c>
      <c r="Q171" s="1">
        <v>6.16</v>
      </c>
      <c r="R171" s="2">
        <f t="shared" si="16"/>
        <v>4.041818181818182</v>
      </c>
      <c r="S171" s="1">
        <v>1.6</v>
      </c>
      <c r="T171" s="1">
        <v>0.63</v>
      </c>
      <c r="U171" s="1">
        <v>11.74</v>
      </c>
      <c r="V171" s="2">
        <f t="shared" si="17"/>
        <v>2.4471377777777783</v>
      </c>
      <c r="W171" s="2">
        <f t="shared" si="18"/>
        <v>0.33376573298950024</v>
      </c>
    </row>
    <row r="172" spans="1:23" s="2" customFormat="1">
      <c r="A172" s="1" t="s">
        <v>32</v>
      </c>
      <c r="B172" s="1">
        <v>73</v>
      </c>
      <c r="C172" s="1">
        <v>0.6</v>
      </c>
      <c r="D172" s="1">
        <v>1.1499999999999999</v>
      </c>
      <c r="E172" s="1">
        <v>114</v>
      </c>
      <c r="F172" s="1">
        <v>71</v>
      </c>
      <c r="G172" s="1">
        <v>4.97</v>
      </c>
      <c r="H172" s="1"/>
      <c r="I172" s="1">
        <v>30</v>
      </c>
      <c r="J172" s="1">
        <v>47</v>
      </c>
      <c r="K172" s="1">
        <v>1.58</v>
      </c>
      <c r="L172" s="2">
        <f t="shared" si="19"/>
        <v>18.827111039897449</v>
      </c>
      <c r="M172" s="1">
        <v>87</v>
      </c>
      <c r="N172" s="2">
        <f t="shared" si="15"/>
        <v>0.83908045977011492</v>
      </c>
      <c r="O172" s="1">
        <v>0.6</v>
      </c>
      <c r="P172" s="1">
        <v>241</v>
      </c>
      <c r="Q172" s="1">
        <v>5.64</v>
      </c>
      <c r="R172" s="2">
        <f t="shared" si="16"/>
        <v>4.2172727272727277</v>
      </c>
      <c r="S172" s="1">
        <v>1.04</v>
      </c>
      <c r="T172" s="1">
        <v>0.68</v>
      </c>
      <c r="U172" s="1">
        <v>4.87</v>
      </c>
      <c r="V172" s="2">
        <f t="shared" si="17"/>
        <v>1.075728888888889</v>
      </c>
      <c r="W172" s="2">
        <f t="shared" si="18"/>
        <v>0.37890874851840661</v>
      </c>
    </row>
    <row r="173" spans="1:23" s="2" customFormat="1">
      <c r="A173" s="1" t="s">
        <v>34</v>
      </c>
      <c r="B173" s="1">
        <v>79</v>
      </c>
      <c r="C173" s="1">
        <v>0.88</v>
      </c>
      <c r="D173" s="1">
        <v>1.38</v>
      </c>
      <c r="E173" s="1">
        <v>111</v>
      </c>
      <c r="F173" s="1">
        <v>74</v>
      </c>
      <c r="G173" s="1">
        <v>5.13</v>
      </c>
      <c r="H173" s="1"/>
      <c r="I173" s="1">
        <v>31</v>
      </c>
      <c r="J173" s="1">
        <v>52</v>
      </c>
      <c r="K173" s="1">
        <v>1.57</v>
      </c>
      <c r="L173" s="2">
        <f t="shared" si="19"/>
        <v>21.096190514828184</v>
      </c>
      <c r="M173" s="1">
        <v>89</v>
      </c>
      <c r="N173" s="2">
        <f t="shared" si="15"/>
        <v>0.88764044943820219</v>
      </c>
      <c r="O173" s="1">
        <v>0.41</v>
      </c>
      <c r="P173" s="1">
        <v>353.4</v>
      </c>
      <c r="Q173" s="1">
        <v>5.61</v>
      </c>
      <c r="R173" s="2">
        <f t="shared" si="16"/>
        <v>3.8300000000000005</v>
      </c>
      <c r="S173" s="1">
        <v>1.18</v>
      </c>
      <c r="T173" s="1">
        <v>0.77</v>
      </c>
      <c r="U173" s="1">
        <v>5.98</v>
      </c>
      <c r="V173" s="2">
        <f t="shared" si="17"/>
        <v>1.3634400000000002</v>
      </c>
      <c r="W173" s="2">
        <f t="shared" si="18"/>
        <v>0.36468519105776359</v>
      </c>
    </row>
    <row r="174" spans="1:23" s="2" customFormat="1">
      <c r="A174" s="1" t="s">
        <v>36</v>
      </c>
      <c r="B174" s="1">
        <v>78</v>
      </c>
      <c r="C174" s="1">
        <v>1.38</v>
      </c>
      <c r="D174" s="1">
        <v>1.1299999999999999</v>
      </c>
      <c r="E174" s="1">
        <v>114</v>
      </c>
      <c r="F174" s="1">
        <v>69</v>
      </c>
      <c r="G174" s="1">
        <v>5.03</v>
      </c>
      <c r="H174" s="1"/>
      <c r="I174" s="1">
        <v>30</v>
      </c>
      <c r="J174" s="1">
        <v>55</v>
      </c>
      <c r="K174" s="1">
        <v>1.54</v>
      </c>
      <c r="L174" s="2">
        <f t="shared" si="19"/>
        <v>23.19109461966605</v>
      </c>
      <c r="M174" s="1">
        <v>85</v>
      </c>
      <c r="N174" s="2">
        <f t="shared" si="15"/>
        <v>0.91764705882352937</v>
      </c>
      <c r="O174" s="1">
        <v>0.94</v>
      </c>
      <c r="P174" s="1">
        <v>146.69999999999999</v>
      </c>
      <c r="Q174" s="1">
        <v>5</v>
      </c>
      <c r="R174" s="2">
        <f t="shared" si="16"/>
        <v>3.2427272727272731</v>
      </c>
      <c r="S174" s="1">
        <v>1.03</v>
      </c>
      <c r="T174" s="1">
        <v>0.78</v>
      </c>
      <c r="U174" s="1">
        <v>4.38</v>
      </c>
      <c r="V174" s="2">
        <f t="shared" si="17"/>
        <v>0.97917333333333345</v>
      </c>
      <c r="W174" s="2">
        <f t="shared" si="18"/>
        <v>0.38486486576517964</v>
      </c>
    </row>
    <row r="175" spans="1:23" s="2" customFormat="1">
      <c r="A175" s="1" t="s">
        <v>236</v>
      </c>
      <c r="B175" s="1">
        <v>69</v>
      </c>
      <c r="C175" s="1">
        <v>1.74</v>
      </c>
      <c r="D175" s="1">
        <v>1.35</v>
      </c>
      <c r="E175" s="1">
        <v>103</v>
      </c>
      <c r="F175" s="1">
        <v>67</v>
      </c>
      <c r="G175" s="1">
        <v>4.6100000000000003</v>
      </c>
      <c r="H175" s="1"/>
      <c r="I175" s="1">
        <v>33</v>
      </c>
      <c r="J175" s="1">
        <v>49</v>
      </c>
      <c r="K175" s="1">
        <v>1.56</v>
      </c>
      <c r="L175" s="2">
        <f t="shared" si="19"/>
        <v>20.134779750164363</v>
      </c>
      <c r="M175" s="1">
        <v>80</v>
      </c>
      <c r="N175" s="2">
        <f t="shared" si="15"/>
        <v>0.86250000000000004</v>
      </c>
      <c r="O175" s="1">
        <v>0.41</v>
      </c>
      <c r="P175" s="1">
        <v>485.5</v>
      </c>
      <c r="Q175" s="1">
        <v>5.66</v>
      </c>
      <c r="R175" s="2">
        <f t="shared" si="16"/>
        <v>3.5190909090909095</v>
      </c>
      <c r="S175" s="1">
        <v>1.01</v>
      </c>
      <c r="T175" s="1">
        <v>0.88</v>
      </c>
      <c r="U175" s="1">
        <v>2.98</v>
      </c>
      <c r="V175" s="2">
        <f t="shared" si="17"/>
        <v>0.61056888888888894</v>
      </c>
      <c r="W175" s="2">
        <f t="shared" si="18"/>
        <v>0.41785237596053032</v>
      </c>
    </row>
    <row r="176" spans="1:23" s="2" customFormat="1">
      <c r="A176" s="1" t="s">
        <v>237</v>
      </c>
      <c r="B176" s="1">
        <v>69</v>
      </c>
      <c r="C176" s="1">
        <v>1.01</v>
      </c>
      <c r="D176" s="1">
        <v>1.67</v>
      </c>
      <c r="E176" s="1">
        <v>114</v>
      </c>
      <c r="F176" s="1">
        <v>72</v>
      </c>
      <c r="G176" s="1">
        <v>3.29</v>
      </c>
      <c r="H176" s="1"/>
      <c r="I176" s="1">
        <v>30</v>
      </c>
      <c r="J176" s="1">
        <v>49</v>
      </c>
      <c r="K176" s="1">
        <v>1.66</v>
      </c>
      <c r="L176" s="2">
        <f t="shared" si="19"/>
        <v>17.781971258528088</v>
      </c>
      <c r="M176" s="1">
        <v>83</v>
      </c>
      <c r="N176" s="2">
        <f t="shared" si="15"/>
        <v>0.83132530120481929</v>
      </c>
      <c r="O176" s="1">
        <v>0.91</v>
      </c>
      <c r="P176" s="1">
        <v>457.9</v>
      </c>
      <c r="Q176" s="1">
        <v>4.5</v>
      </c>
      <c r="R176" s="2">
        <f t="shared" si="16"/>
        <v>2.3709090909090911</v>
      </c>
      <c r="S176" s="1">
        <v>1.0900000000000001</v>
      </c>
      <c r="T176" s="1">
        <v>0.69</v>
      </c>
      <c r="U176" s="1">
        <v>5.98</v>
      </c>
      <c r="V176" s="2">
        <f t="shared" si="17"/>
        <v>0.87440888888888901</v>
      </c>
      <c r="W176" s="2">
        <f t="shared" si="18"/>
        <v>0.39228461106838286</v>
      </c>
    </row>
    <row r="177" spans="1:23" s="2" customFormat="1">
      <c r="A177" s="1" t="s">
        <v>238</v>
      </c>
      <c r="B177" s="1">
        <v>110</v>
      </c>
      <c r="C177" s="1">
        <v>2.4700000000000002</v>
      </c>
      <c r="D177" s="1">
        <v>1.61</v>
      </c>
      <c r="E177" s="1">
        <v>110</v>
      </c>
      <c r="F177" s="1">
        <v>85</v>
      </c>
      <c r="G177" s="1">
        <v>4.49</v>
      </c>
      <c r="H177" s="1"/>
      <c r="I177" s="1">
        <v>31</v>
      </c>
      <c r="J177" s="1">
        <v>83</v>
      </c>
      <c r="K177" s="1">
        <v>1.7</v>
      </c>
      <c r="L177" s="2">
        <f t="shared" si="19"/>
        <v>28.719723183391007</v>
      </c>
      <c r="M177" s="1">
        <v>120</v>
      </c>
      <c r="N177" s="2">
        <f t="shared" si="15"/>
        <v>0.91666666666666663</v>
      </c>
      <c r="O177" s="1">
        <v>0.86</v>
      </c>
      <c r="P177" s="1">
        <v>105.9</v>
      </c>
      <c r="Q177" s="1">
        <v>4.8899999999999997</v>
      </c>
      <c r="R177" s="2">
        <f t="shared" si="16"/>
        <v>2.1572727272727263</v>
      </c>
      <c r="S177" s="1">
        <v>1.78</v>
      </c>
      <c r="T177" s="1">
        <v>0.89</v>
      </c>
      <c r="U177" s="1">
        <v>12.7</v>
      </c>
      <c r="V177" s="2">
        <f t="shared" si="17"/>
        <v>2.5343555555555555</v>
      </c>
      <c r="W177" s="2">
        <f t="shared" si="18"/>
        <v>0.33208000064086673</v>
      </c>
    </row>
    <row r="178" spans="1:23" s="2" customFormat="1">
      <c r="A178" s="1" t="s">
        <v>239</v>
      </c>
      <c r="B178" s="1">
        <v>84</v>
      </c>
      <c r="C178" s="1">
        <v>1.9</v>
      </c>
      <c r="D178" s="1">
        <v>1.24</v>
      </c>
      <c r="E178" s="1">
        <v>125</v>
      </c>
      <c r="F178" s="1">
        <v>75</v>
      </c>
      <c r="G178" s="1">
        <v>4.7300000000000004</v>
      </c>
      <c r="H178" s="1"/>
      <c r="I178" s="1">
        <v>30</v>
      </c>
      <c r="J178" s="1">
        <v>67.5</v>
      </c>
      <c r="K178" s="1">
        <v>1.64</v>
      </c>
      <c r="L178" s="2">
        <f>J178/K178/K178</f>
        <v>25.096668649613331</v>
      </c>
      <c r="M178" s="1">
        <v>99</v>
      </c>
      <c r="N178" s="2">
        <f>B178/M178</f>
        <v>0.84848484848484851</v>
      </c>
      <c r="O178" s="1">
        <v>0.76</v>
      </c>
      <c r="P178" s="1">
        <v>273.8</v>
      </c>
      <c r="Q178" s="1">
        <v>4.99</v>
      </c>
      <c r="R178" s="2">
        <f>Q178-D178-C178/2.2</f>
        <v>2.8863636363636367</v>
      </c>
      <c r="S178" s="1">
        <v>1.56</v>
      </c>
      <c r="T178" s="1">
        <v>0.93</v>
      </c>
      <c r="U178" s="1">
        <v>6.31</v>
      </c>
      <c r="V178" s="2">
        <f>G178*U178/22.5</f>
        <v>1.3265022222222222</v>
      </c>
      <c r="W178" s="2">
        <f>1/(LOG10(G178*18)++LOG10(U178))</f>
        <v>0.36627849624267173</v>
      </c>
    </row>
    <row r="179" spans="1:23" s="2" customFormat="1">
      <c r="A179" s="1" t="s">
        <v>240</v>
      </c>
      <c r="B179" s="1">
        <v>63</v>
      </c>
      <c r="C179" s="1">
        <v>1.0900000000000001</v>
      </c>
      <c r="D179" s="1">
        <v>1.29</v>
      </c>
      <c r="E179" s="1">
        <v>85</v>
      </c>
      <c r="F179" s="1">
        <v>50</v>
      </c>
      <c r="G179" s="1">
        <v>3.68</v>
      </c>
      <c r="H179" s="1"/>
      <c r="I179" s="1">
        <v>30</v>
      </c>
      <c r="J179" s="1">
        <v>44</v>
      </c>
      <c r="K179" s="1">
        <v>1.6</v>
      </c>
      <c r="L179" s="2">
        <f t="shared" ref="L179:L200" si="20">J179/K179/K179</f>
        <v>17.1875</v>
      </c>
      <c r="M179" s="1">
        <v>79</v>
      </c>
      <c r="N179" s="2">
        <f t="shared" ref="N179:N200" si="21">B179/M179</f>
        <v>0.79746835443037978</v>
      </c>
      <c r="O179" s="1">
        <v>0.91</v>
      </c>
      <c r="P179" s="1">
        <v>137.1</v>
      </c>
      <c r="Q179" s="1">
        <v>3.42</v>
      </c>
      <c r="R179" s="2">
        <f t="shared" ref="R179:R200" si="22">Q179-D179-C179/2.2</f>
        <v>1.6345454545454545</v>
      </c>
      <c r="S179" s="1">
        <v>0.97</v>
      </c>
      <c r="T179" s="1">
        <v>0.54</v>
      </c>
      <c r="U179" s="1">
        <v>3.16</v>
      </c>
      <c r="V179" s="2">
        <f t="shared" ref="V179:V200" si="23">G179*U179/22.5</f>
        <v>0.5168355555555556</v>
      </c>
      <c r="W179" s="2">
        <f t="shared" ref="W179:W200" si="24">1/(LOG10(G179*18)++LOG10(U179))</f>
        <v>0.43088452632665486</v>
      </c>
    </row>
    <row r="180" spans="1:23" s="2" customFormat="1">
      <c r="A180" s="1" t="s">
        <v>49</v>
      </c>
      <c r="B180" s="1">
        <v>86</v>
      </c>
      <c r="C180" s="1">
        <v>1.58</v>
      </c>
      <c r="D180" s="1">
        <v>1.33</v>
      </c>
      <c r="E180" s="1">
        <v>114</v>
      </c>
      <c r="F180" s="1">
        <v>73</v>
      </c>
      <c r="G180" s="1">
        <v>4.76</v>
      </c>
      <c r="H180" s="1"/>
      <c r="I180" s="1">
        <v>34</v>
      </c>
      <c r="J180" s="1">
        <v>57</v>
      </c>
      <c r="K180" s="1">
        <v>1.48</v>
      </c>
      <c r="L180" s="2">
        <f t="shared" si="20"/>
        <v>26.022644265887511</v>
      </c>
      <c r="M180" s="1">
        <v>95</v>
      </c>
      <c r="N180" s="2">
        <f t="shared" si="21"/>
        <v>0.90526315789473688</v>
      </c>
      <c r="O180" s="1">
        <v>0.99</v>
      </c>
      <c r="P180" s="1">
        <v>430.5</v>
      </c>
      <c r="Q180" s="1">
        <v>5.33</v>
      </c>
      <c r="R180" s="2">
        <f t="shared" si="22"/>
        <v>3.2818181818181817</v>
      </c>
      <c r="S180" s="1">
        <v>1.0900000000000001</v>
      </c>
      <c r="T180" s="1">
        <v>1.1599999999999999</v>
      </c>
      <c r="U180" s="1">
        <v>6.88</v>
      </c>
      <c r="V180" s="2">
        <f t="shared" si="23"/>
        <v>1.455502222222222</v>
      </c>
      <c r="W180" s="2">
        <f t="shared" si="24"/>
        <v>0.36094986028258669</v>
      </c>
    </row>
    <row r="181" spans="1:23" s="2" customFormat="1">
      <c r="A181" s="1" t="s">
        <v>59</v>
      </c>
      <c r="B181" s="1">
        <v>67</v>
      </c>
      <c r="C181" s="1">
        <v>1.61</v>
      </c>
      <c r="D181" s="1">
        <v>1.36</v>
      </c>
      <c r="E181" s="1">
        <v>100</v>
      </c>
      <c r="F181" s="1">
        <v>68</v>
      </c>
      <c r="G181" s="1">
        <v>4.2300000000000004</v>
      </c>
      <c r="H181" s="1"/>
      <c r="I181" s="1">
        <v>30</v>
      </c>
      <c r="J181" s="1">
        <v>50</v>
      </c>
      <c r="K181" s="1">
        <v>1.53</v>
      </c>
      <c r="L181" s="2">
        <f t="shared" si="20"/>
        <v>21.359306249733006</v>
      </c>
      <c r="M181" s="1">
        <v>81</v>
      </c>
      <c r="N181" s="2">
        <f t="shared" si="21"/>
        <v>0.8271604938271605</v>
      </c>
      <c r="O181" s="1">
        <v>0.84</v>
      </c>
      <c r="P181" s="1">
        <v>336.7</v>
      </c>
      <c r="Q181" s="1">
        <v>4.76</v>
      </c>
      <c r="R181" s="2">
        <f t="shared" si="22"/>
        <v>2.6681818181818175</v>
      </c>
      <c r="S181" s="1">
        <v>0.84</v>
      </c>
      <c r="T181" s="1">
        <v>1.03</v>
      </c>
      <c r="U181" s="1">
        <v>8.27</v>
      </c>
      <c r="V181" s="2">
        <f t="shared" si="23"/>
        <v>1.5547600000000001</v>
      </c>
      <c r="W181" s="2">
        <f t="shared" si="24"/>
        <v>0.35725534383238622</v>
      </c>
    </row>
    <row r="182" spans="1:23" s="2" customFormat="1">
      <c r="A182" s="1" t="s">
        <v>61</v>
      </c>
      <c r="B182" s="1">
        <v>80</v>
      </c>
      <c r="C182" s="1">
        <v>1.2</v>
      </c>
      <c r="D182" s="1">
        <v>1.58</v>
      </c>
      <c r="E182" s="1">
        <v>119</v>
      </c>
      <c r="F182" s="1">
        <v>80</v>
      </c>
      <c r="G182" s="1">
        <v>4.03</v>
      </c>
      <c r="H182" s="1"/>
      <c r="I182" s="1">
        <v>30</v>
      </c>
      <c r="J182" s="1">
        <v>57</v>
      </c>
      <c r="K182" s="1">
        <v>1.56</v>
      </c>
      <c r="L182" s="2">
        <f t="shared" si="20"/>
        <v>23.422090729783037</v>
      </c>
      <c r="M182" s="1">
        <v>90</v>
      </c>
      <c r="N182" s="2">
        <f t="shared" si="21"/>
        <v>0.88888888888888884</v>
      </c>
      <c r="O182" s="1">
        <v>1.0900000000000001</v>
      </c>
      <c r="P182" s="1">
        <v>354.8</v>
      </c>
      <c r="Q182" s="1">
        <v>4.96</v>
      </c>
      <c r="R182" s="2">
        <f t="shared" si="22"/>
        <v>2.8345454545454545</v>
      </c>
      <c r="S182" s="1">
        <v>1.34</v>
      </c>
      <c r="T182" s="1">
        <v>0.85</v>
      </c>
      <c r="U182" s="1">
        <v>10.95</v>
      </c>
      <c r="V182" s="2">
        <f t="shared" si="23"/>
        <v>1.9612666666666667</v>
      </c>
      <c r="W182" s="2">
        <f t="shared" si="24"/>
        <v>0.34482857664724992</v>
      </c>
    </row>
    <row r="183" spans="1:23" s="2" customFormat="1">
      <c r="A183" s="1" t="s">
        <v>65</v>
      </c>
      <c r="B183" s="1">
        <v>86</v>
      </c>
      <c r="C183" s="1">
        <v>1.28</v>
      </c>
      <c r="D183" s="1">
        <v>1.04</v>
      </c>
      <c r="E183" s="1">
        <v>138</v>
      </c>
      <c r="F183" s="1">
        <v>92</v>
      </c>
      <c r="G183" s="1">
        <v>4.97</v>
      </c>
      <c r="H183" s="1"/>
      <c r="I183" s="1">
        <v>32</v>
      </c>
      <c r="J183" s="1">
        <v>85.5</v>
      </c>
      <c r="K183" s="1">
        <v>1.66</v>
      </c>
      <c r="L183" s="2">
        <f t="shared" si="20"/>
        <v>31.027725359268402</v>
      </c>
      <c r="M183" s="1">
        <v>107</v>
      </c>
      <c r="N183" s="2">
        <f t="shared" si="21"/>
        <v>0.80373831775700932</v>
      </c>
      <c r="O183" s="1">
        <v>0.82</v>
      </c>
      <c r="P183" s="1">
        <v>143.1</v>
      </c>
      <c r="Q183" s="1">
        <v>4.2699999999999996</v>
      </c>
      <c r="R183" s="2">
        <f t="shared" si="22"/>
        <v>2.6481818181818175</v>
      </c>
      <c r="S183" s="1">
        <v>1.57</v>
      </c>
      <c r="T183" s="1">
        <v>0.75</v>
      </c>
      <c r="U183" s="1">
        <v>14.05</v>
      </c>
      <c r="V183" s="2">
        <f t="shared" si="23"/>
        <v>3.1034888888888892</v>
      </c>
      <c r="W183" s="2">
        <f t="shared" si="24"/>
        <v>0.32265295917522568</v>
      </c>
    </row>
    <row r="184" spans="1:23" s="2" customFormat="1">
      <c r="A184" s="1" t="s">
        <v>241</v>
      </c>
      <c r="B184" s="1">
        <v>99</v>
      </c>
      <c r="C184" s="1">
        <v>1.56</v>
      </c>
      <c r="D184" s="1">
        <v>0.91</v>
      </c>
      <c r="E184" s="1">
        <v>109</v>
      </c>
      <c r="F184" s="1">
        <v>71</v>
      </c>
      <c r="G184" s="1">
        <v>4.87</v>
      </c>
      <c r="H184" s="1"/>
      <c r="I184" s="1">
        <v>34</v>
      </c>
      <c r="J184" s="1">
        <v>70</v>
      </c>
      <c r="K184" s="1">
        <v>1.6</v>
      </c>
      <c r="L184" s="2">
        <f t="shared" si="20"/>
        <v>27.34375</v>
      </c>
      <c r="M184" s="1">
        <v>108</v>
      </c>
      <c r="N184" s="2">
        <f t="shared" si="21"/>
        <v>0.91666666666666663</v>
      </c>
      <c r="O184" s="1">
        <v>0.65</v>
      </c>
      <c r="P184" s="1">
        <v>138.19999999999999</v>
      </c>
      <c r="Q184" s="1">
        <v>4.1399999999999997</v>
      </c>
      <c r="R184" s="2">
        <f t="shared" si="22"/>
        <v>2.5209090909090905</v>
      </c>
      <c r="S184" s="1">
        <v>1.6</v>
      </c>
      <c r="T184" s="1">
        <v>0.75</v>
      </c>
      <c r="U184" s="1">
        <v>4.09</v>
      </c>
      <c r="V184" s="2">
        <f t="shared" si="23"/>
        <v>0.8852577777777777</v>
      </c>
      <c r="W184" s="2">
        <f t="shared" si="24"/>
        <v>0.39146224379997507</v>
      </c>
    </row>
    <row r="185" spans="1:23" s="2" customFormat="1">
      <c r="A185" s="2" t="s">
        <v>242</v>
      </c>
      <c r="B185" s="2">
        <v>76</v>
      </c>
      <c r="C185" s="2">
        <v>0.53</v>
      </c>
      <c r="D185" s="2">
        <v>1.92</v>
      </c>
      <c r="E185" s="2">
        <v>120</v>
      </c>
      <c r="F185" s="2">
        <v>70</v>
      </c>
      <c r="G185" s="2">
        <v>4.38</v>
      </c>
      <c r="I185" s="2">
        <v>33</v>
      </c>
      <c r="J185" s="2">
        <v>47.5</v>
      </c>
      <c r="K185" s="2">
        <v>1.6</v>
      </c>
      <c r="L185" s="2">
        <f t="shared" si="20"/>
        <v>18.5546875</v>
      </c>
      <c r="M185" s="2">
        <v>90</v>
      </c>
      <c r="N185" s="2">
        <f t="shared" si="21"/>
        <v>0.84444444444444444</v>
      </c>
      <c r="O185" s="2">
        <v>1.08</v>
      </c>
      <c r="P185" s="2">
        <v>318.2</v>
      </c>
      <c r="Q185" s="2">
        <v>4.17</v>
      </c>
      <c r="R185" s="2">
        <f t="shared" si="22"/>
        <v>2.0090909090909093</v>
      </c>
      <c r="S185" s="2">
        <v>1</v>
      </c>
      <c r="T185" s="2">
        <v>0.6</v>
      </c>
      <c r="U185" s="2">
        <v>1.1200000000000001</v>
      </c>
      <c r="V185" s="2">
        <f t="shared" si="23"/>
        <v>0.2180266666666667</v>
      </c>
      <c r="W185" s="2">
        <f t="shared" si="24"/>
        <v>0.51388395263190412</v>
      </c>
    </row>
    <row r="186" spans="1:23" s="2" customFormat="1">
      <c r="A186" s="2" t="s">
        <v>243</v>
      </c>
      <c r="B186" s="2">
        <v>88</v>
      </c>
      <c r="C186" s="2">
        <v>0.81</v>
      </c>
      <c r="D186" s="2">
        <v>1.46</v>
      </c>
      <c r="E186" s="2">
        <v>113</v>
      </c>
      <c r="F186" s="2">
        <v>79</v>
      </c>
      <c r="G186" s="2">
        <v>4.7699999999999996</v>
      </c>
      <c r="I186" s="2">
        <v>33</v>
      </c>
      <c r="J186" s="2">
        <v>74</v>
      </c>
      <c r="K186" s="2">
        <v>1.69</v>
      </c>
      <c r="L186" s="2">
        <f t="shared" si="20"/>
        <v>25.909456951787401</v>
      </c>
      <c r="M186" s="2">
        <v>103</v>
      </c>
      <c r="N186" s="2">
        <f t="shared" si="21"/>
        <v>0.85436893203883491</v>
      </c>
      <c r="O186" s="2">
        <v>0.9</v>
      </c>
      <c r="P186" s="2">
        <v>277.8</v>
      </c>
      <c r="Q186" s="2">
        <v>5</v>
      </c>
      <c r="R186" s="2">
        <f t="shared" si="22"/>
        <v>3.1718181818181819</v>
      </c>
      <c r="S186" s="2">
        <v>1.0900000000000001</v>
      </c>
      <c r="T186" s="2">
        <v>0.79</v>
      </c>
      <c r="U186" s="2">
        <v>3.71</v>
      </c>
      <c r="V186" s="2">
        <f t="shared" si="23"/>
        <v>0.78652</v>
      </c>
      <c r="W186" s="2">
        <f t="shared" si="24"/>
        <v>0.39949427320704456</v>
      </c>
    </row>
    <row r="187" spans="1:23" s="2" customFormat="1">
      <c r="A187" s="2" t="s">
        <v>244</v>
      </c>
      <c r="B187" s="2">
        <v>90</v>
      </c>
      <c r="C187" s="2">
        <v>2.2799999999999998</v>
      </c>
      <c r="D187" s="2">
        <v>0.67</v>
      </c>
      <c r="E187" s="2">
        <v>108</v>
      </c>
      <c r="F187" s="2">
        <v>67</v>
      </c>
      <c r="G187" s="2">
        <v>4.1900000000000004</v>
      </c>
      <c r="I187" s="2">
        <v>30</v>
      </c>
      <c r="J187" s="2">
        <v>69.5</v>
      </c>
      <c r="K187" s="2">
        <v>1.6</v>
      </c>
      <c r="L187" s="2">
        <f t="shared" si="20"/>
        <v>27.1484375</v>
      </c>
      <c r="M187" s="2">
        <v>92</v>
      </c>
      <c r="N187" s="2">
        <f t="shared" si="21"/>
        <v>0.97826086956521741</v>
      </c>
      <c r="O187" s="2">
        <v>1.05</v>
      </c>
      <c r="P187" s="2">
        <v>160.4</v>
      </c>
      <c r="Q187" s="2">
        <v>4.22</v>
      </c>
      <c r="R187" s="2">
        <f t="shared" si="22"/>
        <v>2.5136363636363637</v>
      </c>
      <c r="S187" s="2">
        <v>1.1399999999999999</v>
      </c>
      <c r="T187" s="2">
        <v>0.87</v>
      </c>
      <c r="U187" s="2">
        <v>24.12</v>
      </c>
      <c r="V187" s="2">
        <f t="shared" si="23"/>
        <v>4.4916800000000006</v>
      </c>
      <c r="W187" s="2">
        <f t="shared" si="24"/>
        <v>0.30676127951279747</v>
      </c>
    </row>
    <row r="188" spans="1:23" s="2" customFormat="1">
      <c r="A188" s="2" t="s">
        <v>245</v>
      </c>
      <c r="B188" s="2">
        <v>90</v>
      </c>
      <c r="C188" s="2">
        <v>1.46</v>
      </c>
      <c r="D188" s="2">
        <v>1.62</v>
      </c>
      <c r="E188" s="2">
        <v>110</v>
      </c>
      <c r="F188" s="2">
        <v>78</v>
      </c>
      <c r="G188" s="2">
        <v>4.5</v>
      </c>
      <c r="I188" s="2">
        <v>30</v>
      </c>
      <c r="J188" s="2">
        <v>70</v>
      </c>
      <c r="K188" s="2">
        <v>1.58</v>
      </c>
      <c r="L188" s="2">
        <f t="shared" si="20"/>
        <v>28.040378144528116</v>
      </c>
      <c r="M188" s="2">
        <v>93</v>
      </c>
      <c r="N188" s="2">
        <f t="shared" si="21"/>
        <v>0.967741935483871</v>
      </c>
      <c r="O188" s="2">
        <v>0.75</v>
      </c>
      <c r="P188" s="2">
        <v>155.6</v>
      </c>
      <c r="Q188" s="2">
        <v>4.63</v>
      </c>
      <c r="R188" s="2">
        <f t="shared" si="22"/>
        <v>2.3463636363636362</v>
      </c>
      <c r="S188" s="2">
        <v>0.99</v>
      </c>
      <c r="T188" s="2">
        <v>0.7</v>
      </c>
      <c r="U188" s="2">
        <v>5.63</v>
      </c>
      <c r="V188" s="2">
        <f t="shared" si="23"/>
        <v>1.1260000000000001</v>
      </c>
      <c r="W188" s="2">
        <f t="shared" si="24"/>
        <v>0.3760821650916446</v>
      </c>
    </row>
    <row r="189" spans="1:23" s="2" customFormat="1">
      <c r="A189" s="2" t="s">
        <v>246</v>
      </c>
      <c r="B189" s="3">
        <v>82</v>
      </c>
      <c r="C189" s="2">
        <v>2.35</v>
      </c>
      <c r="D189" s="2">
        <v>0.97</v>
      </c>
      <c r="E189" s="2">
        <v>120</v>
      </c>
      <c r="F189" s="2">
        <v>80</v>
      </c>
      <c r="G189" s="2">
        <v>3.42</v>
      </c>
      <c r="I189" s="2">
        <v>31</v>
      </c>
      <c r="J189" s="2">
        <v>58</v>
      </c>
      <c r="K189" s="2">
        <v>1.56</v>
      </c>
      <c r="L189" s="2">
        <f t="shared" si="20"/>
        <v>23.833004602235366</v>
      </c>
      <c r="M189" s="3">
        <v>88</v>
      </c>
      <c r="N189" s="2">
        <f t="shared" si="21"/>
        <v>0.93181818181818177</v>
      </c>
      <c r="O189" s="2">
        <v>1.03</v>
      </c>
      <c r="P189" s="2">
        <v>215.5</v>
      </c>
      <c r="Q189" s="2">
        <v>4.1100000000000003</v>
      </c>
      <c r="R189" s="2">
        <f t="shared" si="22"/>
        <v>2.0718181818181822</v>
      </c>
      <c r="S189" s="2">
        <v>1.64</v>
      </c>
      <c r="T189" s="2">
        <v>0.76</v>
      </c>
      <c r="U189" s="2">
        <v>5.62</v>
      </c>
      <c r="V189" s="2">
        <f t="shared" si="23"/>
        <v>0.85424000000000011</v>
      </c>
      <c r="W189" s="2">
        <f t="shared" si="24"/>
        <v>0.39385043091489919</v>
      </c>
    </row>
    <row r="190" spans="1:23" s="2" customFormat="1">
      <c r="A190" s="2" t="s">
        <v>247</v>
      </c>
      <c r="B190" s="2">
        <v>87</v>
      </c>
      <c r="C190" s="2">
        <v>1.17</v>
      </c>
      <c r="D190" s="2">
        <v>1.1299999999999999</v>
      </c>
      <c r="E190" s="2">
        <v>107</v>
      </c>
      <c r="F190" s="2">
        <v>56</v>
      </c>
      <c r="G190" s="2">
        <v>4.79</v>
      </c>
      <c r="I190" s="2">
        <v>30</v>
      </c>
      <c r="J190" s="2">
        <v>60</v>
      </c>
      <c r="K190" s="2">
        <v>1.6</v>
      </c>
      <c r="L190" s="2">
        <f t="shared" si="20"/>
        <v>23.4375</v>
      </c>
      <c r="M190" s="2">
        <v>90</v>
      </c>
      <c r="N190" s="2">
        <f t="shared" si="21"/>
        <v>0.96666666666666667</v>
      </c>
      <c r="O190" s="2">
        <v>0.83</v>
      </c>
      <c r="P190" s="2">
        <v>160</v>
      </c>
      <c r="Q190" s="2">
        <v>5.63</v>
      </c>
      <c r="R190" s="2">
        <f t="shared" si="22"/>
        <v>3.9681818181818183</v>
      </c>
      <c r="S190" s="2">
        <v>1.2</v>
      </c>
      <c r="T190" s="2">
        <v>0.92</v>
      </c>
      <c r="U190" s="2">
        <v>23.87</v>
      </c>
      <c r="V190" s="2">
        <f t="shared" si="23"/>
        <v>5.0816577777777781</v>
      </c>
      <c r="W190" s="2">
        <f t="shared" si="24"/>
        <v>0.30179928774012066</v>
      </c>
    </row>
    <row r="191" spans="1:23" s="2" customFormat="1">
      <c r="A191" s="2" t="s">
        <v>248</v>
      </c>
      <c r="B191" s="2">
        <v>72</v>
      </c>
      <c r="C191" s="2">
        <v>1.06</v>
      </c>
      <c r="D191" s="2">
        <v>1.1499999999999999</v>
      </c>
      <c r="E191" s="2">
        <v>119</v>
      </c>
      <c r="F191" s="2">
        <v>70</v>
      </c>
      <c r="G191" s="2">
        <v>4.8099999999999996</v>
      </c>
      <c r="I191" s="2">
        <v>30</v>
      </c>
      <c r="J191" s="2">
        <v>47</v>
      </c>
      <c r="K191" s="2">
        <v>1.52</v>
      </c>
      <c r="L191" s="2">
        <f t="shared" si="20"/>
        <v>20.34279778393352</v>
      </c>
      <c r="M191" s="2">
        <v>85</v>
      </c>
      <c r="N191" s="2">
        <f t="shared" si="21"/>
        <v>0.84705882352941175</v>
      </c>
      <c r="O191" s="2">
        <v>0.59</v>
      </c>
      <c r="P191" s="2">
        <v>313.60000000000002</v>
      </c>
      <c r="Q191" s="2">
        <v>4.92</v>
      </c>
      <c r="R191" s="2">
        <f t="shared" si="22"/>
        <v>3.2881818181818181</v>
      </c>
      <c r="S191" s="2">
        <v>1.1200000000000001</v>
      </c>
      <c r="T191" s="2">
        <v>0.8</v>
      </c>
      <c r="U191" s="2">
        <v>7.08</v>
      </c>
      <c r="V191" s="2">
        <f t="shared" si="23"/>
        <v>1.5135466666666666</v>
      </c>
      <c r="W191" s="2">
        <f t="shared" si="24"/>
        <v>0.35875072160873439</v>
      </c>
    </row>
    <row r="192" spans="1:23" s="2" customFormat="1">
      <c r="A192" s="2" t="s">
        <v>249</v>
      </c>
      <c r="B192" s="2">
        <v>98</v>
      </c>
      <c r="C192" s="2">
        <v>1.04</v>
      </c>
      <c r="D192" s="2">
        <v>1.1299999999999999</v>
      </c>
      <c r="E192" s="2">
        <v>131</v>
      </c>
      <c r="F192" s="2">
        <v>89</v>
      </c>
      <c r="G192" s="2">
        <v>4.08</v>
      </c>
      <c r="I192" s="2">
        <v>32</v>
      </c>
      <c r="J192" s="2">
        <v>85</v>
      </c>
      <c r="K192" s="2">
        <v>1.64</v>
      </c>
      <c r="L192" s="2">
        <f t="shared" si="20"/>
        <v>31.603212373587155</v>
      </c>
      <c r="M192" s="2">
        <v>109</v>
      </c>
      <c r="N192" s="2">
        <f t="shared" si="21"/>
        <v>0.8990825688073395</v>
      </c>
      <c r="O192" s="2">
        <v>0.56999999999999995</v>
      </c>
      <c r="P192" s="2">
        <v>188.6</v>
      </c>
      <c r="Q192" s="2">
        <v>5.29</v>
      </c>
      <c r="R192" s="2">
        <f t="shared" si="22"/>
        <v>3.6872727272727275</v>
      </c>
      <c r="S192" s="2">
        <v>1.29</v>
      </c>
      <c r="T192" s="2">
        <v>0.93</v>
      </c>
      <c r="U192" s="2">
        <v>2.73</v>
      </c>
      <c r="V192" s="2">
        <f t="shared" si="23"/>
        <v>0.49504000000000004</v>
      </c>
      <c r="W192" s="2">
        <f t="shared" si="24"/>
        <v>0.43438687937140369</v>
      </c>
    </row>
    <row r="193" spans="1:23" s="2" customFormat="1">
      <c r="A193" s="2" t="s">
        <v>250</v>
      </c>
      <c r="B193" s="2">
        <v>73</v>
      </c>
      <c r="C193" s="2">
        <v>0.79</v>
      </c>
      <c r="D193" s="2">
        <v>1.43</v>
      </c>
      <c r="E193" s="2">
        <v>110</v>
      </c>
      <c r="F193" s="2">
        <v>64</v>
      </c>
      <c r="G193" s="2">
        <v>4.72</v>
      </c>
      <c r="I193" s="2">
        <v>32</v>
      </c>
      <c r="J193" s="2">
        <v>45.6</v>
      </c>
      <c r="K193" s="2">
        <v>1.53</v>
      </c>
      <c r="L193" s="2">
        <f t="shared" si="20"/>
        <v>19.479687299756502</v>
      </c>
      <c r="M193" s="2">
        <v>84</v>
      </c>
      <c r="N193" s="2">
        <f t="shared" si="21"/>
        <v>0.86904761904761907</v>
      </c>
      <c r="O193" s="2">
        <v>1.5</v>
      </c>
      <c r="P193" s="2">
        <v>372.2</v>
      </c>
      <c r="Q193" s="2">
        <v>4.57</v>
      </c>
      <c r="R193" s="2">
        <f t="shared" si="22"/>
        <v>2.7809090909090917</v>
      </c>
      <c r="S193" s="2">
        <v>1</v>
      </c>
      <c r="T193" s="2">
        <v>0.6</v>
      </c>
      <c r="U193" s="2">
        <v>1.71</v>
      </c>
      <c r="V193" s="2">
        <f t="shared" si="23"/>
        <v>0.35871999999999998</v>
      </c>
      <c r="W193" s="2">
        <f t="shared" si="24"/>
        <v>0.4624896360535975</v>
      </c>
    </row>
    <row r="194" spans="1:23" s="2" customFormat="1">
      <c r="A194" s="2" t="s">
        <v>251</v>
      </c>
      <c r="B194" s="2">
        <v>90</v>
      </c>
      <c r="C194" s="2">
        <v>1.72</v>
      </c>
      <c r="D194" s="2">
        <v>0.9</v>
      </c>
      <c r="E194" s="2">
        <v>96</v>
      </c>
      <c r="F194" s="2">
        <v>75</v>
      </c>
      <c r="G194" s="2">
        <v>5.22</v>
      </c>
      <c r="I194" s="2">
        <v>31</v>
      </c>
      <c r="J194" s="2">
        <v>80</v>
      </c>
      <c r="K194" s="2">
        <v>1.61</v>
      </c>
      <c r="L194" s="2">
        <f t="shared" si="20"/>
        <v>30.863006828440255</v>
      </c>
      <c r="M194" s="2">
        <v>110</v>
      </c>
      <c r="N194" s="2">
        <f t="shared" si="21"/>
        <v>0.81818181818181823</v>
      </c>
      <c r="O194" s="2">
        <v>0.82</v>
      </c>
      <c r="P194" s="2">
        <v>261.7</v>
      </c>
      <c r="Q194" s="2">
        <v>4.42</v>
      </c>
      <c r="R194" s="2">
        <f t="shared" si="22"/>
        <v>2.7381818181818183</v>
      </c>
      <c r="S194" s="2">
        <v>1.23</v>
      </c>
      <c r="T194" s="2">
        <v>0.97</v>
      </c>
      <c r="U194" s="2">
        <v>20.77</v>
      </c>
      <c r="V194" s="2">
        <f t="shared" si="23"/>
        <v>4.8186400000000003</v>
      </c>
      <c r="W194" s="2">
        <f t="shared" si="24"/>
        <v>0.30391631074458902</v>
      </c>
    </row>
    <row r="195" spans="1:23" s="2" customFormat="1">
      <c r="A195" s="2" t="s">
        <v>252</v>
      </c>
      <c r="B195" s="2">
        <v>68</v>
      </c>
      <c r="C195" s="2">
        <v>0.89</v>
      </c>
      <c r="D195" s="2">
        <v>1.18</v>
      </c>
      <c r="E195" s="2">
        <v>107</v>
      </c>
      <c r="F195" s="2">
        <v>64</v>
      </c>
      <c r="G195" s="2">
        <v>4.8</v>
      </c>
      <c r="I195" s="2">
        <v>30</v>
      </c>
      <c r="J195" s="2">
        <v>45</v>
      </c>
      <c r="K195" s="2">
        <v>1.48</v>
      </c>
      <c r="L195" s="2">
        <f t="shared" si="20"/>
        <v>20.54419284149014</v>
      </c>
      <c r="M195" s="2">
        <v>77</v>
      </c>
      <c r="N195" s="2">
        <f t="shared" si="21"/>
        <v>0.88311688311688308</v>
      </c>
      <c r="O195" s="2">
        <v>0.6</v>
      </c>
      <c r="P195" s="2">
        <v>136.69999999999999</v>
      </c>
      <c r="Q195" s="2">
        <v>4.42</v>
      </c>
      <c r="R195" s="2">
        <f t="shared" si="22"/>
        <v>2.8354545454545459</v>
      </c>
      <c r="S195" s="2">
        <v>0.86</v>
      </c>
      <c r="T195" s="2">
        <v>0.62</v>
      </c>
      <c r="U195" s="2">
        <v>5.62</v>
      </c>
      <c r="V195" s="2">
        <f t="shared" si="23"/>
        <v>1.1989333333333332</v>
      </c>
      <c r="W195" s="2">
        <f t="shared" si="24"/>
        <v>0.37226616226736559</v>
      </c>
    </row>
    <row r="196" spans="1:23" s="2" customFormat="1">
      <c r="A196" s="2" t="s">
        <v>253</v>
      </c>
      <c r="B196" s="2">
        <v>72</v>
      </c>
      <c r="C196" s="2">
        <v>0.5</v>
      </c>
      <c r="D196" s="2">
        <v>1.52</v>
      </c>
      <c r="E196" s="2">
        <v>114</v>
      </c>
      <c r="F196" s="2">
        <v>68</v>
      </c>
      <c r="G196" s="2">
        <v>5.0999999999999996</v>
      </c>
      <c r="I196" s="2">
        <v>31</v>
      </c>
      <c r="J196" s="2">
        <v>52.5</v>
      </c>
      <c r="K196" s="2">
        <v>1.66</v>
      </c>
      <c r="L196" s="2">
        <f t="shared" si="20"/>
        <v>19.052112062708666</v>
      </c>
      <c r="M196" s="2">
        <v>88</v>
      </c>
      <c r="N196" s="2">
        <f t="shared" si="21"/>
        <v>0.81818181818181823</v>
      </c>
      <c r="O196" s="2">
        <v>1.05</v>
      </c>
      <c r="P196" s="2">
        <v>270.39999999999998</v>
      </c>
      <c r="Q196" s="2">
        <v>4.2699999999999996</v>
      </c>
      <c r="R196" s="2">
        <f t="shared" si="22"/>
        <v>2.5227272727272725</v>
      </c>
      <c r="S196" s="2">
        <v>0.95</v>
      </c>
      <c r="T196" s="2">
        <v>0.51</v>
      </c>
      <c r="U196" s="2">
        <v>5.3</v>
      </c>
      <c r="V196" s="2">
        <f t="shared" si="23"/>
        <v>1.2013333333333331</v>
      </c>
      <c r="W196" s="2">
        <f t="shared" si="24"/>
        <v>0.37214584362179604</v>
      </c>
    </row>
    <row r="197" spans="1:23" s="2" customFormat="1">
      <c r="A197" s="2" t="s">
        <v>254</v>
      </c>
      <c r="B197" s="2">
        <v>82</v>
      </c>
      <c r="C197" s="2">
        <v>1.0900000000000001</v>
      </c>
      <c r="D197" s="2">
        <v>1.1599999999999999</v>
      </c>
      <c r="E197" s="2">
        <v>109</v>
      </c>
      <c r="F197" s="2">
        <v>73</v>
      </c>
      <c r="G197" s="2">
        <v>5.7</v>
      </c>
      <c r="I197" s="2">
        <v>31</v>
      </c>
      <c r="J197" s="2">
        <v>62</v>
      </c>
      <c r="K197" s="2">
        <v>1.6</v>
      </c>
      <c r="L197" s="2">
        <f t="shared" si="20"/>
        <v>24.21875</v>
      </c>
      <c r="M197" s="2">
        <v>94</v>
      </c>
      <c r="N197" s="2">
        <f t="shared" si="21"/>
        <v>0.87234042553191493</v>
      </c>
      <c r="O197" s="2">
        <v>0.61</v>
      </c>
      <c r="P197" s="2">
        <v>229.2</v>
      </c>
      <c r="Q197" s="2">
        <v>4.6100000000000003</v>
      </c>
      <c r="R197" s="2">
        <f t="shared" si="22"/>
        <v>2.9545454545454546</v>
      </c>
      <c r="S197" s="2">
        <v>1</v>
      </c>
      <c r="T197" s="2">
        <v>0.75</v>
      </c>
      <c r="U197" s="2">
        <v>21.95</v>
      </c>
      <c r="V197" s="2">
        <f t="shared" si="23"/>
        <v>5.5606666666666662</v>
      </c>
      <c r="W197" s="2">
        <f t="shared" si="24"/>
        <v>0.2982775765652711</v>
      </c>
    </row>
    <row r="198" spans="1:23" s="2" customFormat="1">
      <c r="A198" s="2" t="s">
        <v>255</v>
      </c>
      <c r="B198" s="2">
        <v>79</v>
      </c>
      <c r="C198" s="2">
        <v>1.59</v>
      </c>
      <c r="D198" s="2">
        <v>1.1599999999999999</v>
      </c>
      <c r="E198" s="2">
        <v>109</v>
      </c>
      <c r="F198" s="2">
        <v>65</v>
      </c>
      <c r="G198" s="2">
        <v>4.7699999999999996</v>
      </c>
      <c r="I198" s="2">
        <v>30</v>
      </c>
      <c r="J198" s="2">
        <v>58</v>
      </c>
      <c r="K198" s="2">
        <v>1.65</v>
      </c>
      <c r="L198" s="2">
        <f t="shared" si="20"/>
        <v>21.303948576675854</v>
      </c>
      <c r="M198" s="2">
        <v>95</v>
      </c>
      <c r="N198" s="2">
        <f t="shared" si="21"/>
        <v>0.83157894736842108</v>
      </c>
      <c r="O198" s="2">
        <v>0.81</v>
      </c>
      <c r="P198" s="2">
        <v>201.1</v>
      </c>
      <c r="Q198" s="2">
        <v>6.27</v>
      </c>
      <c r="R198" s="2">
        <f t="shared" si="22"/>
        <v>4.3872727272727268</v>
      </c>
      <c r="S198" s="2">
        <v>1.35</v>
      </c>
      <c r="T198" s="2">
        <v>1.01</v>
      </c>
      <c r="U198" s="2">
        <v>2.7</v>
      </c>
      <c r="V198" s="2">
        <f t="shared" si="23"/>
        <v>0.57240000000000002</v>
      </c>
      <c r="W198" s="2">
        <f t="shared" si="24"/>
        <v>0.42280533356148664</v>
      </c>
    </row>
    <row r="199" spans="1:23" s="2" customFormat="1">
      <c r="A199" s="2" t="s">
        <v>256</v>
      </c>
      <c r="B199" s="2">
        <v>82</v>
      </c>
      <c r="C199" s="2">
        <v>2.2599999999999998</v>
      </c>
      <c r="D199" s="2">
        <v>0.95</v>
      </c>
      <c r="E199" s="2">
        <v>104</v>
      </c>
      <c r="F199" s="2">
        <v>61</v>
      </c>
      <c r="G199" s="2">
        <v>5.21</v>
      </c>
      <c r="I199" s="2">
        <v>32</v>
      </c>
      <c r="J199" s="2">
        <v>61</v>
      </c>
      <c r="K199" s="2">
        <v>1.57</v>
      </c>
      <c r="L199" s="2">
        <f t="shared" si="20"/>
        <v>24.747454257779218</v>
      </c>
      <c r="M199" s="2">
        <v>93</v>
      </c>
      <c r="N199" s="2">
        <f t="shared" si="21"/>
        <v>0.88172043010752688</v>
      </c>
      <c r="O199" s="2">
        <v>0.56999999999999995</v>
      </c>
      <c r="P199" s="2">
        <v>180.2</v>
      </c>
      <c r="Q199" s="2">
        <v>4.93</v>
      </c>
      <c r="R199" s="2">
        <f t="shared" si="22"/>
        <v>2.9527272727272722</v>
      </c>
      <c r="S199" s="2">
        <v>1.26</v>
      </c>
      <c r="T199" s="2">
        <v>1.32</v>
      </c>
      <c r="U199" s="2">
        <v>9.25</v>
      </c>
      <c r="V199" s="2">
        <f t="shared" si="23"/>
        <v>2.141888888888889</v>
      </c>
      <c r="W199" s="2">
        <f t="shared" si="24"/>
        <v>0.34033840978408814</v>
      </c>
    </row>
    <row r="200" spans="1:23" s="2" customFormat="1">
      <c r="A200" s="2" t="s">
        <v>257</v>
      </c>
      <c r="B200" s="2">
        <v>87</v>
      </c>
      <c r="C200" s="2">
        <v>1.1499999999999999</v>
      </c>
      <c r="D200" s="2">
        <v>1.1100000000000001</v>
      </c>
      <c r="E200" s="2">
        <v>124</v>
      </c>
      <c r="F200" s="2">
        <v>66</v>
      </c>
      <c r="G200" s="2">
        <v>4.74</v>
      </c>
      <c r="I200" s="2">
        <v>33</v>
      </c>
      <c r="J200" s="2">
        <v>59</v>
      </c>
      <c r="K200" s="2">
        <v>1.62</v>
      </c>
      <c r="L200" s="2">
        <f t="shared" si="20"/>
        <v>22.481329065691206</v>
      </c>
      <c r="M200" s="2">
        <v>97</v>
      </c>
      <c r="N200" s="2">
        <f t="shared" si="21"/>
        <v>0.89690721649484539</v>
      </c>
      <c r="O200" s="2">
        <v>0.69</v>
      </c>
      <c r="P200" s="2">
        <v>252</v>
      </c>
      <c r="Q200" s="2">
        <v>5.1100000000000003</v>
      </c>
      <c r="R200" s="2">
        <f t="shared" si="22"/>
        <v>3.4772727272727275</v>
      </c>
      <c r="S200" s="2">
        <v>0.97</v>
      </c>
      <c r="T200" s="2">
        <v>0.8</v>
      </c>
      <c r="U200" s="2">
        <v>4.74</v>
      </c>
      <c r="V200" s="2">
        <f t="shared" si="23"/>
        <v>0.99856</v>
      </c>
      <c r="W200" s="2">
        <f t="shared" si="24"/>
        <v>0.38360779618016538</v>
      </c>
    </row>
    <row r="201" spans="1:23" s="2" customFormat="1"/>
    <row r="202" spans="1:23" s="2" customFormat="1"/>
    <row r="203" spans="1:23" s="2" customFormat="1"/>
    <row r="204" spans="1:23" s="2" customFormat="1">
      <c r="A204" s="1" t="s">
        <v>37</v>
      </c>
      <c r="B204" s="1">
        <v>66</v>
      </c>
      <c r="C204" s="1">
        <v>0.56999999999999995</v>
      </c>
      <c r="D204" s="1">
        <v>1.3</v>
      </c>
      <c r="E204" s="1">
        <v>102</v>
      </c>
      <c r="F204" s="1">
        <v>59</v>
      </c>
      <c r="G204" s="1">
        <v>4.3600000000000003</v>
      </c>
      <c r="H204" s="1"/>
      <c r="I204" s="1">
        <v>38</v>
      </c>
      <c r="J204" s="1">
        <v>50</v>
      </c>
      <c r="K204" s="1">
        <v>1.53</v>
      </c>
      <c r="L204" s="2">
        <f>J204/K204/K204</f>
        <v>21.359306249733006</v>
      </c>
      <c r="M204" s="1">
        <v>83</v>
      </c>
      <c r="N204" s="2">
        <f>B204/M204</f>
        <v>0.79518072289156627</v>
      </c>
      <c r="O204" s="1">
        <v>0.82</v>
      </c>
      <c r="P204" s="1">
        <v>195.4</v>
      </c>
      <c r="Q204" s="1">
        <v>4.09</v>
      </c>
      <c r="R204" s="2">
        <f>Q204-D204-C204/2.2</f>
        <v>2.5309090909090912</v>
      </c>
      <c r="S204" s="1">
        <v>1.1399999999999999</v>
      </c>
      <c r="T204" s="1">
        <v>0.62</v>
      </c>
      <c r="U204" s="1">
        <v>6.95</v>
      </c>
      <c r="V204" s="2">
        <f>G204*U204/22.5</f>
        <v>1.3467555555555557</v>
      </c>
      <c r="W204" s="2">
        <f>1/(LOG10(G204*18)++LOG10(U204))</f>
        <v>0.36539774032895611</v>
      </c>
    </row>
    <row r="205" spans="1:23" s="2" customFormat="1">
      <c r="A205" s="1" t="s">
        <v>258</v>
      </c>
      <c r="B205" s="1">
        <v>82</v>
      </c>
      <c r="C205" s="1">
        <v>1.82</v>
      </c>
      <c r="D205" s="1">
        <v>1.17</v>
      </c>
      <c r="E205" s="1">
        <v>108</v>
      </c>
      <c r="F205" s="1">
        <v>77</v>
      </c>
      <c r="G205" s="1">
        <v>4.75</v>
      </c>
      <c r="H205" s="1"/>
      <c r="I205" s="1">
        <v>35</v>
      </c>
      <c r="J205" s="1">
        <v>64</v>
      </c>
      <c r="K205" s="1">
        <v>1.63</v>
      </c>
      <c r="L205" s="2">
        <f>J205/K205/K205</f>
        <v>24.088223117166624</v>
      </c>
      <c r="M205" s="1">
        <v>97</v>
      </c>
      <c r="N205" s="2">
        <f>B205/M205</f>
        <v>0.84536082474226804</v>
      </c>
      <c r="O205" s="1">
        <v>0.57999999999999996</v>
      </c>
      <c r="P205" s="1">
        <v>242.3</v>
      </c>
      <c r="Q205" s="1">
        <v>4.38</v>
      </c>
      <c r="R205" s="2">
        <f>Q205-D205-C205/2.2</f>
        <v>2.3827272727272728</v>
      </c>
      <c r="S205" s="1">
        <v>1.0900000000000001</v>
      </c>
      <c r="T205" s="1">
        <v>0.79</v>
      </c>
      <c r="U205" s="1">
        <v>12.14</v>
      </c>
      <c r="V205" s="2">
        <f>G205*U205/22.5</f>
        <v>2.5628888888888892</v>
      </c>
      <c r="W205" s="2">
        <f>1/(LOG10(G205*18)++LOG10(U205))</f>
        <v>0.33154467176994179</v>
      </c>
    </row>
    <row r="206" spans="1:23" s="2" customFormat="1">
      <c r="A206" s="1" t="s">
        <v>259</v>
      </c>
      <c r="B206" s="1">
        <v>75</v>
      </c>
      <c r="C206" s="1">
        <v>1.03</v>
      </c>
      <c r="D206" s="1">
        <v>1.96</v>
      </c>
      <c r="E206" s="1">
        <v>122</v>
      </c>
      <c r="F206" s="1">
        <v>71</v>
      </c>
      <c r="G206" s="1">
        <v>4.79</v>
      </c>
      <c r="H206" s="1"/>
      <c r="I206" s="1">
        <v>38</v>
      </c>
      <c r="J206" s="1">
        <v>58</v>
      </c>
      <c r="K206" s="1">
        <v>1.55</v>
      </c>
      <c r="L206" s="2">
        <f>J206/K206/K206</f>
        <v>24.141519250780437</v>
      </c>
      <c r="M206" s="1">
        <v>88</v>
      </c>
      <c r="N206" s="2">
        <f>B206/M206</f>
        <v>0.85227272727272729</v>
      </c>
      <c r="O206" s="1">
        <v>1.01</v>
      </c>
      <c r="P206" s="1">
        <v>239.8</v>
      </c>
      <c r="Q206" s="1">
        <v>6.66</v>
      </c>
      <c r="R206" s="2">
        <f>Q206-D206-C206/2.2</f>
        <v>4.2318181818181824</v>
      </c>
      <c r="S206" s="1">
        <v>1.45</v>
      </c>
      <c r="T206" s="1">
        <v>1.2</v>
      </c>
      <c r="U206" s="1">
        <v>3.05</v>
      </c>
      <c r="V206" s="2">
        <f>G206*U206/22.5</f>
        <v>0.64931111111111106</v>
      </c>
      <c r="W206" s="2">
        <f>1/(LOG10(G206*18)++LOG10(U206))</f>
        <v>0.41323887467451242</v>
      </c>
    </row>
    <row r="207" spans="1:23" s="2" customFormat="1">
      <c r="A207" s="1" t="s">
        <v>260</v>
      </c>
      <c r="B207" s="1">
        <v>80</v>
      </c>
      <c r="C207" s="1">
        <v>0.96</v>
      </c>
      <c r="D207" s="1">
        <v>1.1599999999999999</v>
      </c>
      <c r="E207" s="1">
        <v>119</v>
      </c>
      <c r="F207" s="1">
        <v>77</v>
      </c>
      <c r="G207" s="1">
        <v>5.46</v>
      </c>
      <c r="H207" s="1"/>
      <c r="I207" s="1">
        <v>35</v>
      </c>
      <c r="J207" s="1">
        <v>60.5</v>
      </c>
      <c r="K207" s="1">
        <v>1.55</v>
      </c>
      <c r="L207" s="2">
        <f>J207/K207/K207</f>
        <v>25.18210197710718</v>
      </c>
      <c r="M207" s="1">
        <v>91</v>
      </c>
      <c r="N207" s="2">
        <f>B207/M207</f>
        <v>0.87912087912087911</v>
      </c>
      <c r="O207" s="1">
        <v>1.02</v>
      </c>
      <c r="P207" s="1">
        <v>535.4</v>
      </c>
      <c r="Q207" s="1">
        <v>4</v>
      </c>
      <c r="R207" s="2">
        <f>Q207-D207-C207/2.2</f>
        <v>2.4036363636363633</v>
      </c>
      <c r="S207" s="1">
        <v>1.41</v>
      </c>
      <c r="T207" s="1">
        <v>0.65</v>
      </c>
      <c r="U207" s="1">
        <v>5.67</v>
      </c>
      <c r="V207" s="2">
        <f>G207*U207/22.5</f>
        <v>1.3759199999999998</v>
      </c>
      <c r="W207" s="2">
        <f>1/(LOG10(G207*18)++LOG10(U207))</f>
        <v>0.36415966681130518</v>
      </c>
    </row>
    <row r="208" spans="1:23" s="2" customFormat="1">
      <c r="A208" s="2" t="s">
        <v>261</v>
      </c>
      <c r="B208" s="2">
        <v>85</v>
      </c>
      <c r="C208" s="2">
        <v>1.53</v>
      </c>
      <c r="D208" s="2">
        <v>1.02</v>
      </c>
      <c r="E208" s="2">
        <v>137</v>
      </c>
      <c r="F208" s="2">
        <v>100</v>
      </c>
      <c r="G208" s="2">
        <v>5.4</v>
      </c>
      <c r="I208" s="2">
        <v>35</v>
      </c>
      <c r="J208" s="2">
        <v>69</v>
      </c>
      <c r="K208" s="2">
        <v>1.57</v>
      </c>
      <c r="L208" s="2">
        <f>J208/K208/K208</f>
        <v>27.993022029291247</v>
      </c>
      <c r="M208" s="2">
        <v>97</v>
      </c>
      <c r="N208" s="2">
        <f>B208/M208</f>
        <v>0.87628865979381443</v>
      </c>
      <c r="O208" s="2">
        <v>1.1299999999999999</v>
      </c>
      <c r="P208" s="2">
        <v>407.9</v>
      </c>
      <c r="Q208" s="2">
        <v>3.99</v>
      </c>
      <c r="R208" s="2">
        <f>Q208-D208-C208/2.2</f>
        <v>2.2745454545454549</v>
      </c>
      <c r="S208" s="2">
        <v>1.02</v>
      </c>
      <c r="T208" s="2">
        <v>0.77</v>
      </c>
      <c r="U208" s="2">
        <v>10.86</v>
      </c>
      <c r="V208" s="2">
        <f>G208*U208/22.5</f>
        <v>2.6063999999999998</v>
      </c>
      <c r="W208" s="2">
        <f>1/(LOG10(G208*18)++LOG10(U208))</f>
        <v>0.33074294464880982</v>
      </c>
    </row>
    <row r="214" spans="1:5">
      <c r="A214" t="s">
        <v>83</v>
      </c>
      <c r="B214">
        <v>200</v>
      </c>
      <c r="C214">
        <v>41</v>
      </c>
      <c r="D214">
        <f>C214/B214</f>
        <v>0.20499999999999999</v>
      </c>
      <c r="E214">
        <f>D214*100</f>
        <v>20.5</v>
      </c>
    </row>
    <row r="215" spans="1:5">
      <c r="A215" t="s">
        <v>84</v>
      </c>
      <c r="B215">
        <v>60</v>
      </c>
      <c r="C215">
        <v>8</v>
      </c>
      <c r="D215">
        <f>C215/B215</f>
        <v>0.13333333333333333</v>
      </c>
      <c r="E215">
        <f>D215*100</f>
        <v>13.333333333333334</v>
      </c>
    </row>
    <row r="216" spans="1:5">
      <c r="A216" t="s">
        <v>85</v>
      </c>
      <c r="B216">
        <v>93</v>
      </c>
      <c r="C216">
        <v>19</v>
      </c>
      <c r="D216">
        <f>C216/B216</f>
        <v>0.20430107526881722</v>
      </c>
      <c r="E216">
        <f>D216*100</f>
        <v>20.43010752688172</v>
      </c>
    </row>
    <row r="217" spans="1:5">
      <c r="A217" t="s">
        <v>86</v>
      </c>
      <c r="B217">
        <v>42</v>
      </c>
      <c r="C217">
        <v>12</v>
      </c>
      <c r="D217">
        <f>C217/B217</f>
        <v>0.2857142857142857</v>
      </c>
      <c r="E217">
        <f>D217*100</f>
        <v>28.571428571428569</v>
      </c>
    </row>
    <row r="218" spans="1:5">
      <c r="A218" t="s">
        <v>87</v>
      </c>
      <c r="B218">
        <v>5</v>
      </c>
      <c r="C218">
        <v>2</v>
      </c>
      <c r="D218">
        <f>C218/B218</f>
        <v>0.4</v>
      </c>
      <c r="E218">
        <f>D218*100</f>
        <v>40</v>
      </c>
    </row>
  </sheetData>
  <phoneticPr fontId="1" type="noConversion"/>
  <pageMargins left="0.75" right="0.75" top="1" bottom="1" header="0.5" footer="0.5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Controls</vt:lpstr>
      <vt:lpstr>PCOS总</vt:lpstr>
      <vt:lpstr>PCOS-MS</vt:lpstr>
      <vt:lpstr>PCOS-NO-MS</vt:lpstr>
      <vt:lpstr>HTGW</vt:lpstr>
      <vt:lpstr>NO-HTGW</vt:lpstr>
      <vt:lpstr>PCOS+MS+HTGW</vt:lpstr>
      <vt:lpstr>PCOS+MS-HTGW</vt:lpstr>
      <vt:lpstr>年龄分组</vt:lpstr>
      <vt:lpstr>BMI分组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1996-12-17T01:32:42Z</dcterms:created>
  <dcterms:modified xsi:type="dcterms:W3CDTF">2018-06-01T10:04:04Z</dcterms:modified>
</cp:coreProperties>
</file>